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Ga" sheetId="1" state="visible" r:id="rId2"/>
    <sheet name="Gr" sheetId="2" state="visible" r:id="rId3"/>
    <sheet name="Gh" sheetId="3" state="visible" r:id="rId4"/>
    <sheet name="Gb" sheetId="4" state="visible" r:id="rId5"/>
    <sheet name="Tc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60" uniqueCount="4523">
  <si>
    <t xml:space="preserve">Gene name</t>
  </si>
  <si>
    <t xml:space="preserve">Translation</t>
  </si>
  <si>
    <t xml:space="preserve">Exon number</t>
  </si>
  <si>
    <t xml:space="preserve">Gene type</t>
  </si>
  <si>
    <t xml:space="preserve">Gene_location(chromosome)</t>
  </si>
  <si>
    <t xml:space="preserve">Gene_start</t>
  </si>
  <si>
    <t xml:space="preserve">Gene_end</t>
  </si>
  <si>
    <t xml:space="preserve">Genes_distance</t>
  </si>
  <si>
    <t xml:space="preserve">Distance to 200kb</t>
  </si>
  <si>
    <t xml:space="preserve">Cluster</t>
  </si>
  <si>
    <t xml:space="preserve">Ga001_A01</t>
  </si>
  <si>
    <t xml:space="preserve">Cotton_A_34818_BGI-A2_v1.0   </t>
  </si>
  <si>
    <t xml:space="preserve">NL</t>
  </si>
  <si>
    <t xml:space="preserve">A01</t>
  </si>
  <si>
    <t xml:space="preserve">Ga002_A01</t>
  </si>
  <si>
    <t xml:space="preserve">Cotton_A_34196_BGI-A2_v1.0   </t>
  </si>
  <si>
    <t xml:space="preserve">Ga003_A01</t>
  </si>
  <si>
    <t xml:space="preserve">Cotton_A_18585_BGI-A2_v1.0   </t>
  </si>
  <si>
    <t xml:space="preserve">CNL</t>
  </si>
  <si>
    <t xml:space="preserve">Ga004_A01</t>
  </si>
  <si>
    <t xml:space="preserve">Cotton_A_37941_BGI-A2_v1.0   </t>
  </si>
  <si>
    <t xml:space="preserve">cluster 1</t>
  </si>
  <si>
    <t xml:space="preserve">Ga005_A01</t>
  </si>
  <si>
    <t xml:space="preserve">Cotton_A_37942_BGI-A2_v1.0   </t>
  </si>
  <si>
    <t xml:space="preserve">Ga006_A01</t>
  </si>
  <si>
    <t xml:space="preserve">Cotton_A_37943_BGI-A2_v1.0   </t>
  </si>
  <si>
    <t xml:space="preserve">Ga007_A02</t>
  </si>
  <si>
    <t xml:space="preserve">Cotton_A_30374_BGI-A2_v1.0   </t>
  </si>
  <si>
    <t xml:space="preserve">CN</t>
  </si>
  <si>
    <t xml:space="preserve">A02</t>
  </si>
  <si>
    <t xml:space="preserve">Ga008_A02</t>
  </si>
  <si>
    <t xml:space="preserve">Cotton_A_39702_BGI-A2_v1.0   </t>
  </si>
  <si>
    <t xml:space="preserve">Ga009_A02</t>
  </si>
  <si>
    <t xml:space="preserve">Cotton_A_10120_BGI-A2_v1.0   </t>
  </si>
  <si>
    <t xml:space="preserve">cluster 2</t>
  </si>
  <si>
    <t xml:space="preserve">Ga010_A02</t>
  </si>
  <si>
    <t xml:space="preserve">Cotton_A_10119_BGI-A2_v1.0   </t>
  </si>
  <si>
    <t xml:space="preserve">Ga011_A02</t>
  </si>
  <si>
    <t xml:space="preserve">Cotton_A_10117_BGI-A2_v1.0   </t>
  </si>
  <si>
    <t xml:space="preserve">Ga012_A02</t>
  </si>
  <si>
    <t xml:space="preserve">Cotton_A_10114_BGI-A2_v1.0   </t>
  </si>
  <si>
    <t xml:space="preserve">Ga013_A02</t>
  </si>
  <si>
    <t xml:space="preserve">Cotton_A_28825_BGI-A2_v1.0   </t>
  </si>
  <si>
    <t xml:space="preserve">Ga014_A03</t>
  </si>
  <si>
    <t xml:space="preserve">Cotton_A_27476_BGI-A2_v1.0   </t>
  </si>
  <si>
    <t xml:space="preserve">A03</t>
  </si>
  <si>
    <t xml:space="preserve">Ga015_A03</t>
  </si>
  <si>
    <t xml:space="preserve">Cotton_A_36532_BGI-A2_v1.0   </t>
  </si>
  <si>
    <t xml:space="preserve">Ga016_A03</t>
  </si>
  <si>
    <t xml:space="preserve">Cotton_A_12961_BGI-A2_v1.0   </t>
  </si>
  <si>
    <t xml:space="preserve">cluster 3</t>
  </si>
  <si>
    <t xml:space="preserve">Ga017_A03</t>
  </si>
  <si>
    <t xml:space="preserve">Cotton_A_12963_BGI-A2_v1.0   </t>
  </si>
  <si>
    <t xml:space="preserve">Ga018_A04</t>
  </si>
  <si>
    <t xml:space="preserve">Cotton_A_21491_BGI-A2_v1.0   </t>
  </si>
  <si>
    <t xml:space="preserve">N</t>
  </si>
  <si>
    <t xml:space="preserve">A04</t>
  </si>
  <si>
    <t xml:space="preserve">cluster 4</t>
  </si>
  <si>
    <t xml:space="preserve">Ga019_A04</t>
  </si>
  <si>
    <t xml:space="preserve">Cotton_A_21492_BGI-A2_v1.0   </t>
  </si>
  <si>
    <t xml:space="preserve">Ga020_A04</t>
  </si>
  <si>
    <t xml:space="preserve">Cotton_A_21493_BGI-A2_v1.0   </t>
  </si>
  <si>
    <t xml:space="preserve">Ga021_A04</t>
  </si>
  <si>
    <t xml:space="preserve">Cotton_A_21512_BGI-A2_v1.0   </t>
  </si>
  <si>
    <t xml:space="preserve">cluster 5</t>
  </si>
  <si>
    <t xml:space="preserve">Ga022_A04</t>
  </si>
  <si>
    <t xml:space="preserve">Cotton_A_21513_BGI-A2_v1.0   </t>
  </si>
  <si>
    <t xml:space="preserve">Ga023_A04</t>
  </si>
  <si>
    <t xml:space="preserve">Cotton_A_21515_BGI-A2_v1.0   </t>
  </si>
  <si>
    <t xml:space="preserve">Ga024_A04</t>
  </si>
  <si>
    <t xml:space="preserve">Cotton_A_21517_BGI-A2_v1.0   </t>
  </si>
  <si>
    <t xml:space="preserve">Ga025_A04</t>
  </si>
  <si>
    <t xml:space="preserve">Cotton_A_24568_BGI-A2_v1.0   </t>
  </si>
  <si>
    <t xml:space="preserve">cluster 6</t>
  </si>
  <si>
    <t xml:space="preserve">Ga026_A04</t>
  </si>
  <si>
    <t xml:space="preserve">Cotton_A_24560_BGI-A2_v1.0   </t>
  </si>
  <si>
    <t xml:space="preserve">Ga027_A04</t>
  </si>
  <si>
    <t xml:space="preserve">Cotton_A_24558_BGI-A2_v1.0   </t>
  </si>
  <si>
    <t xml:space="preserve">Ga028_A04</t>
  </si>
  <si>
    <t xml:space="preserve">Cotton_A_24557_BGI-A2_v1.0   </t>
  </si>
  <si>
    <t xml:space="preserve">Ga029_A04</t>
  </si>
  <si>
    <t xml:space="preserve">Cotton_A_24553_BGI-A2_v1.0   </t>
  </si>
  <si>
    <t xml:space="preserve">Ga030_A04</t>
  </si>
  <si>
    <t xml:space="preserve">Cotton_A_12329_BGI-A2_v1.0   </t>
  </si>
  <si>
    <t xml:space="preserve">Ga031_A04</t>
  </si>
  <si>
    <t xml:space="preserve">Cotton_A_03782_BGI-A2_v1.0   </t>
  </si>
  <si>
    <t xml:space="preserve">cluster 7</t>
  </si>
  <si>
    <t xml:space="preserve">Ga032_A04</t>
  </si>
  <si>
    <t xml:space="preserve">Cotton_A_03781_BGI-A2_v1.0   </t>
  </si>
  <si>
    <t xml:space="preserve">Ga033_A04</t>
  </si>
  <si>
    <t xml:space="preserve">Cotton_A_39423_BGI-A2_v1.0   </t>
  </si>
  <si>
    <t xml:space="preserve">Ga034_A04</t>
  </si>
  <si>
    <t xml:space="preserve">Cotton_A_21276_BGI-A2_v1.0   </t>
  </si>
  <si>
    <t xml:space="preserve">cluster 8</t>
  </si>
  <si>
    <t xml:space="preserve">Ga035_A04</t>
  </si>
  <si>
    <t xml:space="preserve">Cotton_A_21274_BGI-A2_v1.0   </t>
  </si>
  <si>
    <t xml:space="preserve">Ga036_A04</t>
  </si>
  <si>
    <t xml:space="preserve">Cotton_A_21269_BGI-A2_v1.0   </t>
  </si>
  <si>
    <t xml:space="preserve">Ga037_A04</t>
  </si>
  <si>
    <t xml:space="preserve">Cotton_A_12508_BGI-A2_v1.0   </t>
  </si>
  <si>
    <t xml:space="preserve">TNL</t>
  </si>
  <si>
    <t xml:space="preserve">cluster 9</t>
  </si>
  <si>
    <t xml:space="preserve">Ga038_A04</t>
  </si>
  <si>
    <t xml:space="preserve">Cotton_A_12516_BGI-A2_v1.0   </t>
  </si>
  <si>
    <t xml:space="preserve">Ga039_A04</t>
  </si>
  <si>
    <t xml:space="preserve">Cotton_A_12518_BGI-A2_v1.0   </t>
  </si>
  <si>
    <t xml:space="preserve">Ga040_A04</t>
  </si>
  <si>
    <t xml:space="preserve">Cotton_A_10732_BGI-A2_v1.0   </t>
  </si>
  <si>
    <t xml:space="preserve">cluster 10</t>
  </si>
  <si>
    <t xml:space="preserve">Ga041_A04</t>
  </si>
  <si>
    <t xml:space="preserve">Cotton_A_10729_BGI-A2_v1.0   </t>
  </si>
  <si>
    <t xml:space="preserve">Ga042_A04</t>
  </si>
  <si>
    <t xml:space="preserve">Cotton_A_10723_BGI-A2_v1.0   </t>
  </si>
  <si>
    <t xml:space="preserve">cluster 11</t>
  </si>
  <si>
    <t xml:space="preserve">Ga043_A04</t>
  </si>
  <si>
    <t xml:space="preserve">Cotton_A_10719_BGI-A2_v1.0   </t>
  </si>
  <si>
    <t xml:space="preserve">Ga044_A04</t>
  </si>
  <si>
    <t xml:space="preserve">Cotton_A_19169_BGI-A2_v1.0   </t>
  </si>
  <si>
    <t xml:space="preserve">Ga045_A04</t>
  </si>
  <si>
    <t xml:space="preserve">Cotton_A_06656_BGI-A2_v1.0   </t>
  </si>
  <si>
    <t xml:space="preserve">Ga046_A04</t>
  </si>
  <si>
    <t xml:space="preserve">Cotton_A_31192_BGI-A2_v1.0   </t>
  </si>
  <si>
    <t xml:space="preserve">cluster 12</t>
  </si>
  <si>
    <t xml:space="preserve">Ga047_A04</t>
  </si>
  <si>
    <t xml:space="preserve">Cotton_A_31191_BGI-A2_v1.0   </t>
  </si>
  <si>
    <t xml:space="preserve">Ga048_A04</t>
  </si>
  <si>
    <t xml:space="preserve">Cotton_A_31190_BGI-A2_v1.0   </t>
  </si>
  <si>
    <t xml:space="preserve">Ga049_A04</t>
  </si>
  <si>
    <t xml:space="preserve">Cotton_A_31188_BGI-A2_v1.0   </t>
  </si>
  <si>
    <t xml:space="preserve">Ga050_A04</t>
  </si>
  <si>
    <t xml:space="preserve">Cotton_A_10991_BGI-A2_v1.0   </t>
  </si>
  <si>
    <t xml:space="preserve">TN</t>
  </si>
  <si>
    <t xml:space="preserve">cluster 13</t>
  </si>
  <si>
    <t xml:space="preserve">Ga051_A04</t>
  </si>
  <si>
    <t xml:space="preserve">Cotton_A_10995_BGI-A2_v1.0   </t>
  </si>
  <si>
    <t xml:space="preserve">Ga052_A04</t>
  </si>
  <si>
    <t xml:space="preserve">Cotton_A_34260_BGI-A2_v1.0   </t>
  </si>
  <si>
    <t xml:space="preserve">Ga053_A04</t>
  </si>
  <si>
    <t xml:space="preserve">Cotton_A_30781_BGI-A2_v1.0   </t>
  </si>
  <si>
    <t xml:space="preserve">cluster 14</t>
  </si>
  <si>
    <t xml:space="preserve">Ga054_A04</t>
  </si>
  <si>
    <t xml:space="preserve">Cotton_A_30779_BGI-A2_v1.0      </t>
  </si>
  <si>
    <t xml:space="preserve">Ga055_A04</t>
  </si>
  <si>
    <t xml:space="preserve">Cotton_A_30776_BGI-A2_v1.0   </t>
  </si>
  <si>
    <t xml:space="preserve">Ga056_A04</t>
  </si>
  <si>
    <t xml:space="preserve">Cotton_A_09267_BGI-A2_v1.0   </t>
  </si>
  <si>
    <t xml:space="preserve">cluster 15</t>
  </si>
  <si>
    <t xml:space="preserve">Ga057_A04</t>
  </si>
  <si>
    <t xml:space="preserve">Cotton_A_09268_BGI-A2_v1.0   </t>
  </si>
  <si>
    <t xml:space="preserve">Ga058_A04</t>
  </si>
  <si>
    <t xml:space="preserve">Cotton_A_09270_BGI-A2_v1.0   </t>
  </si>
  <si>
    <t xml:space="preserve">Ga059_A04</t>
  </si>
  <si>
    <t xml:space="preserve">Cotton_A_05462_BGI-A2_v1.0   </t>
  </si>
  <si>
    <t xml:space="preserve">cluster 16</t>
  </si>
  <si>
    <t xml:space="preserve">Ga060_A04</t>
  </si>
  <si>
    <t xml:space="preserve">Cotton_A_29143_BGI-A2_v1.0   </t>
  </si>
  <si>
    <t xml:space="preserve">Ga061_A04</t>
  </si>
  <si>
    <t xml:space="preserve">Cotton_A_29136_BGI-A2_v1.0   </t>
  </si>
  <si>
    <t xml:space="preserve">Ga062_A04</t>
  </si>
  <si>
    <t xml:space="preserve">Cotton_A_38745_BGI-A2_v1.0   </t>
  </si>
  <si>
    <t xml:space="preserve">Ga063_A04</t>
  </si>
  <si>
    <t xml:space="preserve">Cotton_A_24865_BGI-A2_v1.0   </t>
  </si>
  <si>
    <t xml:space="preserve">Ga064_A04</t>
  </si>
  <si>
    <t xml:space="preserve">Cotton_A_17285_BGI-A2_v1.0   </t>
  </si>
  <si>
    <t xml:space="preserve">cluster 17</t>
  </si>
  <si>
    <t xml:space="preserve">Ga065_A04</t>
  </si>
  <si>
    <t xml:space="preserve">Cotton_A_17281_BGI-A2_v1.0   </t>
  </si>
  <si>
    <t xml:space="preserve">Ga066_A04</t>
  </si>
  <si>
    <t xml:space="preserve">Cotton_A_17279_BGI-A2_v1.0   </t>
  </si>
  <si>
    <t xml:space="preserve">Ga067_A04</t>
  </si>
  <si>
    <t xml:space="preserve">Cotton_A_17277_BGI-A2_v1.0   </t>
  </si>
  <si>
    <t xml:space="preserve">Ga068_A04</t>
  </si>
  <si>
    <t xml:space="preserve">Cotton_A_17274_BGI-A2_v1.0   </t>
  </si>
  <si>
    <t xml:space="preserve">Ga069_A04</t>
  </si>
  <si>
    <t xml:space="preserve">Cotton_A_17256_BGI-A2_v1.0   </t>
  </si>
  <si>
    <t xml:space="preserve">cluster 18</t>
  </si>
  <si>
    <t xml:space="preserve">Ga070_A04</t>
  </si>
  <si>
    <t xml:space="preserve">Cotton_A_17255_BGI-A2_v1.0   </t>
  </si>
  <si>
    <t xml:space="preserve">Ga071_A04</t>
  </si>
  <si>
    <t xml:space="preserve">Cotton_A_17254_BGI-A2_v1.0   </t>
  </si>
  <si>
    <t xml:space="preserve">Ga072_A04</t>
  </si>
  <si>
    <t xml:space="preserve">Cotton_A_17247_BGI-A2_v1.0   </t>
  </si>
  <si>
    <t xml:space="preserve">cluster 19</t>
  </si>
  <si>
    <t xml:space="preserve">Ga073_A04</t>
  </si>
  <si>
    <t xml:space="preserve">Cotton_A_17246_BGI-A2_v1.0   </t>
  </si>
  <si>
    <t xml:space="preserve">Ga074_A05</t>
  </si>
  <si>
    <t xml:space="preserve">Cotton_A_24796_BGI-A2_v1.0   </t>
  </si>
  <si>
    <t xml:space="preserve">A05</t>
  </si>
  <si>
    <t xml:space="preserve">Ga075_A05</t>
  </si>
  <si>
    <t xml:space="preserve">Cotton_A_04397_BGI-A2_v1.0   </t>
  </si>
  <si>
    <t xml:space="preserve">cluster 20</t>
  </si>
  <si>
    <t xml:space="preserve">Ga076_A05</t>
  </si>
  <si>
    <t xml:space="preserve">Cotton_A_04396_BGI-A2_v1.0   </t>
  </si>
  <si>
    <t xml:space="preserve">Ga077_A05</t>
  </si>
  <si>
    <t xml:space="preserve">Cotton_A_04394_BGI-A2_v1.0   </t>
  </si>
  <si>
    <t xml:space="preserve">Ga078_A05</t>
  </si>
  <si>
    <t xml:space="preserve">Cotton_A_04375_BGI-A2_v1.0   </t>
  </si>
  <si>
    <t xml:space="preserve">cluster 21</t>
  </si>
  <si>
    <t xml:space="preserve">Ga079_A05</t>
  </si>
  <si>
    <t xml:space="preserve">Cotton_A_04369_BGI-A2_v1.0   </t>
  </si>
  <si>
    <t xml:space="preserve">Ga080_A05</t>
  </si>
  <si>
    <t xml:space="preserve">Cotton_A_04368_BGI-A2_v1.0   </t>
  </si>
  <si>
    <t xml:space="preserve">Ga081_A05</t>
  </si>
  <si>
    <t xml:space="preserve">Cotton_A_19302_BGI-A2_v1.0   </t>
  </si>
  <si>
    <t xml:space="preserve">Ga082_A06</t>
  </si>
  <si>
    <t xml:space="preserve">Cotton_A_28394_BGI-A2_v1.0   </t>
  </si>
  <si>
    <t xml:space="preserve">A06</t>
  </si>
  <si>
    <t xml:space="preserve">Ga083_A06</t>
  </si>
  <si>
    <t xml:space="preserve">Cotton_A_01963_BGI-A2_v1.0   </t>
  </si>
  <si>
    <t xml:space="preserve">Ga084_A06</t>
  </si>
  <si>
    <t xml:space="preserve">Cotton_A_07957_BGI-A2_v1.0   </t>
  </si>
  <si>
    <t xml:space="preserve">cluster 22</t>
  </si>
  <si>
    <t xml:space="preserve">Ga085_A06</t>
  </si>
  <si>
    <t xml:space="preserve">Cotton_A_07954_BGI-A2_v1.0   </t>
  </si>
  <si>
    <t xml:space="preserve">Ga086_A06</t>
  </si>
  <si>
    <t xml:space="preserve">Cotton_A_07944_BGI-A2_v1.0   </t>
  </si>
  <si>
    <t xml:space="preserve">Ga087_A06</t>
  </si>
  <si>
    <t xml:space="preserve">Cotton_A_07942_BGI-A2_v1.0   </t>
  </si>
  <si>
    <t xml:space="preserve">Ga088_A06</t>
  </si>
  <si>
    <t xml:space="preserve">Cotton_A_28503_BGI-A2_v1.0   </t>
  </si>
  <si>
    <t xml:space="preserve">Ga089_A06</t>
  </si>
  <si>
    <t xml:space="preserve">Cotton_A_36284_BGI-A2_v1.0   </t>
  </si>
  <si>
    <t xml:space="preserve">Ga090_A06</t>
  </si>
  <si>
    <t xml:space="preserve">Cotton_A_14834_BGI-A2_v1.0   </t>
  </si>
  <si>
    <t xml:space="preserve">Ga091_A06</t>
  </si>
  <si>
    <t xml:space="preserve">Cotton_A_13407_BGI-A2_v1.0   </t>
  </si>
  <si>
    <t xml:space="preserve">Ga092_A06</t>
  </si>
  <si>
    <t xml:space="preserve">Cotton_A_32189_BGI-A2_v1.0   </t>
  </si>
  <si>
    <t xml:space="preserve">Ga093_A06</t>
  </si>
  <si>
    <t xml:space="preserve">Cotton_A_31172_BGI-A2_v1.0   </t>
  </si>
  <si>
    <t xml:space="preserve">cluster 23</t>
  </si>
  <si>
    <t xml:space="preserve">Ga094_A06</t>
  </si>
  <si>
    <t xml:space="preserve">Cotton_A_31174_BGI-A2_v1.0      </t>
  </si>
  <si>
    <t xml:space="preserve">Ga095_A06</t>
  </si>
  <si>
    <t xml:space="preserve">Cotton_A_31178_BGI-A2_v1.0     </t>
  </si>
  <si>
    <t xml:space="preserve">Ga096_A07</t>
  </si>
  <si>
    <t xml:space="preserve">Cotton_A_14210_BGI-A2_v1.0   </t>
  </si>
  <si>
    <t xml:space="preserve">A07</t>
  </si>
  <si>
    <t xml:space="preserve">cluster 24</t>
  </si>
  <si>
    <t xml:space="preserve">Ga097_A07</t>
  </si>
  <si>
    <t xml:space="preserve">Cotton_A_14213_BGI-A2_v1.0   </t>
  </si>
  <si>
    <t xml:space="preserve">Ga098_A07</t>
  </si>
  <si>
    <t xml:space="preserve">Cotton_A_14215_BGI-A2_v1.0   </t>
  </si>
  <si>
    <t xml:space="preserve">Ga099_A07</t>
  </si>
  <si>
    <t xml:space="preserve">Cotton_A_31867_BGI-A2_v1.0   </t>
  </si>
  <si>
    <t xml:space="preserve">cluster 25</t>
  </si>
  <si>
    <t xml:space="preserve">Ga100_A07</t>
  </si>
  <si>
    <t xml:space="preserve">Cotton_A_31869_BGI-A2_v1.0   </t>
  </si>
  <si>
    <t xml:space="preserve">Ga101_A07</t>
  </si>
  <si>
    <t xml:space="preserve">Cotton_A_37048_BGI-A2_v1.0   </t>
  </si>
  <si>
    <t xml:space="preserve">Ga102_A07</t>
  </si>
  <si>
    <t xml:space="preserve">Cotton_A_37045_BGI-A2_v1.0   </t>
  </si>
  <si>
    <t xml:space="preserve">Ga103_A07</t>
  </si>
  <si>
    <t xml:space="preserve">Cotton_A_14146_BGI-A2_v1.0   </t>
  </si>
  <si>
    <t xml:space="preserve">Ga104_A07</t>
  </si>
  <si>
    <t xml:space="preserve">Cotton_A_00075_BGI-A2_v1.0   </t>
  </si>
  <si>
    <t xml:space="preserve">Ga105_A07</t>
  </si>
  <si>
    <t xml:space="preserve">Cotton_A_28412_BGI-A2_v1.0   </t>
  </si>
  <si>
    <t xml:space="preserve">cluster 26</t>
  </si>
  <si>
    <t xml:space="preserve">Ga106_A07</t>
  </si>
  <si>
    <t xml:space="preserve">Cotton_A_28413_BGI-A2_v1.0   </t>
  </si>
  <si>
    <t xml:space="preserve">Ga107_A07</t>
  </si>
  <si>
    <t xml:space="preserve">Cotton_A_28414_BGI-A2_v1.0   </t>
  </si>
  <si>
    <t xml:space="preserve">Ga108_A07</t>
  </si>
  <si>
    <t xml:space="preserve">Cotton_A_40286_BGI-A2_v1.0   </t>
  </si>
  <si>
    <t xml:space="preserve">Ga109_A07</t>
  </si>
  <si>
    <t xml:space="preserve">Cotton_A_40858_BGI-A2_v1.0   </t>
  </si>
  <si>
    <t xml:space="preserve">Ga110_A07</t>
  </si>
  <si>
    <t xml:space="preserve">Cotton_A_22602_BGI-A2_v1.0   </t>
  </si>
  <si>
    <t xml:space="preserve">cluster 27</t>
  </si>
  <si>
    <t xml:space="preserve">Ga111_A07</t>
  </si>
  <si>
    <t xml:space="preserve">Cotton_A_22601_BGI-A2_v1.0   </t>
  </si>
  <si>
    <t xml:space="preserve">Ga112_A07</t>
  </si>
  <si>
    <t xml:space="preserve">Cotton_A_22590_BGI-A2_v1.0   </t>
  </si>
  <si>
    <t xml:space="preserve">Ga113_A07</t>
  </si>
  <si>
    <t xml:space="preserve">Cotton_A_22585_BGI-A2_v1.0   </t>
  </si>
  <si>
    <t xml:space="preserve">Ga114_A07</t>
  </si>
  <si>
    <t xml:space="preserve">Cotton_A_22584_BGI-A2_v1.0   </t>
  </si>
  <si>
    <t xml:space="preserve">Ga115_A07</t>
  </si>
  <si>
    <t xml:space="preserve">Cotton_A_22583_BGI-A2_v1.0   </t>
  </si>
  <si>
    <t xml:space="preserve">Ga116_A07</t>
  </si>
  <si>
    <t xml:space="preserve">Cotton_A_22772_BGI-A2_v1.0   </t>
  </si>
  <si>
    <t xml:space="preserve">Ga117_A07</t>
  </si>
  <si>
    <t xml:space="preserve">Cotton_A_04190_BGI-A2_v1.0   </t>
  </si>
  <si>
    <t xml:space="preserve">Ga118_A07</t>
  </si>
  <si>
    <t xml:space="preserve">Cotton_A_06275_BGI-A2_v1.0   </t>
  </si>
  <si>
    <t xml:space="preserve">cluster 28</t>
  </si>
  <si>
    <t xml:space="preserve">Ga119_A07</t>
  </si>
  <si>
    <t xml:space="preserve">Cotton_A_06270_BGI-A2_v1.0   </t>
  </si>
  <si>
    <t xml:space="preserve">Ga120_A07</t>
  </si>
  <si>
    <t xml:space="preserve">Cotton_A_25331_BGI-A2_v1.0   </t>
  </si>
  <si>
    <t xml:space="preserve">cluster 29</t>
  </si>
  <si>
    <t xml:space="preserve">Ga121_A07</t>
  </si>
  <si>
    <t xml:space="preserve">Cotton_A_25330_BGI-A2_v1.0   </t>
  </si>
  <si>
    <t xml:space="preserve">Ga122_A07</t>
  </si>
  <si>
    <t xml:space="preserve">Cotton_A_25328_BGI-A2_v1.0   </t>
  </si>
  <si>
    <t xml:space="preserve">Ga123_A07</t>
  </si>
  <si>
    <t xml:space="preserve">Cotton_A_25326_BGI-A2_v1.0   </t>
  </si>
  <si>
    <t xml:space="preserve">Ga124_A07</t>
  </si>
  <si>
    <t xml:space="preserve">Cotton_A_33043_BGI-A2_v1.0   </t>
  </si>
  <si>
    <t xml:space="preserve">RNL</t>
  </si>
  <si>
    <t xml:space="preserve">Ga125_A07</t>
  </si>
  <si>
    <t xml:space="preserve">Cotton_A_17143_BGI-A2_v1.0   </t>
  </si>
  <si>
    <t xml:space="preserve">cluster 30</t>
  </si>
  <si>
    <t xml:space="preserve">Ga126_A07</t>
  </si>
  <si>
    <t xml:space="preserve">Cotton_A_17145_BGI-A2_v1.0   </t>
  </si>
  <si>
    <t xml:space="preserve">Ga127_A07</t>
  </si>
  <si>
    <t xml:space="preserve">Cotton_A_17149_BGI-A2_v1.0   </t>
  </si>
  <si>
    <t xml:space="preserve">Ga128_A07</t>
  </si>
  <si>
    <t xml:space="preserve">Cotton_A_17150_BGI-A2_v1.0   </t>
  </si>
  <si>
    <t xml:space="preserve">Ga129_A07</t>
  </si>
  <si>
    <t xml:space="preserve">Cotton_A_17152_BGI-A2_v1.0   </t>
  </si>
  <si>
    <t xml:space="preserve">Ga130_A07</t>
  </si>
  <si>
    <t xml:space="preserve">Cotton_A_06889_BGI-A2_v1.0   </t>
  </si>
  <si>
    <t xml:space="preserve">cluster 31</t>
  </si>
  <si>
    <t xml:space="preserve">Ga131_A07</t>
  </si>
  <si>
    <t xml:space="preserve">Cotton_A_06888_BGI-A2_v1.0   </t>
  </si>
  <si>
    <t xml:space="preserve">Ga132_A07</t>
  </si>
  <si>
    <t xml:space="preserve">Cotton_A_06887_BGI-A2_v1.0   </t>
  </si>
  <si>
    <t xml:space="preserve">Ga133_A07</t>
  </si>
  <si>
    <t xml:space="preserve">Cotton_A_21665_BGI-A2_v1.0   </t>
  </si>
  <si>
    <t xml:space="preserve">Ga134_A07</t>
  </si>
  <si>
    <t xml:space="preserve">Cotton_A_21672_BGI-A2_v1.0   </t>
  </si>
  <si>
    <t xml:space="preserve">Ga135_A08</t>
  </si>
  <si>
    <t xml:space="preserve">Cotton_A_17403_BGI-A2_v1.0   </t>
  </si>
  <si>
    <t xml:space="preserve">A08</t>
  </si>
  <si>
    <t xml:space="preserve">cluster 32</t>
  </si>
  <si>
    <t xml:space="preserve">Ga136_A08</t>
  </si>
  <si>
    <t xml:space="preserve">Cotton_A_17402_BGI-A2_v1.0   </t>
  </si>
  <si>
    <t xml:space="preserve">Ga137_A08</t>
  </si>
  <si>
    <t xml:space="preserve">Cotton_A_27265_BGI-A2_v1.0   </t>
  </si>
  <si>
    <t xml:space="preserve">Ga138_A08</t>
  </si>
  <si>
    <t xml:space="preserve">Cotton_A_29247_BGI-A2_v1.0   </t>
  </si>
  <si>
    <t xml:space="preserve">cluster 33</t>
  </si>
  <si>
    <t xml:space="preserve">Ga139_A08</t>
  </si>
  <si>
    <t xml:space="preserve">Cotton_A_29246_BGI-A2_v1.0   </t>
  </si>
  <si>
    <t xml:space="preserve">Ga140_A08</t>
  </si>
  <si>
    <t xml:space="preserve">Cotton_A_29245_BGI-A2_v1.0   </t>
  </si>
  <si>
    <t xml:space="preserve">Ga141_A08</t>
  </si>
  <si>
    <t xml:space="preserve">Cotton_A_29244_BGI-A2_v1.0   </t>
  </si>
  <si>
    <t xml:space="preserve">Ga142_A08</t>
  </si>
  <si>
    <t xml:space="preserve">Cotton_A_29243_BGI-A2_v1.0   </t>
  </si>
  <si>
    <t xml:space="preserve">Ga143_A08</t>
  </si>
  <si>
    <t xml:space="preserve">Cotton_A_29242_BGI-A2_v1.0   </t>
  </si>
  <si>
    <t xml:space="preserve">Ga144_A08</t>
  </si>
  <si>
    <t xml:space="preserve">Cotton_A_29237_BGI-A2_v1.0   </t>
  </si>
  <si>
    <t xml:space="preserve">Ga145_A08</t>
  </si>
  <si>
    <t xml:space="preserve">Cotton_A_28302_BGI-A2_v1.0   </t>
  </si>
  <si>
    <t xml:space="preserve">cluster 34</t>
  </si>
  <si>
    <t xml:space="preserve">Ga146_A08</t>
  </si>
  <si>
    <t xml:space="preserve">Cotton_A_28303_BGI-A2_v1.0   </t>
  </si>
  <si>
    <t xml:space="preserve">Ga147_A08</t>
  </si>
  <si>
    <t xml:space="preserve">Cotton_A_28307_BGI-A2_v1.0   </t>
  </si>
  <si>
    <t xml:space="preserve">Ga148_A08</t>
  </si>
  <si>
    <t xml:space="preserve">Cotton_A_28308_BGI-A2_v1.0   </t>
  </si>
  <si>
    <t xml:space="preserve">Ga149_A08</t>
  </si>
  <si>
    <t xml:space="preserve">Cotton_A_18085_BGI-A2_v1.0   </t>
  </si>
  <si>
    <t xml:space="preserve">Ga150_A08</t>
  </si>
  <si>
    <t xml:space="preserve">Cotton_A_09350_BGI-A2_v1.0   </t>
  </si>
  <si>
    <t xml:space="preserve">Ga151_A08</t>
  </si>
  <si>
    <t xml:space="preserve">Cotton_A_16894_BGI-A2_v1.0   </t>
  </si>
  <si>
    <t xml:space="preserve">cluster 35</t>
  </si>
  <si>
    <t xml:space="preserve">Ga152_A08</t>
  </si>
  <si>
    <t xml:space="preserve">Cotton_A_16893_BGI-A2_v1.0   </t>
  </si>
  <si>
    <t xml:space="preserve">Ga153_A08</t>
  </si>
  <si>
    <t xml:space="preserve">Cotton_A_16892_BGI-A2_v1.0   </t>
  </si>
  <si>
    <t xml:space="preserve">Ga154_A08</t>
  </si>
  <si>
    <t xml:space="preserve">Cotton_A_21979_BGI-A2_v1.0   </t>
  </si>
  <si>
    <t xml:space="preserve">Ga155_A09</t>
  </si>
  <si>
    <t xml:space="preserve">Cotton_A_17486_BGI-A2_v1.0   </t>
  </si>
  <si>
    <t xml:space="preserve">A09</t>
  </si>
  <si>
    <t xml:space="preserve">Ga156_A09</t>
  </si>
  <si>
    <t xml:space="preserve">Cotton_A_32930_BGI-A2_v1.0   </t>
  </si>
  <si>
    <t xml:space="preserve">Ga157_A09</t>
  </si>
  <si>
    <t xml:space="preserve">Cotton_A_38730_BGI-A2_v1.0   </t>
  </si>
  <si>
    <t xml:space="preserve">Ga158_A09</t>
  </si>
  <si>
    <t xml:space="preserve">Cotton_A_35020_BGI-A2_v1.0   </t>
  </si>
  <si>
    <t xml:space="preserve">cluster 36</t>
  </si>
  <si>
    <t xml:space="preserve">Ga159_A09</t>
  </si>
  <si>
    <t xml:space="preserve">Cotton_A_35017_BGI-A2_v1.0   </t>
  </si>
  <si>
    <t xml:space="preserve">Ga160_A09</t>
  </si>
  <si>
    <t xml:space="preserve">Cotton_A_35012_BGI-A2_v1.0   </t>
  </si>
  <si>
    <t xml:space="preserve">Ga161_A09</t>
  </si>
  <si>
    <t xml:space="preserve">Cotton_A_07427_BGI-A2_v1.0   </t>
  </si>
  <si>
    <t xml:space="preserve">Ga162_A09</t>
  </si>
  <si>
    <t xml:space="preserve">Cotton_A_16380_BGI-A2_v1.0   </t>
  </si>
  <si>
    <t xml:space="preserve">Ga163_A09</t>
  </si>
  <si>
    <t xml:space="preserve">Cotton_A_19996_BGI-A2_v1.0   </t>
  </si>
  <si>
    <t xml:space="preserve">cluster 37</t>
  </si>
  <si>
    <t xml:space="preserve">Ga164_A09</t>
  </si>
  <si>
    <t xml:space="preserve">Cotton_A_19997_BGI-A2_v1.0   </t>
  </si>
  <si>
    <t xml:space="preserve">Ga165_A09</t>
  </si>
  <si>
    <t xml:space="preserve">Cotton_A_23779_BGI-A2_v1.0   </t>
  </si>
  <si>
    <t xml:space="preserve">cluster 38</t>
  </si>
  <si>
    <t xml:space="preserve">Ga166_A09</t>
  </si>
  <si>
    <t xml:space="preserve">Cotton_A_23781_BGI-A2_v1.0   </t>
  </si>
  <si>
    <t xml:space="preserve">Ga167_A09</t>
  </si>
  <si>
    <t xml:space="preserve">Cotton_A_30931_BGI-A2_v1.0   </t>
  </si>
  <si>
    <t xml:space="preserve">Ga168_A09</t>
  </si>
  <si>
    <t xml:space="preserve">Cotton_A_30930_BGI-A2_v1.0   </t>
  </si>
  <si>
    <t xml:space="preserve">Ga169_A09</t>
  </si>
  <si>
    <t xml:space="preserve">Cotton_A_34443_BGI-A2_v1.0   </t>
  </si>
  <si>
    <t xml:space="preserve">Ga170_A09</t>
  </si>
  <si>
    <t xml:space="preserve">Cotton_A_11849_BGI-A2_v1.0   </t>
  </si>
  <si>
    <t xml:space="preserve">cluster 39</t>
  </si>
  <si>
    <t xml:space="preserve">Ga171_A09</t>
  </si>
  <si>
    <t xml:space="preserve">Cotton_A_11847_BGI-A2_v1.0   </t>
  </si>
  <si>
    <t xml:space="preserve">Ga172_A09</t>
  </si>
  <si>
    <t xml:space="preserve">Cotton_A_11800_BGI-A2_v1.0   </t>
  </si>
  <si>
    <t xml:space="preserve">Ga173_A10</t>
  </si>
  <si>
    <t xml:space="preserve">Cotton_A_31890_BGI-A2_v1.0   </t>
  </si>
  <si>
    <t xml:space="preserve">A10</t>
  </si>
  <si>
    <t xml:space="preserve">Ga174_A10</t>
  </si>
  <si>
    <t xml:space="preserve">Cotton_A_22565_BGI-A2_v1.0   </t>
  </si>
  <si>
    <t xml:space="preserve">Ga175_A10</t>
  </si>
  <si>
    <t xml:space="preserve">Cotton_A_35836_BGI-A2_v1.0   </t>
  </si>
  <si>
    <t xml:space="preserve">Ga176_A10</t>
  </si>
  <si>
    <t xml:space="preserve">Cotton_A_08614_BGI-A2_v1.0   </t>
  </si>
  <si>
    <t xml:space="preserve">Ga177_A10</t>
  </si>
  <si>
    <t xml:space="preserve">Cotton_A_19519_BGI-A2_v1.0   </t>
  </si>
  <si>
    <t xml:space="preserve">Ga178_A10</t>
  </si>
  <si>
    <t xml:space="preserve">Cotton_A_38687_BGI-A2_v1.0   </t>
  </si>
  <si>
    <t xml:space="preserve">cluster 40</t>
  </si>
  <si>
    <t xml:space="preserve">Ga179_A10</t>
  </si>
  <si>
    <t xml:space="preserve">Cotton_A_12171_BGI-A2_v1.0   </t>
  </si>
  <si>
    <t xml:space="preserve">Ga180_A10</t>
  </si>
  <si>
    <t xml:space="preserve">Cotton_A_12168_BGI-A2_v1.0   </t>
  </si>
  <si>
    <t xml:space="preserve">Ga181_A10</t>
  </si>
  <si>
    <t xml:space="preserve">Cotton_A_12149_BGI-A2_v1.0   </t>
  </si>
  <si>
    <t xml:space="preserve">Ga182_A10</t>
  </si>
  <si>
    <t xml:space="preserve">Cotton_A_22469_BGI-A2_v1.0   </t>
  </si>
  <si>
    <t xml:space="preserve">cluster 41</t>
  </si>
  <si>
    <t xml:space="preserve">Ga183_A10</t>
  </si>
  <si>
    <t xml:space="preserve">Cotton_A_22467_BGI-A2_v1.0   </t>
  </si>
  <si>
    <t xml:space="preserve">Ga184_A10</t>
  </si>
  <si>
    <t xml:space="preserve">Cotton_A_22466_BGI-A2_v1.0   </t>
  </si>
  <si>
    <t xml:space="preserve">Ga185_A10</t>
  </si>
  <si>
    <t xml:space="preserve">Cotton_A_22465_BGI-A2_v1.0   </t>
  </si>
  <si>
    <t xml:space="preserve">Ga186_A10</t>
  </si>
  <si>
    <t xml:space="preserve">Cotton_A_22464_BGI-A2_v1.0   </t>
  </si>
  <si>
    <t xml:space="preserve">Ga187_A10</t>
  </si>
  <si>
    <t xml:space="preserve">Cotton_A_22460_BGI-A2_v1.0   </t>
  </si>
  <si>
    <t xml:space="preserve">Ga188_A10</t>
  </si>
  <si>
    <t xml:space="preserve">Cotton_A_38296_BGI-A2_v1.0   </t>
  </si>
  <si>
    <t xml:space="preserve">cluster 42</t>
  </si>
  <si>
    <t xml:space="preserve">Ga189_A10</t>
  </si>
  <si>
    <t xml:space="preserve">Cotton_A_38294_BGI-A2_v1.0   </t>
  </si>
  <si>
    <t xml:space="preserve">Ga190_A10</t>
  </si>
  <si>
    <t xml:space="preserve">Cotton_A_38293_BGI-A2_v1.0   </t>
  </si>
  <si>
    <t xml:space="preserve">Ga191_A10</t>
  </si>
  <si>
    <t xml:space="preserve">Cotton_A_21366_BGI-A2_v1.0   </t>
  </si>
  <si>
    <t xml:space="preserve">cluster 43</t>
  </si>
  <si>
    <t xml:space="preserve">Ga192_A10</t>
  </si>
  <si>
    <t xml:space="preserve">Cotton_A_21367_BGI-A2_v1.0   </t>
  </si>
  <si>
    <t xml:space="preserve">Ga193_A10</t>
  </si>
  <si>
    <t xml:space="preserve">Cotton_A_21371_BGI-A2_v1.0   </t>
  </si>
  <si>
    <t xml:space="preserve">Ga194_A10</t>
  </si>
  <si>
    <t xml:space="preserve">Cotton_A_21373_BGI-A2_v1.0   </t>
  </si>
  <si>
    <t xml:space="preserve">Ga195_A10</t>
  </si>
  <si>
    <t xml:space="preserve">Cotton_A_21375_BGI-A2_v1.0   </t>
  </si>
  <si>
    <t xml:space="preserve">Ga196_A10</t>
  </si>
  <si>
    <t xml:space="preserve">Cotton_A_21376_BGI-A2_v1.0   </t>
  </si>
  <si>
    <t xml:space="preserve">Ga197_A10</t>
  </si>
  <si>
    <t xml:space="preserve">Cotton_A_34041_BGI-A2_v1.0   </t>
  </si>
  <si>
    <t xml:space="preserve">cluster 44</t>
  </si>
  <si>
    <t xml:space="preserve">Ga198_A10</t>
  </si>
  <si>
    <t xml:space="preserve">Cotton_A_34040_BGI-A2_v1.0   </t>
  </si>
  <si>
    <t xml:space="preserve">Ga199_A10</t>
  </si>
  <si>
    <t xml:space="preserve">Cotton_A_02584_BGI-A2_v1.0   </t>
  </si>
  <si>
    <t xml:space="preserve">Ga200_A10</t>
  </si>
  <si>
    <t xml:space="preserve">Cotton_A_18981_BGI-A2_v1.0   </t>
  </si>
  <si>
    <t xml:space="preserve">Ga201_A10</t>
  </si>
  <si>
    <t xml:space="preserve">Cotton_A_18998_BGI-A2_v1.0   </t>
  </si>
  <si>
    <t xml:space="preserve">cluster 45</t>
  </si>
  <si>
    <t xml:space="preserve">Ga202_A10</t>
  </si>
  <si>
    <t xml:space="preserve">Cotton_A_18999_BGI-A2_v1.0   </t>
  </si>
  <si>
    <t xml:space="preserve">Ga203_A10</t>
  </si>
  <si>
    <t xml:space="preserve">Cotton_A_19000_BGI-A2_v1.0   </t>
  </si>
  <si>
    <t xml:space="preserve">Ga204_A10</t>
  </si>
  <si>
    <t xml:space="preserve">Cotton_A_20814_BGI-A2_v1.0   </t>
  </si>
  <si>
    <t xml:space="preserve">Ga205_A10</t>
  </si>
  <si>
    <t xml:space="preserve">Cotton_A_22268_BGI-A2_v1.0   </t>
  </si>
  <si>
    <t xml:space="preserve">cluster 46</t>
  </si>
  <si>
    <t xml:space="preserve">Ga206_A10</t>
  </si>
  <si>
    <t xml:space="preserve">Cotton_A_22270_BGI-A2_v1.0   </t>
  </si>
  <si>
    <t xml:space="preserve">Ga207_A10</t>
  </si>
  <si>
    <t xml:space="preserve">Cotton_A_22271_BGI-A2_v1.0    </t>
  </si>
  <si>
    <t xml:space="preserve">Ga208_A10</t>
  </si>
  <si>
    <t xml:space="preserve">Cotton_A_22272_BGI-A2_v1.0   </t>
  </si>
  <si>
    <t xml:space="preserve">Ga209_A10</t>
  </si>
  <si>
    <t xml:space="preserve">Cotton_A_22274_BGI-A2_v1.0   </t>
  </si>
  <si>
    <t xml:space="preserve">Ga210_A10</t>
  </si>
  <si>
    <t xml:space="preserve">Cotton_A_22275_BGI-A2_v1.0   </t>
  </si>
  <si>
    <t xml:space="preserve">Ga211_A10</t>
  </si>
  <si>
    <t xml:space="preserve">Cotton_A_22279_BGI-A2_v1.0   </t>
  </si>
  <si>
    <t xml:space="preserve">Ga212_A10</t>
  </si>
  <si>
    <t xml:space="preserve">Cotton_A_22281_BGI-A2_v1.0   </t>
  </si>
  <si>
    <t xml:space="preserve">Ga213_A10</t>
  </si>
  <si>
    <t xml:space="preserve">Cotton_A_22284_BGI-A2_v1.0   </t>
  </si>
  <si>
    <t xml:space="preserve">Ga214_A10</t>
  </si>
  <si>
    <t xml:space="preserve">Cotton_A_22285_BGI-A2_v1.0   </t>
  </si>
  <si>
    <t xml:space="preserve">Ga215_A10</t>
  </si>
  <si>
    <t xml:space="preserve">Cotton_A_04101_BGI-A2_v1.0   </t>
  </si>
  <si>
    <t xml:space="preserve">Ga216_A10</t>
  </si>
  <si>
    <t xml:space="preserve">Cotton_A_31966_BGI-A2_v1.0   </t>
  </si>
  <si>
    <t xml:space="preserve">cluster 47</t>
  </si>
  <si>
    <t xml:space="preserve">Ga217_A10</t>
  </si>
  <si>
    <t xml:space="preserve">Cotton_A_31967_BGI-A2_v1.0   </t>
  </si>
  <si>
    <t xml:space="preserve">Ga218_A10</t>
  </si>
  <si>
    <t xml:space="preserve">Cotton_A_31968_BGI-A2_v1.0   </t>
  </si>
  <si>
    <t xml:space="preserve">Ga219_A10</t>
  </si>
  <si>
    <t xml:space="preserve">Cotton_A_29288_BGI-A2_v1.0   </t>
  </si>
  <si>
    <t xml:space="preserve">cluster 48</t>
  </si>
  <si>
    <t xml:space="preserve">Ga220_A10</t>
  </si>
  <si>
    <t xml:space="preserve">Cotton_A_29284_BGI-A2_v1.0   </t>
  </si>
  <si>
    <t xml:space="preserve">Ga221_A10</t>
  </si>
  <si>
    <t xml:space="preserve">Cotton_A_29282_BGI-A2_v1.0   </t>
  </si>
  <si>
    <t xml:space="preserve">Ga222_A10</t>
  </si>
  <si>
    <t xml:space="preserve">Cotton_A_29279_BGI-A2_v1.0   </t>
  </si>
  <si>
    <t xml:space="preserve">Ga223_A10</t>
  </si>
  <si>
    <t xml:space="preserve">Cotton_A_21063_BGI-A2_v1.0   </t>
  </si>
  <si>
    <t xml:space="preserve">Ga224_A11</t>
  </si>
  <si>
    <t xml:space="preserve">Cotton_A_19774_BGI-A2_v1.0   </t>
  </si>
  <si>
    <t xml:space="preserve">A11</t>
  </si>
  <si>
    <t xml:space="preserve">Ga225_A11</t>
  </si>
  <si>
    <t xml:space="preserve">Cotton_A_27872_BGI-A2_v1.0   </t>
  </si>
  <si>
    <t xml:space="preserve">Ga226_A11</t>
  </si>
  <si>
    <t xml:space="preserve">Cotton_A_27376_BGI-A2_v1.0   </t>
  </si>
  <si>
    <t xml:space="preserve">Ga227_A11</t>
  </si>
  <si>
    <t xml:space="preserve">Cotton_A_25342_BGI-A2_v1.0   </t>
  </si>
  <si>
    <t xml:space="preserve">cluster 49</t>
  </si>
  <si>
    <t xml:space="preserve">Ga228_A11</t>
  </si>
  <si>
    <t xml:space="preserve">Cotton_A_25346_BGI-A2_v1.0   </t>
  </si>
  <si>
    <t xml:space="preserve">Ga229_A12</t>
  </si>
  <si>
    <t xml:space="preserve">Cotton_A_34785_BGI-A2_v1.0   </t>
  </si>
  <si>
    <t xml:space="preserve">A12</t>
  </si>
  <si>
    <t xml:space="preserve">Ga230_A12</t>
  </si>
  <si>
    <t xml:space="preserve">Cotton_A_05203_BGI-A2_v1.0   </t>
  </si>
  <si>
    <t xml:space="preserve">cluster 50</t>
  </si>
  <si>
    <t xml:space="preserve">Ga231_A12</t>
  </si>
  <si>
    <t xml:space="preserve">Cotton_A_05234_BGI-A2_v1.0   </t>
  </si>
  <si>
    <t xml:space="preserve">Ga232_A12</t>
  </si>
  <si>
    <t xml:space="preserve">Cotton_A_20398_BGI-A2_v1.0   </t>
  </si>
  <si>
    <t xml:space="preserve">cluster 51</t>
  </si>
  <si>
    <t xml:space="preserve">Ga233_A12</t>
  </si>
  <si>
    <t xml:space="preserve">Cotton_A_20400_BGI-A2_v1.0   </t>
  </si>
  <si>
    <t xml:space="preserve">Ga234_A12</t>
  </si>
  <si>
    <t xml:space="preserve">Cotton_A_20418_BGI-A2_v1.0   </t>
  </si>
  <si>
    <t xml:space="preserve">Ga235_A12</t>
  </si>
  <si>
    <t xml:space="preserve">Cotton_A_20266_BGI-A2_v1.0   </t>
  </si>
  <si>
    <t xml:space="preserve">cluster 52</t>
  </si>
  <si>
    <t xml:space="preserve">Ga236_A12</t>
  </si>
  <si>
    <t xml:space="preserve">Cotton_A_20267_BGI-A2_v1.0   </t>
  </si>
  <si>
    <t xml:space="preserve">Ga237_A12</t>
  </si>
  <si>
    <t xml:space="preserve">Cotton_A_34203_BGI-A2_v1.0   </t>
  </si>
  <si>
    <t xml:space="preserve">Ga238_A12</t>
  </si>
  <si>
    <t xml:space="preserve">Cotton_A_33723_BGI-A2_v1.0   </t>
  </si>
  <si>
    <t xml:space="preserve">Ga239_A13</t>
  </si>
  <si>
    <t xml:space="preserve">Cotton_A_23356_BGI-A2_v1.0   </t>
  </si>
  <si>
    <t xml:space="preserve">A13</t>
  </si>
  <si>
    <t xml:space="preserve">Ga240_A13</t>
  </si>
  <si>
    <t xml:space="preserve">Cotton_A_03092_BGI-A2_v1.0   </t>
  </si>
  <si>
    <t xml:space="preserve">cluster 53</t>
  </si>
  <si>
    <t xml:space="preserve">Ga241_A13</t>
  </si>
  <si>
    <t xml:space="preserve">Cotton_A_03093_BGI-A2_v1.0   </t>
  </si>
  <si>
    <t xml:space="preserve">Ga242_A13</t>
  </si>
  <si>
    <t xml:space="preserve">Cotton_A_03094_BGI-A2_v1.0   </t>
  </si>
  <si>
    <t xml:space="preserve">Ga243_A13</t>
  </si>
  <si>
    <t xml:space="preserve">Cotton_A_03098_BGI-A2_v1.0   </t>
  </si>
  <si>
    <t xml:space="preserve">Ga244_A13</t>
  </si>
  <si>
    <t xml:space="preserve">Cotton_A_25105_BGI-A2_v1.0   </t>
  </si>
  <si>
    <t xml:space="preserve">cluster 54</t>
  </si>
  <si>
    <t xml:space="preserve">Ga245_A13</t>
  </si>
  <si>
    <t xml:space="preserve">Cotton_A_25106_BGI-A2_v1.0   </t>
  </si>
  <si>
    <t xml:space="preserve">Ga246_A13</t>
  </si>
  <si>
    <t xml:space="preserve">Cotton_A_25111_BGI-A2_v1.0   </t>
  </si>
  <si>
    <t xml:space="preserve">Exon_number</t>
  </si>
  <si>
    <t xml:space="preserve">Gr001_D01</t>
  </si>
  <si>
    <t xml:space="preserve">Cotton_D_gene_10023099 </t>
  </si>
  <si>
    <t xml:space="preserve">D01</t>
  </si>
  <si>
    <t xml:space="preserve">Gr002_D01</t>
  </si>
  <si>
    <t xml:space="preserve">Cotton_D_gene_10023101 </t>
  </si>
  <si>
    <t xml:space="preserve">Gr003_D01</t>
  </si>
  <si>
    <t xml:space="preserve">Cotton_D_gene_10023102 </t>
  </si>
  <si>
    <t xml:space="preserve">Gr004_D01</t>
  </si>
  <si>
    <t xml:space="preserve">Cotton_D_gene_10023105 </t>
  </si>
  <si>
    <t xml:space="preserve">Gr005_D01</t>
  </si>
  <si>
    <t xml:space="preserve">Cotton_D_gene_10023129 </t>
  </si>
  <si>
    <t xml:space="preserve">Gr006_D01</t>
  </si>
  <si>
    <t xml:space="preserve">Cotton_D_gene_10023130 </t>
  </si>
  <si>
    <t xml:space="preserve">Gr007_D01</t>
  </si>
  <si>
    <t xml:space="preserve">Cotton_D_gene_10023202 </t>
  </si>
  <si>
    <t xml:space="preserve">Gr008_D01</t>
  </si>
  <si>
    <t xml:space="preserve">Cotton_D_gene_10023203 </t>
  </si>
  <si>
    <t xml:space="preserve">Gr009_D01</t>
  </si>
  <si>
    <t xml:space="preserve">Cotton_D_gene_10023204 </t>
  </si>
  <si>
    <t xml:space="preserve">Gr010_D01</t>
  </si>
  <si>
    <t xml:space="preserve">Cotton_D_gene_10023205 </t>
  </si>
  <si>
    <t xml:space="preserve">Gr011_D01</t>
  </si>
  <si>
    <t xml:space="preserve">Cotton_D_gene_10023210 </t>
  </si>
  <si>
    <t xml:space="preserve">Gr012_D01</t>
  </si>
  <si>
    <t xml:space="preserve">Cotton_D_gene_10023216 </t>
  </si>
  <si>
    <t xml:space="preserve">Gr013_D01</t>
  </si>
  <si>
    <t xml:space="preserve">Cotton_D_gene_10023217 </t>
  </si>
  <si>
    <t xml:space="preserve">Gr014_D01</t>
  </si>
  <si>
    <t xml:space="preserve">Cotton_D_gene_10023218 </t>
  </si>
  <si>
    <t xml:space="preserve">Gr015_D01</t>
  </si>
  <si>
    <t xml:space="preserve">Cotton_D_gene_10023221 </t>
  </si>
  <si>
    <t xml:space="preserve">Gr016_D01</t>
  </si>
  <si>
    <t xml:space="preserve">Cotton_D_gene_10023227 </t>
  </si>
  <si>
    <t xml:space="preserve">Gr017_D01</t>
  </si>
  <si>
    <t xml:space="preserve">Cotton_D_gene_10023248 </t>
  </si>
  <si>
    <t xml:space="preserve">Gr018_D01</t>
  </si>
  <si>
    <t xml:space="preserve">Cotton_D_gene_10023251 </t>
  </si>
  <si>
    <t xml:space="preserve">Gr019_D01</t>
  </si>
  <si>
    <t xml:space="preserve">Cotton_D_gene_10023253 </t>
  </si>
  <si>
    <t xml:space="preserve">Gr020_D01</t>
  </si>
  <si>
    <t xml:space="preserve">Cotton_D_gene_10023254 </t>
  </si>
  <si>
    <t xml:space="preserve">Gr021_D01</t>
  </si>
  <si>
    <t xml:space="preserve">Cotton_D_gene_10023292 </t>
  </si>
  <si>
    <t xml:space="preserve">Gr022_D01</t>
  </si>
  <si>
    <t xml:space="preserve">Cotton_D_gene_10023296 </t>
  </si>
  <si>
    <t xml:space="preserve">Gr023_D01</t>
  </si>
  <si>
    <t xml:space="preserve">Cotton_D_gene_10023297 </t>
  </si>
  <si>
    <t xml:space="preserve">Gr024_D01</t>
  </si>
  <si>
    <t xml:space="preserve">Cotton_D_gene_10022739 </t>
  </si>
  <si>
    <t xml:space="preserve">Gr025_D01</t>
  </si>
  <si>
    <t xml:space="preserve">Cotton_D_gene_10015239 </t>
  </si>
  <si>
    <t xml:space="preserve">Gr026_D01</t>
  </si>
  <si>
    <t xml:space="preserve">Cotton_D_gene_10015244 </t>
  </si>
  <si>
    <t xml:space="preserve">Gr027_D02</t>
  </si>
  <si>
    <t xml:space="preserve">Cotton_D_gene_10033304 </t>
  </si>
  <si>
    <t xml:space="preserve">D02</t>
  </si>
  <si>
    <t xml:space="preserve">Gr028_D02</t>
  </si>
  <si>
    <t xml:space="preserve">Cotton_D_gene_10004761 </t>
  </si>
  <si>
    <t xml:space="preserve">Gr029_D02</t>
  </si>
  <si>
    <t xml:space="preserve">Cotton_D_gene_10004762 </t>
  </si>
  <si>
    <t xml:space="preserve">Gr030_D02</t>
  </si>
  <si>
    <t xml:space="preserve">Cotton_D_gene_10004764 </t>
  </si>
  <si>
    <t xml:space="preserve">Gr031_D02</t>
  </si>
  <si>
    <t xml:space="preserve">Cotton_D_gene_10004765 </t>
  </si>
  <si>
    <t xml:space="preserve">Gr032_D02</t>
  </si>
  <si>
    <t xml:space="preserve">Cotton_D_gene_10004766 </t>
  </si>
  <si>
    <t xml:space="preserve">Gr033_D02</t>
  </si>
  <si>
    <t xml:space="preserve">Cotton_D_gene_10038916 </t>
  </si>
  <si>
    <t xml:space="preserve">Gr034_D02</t>
  </si>
  <si>
    <t xml:space="preserve">Cotton_D_gene_10020832 </t>
  </si>
  <si>
    <t xml:space="preserve">Gr035_D02</t>
  </si>
  <si>
    <t xml:space="preserve">Cotton_D_gene_10020834 </t>
  </si>
  <si>
    <t xml:space="preserve">Gr036_D02</t>
  </si>
  <si>
    <t xml:space="preserve">Cotton_D_gene_10020835 </t>
  </si>
  <si>
    <t xml:space="preserve">Gr037_D02</t>
  </si>
  <si>
    <t xml:space="preserve">Cotton_D_gene_10020851 </t>
  </si>
  <si>
    <t xml:space="preserve">Gr038_D02</t>
  </si>
  <si>
    <t xml:space="preserve">Cotton_D_gene_10020853 </t>
  </si>
  <si>
    <t xml:space="preserve">Gr039_D02</t>
  </si>
  <si>
    <t xml:space="preserve">Cotton_D_gene_10020854 </t>
  </si>
  <si>
    <t xml:space="preserve">Gr040_D02</t>
  </si>
  <si>
    <t xml:space="preserve">Cotton_D_gene_10001985 </t>
  </si>
  <si>
    <t xml:space="preserve">Gr041_D02</t>
  </si>
  <si>
    <t xml:space="preserve">Cotton_D_gene_10001987 </t>
  </si>
  <si>
    <t xml:space="preserve">Gr042_D02</t>
  </si>
  <si>
    <t xml:space="preserve">Cotton_D_gene_10001988 </t>
  </si>
  <si>
    <t xml:space="preserve">Gr043_D02</t>
  </si>
  <si>
    <t xml:space="preserve">Cotton_D_gene_10001989 </t>
  </si>
  <si>
    <t xml:space="preserve">Gr044_D02</t>
  </si>
  <si>
    <t xml:space="preserve">Cotton_D_gene_10001990 </t>
  </si>
  <si>
    <t xml:space="preserve">Gr045_D02</t>
  </si>
  <si>
    <t xml:space="preserve">Cotton_D_gene_10002015 </t>
  </si>
  <si>
    <t xml:space="preserve">Gr046_D02</t>
  </si>
  <si>
    <t xml:space="preserve">Cotton_D_gene_10002017 </t>
  </si>
  <si>
    <t xml:space="preserve">Gr047_D02</t>
  </si>
  <si>
    <t xml:space="preserve">Cotton_D_gene_10002018 </t>
  </si>
  <si>
    <t xml:space="preserve">Gr048_D02</t>
  </si>
  <si>
    <t xml:space="preserve">Cotton_D_gene_10011273 </t>
  </si>
  <si>
    <t xml:space="preserve">Gr049_D02</t>
  </si>
  <si>
    <t xml:space="preserve">Cotton_D_gene_10011282 </t>
  </si>
  <si>
    <t xml:space="preserve">Gr050_D03</t>
  </si>
  <si>
    <t xml:space="preserve">Cotton_D_gene_10009812 </t>
  </si>
  <si>
    <t xml:space="preserve">D03</t>
  </si>
  <si>
    <t xml:space="preserve">Gr051_D03</t>
  </si>
  <si>
    <t xml:space="preserve">Cotton_D_gene_10009718 </t>
  </si>
  <si>
    <t xml:space="preserve">Gr052_D03</t>
  </si>
  <si>
    <t xml:space="preserve">Cotton_D_gene_10009719 </t>
  </si>
  <si>
    <t xml:space="preserve">Gr053_D03</t>
  </si>
  <si>
    <t xml:space="preserve">Cotton_D_gene_10009724 </t>
  </si>
  <si>
    <t xml:space="preserve">Gr054_D03</t>
  </si>
  <si>
    <t xml:space="preserve">Cotton_D_gene_10009732 </t>
  </si>
  <si>
    <t xml:space="preserve">Gr055_D03</t>
  </si>
  <si>
    <t xml:space="preserve">Cotton_D_gene_10009777 </t>
  </si>
  <si>
    <t xml:space="preserve">Gr056_D03</t>
  </si>
  <si>
    <t xml:space="preserve">Cotton_D_gene_10009779 </t>
  </si>
  <si>
    <t xml:space="preserve">Gr057_D03</t>
  </si>
  <si>
    <t xml:space="preserve">Cotton_D_gene_10012193 </t>
  </si>
  <si>
    <t xml:space="preserve">Gr058_D03</t>
  </si>
  <si>
    <t xml:space="preserve">Cotton_D_gene_10028921 </t>
  </si>
  <si>
    <t xml:space="preserve">Gr059_D03</t>
  </si>
  <si>
    <t xml:space="preserve">Cotton_D_gene_10028915 </t>
  </si>
  <si>
    <t xml:space="preserve">Gr060_D03</t>
  </si>
  <si>
    <t xml:space="preserve">Cotton_D_gene_10011797 </t>
  </si>
  <si>
    <t xml:space="preserve">Gr061_D04</t>
  </si>
  <si>
    <t xml:space="preserve">Cotton_D_gene_10010225 </t>
  </si>
  <si>
    <t xml:space="preserve">D04</t>
  </si>
  <si>
    <t xml:space="preserve">Gr062_D04</t>
  </si>
  <si>
    <t xml:space="preserve">Cotton_D_gene_10029169 </t>
  </si>
  <si>
    <t xml:space="preserve">Gr063_D04</t>
  </si>
  <si>
    <t xml:space="preserve">Cotton_D_gene_10029165 </t>
  </si>
  <si>
    <t xml:space="preserve">Gr064_D04</t>
  </si>
  <si>
    <t xml:space="preserve">Cotton_D_gene_10029163 </t>
  </si>
  <si>
    <t xml:space="preserve">Gr065_D04</t>
  </si>
  <si>
    <t xml:space="preserve">Cotton_D_gene_10029162 </t>
  </si>
  <si>
    <t xml:space="preserve">Gr066_D04</t>
  </si>
  <si>
    <t xml:space="preserve">Cotton_D_gene_10011973 </t>
  </si>
  <si>
    <t xml:space="preserve">Gr067_D05</t>
  </si>
  <si>
    <t xml:space="preserve">Cotton_D_gene_10008110 </t>
  </si>
  <si>
    <t xml:space="preserve">D05</t>
  </si>
  <si>
    <t xml:space="preserve">Gr068_D05</t>
  </si>
  <si>
    <t xml:space="preserve">Cotton_D_gene_10008120 </t>
  </si>
  <si>
    <t xml:space="preserve">Gr069_D05</t>
  </si>
  <si>
    <t xml:space="preserve">Cotton_D_gene_10008122 </t>
  </si>
  <si>
    <t xml:space="preserve">Gr070_D05</t>
  </si>
  <si>
    <t xml:space="preserve">Cotton_D_gene_10001905 </t>
  </si>
  <si>
    <t xml:space="preserve">Gr071_D05</t>
  </si>
  <si>
    <t xml:space="preserve">Cotton_D_gene_10029791 </t>
  </si>
  <si>
    <t xml:space="preserve">Gr072_D06</t>
  </si>
  <si>
    <t xml:space="preserve">Cotton_D_gene_10027081 </t>
  </si>
  <si>
    <t xml:space="preserve">D06</t>
  </si>
  <si>
    <t xml:space="preserve">Gr073_D06</t>
  </si>
  <si>
    <t xml:space="preserve">Cotton_D_gene_10028666 </t>
  </si>
  <si>
    <t xml:space="preserve">Gr074_D06</t>
  </si>
  <si>
    <t xml:space="preserve">Cotton_D_gene_10040026 </t>
  </si>
  <si>
    <t xml:space="preserve">Gr075_D06</t>
  </si>
  <si>
    <t xml:space="preserve">Cotton_D_gene_10015808 </t>
  </si>
  <si>
    <t xml:space="preserve">Gr076_D06</t>
  </si>
  <si>
    <t xml:space="preserve">Cotton_D_gene_10001362 </t>
  </si>
  <si>
    <t xml:space="preserve">Gr077_D07</t>
  </si>
  <si>
    <t xml:space="preserve">Cotton_D_gene_10012620 </t>
  </si>
  <si>
    <t xml:space="preserve">D07</t>
  </si>
  <si>
    <t xml:space="preserve">Gr078_D07</t>
  </si>
  <si>
    <t xml:space="preserve">Cotton_D_gene_10012623 </t>
  </si>
  <si>
    <t xml:space="preserve">Gr079_D07</t>
  </si>
  <si>
    <t xml:space="preserve">Cotton_D_gene_10012629 </t>
  </si>
  <si>
    <t xml:space="preserve">Gr080_D07</t>
  </si>
  <si>
    <t xml:space="preserve">Cotton_D_gene_10012630 </t>
  </si>
  <si>
    <t xml:space="preserve">Gr081_D07</t>
  </si>
  <si>
    <t xml:space="preserve">Cotton_D_gene_10012631 </t>
  </si>
  <si>
    <t xml:space="preserve">Gr082_D07</t>
  </si>
  <si>
    <t xml:space="preserve">Cotton_D_gene_10012633 </t>
  </si>
  <si>
    <t xml:space="preserve">Gr083_D07</t>
  </si>
  <si>
    <t xml:space="preserve">Cotton_D_gene_10012635 </t>
  </si>
  <si>
    <t xml:space="preserve">Gr084_D07</t>
  </si>
  <si>
    <t xml:space="preserve">Cotton_D_gene_10012637 </t>
  </si>
  <si>
    <t xml:space="preserve">Gr085_D07</t>
  </si>
  <si>
    <t xml:space="preserve">Cotton_D_gene_10012641 </t>
  </si>
  <si>
    <t xml:space="preserve">Gr086_D07</t>
  </si>
  <si>
    <t xml:space="preserve">Cotton_D_gene_10012642 </t>
  </si>
  <si>
    <t xml:space="preserve">Gr087_D07</t>
  </si>
  <si>
    <t xml:space="preserve">Cotton_D_gene_10012644 </t>
  </si>
  <si>
    <t xml:space="preserve">Gr088_D07</t>
  </si>
  <si>
    <t xml:space="preserve">Cotton_D_gene_10012647 </t>
  </si>
  <si>
    <t xml:space="preserve">Gr089_D07</t>
  </si>
  <si>
    <t xml:space="preserve">Cotton_D_gene_10012649 </t>
  </si>
  <si>
    <t xml:space="preserve">Gr090_D07</t>
  </si>
  <si>
    <t xml:space="preserve">Cotton_D_gene_10012651 </t>
  </si>
  <si>
    <t xml:space="preserve">Gr091_D07</t>
  </si>
  <si>
    <t xml:space="preserve">Cotton_D_gene_10012653 </t>
  </si>
  <si>
    <t xml:space="preserve">Gr092_D07</t>
  </si>
  <si>
    <t xml:space="preserve">Cotton_D_gene_10012658 </t>
  </si>
  <si>
    <t xml:space="preserve">Gr093_D07</t>
  </si>
  <si>
    <t xml:space="preserve">Cotton_D_gene_10012659 </t>
  </si>
  <si>
    <t xml:space="preserve">Gr094_D07</t>
  </si>
  <si>
    <t xml:space="preserve">Cotton_D_gene_10012662 </t>
  </si>
  <si>
    <t xml:space="preserve">Gr095_D07</t>
  </si>
  <si>
    <t xml:space="preserve">Cotton_D_gene_10012671 </t>
  </si>
  <si>
    <t xml:space="preserve">Gr096_D07</t>
  </si>
  <si>
    <t xml:space="preserve">Cotton_D_gene_10012673 </t>
  </si>
  <si>
    <t xml:space="preserve">Gr097_D07</t>
  </si>
  <si>
    <t xml:space="preserve">Cotton_D_gene_10012679 </t>
  </si>
  <si>
    <t xml:space="preserve">Gr098_D07</t>
  </si>
  <si>
    <t xml:space="preserve">Cotton_D_gene_10012680 </t>
  </si>
  <si>
    <t xml:space="preserve">Gr099_D07</t>
  </si>
  <si>
    <t xml:space="preserve">Cotton_D_gene_10012682 </t>
  </si>
  <si>
    <t xml:space="preserve">Gr100_D07</t>
  </si>
  <si>
    <t xml:space="preserve">Cotton_D_gene_10012683 </t>
  </si>
  <si>
    <t xml:space="preserve">Gr101_D07</t>
  </si>
  <si>
    <t xml:space="preserve">Cotton_D_gene_10012685 </t>
  </si>
  <si>
    <t xml:space="preserve">Gr102_D07</t>
  </si>
  <si>
    <t xml:space="preserve">Cotton_D_gene_10012686 </t>
  </si>
  <si>
    <t xml:space="preserve">Gr103_D07</t>
  </si>
  <si>
    <t xml:space="preserve">Cotton_D_gene_10012687 </t>
  </si>
  <si>
    <t xml:space="preserve">Gr104_D07</t>
  </si>
  <si>
    <t xml:space="preserve">Cotton_D_gene_10012689 </t>
  </si>
  <si>
    <t xml:space="preserve">Gr105_D07</t>
  </si>
  <si>
    <t xml:space="preserve">Cotton_D_gene_10012690 </t>
  </si>
  <si>
    <t xml:space="preserve">Gr106_D07</t>
  </si>
  <si>
    <t xml:space="preserve">Cotton_D_gene_10012691 </t>
  </si>
  <si>
    <t xml:space="preserve">Gr107_D07</t>
  </si>
  <si>
    <t xml:space="preserve">Cotton_D_gene_10012692 </t>
  </si>
  <si>
    <t xml:space="preserve">Gr108_D07</t>
  </si>
  <si>
    <t xml:space="preserve">Cotton_D_gene_10027326 </t>
  </si>
  <si>
    <t xml:space="preserve">Gr109_D07</t>
  </si>
  <si>
    <t xml:space="preserve">Cotton_D_gene_10027329 </t>
  </si>
  <si>
    <t xml:space="preserve">Gr110_D07</t>
  </si>
  <si>
    <t xml:space="preserve">Cotton_D_gene_10027338 </t>
  </si>
  <si>
    <t xml:space="preserve">Gr111_D07</t>
  </si>
  <si>
    <t xml:space="preserve">Cotton_D_gene_10027339 </t>
  </si>
  <si>
    <t xml:space="preserve">Gr112_D07</t>
  </si>
  <si>
    <t xml:space="preserve">Cotton_D_gene_10027344 </t>
  </si>
  <si>
    <t xml:space="preserve">Gr113_D07</t>
  </si>
  <si>
    <t xml:space="preserve">Cotton_D_gene_10027346 </t>
  </si>
  <si>
    <t xml:space="preserve">Gr114_D07</t>
  </si>
  <si>
    <t xml:space="preserve">Cotton_D_gene_10027347 </t>
  </si>
  <si>
    <t xml:space="preserve">Gr115_D07</t>
  </si>
  <si>
    <t xml:space="preserve">Cotton_D_gene_10027440 </t>
  </si>
  <si>
    <t xml:space="preserve">Gr116_D07</t>
  </si>
  <si>
    <t xml:space="preserve">Cotton_D_gene_10027443 </t>
  </si>
  <si>
    <t xml:space="preserve">Gr117_D07</t>
  </si>
  <si>
    <t xml:space="preserve">Cotton_D_gene_10027446 </t>
  </si>
  <si>
    <t xml:space="preserve">Gr118_D07</t>
  </si>
  <si>
    <t xml:space="preserve">Cotton_D_gene_10027447 </t>
  </si>
  <si>
    <t xml:space="preserve">Gr119_D07</t>
  </si>
  <si>
    <t xml:space="preserve">Cotton_D_gene_10027448 </t>
  </si>
  <si>
    <t xml:space="preserve">Gr120_D07</t>
  </si>
  <si>
    <t xml:space="preserve">Cotton_D_gene_10027449 </t>
  </si>
  <si>
    <t xml:space="preserve">Gr121_D07</t>
  </si>
  <si>
    <t xml:space="preserve">Cotton_D_gene_10027456 </t>
  </si>
  <si>
    <t xml:space="preserve">Gr122_D07</t>
  </si>
  <si>
    <t xml:space="preserve">Cotton_D_gene_10027457 </t>
  </si>
  <si>
    <t xml:space="preserve">Gr123_D07</t>
  </si>
  <si>
    <t xml:space="preserve">Cotton_D_gene_10027458 </t>
  </si>
  <si>
    <t xml:space="preserve">Gr124_D07</t>
  </si>
  <si>
    <t xml:space="preserve">Cotton_D_gene_10027459 </t>
  </si>
  <si>
    <t xml:space="preserve">Gr125_D07</t>
  </si>
  <si>
    <t xml:space="preserve">Cotton_D_gene_10027482 </t>
  </si>
  <si>
    <t xml:space="preserve">Gr126_D07</t>
  </si>
  <si>
    <t xml:space="preserve">Cotton_D_gene_10027484 </t>
  </si>
  <si>
    <t xml:space="preserve">Gr127_D07</t>
  </si>
  <si>
    <t xml:space="preserve">Cotton_D_gene_10027485 </t>
  </si>
  <si>
    <t xml:space="preserve">Gr128_D07</t>
  </si>
  <si>
    <t xml:space="preserve">Cotton_D_gene_10027487 </t>
  </si>
  <si>
    <t xml:space="preserve">Gr129_D07</t>
  </si>
  <si>
    <t xml:space="preserve">Cotton_D_gene_10027489 </t>
  </si>
  <si>
    <t xml:space="preserve">Gr130_D07</t>
  </si>
  <si>
    <t xml:space="preserve">Cotton_D_gene_10027490 </t>
  </si>
  <si>
    <t xml:space="preserve">Gr131_D07</t>
  </si>
  <si>
    <t xml:space="preserve">Cotton_D_gene_10027491 </t>
  </si>
  <si>
    <t xml:space="preserve">Gr132_D07</t>
  </si>
  <si>
    <t xml:space="preserve">Cotton_D_gene_10027493 </t>
  </si>
  <si>
    <t xml:space="preserve">Gr133_D07</t>
  </si>
  <si>
    <t xml:space="preserve">Cotton_D_gene_10027494 </t>
  </si>
  <si>
    <t xml:space="preserve">Gr134_D07</t>
  </si>
  <si>
    <t xml:space="preserve">Cotton_D_gene_10027495 </t>
  </si>
  <si>
    <t xml:space="preserve">Gr135_D07</t>
  </si>
  <si>
    <t xml:space="preserve">Cotton_D_gene_10027497 </t>
  </si>
  <si>
    <t xml:space="preserve">Gr136_D07</t>
  </si>
  <si>
    <t xml:space="preserve">Cotton_D_gene_10027500 </t>
  </si>
  <si>
    <t xml:space="preserve">Gr137_D07</t>
  </si>
  <si>
    <t xml:space="preserve">Cotton_D_gene_10027501 </t>
  </si>
  <si>
    <t xml:space="preserve">Gr138_D07</t>
  </si>
  <si>
    <t xml:space="preserve">Cotton_D_gene_10027502 </t>
  </si>
  <si>
    <t xml:space="preserve">Gr139_D07</t>
  </si>
  <si>
    <t xml:space="preserve">Cotton_D_gene_10027505 </t>
  </si>
  <si>
    <t xml:space="preserve">Gr140_D07</t>
  </si>
  <si>
    <t xml:space="preserve">Cotton_D_gene_10027506 </t>
  </si>
  <si>
    <t xml:space="preserve">Gr141_D07</t>
  </si>
  <si>
    <t xml:space="preserve">Cotton_D_gene_10027508 </t>
  </si>
  <si>
    <t xml:space="preserve">Gr142_D07</t>
  </si>
  <si>
    <t xml:space="preserve">Cotton_D_gene_10013621 </t>
  </si>
  <si>
    <t xml:space="preserve">Gr143_D07</t>
  </si>
  <si>
    <t xml:space="preserve">Cotton_D_gene_10013629 </t>
  </si>
  <si>
    <t xml:space="preserve">Gr144_D07</t>
  </si>
  <si>
    <t xml:space="preserve">Cotton_D_gene_10017075 </t>
  </si>
  <si>
    <t xml:space="preserve">Gr145_D07</t>
  </si>
  <si>
    <t xml:space="preserve">Cotton_D_gene_10017076 </t>
  </si>
  <si>
    <t xml:space="preserve">Gr146_D07</t>
  </si>
  <si>
    <t xml:space="preserve">Cotton_D_gene_10017078 </t>
  </si>
  <si>
    <t xml:space="preserve">Gr147_D07</t>
  </si>
  <si>
    <t xml:space="preserve">Cotton_D_gene_10017081 </t>
  </si>
  <si>
    <t xml:space="preserve">Gr148_D07</t>
  </si>
  <si>
    <t xml:space="preserve">Cotton_D_gene_10017084 </t>
  </si>
  <si>
    <t xml:space="preserve">Gr149_D07</t>
  </si>
  <si>
    <t xml:space="preserve">Cotton_D_gene_10017085 </t>
  </si>
  <si>
    <t xml:space="preserve">Gr150_D07</t>
  </si>
  <si>
    <t xml:space="preserve">Cotton_D_gene_10017088 </t>
  </si>
  <si>
    <t xml:space="preserve">Gr151_D07</t>
  </si>
  <si>
    <t xml:space="preserve">Cotton_D_gene_10017089 </t>
  </si>
  <si>
    <t xml:space="preserve">Gr152_D07</t>
  </si>
  <si>
    <t xml:space="preserve">Cotton_D_gene_10039939 </t>
  </si>
  <si>
    <t xml:space="preserve">Gr153_D07</t>
  </si>
  <si>
    <t xml:space="preserve">Cotton_D_gene_10036996 </t>
  </si>
  <si>
    <t xml:space="preserve">RN</t>
  </si>
  <si>
    <t xml:space="preserve">Gr154_D07</t>
  </si>
  <si>
    <t xml:space="preserve">Cotton_D_gene_10034503 </t>
  </si>
  <si>
    <t xml:space="preserve">Gr155_D07</t>
  </si>
  <si>
    <t xml:space="preserve">Cotton_D_gene_10000765 </t>
  </si>
  <si>
    <t xml:space="preserve">Gr156_D07</t>
  </si>
  <si>
    <t xml:space="preserve">Cotton_D_gene_10020097 </t>
  </si>
  <si>
    <t xml:space="preserve">Gr157_D07</t>
  </si>
  <si>
    <t xml:space="preserve">Cotton_D_gene_10004336 </t>
  </si>
  <si>
    <t xml:space="preserve">Gr158_D07</t>
  </si>
  <si>
    <t xml:space="preserve">Cotton_D_gene_10004337 </t>
  </si>
  <si>
    <t xml:space="preserve">Gr159_D07</t>
  </si>
  <si>
    <t xml:space="preserve">Cotton_D_gene_10004341 </t>
  </si>
  <si>
    <t xml:space="preserve">Gr160_D07</t>
  </si>
  <si>
    <t xml:space="preserve">Cotton_D_gene_10004342 </t>
  </si>
  <si>
    <t xml:space="preserve">Gr161_D07</t>
  </si>
  <si>
    <t xml:space="preserve">Cotton_D_gene_10033056 </t>
  </si>
  <si>
    <t xml:space="preserve">Gr162_D08</t>
  </si>
  <si>
    <t xml:space="preserve">Cotton_D_gene_10013123 </t>
  </si>
  <si>
    <t xml:space="preserve">D08</t>
  </si>
  <si>
    <t xml:space="preserve">Gr163_D08</t>
  </si>
  <si>
    <t xml:space="preserve">Cotton_D_gene_10013126 </t>
  </si>
  <si>
    <t xml:space="preserve">Gr164_D08</t>
  </si>
  <si>
    <t xml:space="preserve">Cotton_D_gene_10013131 </t>
  </si>
  <si>
    <t xml:space="preserve">Gr165_D08</t>
  </si>
  <si>
    <t xml:space="preserve">Cotton_D_gene_10013134 </t>
  </si>
  <si>
    <t xml:space="preserve">Gr166_D08</t>
  </si>
  <si>
    <t xml:space="preserve">Cotton_D_gene_10013136 </t>
  </si>
  <si>
    <t xml:space="preserve">Gr167_D08</t>
  </si>
  <si>
    <t xml:space="preserve">Cotton_D_gene_10013139 </t>
  </si>
  <si>
    <t xml:space="preserve">Gr168_D08</t>
  </si>
  <si>
    <t xml:space="preserve">Cotton_D_gene_10013141 </t>
  </si>
  <si>
    <t xml:space="preserve">Gr169_D08</t>
  </si>
  <si>
    <t xml:space="preserve">Cotton_D_gene_10013142 </t>
  </si>
  <si>
    <t xml:space="preserve">Gr170_D08</t>
  </si>
  <si>
    <t xml:space="preserve">Cotton_D_gene_10013143 </t>
  </si>
  <si>
    <t xml:space="preserve">Gr171_D08</t>
  </si>
  <si>
    <t xml:space="preserve">Cotton_D_gene_10013147 </t>
  </si>
  <si>
    <t xml:space="preserve">Gr172_D08</t>
  </si>
  <si>
    <t xml:space="preserve">Cotton_D_gene_10013148 </t>
  </si>
  <si>
    <t xml:space="preserve">Gr173_D08</t>
  </si>
  <si>
    <t xml:space="preserve">Cotton_D_gene_10013151 </t>
  </si>
  <si>
    <t xml:space="preserve">Gr174_D08</t>
  </si>
  <si>
    <t xml:space="preserve">Cotton_D_gene_10013152 </t>
  </si>
  <si>
    <t xml:space="preserve">Gr175_D08</t>
  </si>
  <si>
    <t xml:space="preserve">Cotton_D_gene_10013153 </t>
  </si>
  <si>
    <t xml:space="preserve">Gr176_D08</t>
  </si>
  <si>
    <t xml:space="preserve">Cotton_D_gene_10013155 </t>
  </si>
  <si>
    <t xml:space="preserve">Gr177_D08</t>
  </si>
  <si>
    <t xml:space="preserve">Cotton_D_gene_10013157 </t>
  </si>
  <si>
    <t xml:space="preserve">Gr178_D08</t>
  </si>
  <si>
    <t xml:space="preserve">Cotton_D_gene_10013158 </t>
  </si>
  <si>
    <t xml:space="preserve">Gr179_D08</t>
  </si>
  <si>
    <t xml:space="preserve">Cotton_D_gene_10013160 </t>
  </si>
  <si>
    <t xml:space="preserve">Gr180_D08</t>
  </si>
  <si>
    <t xml:space="preserve">Cotton_D_gene_10013186 </t>
  </si>
  <si>
    <t xml:space="preserve">Gr181_D08</t>
  </si>
  <si>
    <t xml:space="preserve">Cotton_D_gene_10013188 </t>
  </si>
  <si>
    <t xml:space="preserve">Gr182_D08</t>
  </si>
  <si>
    <t xml:space="preserve">Cotton_D_gene_10013189 </t>
  </si>
  <si>
    <t xml:space="preserve">Gr183_D08</t>
  </si>
  <si>
    <t xml:space="preserve">Cotton_D_gene_10013190 </t>
  </si>
  <si>
    <t xml:space="preserve">Gr184_D08</t>
  </si>
  <si>
    <t xml:space="preserve">Cotton_D_gene_10013191 </t>
  </si>
  <si>
    <t xml:space="preserve">Gr185_D08</t>
  </si>
  <si>
    <t xml:space="preserve">Cotton_D_gene_10013193 </t>
  </si>
  <si>
    <t xml:space="preserve">Gr186_D08</t>
  </si>
  <si>
    <t xml:space="preserve">Cotton_D_gene_10025707 </t>
  </si>
  <si>
    <t xml:space="preserve">Gr187_D08</t>
  </si>
  <si>
    <t xml:space="preserve">Cotton_D_gene_10024409 </t>
  </si>
  <si>
    <t xml:space="preserve">Gr188_D08</t>
  </si>
  <si>
    <t xml:space="preserve">Cotton_D_gene_10024411 </t>
  </si>
  <si>
    <t xml:space="preserve">Gr189_D08</t>
  </si>
  <si>
    <t xml:space="preserve">Cotton_D_gene_10024425 </t>
  </si>
  <si>
    <t xml:space="preserve">Gr190_D08</t>
  </si>
  <si>
    <t xml:space="preserve">Cotton_D_gene_10004305 </t>
  </si>
  <si>
    <t xml:space="preserve">Gr191_D08</t>
  </si>
  <si>
    <t xml:space="preserve">Cotton_D_gene_10018008 </t>
  </si>
  <si>
    <t xml:space="preserve">Gr192_D08</t>
  </si>
  <si>
    <t xml:space="preserve">Cotton_D_gene_10018009 </t>
  </si>
  <si>
    <t xml:space="preserve">Gr193_D08</t>
  </si>
  <si>
    <t xml:space="preserve">Cotton_D_gene_10018010 </t>
  </si>
  <si>
    <t xml:space="preserve">Gr194_D08</t>
  </si>
  <si>
    <t xml:space="preserve">Cotton_D_gene_10018011 </t>
  </si>
  <si>
    <t xml:space="preserve">Gr195_D08</t>
  </si>
  <si>
    <t xml:space="preserve">Cotton_D_gene_10018013 </t>
  </si>
  <si>
    <t xml:space="preserve">Gr196_D08</t>
  </si>
  <si>
    <t xml:space="preserve">Cotton_D_gene_10014916 </t>
  </si>
  <si>
    <t xml:space="preserve">Gr197_D08</t>
  </si>
  <si>
    <t xml:space="preserve">Cotton_D_gene_10040344 </t>
  </si>
  <si>
    <t xml:space="preserve">Gr198_D09</t>
  </si>
  <si>
    <t xml:space="preserve">Cotton_D_gene_10016035 </t>
  </si>
  <si>
    <t xml:space="preserve">D09</t>
  </si>
  <si>
    <t xml:space="preserve">Gr199_D09</t>
  </si>
  <si>
    <t xml:space="preserve">Cotton_D_gene_10016036 </t>
  </si>
  <si>
    <t xml:space="preserve">Gr200_D09</t>
  </si>
  <si>
    <t xml:space="preserve">Cotton_D_gene_10016038 </t>
  </si>
  <si>
    <t xml:space="preserve">Gr201_D09</t>
  </si>
  <si>
    <t xml:space="preserve">Cotton_D_gene_10037351 </t>
  </si>
  <si>
    <t xml:space="preserve">Gr202_D09</t>
  </si>
  <si>
    <t xml:space="preserve">Cotton_D_gene_10031809 </t>
  </si>
  <si>
    <t xml:space="preserve">Gr203_D09</t>
  </si>
  <si>
    <t xml:space="preserve">Cotton_D_gene_10023643 </t>
  </si>
  <si>
    <t xml:space="preserve">Gr204_D09</t>
  </si>
  <si>
    <t xml:space="preserve">Cotton_D_gene_10027633 </t>
  </si>
  <si>
    <t xml:space="preserve">Gr205_D09</t>
  </si>
  <si>
    <t xml:space="preserve">Cotton_D_gene_10027646 </t>
  </si>
  <si>
    <t xml:space="preserve">Gr206_D09</t>
  </si>
  <si>
    <t xml:space="preserve">Cotton_D_gene_10027675 </t>
  </si>
  <si>
    <t xml:space="preserve">Gr207_D09</t>
  </si>
  <si>
    <t xml:space="preserve">Cotton_D_gene_10027677 </t>
  </si>
  <si>
    <t xml:space="preserve">Gr208_D09</t>
  </si>
  <si>
    <t xml:space="preserve">Cotton_D_gene_10027678 </t>
  </si>
  <si>
    <t xml:space="preserve">Gr209_D09</t>
  </si>
  <si>
    <t xml:space="preserve">Cotton_D_gene_10003163 </t>
  </si>
  <si>
    <t xml:space="preserve">Gr210_D09</t>
  </si>
  <si>
    <t xml:space="preserve">Cotton_D_gene_10003161 </t>
  </si>
  <si>
    <t xml:space="preserve">Gr211_D09</t>
  </si>
  <si>
    <t xml:space="preserve">Cotton_D_gene_10003160 </t>
  </si>
  <si>
    <t xml:space="preserve">Gr212_D09</t>
  </si>
  <si>
    <t xml:space="preserve">Cotton_D_gene_10003131 </t>
  </si>
  <si>
    <t xml:space="preserve">Gr213_D09</t>
  </si>
  <si>
    <t xml:space="preserve">Cotton_D_gene_10019243 </t>
  </si>
  <si>
    <t xml:space="preserve">Gr214_D09</t>
  </si>
  <si>
    <t xml:space="preserve">Cotton_D_gene_10019221 </t>
  </si>
  <si>
    <t xml:space="preserve">Gr215_D09</t>
  </si>
  <si>
    <t xml:space="preserve">Cotton_D_gene_10007762 </t>
  </si>
  <si>
    <t xml:space="preserve">Gr216_D09</t>
  </si>
  <si>
    <t xml:space="preserve">Cotton_D_gene_10007765 </t>
  </si>
  <si>
    <t xml:space="preserve">Gr217_D09</t>
  </si>
  <si>
    <t xml:space="preserve">Cotton_D_gene_10007769 </t>
  </si>
  <si>
    <t xml:space="preserve">Gr218_D09</t>
  </si>
  <si>
    <t xml:space="preserve">Cotton_D_gene_10007774 </t>
  </si>
  <si>
    <t xml:space="preserve">Gr219_D09</t>
  </si>
  <si>
    <t xml:space="preserve">Cotton_D_gene_10007777 </t>
  </si>
  <si>
    <t xml:space="preserve">Gr220_D09</t>
  </si>
  <si>
    <t xml:space="preserve">Cotton_D_gene_10007782 </t>
  </si>
  <si>
    <t xml:space="preserve">Gr221_D09</t>
  </si>
  <si>
    <t xml:space="preserve">Cotton_D_gene_10007784 </t>
  </si>
  <si>
    <t xml:space="preserve">Gr222_D10</t>
  </si>
  <si>
    <t xml:space="preserve">Cotton_D_gene_10025787 </t>
  </si>
  <si>
    <t xml:space="preserve">D10</t>
  </si>
  <si>
    <t xml:space="preserve">Gr223_D10</t>
  </si>
  <si>
    <t xml:space="preserve">Cotton_D_gene_10025966 </t>
  </si>
  <si>
    <t xml:space="preserve">Gr224_D10</t>
  </si>
  <si>
    <t xml:space="preserve">Cotton_D_gene_10025967 </t>
  </si>
  <si>
    <t xml:space="preserve">Gr225_D10</t>
  </si>
  <si>
    <t xml:space="preserve">Cotton_D_gene_10039156 </t>
  </si>
  <si>
    <t xml:space="preserve">Gr226_D10</t>
  </si>
  <si>
    <t xml:space="preserve">Cotton_D_gene_10001596 </t>
  </si>
  <si>
    <t xml:space="preserve">Gr227_D10</t>
  </si>
  <si>
    <t xml:space="preserve">Cotton_D_gene_10008163 </t>
  </si>
  <si>
    <t xml:space="preserve">Gr228_D11</t>
  </si>
  <si>
    <t xml:space="preserve">Cotton_D_gene_10031465 </t>
  </si>
  <si>
    <t xml:space="preserve">D11</t>
  </si>
  <si>
    <t xml:space="preserve">Gr229_D11</t>
  </si>
  <si>
    <t xml:space="preserve">Cotton_D_gene_10011549 </t>
  </si>
  <si>
    <t xml:space="preserve">Gr230_D11</t>
  </si>
  <si>
    <t xml:space="preserve">Cotton_D_gene_10011361 </t>
  </si>
  <si>
    <t xml:space="preserve">Gr231_D11</t>
  </si>
  <si>
    <t xml:space="preserve">Cotton_D_gene_10011395 </t>
  </si>
  <si>
    <t xml:space="preserve">Gr232_D11</t>
  </si>
  <si>
    <t xml:space="preserve">Cotton_D_gene_10023460 </t>
  </si>
  <si>
    <t xml:space="preserve">Gr233_D11</t>
  </si>
  <si>
    <t xml:space="preserve">Cotton_D_gene_10036388 </t>
  </si>
  <si>
    <t xml:space="preserve">Gr234_D11</t>
  </si>
  <si>
    <t xml:space="preserve">Cotton_D_gene_10020242 </t>
  </si>
  <si>
    <t xml:space="preserve">Gr235_D11</t>
  </si>
  <si>
    <t xml:space="preserve">Cotton_D_gene_10020240 </t>
  </si>
  <si>
    <t xml:space="preserve">Gr236_D11</t>
  </si>
  <si>
    <t xml:space="preserve">Cotton_D_gene_10020237 </t>
  </si>
  <si>
    <t xml:space="preserve">Gr237_D11</t>
  </si>
  <si>
    <t xml:space="preserve">Cotton_D_gene_10020235 </t>
  </si>
  <si>
    <t xml:space="preserve">Gr238_D11</t>
  </si>
  <si>
    <t xml:space="preserve">Cotton_D_gene_10006499 </t>
  </si>
  <si>
    <t xml:space="preserve">Gr239_D11</t>
  </si>
  <si>
    <t xml:space="preserve">Cotton_D_gene_10006500 </t>
  </si>
  <si>
    <t xml:space="preserve">Gr240_D11</t>
  </si>
  <si>
    <t xml:space="preserve">Cotton_D_gene_10002733 </t>
  </si>
  <si>
    <t xml:space="preserve">Gr241_D11</t>
  </si>
  <si>
    <t xml:space="preserve">Cotton_D_gene_10021484 </t>
  </si>
  <si>
    <t xml:space="preserve">Gr242_D11</t>
  </si>
  <si>
    <t xml:space="preserve">Cotton_D_gene_10021490 </t>
  </si>
  <si>
    <t xml:space="preserve">Gr243_D11</t>
  </si>
  <si>
    <t xml:space="preserve">Cotton_D_gene_10021491 </t>
  </si>
  <si>
    <t xml:space="preserve">Gr244_D11</t>
  </si>
  <si>
    <t xml:space="preserve">Cotton_D_gene_10021497 </t>
  </si>
  <si>
    <t xml:space="preserve">Gr245_D11</t>
  </si>
  <si>
    <t xml:space="preserve">Cotton_D_gene_10021502 </t>
  </si>
  <si>
    <t xml:space="preserve">Gr246_D11</t>
  </si>
  <si>
    <t xml:space="preserve">Cotton_D_gene_10021505 </t>
  </si>
  <si>
    <t xml:space="preserve">Gr247_D11</t>
  </si>
  <si>
    <t xml:space="preserve">Cotton_D_gene_10021547 </t>
  </si>
  <si>
    <t xml:space="preserve">Gr248_D11</t>
  </si>
  <si>
    <t xml:space="preserve">Cotton_D_gene_10021549 </t>
  </si>
  <si>
    <t xml:space="preserve">Gr249_D11</t>
  </si>
  <si>
    <t xml:space="preserve">Cotton_D_gene_10021551 </t>
  </si>
  <si>
    <t xml:space="preserve">Gr250_D11</t>
  </si>
  <si>
    <t xml:space="preserve">Cotton_D_gene_10021552 </t>
  </si>
  <si>
    <t xml:space="preserve">Gr251_D11</t>
  </si>
  <si>
    <t xml:space="preserve">Cotton_D_gene_10021555 </t>
  </si>
  <si>
    <t xml:space="preserve">Gr252_D11</t>
  </si>
  <si>
    <t xml:space="preserve">Cotton_D_gene_10021557 </t>
  </si>
  <si>
    <t xml:space="preserve">Gr253_D11</t>
  </si>
  <si>
    <t xml:space="preserve">Cotton_D_gene_10021559 </t>
  </si>
  <si>
    <t xml:space="preserve">Gr254_D11</t>
  </si>
  <si>
    <t xml:space="preserve">Cotton_D_gene_10021563 </t>
  </si>
  <si>
    <t xml:space="preserve">Gr255_D11</t>
  </si>
  <si>
    <t xml:space="preserve">Cotton_D_gene_10021568 </t>
  </si>
  <si>
    <t xml:space="preserve">Gr256_D11</t>
  </si>
  <si>
    <t xml:space="preserve">Cotton_D_gene_10009331 </t>
  </si>
  <si>
    <t xml:space="preserve">Gr257_D11</t>
  </si>
  <si>
    <t xml:space="preserve">Cotton_D_gene_10009335 </t>
  </si>
  <si>
    <t xml:space="preserve">Gr258_D11</t>
  </si>
  <si>
    <t xml:space="preserve">Cotton_D_gene_10009336 </t>
  </si>
  <si>
    <t xml:space="preserve">Gr259_D11</t>
  </si>
  <si>
    <t xml:space="preserve">Cotton_D_gene_10009338 </t>
  </si>
  <si>
    <t xml:space="preserve">Gr260_D11</t>
  </si>
  <si>
    <t xml:space="preserve">Cotton_D_gene_10009339 </t>
  </si>
  <si>
    <t xml:space="preserve">Gr261_D11</t>
  </si>
  <si>
    <t xml:space="preserve">Cotton_D_gene_10009343 </t>
  </si>
  <si>
    <t xml:space="preserve">Gr262_D11</t>
  </si>
  <si>
    <t xml:space="preserve">Cotton_D_gene_10002457 </t>
  </si>
  <si>
    <t xml:space="preserve">Gr263_D11</t>
  </si>
  <si>
    <t xml:space="preserve">Cotton_D_gene_10002459 </t>
  </si>
  <si>
    <t xml:space="preserve">Gr264_D11</t>
  </si>
  <si>
    <t xml:space="preserve">Cotton_D_gene_10002476 </t>
  </si>
  <si>
    <t xml:space="preserve">Gr265_D12</t>
  </si>
  <si>
    <t xml:space="preserve">Cotton_D_gene_10010346 </t>
  </si>
  <si>
    <t xml:space="preserve">D12</t>
  </si>
  <si>
    <t xml:space="preserve">Gr266_D13</t>
  </si>
  <si>
    <t xml:space="preserve">Cotton_D_gene_10025173 </t>
  </si>
  <si>
    <t xml:space="preserve">D13</t>
  </si>
  <si>
    <t xml:space="preserve">Gr267_D13</t>
  </si>
  <si>
    <t xml:space="preserve">Cotton_D_gene_10026888 </t>
  </si>
  <si>
    <t xml:space="preserve">Gr268_D13</t>
  </si>
  <si>
    <t xml:space="preserve">Cotton_D_gene_10026887 </t>
  </si>
  <si>
    <t xml:space="preserve">Gr269_D13</t>
  </si>
  <si>
    <t xml:space="preserve">Cotton_D_gene_10026886 </t>
  </si>
  <si>
    <t xml:space="preserve">Gr270_D13</t>
  </si>
  <si>
    <t xml:space="preserve">Cotton_D_gene_10026885 </t>
  </si>
  <si>
    <t xml:space="preserve">Gr271_D13</t>
  </si>
  <si>
    <t xml:space="preserve">Cotton_D_gene_10026884 </t>
  </si>
  <si>
    <t xml:space="preserve">Gr272_D13</t>
  </si>
  <si>
    <t xml:space="preserve">Cotton_D_gene_10026883 </t>
  </si>
  <si>
    <t xml:space="preserve">Gr273_D13</t>
  </si>
  <si>
    <t xml:space="preserve">Cotton_D_gene_10026881 </t>
  </si>
  <si>
    <t xml:space="preserve">Gr274_scaffold132</t>
  </si>
  <si>
    <t xml:space="preserve">Cotton_D_gene_10019492 </t>
  </si>
  <si>
    <t xml:space="preserve">scaffold132</t>
  </si>
  <si>
    <t xml:space="preserve">Gr275_scaffold149</t>
  </si>
  <si>
    <t xml:space="preserve">Cotton_D_gene_10024006 </t>
  </si>
  <si>
    <t xml:space="preserve">scaffold149</t>
  </si>
  <si>
    <t xml:space="preserve">Gr276_scaffold198</t>
  </si>
  <si>
    <t xml:space="preserve">Cotton_D_gene_10030483 </t>
  </si>
  <si>
    <t xml:space="preserve">scaffold198</t>
  </si>
  <si>
    <t xml:space="preserve">Gr277_scaffold228</t>
  </si>
  <si>
    <t xml:space="preserve">Cotton_D_gene_10006795 </t>
  </si>
  <si>
    <t xml:space="preserve">scaffold228</t>
  </si>
  <si>
    <t xml:space="preserve">Gr278_scaffold228</t>
  </si>
  <si>
    <t xml:space="preserve">Cotton_D_gene_10006796 </t>
  </si>
  <si>
    <t xml:space="preserve">Gr279_scaffold228</t>
  </si>
  <si>
    <t xml:space="preserve">Cotton_D_gene_10006848 </t>
  </si>
  <si>
    <t xml:space="preserve">Gr280_scaffold242</t>
  </si>
  <si>
    <t xml:space="preserve">Cotton_D_gene_10005418 </t>
  </si>
  <si>
    <t xml:space="preserve">scaffold242</t>
  </si>
  <si>
    <t xml:space="preserve">Gr281_scaffold254</t>
  </si>
  <si>
    <t xml:space="preserve">Cotton_D_gene_10006857 </t>
  </si>
  <si>
    <t xml:space="preserve">scaffold254</t>
  </si>
  <si>
    <t xml:space="preserve">Gr282_scaffold254</t>
  </si>
  <si>
    <t xml:space="preserve">Cotton_D_gene_10006859 </t>
  </si>
  <si>
    <t xml:space="preserve">Gr283_scaffold278</t>
  </si>
  <si>
    <t xml:space="preserve">Cotton_D_gene_10010727 </t>
  </si>
  <si>
    <t xml:space="preserve">scaffold278</t>
  </si>
  <si>
    <t xml:space="preserve">Gr284_scaffold298</t>
  </si>
  <si>
    <t xml:space="preserve">Cotton_D_gene_10003779 </t>
  </si>
  <si>
    <t xml:space="preserve">scaffold298</t>
  </si>
  <si>
    <t xml:space="preserve">Gr285_scaffold298</t>
  </si>
  <si>
    <t xml:space="preserve">Cotton_D_gene_10003780 </t>
  </si>
  <si>
    <t xml:space="preserve">Gr286_scaffold298</t>
  </si>
  <si>
    <t xml:space="preserve">Cotton_D_gene_10003781 </t>
  </si>
  <si>
    <t xml:space="preserve">Gr287_scaffold301</t>
  </si>
  <si>
    <t xml:space="preserve">Cotton_D_gene_10008973 </t>
  </si>
  <si>
    <t xml:space="preserve">scaffold301</t>
  </si>
  <si>
    <t xml:space="preserve">Gr288_scaffold333</t>
  </si>
  <si>
    <t xml:space="preserve">Cotton_D_gene_10013434 </t>
  </si>
  <si>
    <t xml:space="preserve">scaffold333</t>
  </si>
  <si>
    <t xml:space="preserve">Gr289_scaffold339</t>
  </si>
  <si>
    <t xml:space="preserve">Cotton_D_gene_10003169 </t>
  </si>
  <si>
    <t xml:space="preserve">scaffold339</t>
  </si>
  <si>
    <t xml:space="preserve">Gr290_scaffold355</t>
  </si>
  <si>
    <t xml:space="preserve">Cotton_D_gene_10003064 </t>
  </si>
  <si>
    <t xml:space="preserve">scaffold355</t>
  </si>
  <si>
    <t xml:space="preserve">Gr291_scaffold355</t>
  </si>
  <si>
    <t xml:space="preserve">Cotton_D_gene_10003068 </t>
  </si>
  <si>
    <t xml:space="preserve">Gr292_scaffold365</t>
  </si>
  <si>
    <t xml:space="preserve">Cotton_D_gene_10002687 </t>
  </si>
  <si>
    <t xml:space="preserve">scaffold365</t>
  </si>
  <si>
    <t xml:space="preserve">Gr293_scaffold377</t>
  </si>
  <si>
    <t xml:space="preserve">Cotton_D_gene_10002327 </t>
  </si>
  <si>
    <t xml:space="preserve">scaffold377</t>
  </si>
  <si>
    <t xml:space="preserve">Gr294_scaffold377</t>
  </si>
  <si>
    <t xml:space="preserve">Cotton_D_gene_10002329 </t>
  </si>
  <si>
    <t xml:space="preserve">Gr295_scaffold377</t>
  </si>
  <si>
    <t xml:space="preserve">Cotton_D_gene_10002331 </t>
  </si>
  <si>
    <t xml:space="preserve">Gr296_scaffold377</t>
  </si>
  <si>
    <t xml:space="preserve">Cotton_D_gene_10002333 </t>
  </si>
  <si>
    <t xml:space="preserve">Gr297_scaffold377</t>
  </si>
  <si>
    <t xml:space="preserve">Cotton_D_gene_10002337 </t>
  </si>
  <si>
    <t xml:space="preserve">Gr298_scaffold377</t>
  </si>
  <si>
    <t xml:space="preserve">Cotton_D_gene_10002339 </t>
  </si>
  <si>
    <t xml:space="preserve">Gr299_scaffold377</t>
  </si>
  <si>
    <t xml:space="preserve">Cotton_D_gene_10002340 </t>
  </si>
  <si>
    <t xml:space="preserve">Gr300_scaffold377</t>
  </si>
  <si>
    <t xml:space="preserve">Cotton_D_gene_10002341 </t>
  </si>
  <si>
    <t xml:space="preserve">Gr301_scaffold377</t>
  </si>
  <si>
    <t xml:space="preserve">Cotton_D_gene_10002344 </t>
  </si>
  <si>
    <t xml:space="preserve">Gr302_scaffold377</t>
  </si>
  <si>
    <t xml:space="preserve">Cotton_D_gene_10002347 </t>
  </si>
  <si>
    <t xml:space="preserve">Gr303_scaffold377</t>
  </si>
  <si>
    <t xml:space="preserve">Cotton_D_gene_10002354 </t>
  </si>
  <si>
    <t xml:space="preserve">Gr304_scaffold377</t>
  </si>
  <si>
    <t xml:space="preserve">Cotton_D_gene_10002355 </t>
  </si>
  <si>
    <t xml:space="preserve">Gr305_scaffold377</t>
  </si>
  <si>
    <t xml:space="preserve">Cotton_D_gene_10002357 </t>
  </si>
  <si>
    <t xml:space="preserve">Gr306_scaffold377</t>
  </si>
  <si>
    <t xml:space="preserve">Cotton_D_gene_10002361 </t>
  </si>
  <si>
    <t xml:space="preserve">Gr307_scaffold377</t>
  </si>
  <si>
    <t xml:space="preserve">Cotton_D_gene_10002371 </t>
  </si>
  <si>
    <t xml:space="preserve">Gr308_scaffold403</t>
  </si>
  <si>
    <t xml:space="preserve">Cotton_D_gene_10002863 </t>
  </si>
  <si>
    <t xml:space="preserve">scaffold403</t>
  </si>
  <si>
    <t xml:space="preserve">Gr309_scaffold406</t>
  </si>
  <si>
    <t xml:space="preserve">Cotton_D_gene_10001675 </t>
  </si>
  <si>
    <t xml:space="preserve">scaffold406</t>
  </si>
  <si>
    <t xml:space="preserve">Gr310_scaffold406</t>
  </si>
  <si>
    <t xml:space="preserve">Cotton_D_gene_10001678 </t>
  </si>
  <si>
    <t xml:space="preserve">Gr311_scaffold406</t>
  </si>
  <si>
    <t xml:space="preserve">Cotton_D_gene_10001680 </t>
  </si>
  <si>
    <t xml:space="preserve">Gr312_scaffold406</t>
  </si>
  <si>
    <t xml:space="preserve">Cotton_D_gene_10001682 </t>
  </si>
  <si>
    <t xml:space="preserve">Gr313_scaffold406</t>
  </si>
  <si>
    <t xml:space="preserve">Cotton_D_gene_10001683 </t>
  </si>
  <si>
    <t xml:space="preserve">Gr314_scaffold406</t>
  </si>
  <si>
    <t xml:space="preserve">Cotton_D_gene_10001686 </t>
  </si>
  <si>
    <t xml:space="preserve">Gr315_scaffold406</t>
  </si>
  <si>
    <t xml:space="preserve">Cotton_D_gene_10001687 </t>
  </si>
  <si>
    <t xml:space="preserve">Gr316_scaffold406</t>
  </si>
  <si>
    <t xml:space="preserve">Cotton_D_gene_10001688 </t>
  </si>
  <si>
    <t xml:space="preserve">Gr317_scaffold406</t>
  </si>
  <si>
    <t xml:space="preserve">Cotton_D_gene_10001689 </t>
  </si>
  <si>
    <t xml:space="preserve">Gr318_scaffold406</t>
  </si>
  <si>
    <t xml:space="preserve">Cotton_D_gene_10001690 </t>
  </si>
  <si>
    <t xml:space="preserve">Gr319_scaffold432</t>
  </si>
  <si>
    <t xml:space="preserve">Cotton_D_gene_10001197 </t>
  </si>
  <si>
    <t xml:space="preserve">scaffold432</t>
  </si>
  <si>
    <t xml:space="preserve">Gr320_scaffold432</t>
  </si>
  <si>
    <t xml:space="preserve">Cotton_D_gene_10001198 </t>
  </si>
  <si>
    <t xml:space="preserve">Gr321_scaffold439</t>
  </si>
  <si>
    <t xml:space="preserve">Cotton_D_gene_10001069 </t>
  </si>
  <si>
    <t xml:space="preserve">scaffold439</t>
  </si>
  <si>
    <t xml:space="preserve">Gr322_scaffold439</t>
  </si>
  <si>
    <t xml:space="preserve">Cotton_D_gene_10001070 </t>
  </si>
  <si>
    <t xml:space="preserve">Gr323_scaffold439</t>
  </si>
  <si>
    <t xml:space="preserve">Cotton_D_gene_10001071 </t>
  </si>
  <si>
    <t xml:space="preserve">Gr324_scaffold439</t>
  </si>
  <si>
    <t xml:space="preserve">Cotton_D_gene_10001072 </t>
  </si>
  <si>
    <t xml:space="preserve">Gr325_scaffold439</t>
  </si>
  <si>
    <t xml:space="preserve">Cotton_D_gene_10001074 </t>
  </si>
  <si>
    <t xml:space="preserve">Gr326_scaffold439</t>
  </si>
  <si>
    <t xml:space="preserve">Cotton_D_gene_10001075 </t>
  </si>
  <si>
    <t xml:space="preserve">Gr327_scaffold439</t>
  </si>
  <si>
    <t xml:space="preserve">Cotton_D_gene_10001077 </t>
  </si>
  <si>
    <t xml:space="preserve">Gr328_scaffold459</t>
  </si>
  <si>
    <t xml:space="preserve">Cotton_D_gene_10000938 </t>
  </si>
  <si>
    <t xml:space="preserve">scaffold459</t>
  </si>
  <si>
    <t xml:space="preserve">Gr329_scaffold461</t>
  </si>
  <si>
    <t xml:space="preserve">Cotton_D_gene_10002516 </t>
  </si>
  <si>
    <t xml:space="preserve">scaffold461</t>
  </si>
  <si>
    <t xml:space="preserve">Gr330_scaffold461</t>
  </si>
  <si>
    <t xml:space="preserve">Cotton_D_gene_10002521 </t>
  </si>
  <si>
    <t xml:space="preserve">Gr331_scaffold461</t>
  </si>
  <si>
    <t xml:space="preserve">Cotton_D_gene_10002524 </t>
  </si>
  <si>
    <t xml:space="preserve">Gr332_scaffold461</t>
  </si>
  <si>
    <t xml:space="preserve">Cotton_D_gene_10002525 </t>
  </si>
  <si>
    <t xml:space="preserve">Gr333_scaffold461</t>
  </si>
  <si>
    <t xml:space="preserve">Cotton_D_gene_10002526 </t>
  </si>
  <si>
    <t xml:space="preserve">Gr334_scaffold461</t>
  </si>
  <si>
    <t xml:space="preserve">Cotton_D_gene_10002531 </t>
  </si>
  <si>
    <t xml:space="preserve">Gr335_scaffold461</t>
  </si>
  <si>
    <t xml:space="preserve">Cotton_D_gene_10002534 </t>
  </si>
  <si>
    <t xml:space="preserve">Gr336_scaffold461</t>
  </si>
  <si>
    <t xml:space="preserve">Cotton_D_gene_10002535 </t>
  </si>
  <si>
    <t xml:space="preserve">Gr337_scaffold461</t>
  </si>
  <si>
    <t xml:space="preserve">Cotton_D_gene_10002536 </t>
  </si>
  <si>
    <t xml:space="preserve">Gr338_scaffold461</t>
  </si>
  <si>
    <t xml:space="preserve">Cotton_D_gene_10002537 </t>
  </si>
  <si>
    <t xml:space="preserve">Gr339_scaffold461</t>
  </si>
  <si>
    <t xml:space="preserve">Cotton_D_gene_10002538 </t>
  </si>
  <si>
    <t xml:space="preserve">Gr340_scaffold461</t>
  </si>
  <si>
    <t xml:space="preserve">Cotton_D_gene_10002539 </t>
  </si>
  <si>
    <t xml:space="preserve">Gr341_scaffold461</t>
  </si>
  <si>
    <t xml:space="preserve">Cotton_D_gene_10002540 </t>
  </si>
  <si>
    <t xml:space="preserve">Gr342_scaffold461</t>
  </si>
  <si>
    <t xml:space="preserve">Cotton_D_gene_10002541 </t>
  </si>
  <si>
    <t xml:space="preserve">Gr343_scaffold461</t>
  </si>
  <si>
    <t xml:space="preserve">Cotton_D_gene_10002544 </t>
  </si>
  <si>
    <t xml:space="preserve">Gr344_scaffold467</t>
  </si>
  <si>
    <t xml:space="preserve">Cotton_D_gene_10001269 </t>
  </si>
  <si>
    <t xml:space="preserve">scaffold467</t>
  </si>
  <si>
    <t xml:space="preserve">Gr345_scaffold467</t>
  </si>
  <si>
    <t xml:space="preserve">Cotton_D_gene_10001275 </t>
  </si>
  <si>
    <t xml:space="preserve">Gr346_scaffold467</t>
  </si>
  <si>
    <t xml:space="preserve">Cotton_D_gene_10001277 </t>
  </si>
  <si>
    <t xml:space="preserve">Gr347_scaffold474</t>
  </si>
  <si>
    <t xml:space="preserve">Cotton_D_gene_10000750 </t>
  </si>
  <si>
    <t xml:space="preserve">scaffold474</t>
  </si>
  <si>
    <t xml:space="preserve">Gr348_scaffold474</t>
  </si>
  <si>
    <t xml:space="preserve">Cotton_D_gene_10000757 </t>
  </si>
  <si>
    <t xml:space="preserve">Gr349_scaffold474</t>
  </si>
  <si>
    <t xml:space="preserve">Cotton_D_gene_10000758 </t>
  </si>
  <si>
    <t xml:space="preserve">Gr350_scaffold478</t>
  </si>
  <si>
    <t xml:space="preserve">Cotton_D_gene_10000889 </t>
  </si>
  <si>
    <t xml:space="preserve">scaffold478</t>
  </si>
  <si>
    <t xml:space="preserve">Gr351_scaffold478</t>
  </si>
  <si>
    <t xml:space="preserve">Cotton_D_gene_10000892 </t>
  </si>
  <si>
    <t xml:space="preserve">Gr352_scaffold495</t>
  </si>
  <si>
    <t xml:space="preserve">Cotton_D_gene_10000913 </t>
  </si>
  <si>
    <t xml:space="preserve">scaffold495</t>
  </si>
  <si>
    <t xml:space="preserve">Gr353_scaffold520</t>
  </si>
  <si>
    <t xml:space="preserve">Cotton_D_gene_10000413 </t>
  </si>
  <si>
    <t xml:space="preserve">scaffold520</t>
  </si>
  <si>
    <t xml:space="preserve">Gr354_scaffold520</t>
  </si>
  <si>
    <t xml:space="preserve">Cotton_D_gene_10000420 </t>
  </si>
  <si>
    <t xml:space="preserve">Gr355_scaffold527</t>
  </si>
  <si>
    <t xml:space="preserve">Cotton_D_gene_10000918 </t>
  </si>
  <si>
    <t xml:space="preserve">scaffold527</t>
  </si>
  <si>
    <t xml:space="preserve">Gr356_scaffold535</t>
  </si>
  <si>
    <t xml:space="preserve">Cotton_D_gene_10000322 </t>
  </si>
  <si>
    <t xml:space="preserve">scaffold535</t>
  </si>
  <si>
    <t xml:space="preserve">Gr357_scaffold535</t>
  </si>
  <si>
    <t xml:space="preserve">Cotton_D_gene_10000325 </t>
  </si>
  <si>
    <t xml:space="preserve">Gr358_scaffold537</t>
  </si>
  <si>
    <t xml:space="preserve">Cotton_D_gene_10000313 </t>
  </si>
  <si>
    <t xml:space="preserve">scaffold537</t>
  </si>
  <si>
    <t xml:space="preserve">Gr359_scaffold537</t>
  </si>
  <si>
    <t xml:space="preserve">Cotton_D_gene_10000314 </t>
  </si>
  <si>
    <t xml:space="preserve">Gr360_scaffold546</t>
  </si>
  <si>
    <t xml:space="preserve">Cotton_D_gene_10000436 </t>
  </si>
  <si>
    <t xml:space="preserve">scaffold546</t>
  </si>
  <si>
    <t xml:space="preserve">Gr361_scaffold546</t>
  </si>
  <si>
    <t xml:space="preserve">Cotton_D_gene_10000438 </t>
  </si>
  <si>
    <t xml:space="preserve">Gr362_scaffold546</t>
  </si>
  <si>
    <t xml:space="preserve">Cotton_D_gene_10000439 </t>
  </si>
  <si>
    <t xml:space="preserve">Gr363_scaffold555</t>
  </si>
  <si>
    <t xml:space="preserve">Cotton_D_gene_10000255 </t>
  </si>
  <si>
    <t xml:space="preserve">scaffold555</t>
  </si>
  <si>
    <t xml:space="preserve">Gr364_scaffold564</t>
  </si>
  <si>
    <t xml:space="preserve">Cotton_D_gene_10000216 </t>
  </si>
  <si>
    <t xml:space="preserve">scaffold564</t>
  </si>
  <si>
    <t xml:space="preserve">Gr365_scaffold572</t>
  </si>
  <si>
    <t xml:space="preserve">Cotton_D_gene_10000196 </t>
  </si>
  <si>
    <t xml:space="preserve">scaffold572</t>
  </si>
  <si>
    <t xml:space="preserve">Gh001_A01</t>
  </si>
  <si>
    <t xml:space="preserve">CotAD_35908   </t>
  </si>
  <si>
    <t xml:space="preserve">Gh002_A01</t>
  </si>
  <si>
    <t xml:space="preserve">CotAD_35910   </t>
  </si>
  <si>
    <t xml:space="preserve">Gh003_A01</t>
  </si>
  <si>
    <t xml:space="preserve">CotAD_61350   </t>
  </si>
  <si>
    <t xml:space="preserve">Gh004_A01</t>
  </si>
  <si>
    <t xml:space="preserve">CotAD_56823   </t>
  </si>
  <si>
    <t xml:space="preserve">Gh005_A01</t>
  </si>
  <si>
    <t xml:space="preserve">CotAD_56821   </t>
  </si>
  <si>
    <t xml:space="preserve">Gh006_A01</t>
  </si>
  <si>
    <t xml:space="preserve">CotAD_56820   </t>
  </si>
  <si>
    <t xml:space="preserve">Gh007_A01</t>
  </si>
  <si>
    <t xml:space="preserve">CotAD_56819   </t>
  </si>
  <si>
    <t xml:space="preserve">Gh008_A01</t>
  </si>
  <si>
    <t xml:space="preserve">CotAD_56818   </t>
  </si>
  <si>
    <t xml:space="preserve">Gh009_A01</t>
  </si>
  <si>
    <t xml:space="preserve">CotAD_12344   </t>
  </si>
  <si>
    <t xml:space="preserve">Gh010_A01</t>
  </si>
  <si>
    <t xml:space="preserve">CotAD_12343</t>
  </si>
  <si>
    <t xml:space="preserve">Gh011_A01</t>
  </si>
  <si>
    <t xml:space="preserve">CotAD_12340     </t>
  </si>
  <si>
    <t xml:space="preserve">Gh012_A01</t>
  </si>
  <si>
    <t xml:space="preserve">CotAD_50860   </t>
  </si>
  <si>
    <t xml:space="preserve">Gh013_A01</t>
  </si>
  <si>
    <t xml:space="preserve">CotAD_60884   </t>
  </si>
  <si>
    <t xml:space="preserve">Gh014_A01</t>
  </si>
  <si>
    <t xml:space="preserve">CotAD_62908   </t>
  </si>
  <si>
    <t xml:space="preserve">Gh015_A01</t>
  </si>
  <si>
    <t xml:space="preserve">CotAD_62909   </t>
  </si>
  <si>
    <t xml:space="preserve">Gh016_A01</t>
  </si>
  <si>
    <t xml:space="preserve">CotAD_65713   </t>
  </si>
  <si>
    <t xml:space="preserve">Gh017_A01</t>
  </si>
  <si>
    <t xml:space="preserve">CotAD_68501 </t>
  </si>
  <si>
    <t xml:space="preserve">Gh018_A01</t>
  </si>
  <si>
    <t xml:space="preserve">CotAD_56499   </t>
  </si>
  <si>
    <t xml:space="preserve">Gh019_A01</t>
  </si>
  <si>
    <t xml:space="preserve">CotAD_43353   </t>
  </si>
  <si>
    <t xml:space="preserve">Gh020_A01</t>
  </si>
  <si>
    <t xml:space="preserve">CotAD_43354   </t>
  </si>
  <si>
    <t xml:space="preserve">Gh021_A01</t>
  </si>
  <si>
    <t xml:space="preserve">CotAD_43356   </t>
  </si>
  <si>
    <t xml:space="preserve">Gh022_A01</t>
  </si>
  <si>
    <t xml:space="preserve">CotAD_43357   </t>
  </si>
  <si>
    <t xml:space="preserve">Gh023_A01</t>
  </si>
  <si>
    <t xml:space="preserve">CotAD_43358   </t>
  </si>
  <si>
    <t xml:space="preserve">Gh024_A01</t>
  </si>
  <si>
    <t xml:space="preserve">CotAD_43360   </t>
  </si>
  <si>
    <t xml:space="preserve">Gh025_A01</t>
  </si>
  <si>
    <t xml:space="preserve">CotAD_43361   </t>
  </si>
  <si>
    <t xml:space="preserve">Gh026_A01</t>
  </si>
  <si>
    <t xml:space="preserve">CotAD_14502</t>
  </si>
  <si>
    <t xml:space="preserve">Gh027_A01</t>
  </si>
  <si>
    <t xml:space="preserve">CotAD_14503   </t>
  </si>
  <si>
    <t xml:space="preserve">Gh028_A01</t>
  </si>
  <si>
    <t xml:space="preserve">CotAD_14518   </t>
  </si>
  <si>
    <t xml:space="preserve">Gh029_A01</t>
  </si>
  <si>
    <t xml:space="preserve">CotAD_14519   </t>
  </si>
  <si>
    <t xml:space="preserve">Gh030_A01</t>
  </si>
  <si>
    <t xml:space="preserve">CotAD_14545   </t>
  </si>
  <si>
    <t xml:space="preserve">Gh031_A01</t>
  </si>
  <si>
    <t xml:space="preserve">CotAD_14549   </t>
  </si>
  <si>
    <t xml:space="preserve">Gh032_A01</t>
  </si>
  <si>
    <t xml:space="preserve">CotAD_14551   </t>
  </si>
  <si>
    <t xml:space="preserve">Gh033_A01</t>
  </si>
  <si>
    <t xml:space="preserve">CotAD_14552   </t>
  </si>
  <si>
    <t xml:space="preserve">Gh034_A01</t>
  </si>
  <si>
    <t xml:space="preserve">CotAD_14555   </t>
  </si>
  <si>
    <t xml:space="preserve">Gh035_A01</t>
  </si>
  <si>
    <t xml:space="preserve">CotAD_14558   </t>
  </si>
  <si>
    <t xml:space="preserve">Gh036_A02</t>
  </si>
  <si>
    <t xml:space="preserve">CotAD_16892   </t>
  </si>
  <si>
    <t xml:space="preserve">Gh037_A02</t>
  </si>
  <si>
    <t xml:space="preserve">CotAD_16893 </t>
  </si>
  <si>
    <t xml:space="preserve">Gh038_A02</t>
  </si>
  <si>
    <t xml:space="preserve">CotAD_16894   </t>
  </si>
  <si>
    <t xml:space="preserve">Gh039_A02</t>
  </si>
  <si>
    <t xml:space="preserve">CotAD_16896  </t>
  </si>
  <si>
    <t xml:space="preserve">Gh040_A02</t>
  </si>
  <si>
    <t xml:space="preserve">CotAD_16897   </t>
  </si>
  <si>
    <t xml:space="preserve">Gh041_A02</t>
  </si>
  <si>
    <t xml:space="preserve">CotAD_16898   </t>
  </si>
  <si>
    <t xml:space="preserve">Gh042_A02</t>
  </si>
  <si>
    <t xml:space="preserve">CotAD_16899   </t>
  </si>
  <si>
    <t xml:space="preserve">Gh043_A02</t>
  </si>
  <si>
    <t xml:space="preserve">CotAD_07130   </t>
  </si>
  <si>
    <t xml:space="preserve">Gh044_A02</t>
  </si>
  <si>
    <t xml:space="preserve">CotAD_07122   </t>
  </si>
  <si>
    <t xml:space="preserve">Gh045_A02</t>
  </si>
  <si>
    <t xml:space="preserve">CotAD_55410   </t>
  </si>
  <si>
    <t xml:space="preserve">Gh046_A02</t>
  </si>
  <si>
    <t xml:space="preserve">CotAD_23266   </t>
  </si>
  <si>
    <t xml:space="preserve">Gh047_A02</t>
  </si>
  <si>
    <t xml:space="preserve">CotAD_23268   </t>
  </si>
  <si>
    <t xml:space="preserve">Gh048_A03</t>
  </si>
  <si>
    <t xml:space="preserve">CotAD_67064   </t>
  </si>
  <si>
    <t xml:space="preserve">Gh049_A03</t>
  </si>
  <si>
    <t xml:space="preserve">CotAD_35707   </t>
  </si>
  <si>
    <t xml:space="preserve">Gh050_A03</t>
  </si>
  <si>
    <t xml:space="preserve">CotAD_35706   </t>
  </si>
  <si>
    <t xml:space="preserve">Gh051_A03</t>
  </si>
  <si>
    <t xml:space="preserve">CotAD_35704   </t>
  </si>
  <si>
    <t xml:space="preserve">Gh052_A03</t>
  </si>
  <si>
    <t xml:space="preserve">CotAD_35701   </t>
  </si>
  <si>
    <t xml:space="preserve">Gh053_A03</t>
  </si>
  <si>
    <t xml:space="preserve">CotAD_35700   </t>
  </si>
  <si>
    <t xml:space="preserve">Gh054_A03</t>
  </si>
  <si>
    <t xml:space="preserve">CotAD_47350   </t>
  </si>
  <si>
    <t xml:space="preserve">Gh055_A03</t>
  </si>
  <si>
    <t xml:space="preserve">CotAD_47356   </t>
  </si>
  <si>
    <t xml:space="preserve">Gh056_A03</t>
  </si>
  <si>
    <t xml:space="preserve">CotAD_47358  </t>
  </si>
  <si>
    <t xml:space="preserve">Gh057_A03</t>
  </si>
  <si>
    <t xml:space="preserve">CotAD_49428   </t>
  </si>
  <si>
    <t xml:space="preserve">Gh058_A03</t>
  </si>
  <si>
    <t xml:space="preserve">CotAD_49441   </t>
  </si>
  <si>
    <t xml:space="preserve">Gh059_A03</t>
  </si>
  <si>
    <t xml:space="preserve">CotAD_59247   </t>
  </si>
  <si>
    <t xml:space="preserve">Gh060_A04</t>
  </si>
  <si>
    <t xml:space="preserve">CotAD_27718   </t>
  </si>
  <si>
    <t xml:space="preserve">Gh061_A04</t>
  </si>
  <si>
    <t xml:space="preserve">CotAD_27714   </t>
  </si>
  <si>
    <t xml:space="preserve">Gh062_A04</t>
  </si>
  <si>
    <t xml:space="preserve">CotAD_27712   </t>
  </si>
  <si>
    <t xml:space="preserve">Gh063_A04</t>
  </si>
  <si>
    <t xml:space="preserve">CotAD_27711   </t>
  </si>
  <si>
    <t xml:space="preserve">Gh064_A04</t>
  </si>
  <si>
    <t xml:space="preserve">CotAD_27705   </t>
  </si>
  <si>
    <t xml:space="preserve">Gh065_A04</t>
  </si>
  <si>
    <t xml:space="preserve">CotAD_04753   </t>
  </si>
  <si>
    <t xml:space="preserve">Gh066_A04</t>
  </si>
  <si>
    <t xml:space="preserve">CotAD_63106   </t>
  </si>
  <si>
    <t xml:space="preserve">Gh067_A04</t>
  </si>
  <si>
    <t xml:space="preserve">CotAD_63109   </t>
  </si>
  <si>
    <t xml:space="preserve">Gh068_A04</t>
  </si>
  <si>
    <t xml:space="preserve">CotAD_63111   </t>
  </si>
  <si>
    <t xml:space="preserve">Gh069_A04</t>
  </si>
  <si>
    <t xml:space="preserve">CotAD_59694   </t>
  </si>
  <si>
    <t xml:space="preserve">Gh070_A05</t>
  </si>
  <si>
    <t xml:space="preserve">CotAD_51064   </t>
  </si>
  <si>
    <t xml:space="preserve">Gh071_A05</t>
  </si>
  <si>
    <t xml:space="preserve">CotAD_51065   </t>
  </si>
  <si>
    <t xml:space="preserve">Gh072_A05</t>
  </si>
  <si>
    <t xml:space="preserve">CotAD_51066   </t>
  </si>
  <si>
    <t xml:space="preserve">Gh073_A05</t>
  </si>
  <si>
    <t xml:space="preserve">CotAD_51068   </t>
  </si>
  <si>
    <t xml:space="preserve">Gh074_A05</t>
  </si>
  <si>
    <t xml:space="preserve">CotAD_51071   </t>
  </si>
  <si>
    <t xml:space="preserve">Gh075_A05</t>
  </si>
  <si>
    <t xml:space="preserve">CotAD_45190   </t>
  </si>
  <si>
    <t xml:space="preserve">Gh076_A05</t>
  </si>
  <si>
    <t xml:space="preserve">CotAD_45191   </t>
  </si>
  <si>
    <t xml:space="preserve">Gh077_A05</t>
  </si>
  <si>
    <t xml:space="preserve">CotAD_45193   </t>
  </si>
  <si>
    <t xml:space="preserve">Gh078_A05</t>
  </si>
  <si>
    <t xml:space="preserve">CotAD_45194   </t>
  </si>
  <si>
    <t xml:space="preserve">Gh079_A05</t>
  </si>
  <si>
    <t xml:space="preserve">CotAD_45195   </t>
  </si>
  <si>
    <t xml:space="preserve">Gh080_A05</t>
  </si>
  <si>
    <t xml:space="preserve">CotAD_45198   </t>
  </si>
  <si>
    <t xml:space="preserve">Gh081_A05</t>
  </si>
  <si>
    <t xml:space="preserve">CotAD_28166   </t>
  </si>
  <si>
    <t xml:space="preserve">Gh082_A05</t>
  </si>
  <si>
    <t xml:space="preserve">CotAD_28165   </t>
  </si>
  <si>
    <t xml:space="preserve">Gh083_A05</t>
  </si>
  <si>
    <t xml:space="preserve">CotAD_28164   </t>
  </si>
  <si>
    <t xml:space="preserve">Gh084_A05</t>
  </si>
  <si>
    <t xml:space="preserve">CotAD_44866   </t>
  </si>
  <si>
    <t xml:space="preserve">Gh085_A05</t>
  </si>
  <si>
    <t xml:space="preserve">CotAD_49002   </t>
  </si>
  <si>
    <t xml:space="preserve">Gh086_A06</t>
  </si>
  <si>
    <t xml:space="preserve">CotAD_26169   </t>
  </si>
  <si>
    <t xml:space="preserve">Gh087_A06</t>
  </si>
  <si>
    <t xml:space="preserve">CotAD_57328   </t>
  </si>
  <si>
    <t xml:space="preserve">Gh088_A06</t>
  </si>
  <si>
    <t xml:space="preserve">CotAD_44578   </t>
  </si>
  <si>
    <t xml:space="preserve">Gh089_A06</t>
  </si>
  <si>
    <t xml:space="preserve">CotAD_19981   </t>
  </si>
  <si>
    <t xml:space="preserve">Gh090_A06</t>
  </si>
  <si>
    <t xml:space="preserve">CotAD_19980   </t>
  </si>
  <si>
    <t xml:space="preserve">Gh091_A06</t>
  </si>
  <si>
    <t xml:space="preserve">CotAD_19979   </t>
  </si>
  <si>
    <t xml:space="preserve">Gh092_A06</t>
  </si>
  <si>
    <t xml:space="preserve">CotAD_19976   </t>
  </si>
  <si>
    <t xml:space="preserve">Gh093_A06</t>
  </si>
  <si>
    <t xml:space="preserve">CotAD_18824   </t>
  </si>
  <si>
    <t xml:space="preserve">Gh094_A07</t>
  </si>
  <si>
    <t xml:space="preserve">CotAD_37221   </t>
  </si>
  <si>
    <t xml:space="preserve">Gh095_A08</t>
  </si>
  <si>
    <t xml:space="preserve">CotAD_65808   </t>
  </si>
  <si>
    <t xml:space="preserve">Gh096_A08</t>
  </si>
  <si>
    <t xml:space="preserve">CotAD_65807   </t>
  </si>
  <si>
    <t xml:space="preserve">Gh097_A09</t>
  </si>
  <si>
    <t xml:space="preserve">CotAD_34199   </t>
  </si>
  <si>
    <t xml:space="preserve">Gh098_A09</t>
  </si>
  <si>
    <t xml:space="preserve">CotAD_34198   </t>
  </si>
  <si>
    <t xml:space="preserve">Gh099_A09</t>
  </si>
  <si>
    <t xml:space="preserve">CotAD_34185   </t>
  </si>
  <si>
    <t xml:space="preserve">Gh100_A09</t>
  </si>
  <si>
    <t xml:space="preserve">CotAD_34183   </t>
  </si>
  <si>
    <t xml:space="preserve">Gh101_A09</t>
  </si>
  <si>
    <t xml:space="preserve">CotAD_34181   </t>
  </si>
  <si>
    <t xml:space="preserve">Gh102_A09</t>
  </si>
  <si>
    <t xml:space="preserve">CotAD_34178   </t>
  </si>
  <si>
    <t xml:space="preserve">Gh103_A09</t>
  </si>
  <si>
    <t xml:space="preserve">CotAD_34177   </t>
  </si>
  <si>
    <t xml:space="preserve">Gh104_A09</t>
  </si>
  <si>
    <t xml:space="preserve">CotAD_34175   </t>
  </si>
  <si>
    <t xml:space="preserve">Gh105_A09</t>
  </si>
  <si>
    <t xml:space="preserve">CotAD_34174   </t>
  </si>
  <si>
    <t xml:space="preserve">Gh106_A09</t>
  </si>
  <si>
    <t xml:space="preserve">CotAD_34169   </t>
  </si>
  <si>
    <t xml:space="preserve">Gh107_A09</t>
  </si>
  <si>
    <t xml:space="preserve">CotAD_34143   </t>
  </si>
  <si>
    <t xml:space="preserve">Gh108_A09</t>
  </si>
  <si>
    <t xml:space="preserve">CotAD_34142   </t>
  </si>
  <si>
    <t xml:space="preserve">Gh109_A09</t>
  </si>
  <si>
    <t xml:space="preserve">CotAD_34141   </t>
  </si>
  <si>
    <t xml:space="preserve">Gh110_A09</t>
  </si>
  <si>
    <t xml:space="preserve">CotAD_34139   </t>
  </si>
  <si>
    <t xml:space="preserve">Gh111_A09</t>
  </si>
  <si>
    <t xml:space="preserve">CotAD_07532   </t>
  </si>
  <si>
    <t xml:space="preserve">Gh112_A09</t>
  </si>
  <si>
    <t xml:space="preserve">CotAD_07533   </t>
  </si>
  <si>
    <t xml:space="preserve">Gh113_A09</t>
  </si>
  <si>
    <t xml:space="preserve">CotAD_69860   </t>
  </si>
  <si>
    <t xml:space="preserve">Gh114_A09</t>
  </si>
  <si>
    <t xml:space="preserve">CotAD_69861   </t>
  </si>
  <si>
    <t xml:space="preserve">Gh115_A09</t>
  </si>
  <si>
    <t xml:space="preserve">CotAD_69862   </t>
  </si>
  <si>
    <t xml:space="preserve">Gh116_A09</t>
  </si>
  <si>
    <t xml:space="preserve">CotAD_69863   </t>
  </si>
  <si>
    <t xml:space="preserve">Gh117_A09</t>
  </si>
  <si>
    <t xml:space="preserve">CotAD_31133   </t>
  </si>
  <si>
    <t xml:space="preserve">Gh118_A09</t>
  </si>
  <si>
    <t xml:space="preserve">CotAD_39146   </t>
  </si>
  <si>
    <t xml:space="preserve">Gh119_A09</t>
  </si>
  <si>
    <t xml:space="preserve">CotAD_39147   </t>
  </si>
  <si>
    <t xml:space="preserve">Gh120_A09</t>
  </si>
  <si>
    <t xml:space="preserve">CotAD_39149   </t>
  </si>
  <si>
    <t xml:space="preserve">Gh121_A09</t>
  </si>
  <si>
    <t xml:space="preserve">CotAD_39151   </t>
  </si>
  <si>
    <t xml:space="preserve">Gh122_A09</t>
  </si>
  <si>
    <t xml:space="preserve">CotAD_39152   </t>
  </si>
  <si>
    <t xml:space="preserve">Gh123_A09</t>
  </si>
  <si>
    <t xml:space="preserve">CotAD_39153    </t>
  </si>
  <si>
    <t xml:space="preserve">Gh124_A09</t>
  </si>
  <si>
    <t xml:space="preserve">CotAD_39155   </t>
  </si>
  <si>
    <t xml:space="preserve">Gh125_A09</t>
  </si>
  <si>
    <t xml:space="preserve">CotAD_39156   </t>
  </si>
  <si>
    <t xml:space="preserve">Gh126_A09</t>
  </si>
  <si>
    <t xml:space="preserve">CotAD_39157   </t>
  </si>
  <si>
    <t xml:space="preserve">Gh127_A09</t>
  </si>
  <si>
    <t xml:space="preserve">CotAD_05572   </t>
  </si>
  <si>
    <t xml:space="preserve">Gh128_A09</t>
  </si>
  <si>
    <t xml:space="preserve">CotAD_05571   </t>
  </si>
  <si>
    <t xml:space="preserve">Gh129_A10</t>
  </si>
  <si>
    <t xml:space="preserve">CotAD_24389   </t>
  </si>
  <si>
    <t xml:space="preserve">Gh130_A10</t>
  </si>
  <si>
    <t xml:space="preserve">CotAD_32897   </t>
  </si>
  <si>
    <t xml:space="preserve">Gh131_A10</t>
  </si>
  <si>
    <t xml:space="preserve">CotAD_31449   </t>
  </si>
  <si>
    <t xml:space="preserve">Gh132_A11</t>
  </si>
  <si>
    <t xml:space="preserve">CotAD_21366   </t>
  </si>
  <si>
    <t xml:space="preserve">Gh133_A11</t>
  </si>
  <si>
    <t xml:space="preserve">CotAD_50825   </t>
  </si>
  <si>
    <t xml:space="preserve">Gh134_A11</t>
  </si>
  <si>
    <t xml:space="preserve">CotAD_29028   </t>
  </si>
  <si>
    <t xml:space="preserve">Gh135_A11</t>
  </si>
  <si>
    <t xml:space="preserve">CotAD_33421   </t>
  </si>
  <si>
    <t xml:space="preserve">Gh136_A11</t>
  </si>
  <si>
    <t xml:space="preserve">CotAD_65471   </t>
  </si>
  <si>
    <t xml:space="preserve">Gh137_A11</t>
  </si>
  <si>
    <t xml:space="preserve">CotAD_64640   </t>
  </si>
  <si>
    <t xml:space="preserve">Gh138_A12</t>
  </si>
  <si>
    <t xml:space="preserve">CotAD_74249   </t>
  </si>
  <si>
    <t xml:space="preserve">Gh139_A12</t>
  </si>
  <si>
    <t xml:space="preserve">CotAD_74251   </t>
  </si>
  <si>
    <t xml:space="preserve">Gh140_A12</t>
  </si>
  <si>
    <t xml:space="preserve">CotAD_55401   </t>
  </si>
  <si>
    <t xml:space="preserve">Gh141_A12</t>
  </si>
  <si>
    <t xml:space="preserve">CotAD_61812   </t>
  </si>
  <si>
    <t xml:space="preserve">Gh142_A12</t>
  </si>
  <si>
    <t xml:space="preserve">CotAD_61813   </t>
  </si>
  <si>
    <t xml:space="preserve">Gh143_A12</t>
  </si>
  <si>
    <t xml:space="preserve">CotAD_61814   </t>
  </si>
  <si>
    <t xml:space="preserve">Gh144_A12</t>
  </si>
  <si>
    <t xml:space="preserve">CotAD_61816   </t>
  </si>
  <si>
    <t xml:space="preserve">Gh145_A12</t>
  </si>
  <si>
    <t xml:space="preserve">CotAD_61819   </t>
  </si>
  <si>
    <t xml:space="preserve">Gh146_A12</t>
  </si>
  <si>
    <t xml:space="preserve">CotAD_61825   </t>
  </si>
  <si>
    <t xml:space="preserve">Gh147_A12</t>
  </si>
  <si>
    <t xml:space="preserve">CotAD_61399   </t>
  </si>
  <si>
    <t xml:space="preserve">Gh148_A12</t>
  </si>
  <si>
    <t xml:space="preserve">CotAD_61402   </t>
  </si>
  <si>
    <t xml:space="preserve">Gh149_A12</t>
  </si>
  <si>
    <t xml:space="preserve">CotAD_61406   </t>
  </si>
  <si>
    <t xml:space="preserve">Gh150_A12</t>
  </si>
  <si>
    <t xml:space="preserve">CotAD_35415   </t>
  </si>
  <si>
    <t xml:space="preserve">Gh151_A12</t>
  </si>
  <si>
    <t xml:space="preserve">CotAD_35417   </t>
  </si>
  <si>
    <t xml:space="preserve">Gh152_A12</t>
  </si>
  <si>
    <t xml:space="preserve">CotAD_35418   </t>
  </si>
  <si>
    <t xml:space="preserve">Gh153_A12</t>
  </si>
  <si>
    <t xml:space="preserve">CotAD_35419   </t>
  </si>
  <si>
    <t xml:space="preserve">Gh154_A12</t>
  </si>
  <si>
    <t xml:space="preserve">CotAD_35421   </t>
  </si>
  <si>
    <t xml:space="preserve">Gh155_A12</t>
  </si>
  <si>
    <t xml:space="preserve">CotAD_35422   </t>
  </si>
  <si>
    <t xml:space="preserve">Gh156_A12</t>
  </si>
  <si>
    <t xml:space="preserve">CotAD_35436   </t>
  </si>
  <si>
    <t xml:space="preserve">Gh157_A12</t>
  </si>
  <si>
    <t xml:space="preserve">CotAD_62123   </t>
  </si>
  <si>
    <t xml:space="preserve">Gh158_A12</t>
  </si>
  <si>
    <t xml:space="preserve">CotAD_72198   </t>
  </si>
  <si>
    <t xml:space="preserve">Gh159_A12</t>
  </si>
  <si>
    <t xml:space="preserve">CotAD_72199   </t>
  </si>
  <si>
    <t xml:space="preserve">Gh160_A12</t>
  </si>
  <si>
    <t xml:space="preserve">CotAD_54537   </t>
  </si>
  <si>
    <t xml:space="preserve">Gh161_A13</t>
  </si>
  <si>
    <t xml:space="preserve">CotAD_55983   </t>
  </si>
  <si>
    <t xml:space="preserve">Gh162_A13</t>
  </si>
  <si>
    <t xml:space="preserve">CotAD_51049   </t>
  </si>
  <si>
    <t xml:space="preserve">Gh163_A13</t>
  </si>
  <si>
    <t xml:space="preserve">CotAD_57571   </t>
  </si>
  <si>
    <t xml:space="preserve">Gh164_A13</t>
  </si>
  <si>
    <t xml:space="preserve">CotAD_69654   </t>
  </si>
  <si>
    <t xml:space="preserve">Gh165_A13</t>
  </si>
  <si>
    <t xml:space="preserve">CotAD_59175   </t>
  </si>
  <si>
    <t xml:space="preserve">Gh166_D01</t>
  </si>
  <si>
    <t xml:space="preserve">CotAD_76606   </t>
  </si>
  <si>
    <t xml:space="preserve">Gh167_D01</t>
  </si>
  <si>
    <t xml:space="preserve">CotAD_36187   </t>
  </si>
  <si>
    <t xml:space="preserve">Gh168_D01</t>
  </si>
  <si>
    <t xml:space="preserve">CotAD_31027   </t>
  </si>
  <si>
    <t xml:space="preserve">Gh169_D02</t>
  </si>
  <si>
    <t xml:space="preserve">CotAD_38038   </t>
  </si>
  <si>
    <t xml:space="preserve">Gh170_D03</t>
  </si>
  <si>
    <t xml:space="preserve">CotAD_24070   </t>
  </si>
  <si>
    <t xml:space="preserve">Gh171_D03</t>
  </si>
  <si>
    <t xml:space="preserve">CotAD_24062   </t>
  </si>
  <si>
    <t xml:space="preserve">Gh172_D03</t>
  </si>
  <si>
    <t xml:space="preserve">CotAD_24061   </t>
  </si>
  <si>
    <t xml:space="preserve">Gh173_D04</t>
  </si>
  <si>
    <t xml:space="preserve">CotAD_45094   </t>
  </si>
  <si>
    <t xml:space="preserve">Gh174_D04</t>
  </si>
  <si>
    <t xml:space="preserve">CotAD_52885   </t>
  </si>
  <si>
    <t xml:space="preserve">Gh175_D04</t>
  </si>
  <si>
    <t xml:space="preserve">CotAD_21483   </t>
  </si>
  <si>
    <t xml:space="preserve">Gh176_D05</t>
  </si>
  <si>
    <t xml:space="preserve">CotAD_04167   </t>
  </si>
  <si>
    <t xml:space="preserve">Gh177_D05</t>
  </si>
  <si>
    <t xml:space="preserve">CotAD_02328   </t>
  </si>
  <si>
    <t xml:space="preserve">Gh178_D05</t>
  </si>
  <si>
    <t xml:space="preserve">CotAD_02120   </t>
  </si>
  <si>
    <t xml:space="preserve">Gh179_D05</t>
  </si>
  <si>
    <t xml:space="preserve">CotAD_52360   </t>
  </si>
  <si>
    <t xml:space="preserve">Gh180_D05</t>
  </si>
  <si>
    <t xml:space="preserve">CotAD_52362   </t>
  </si>
  <si>
    <t xml:space="preserve">Gh181_D05</t>
  </si>
  <si>
    <t xml:space="preserve">CotAD_24602   </t>
  </si>
  <si>
    <t xml:space="preserve">Gh182_D06</t>
  </si>
  <si>
    <t xml:space="preserve">CotAD_03229   </t>
  </si>
  <si>
    <t xml:space="preserve">Gh183_D06</t>
  </si>
  <si>
    <t xml:space="preserve">CotAD_39419   </t>
  </si>
  <si>
    <t xml:space="preserve">Gh184_D06</t>
  </si>
  <si>
    <t xml:space="preserve">CotAD_19915   </t>
  </si>
  <si>
    <t xml:space="preserve">Gh185_D07</t>
  </si>
  <si>
    <t xml:space="preserve">CotAD_03812   </t>
  </si>
  <si>
    <t xml:space="preserve">Gh186_D07</t>
  </si>
  <si>
    <t xml:space="preserve">CotAD_05179   </t>
  </si>
  <si>
    <t xml:space="preserve">Gh187_D07</t>
  </si>
  <si>
    <t xml:space="preserve">CotAD_05210   </t>
  </si>
  <si>
    <t xml:space="preserve">Gh188_D07</t>
  </si>
  <si>
    <t xml:space="preserve">CotAD_05211   </t>
  </si>
  <si>
    <t xml:space="preserve">Gh189_D07</t>
  </si>
  <si>
    <t xml:space="preserve">CotAD_05212   </t>
  </si>
  <si>
    <t xml:space="preserve">Gh190_D07</t>
  </si>
  <si>
    <t xml:space="preserve">CotAD_05281   </t>
  </si>
  <si>
    <t xml:space="preserve">Gh191_D07</t>
  </si>
  <si>
    <t xml:space="preserve">CotAD_09346   </t>
  </si>
  <si>
    <t xml:space="preserve">Gh192_D07</t>
  </si>
  <si>
    <t xml:space="preserve">CotAD_09349   </t>
  </si>
  <si>
    <t xml:space="preserve">Gh193_D07</t>
  </si>
  <si>
    <t xml:space="preserve">CotAD_43020   </t>
  </si>
  <si>
    <t xml:space="preserve">Gh194_D07</t>
  </si>
  <si>
    <t xml:space="preserve">CotAD_55754   </t>
  </si>
  <si>
    <t xml:space="preserve">Gh195_D08</t>
  </si>
  <si>
    <t xml:space="preserve">CotAD_11758   </t>
  </si>
  <si>
    <t xml:space="preserve">Gh196_D08</t>
  </si>
  <si>
    <t xml:space="preserve">CotAD_27044   </t>
  </si>
  <si>
    <t xml:space="preserve">Gh197_D08</t>
  </si>
  <si>
    <t xml:space="preserve">CotAD_47672   </t>
  </si>
  <si>
    <t xml:space="preserve">Gh198_D08</t>
  </si>
  <si>
    <t xml:space="preserve">CotAD_41791   </t>
  </si>
  <si>
    <t xml:space="preserve">Gh199_D08</t>
  </si>
  <si>
    <t xml:space="preserve">CotAD_41801   </t>
  </si>
  <si>
    <t xml:space="preserve">Gh200_D08</t>
  </si>
  <si>
    <t xml:space="preserve">CotAD_17601   </t>
  </si>
  <si>
    <t xml:space="preserve">Gh201_D08</t>
  </si>
  <si>
    <t xml:space="preserve">CotAD_17604   </t>
  </si>
  <si>
    <t xml:space="preserve">Gh202_D08</t>
  </si>
  <si>
    <t xml:space="preserve">CotAD_17615   </t>
  </si>
  <si>
    <t xml:space="preserve">Gh203_D08</t>
  </si>
  <si>
    <t xml:space="preserve">CotAD_17618   </t>
  </si>
  <si>
    <t xml:space="preserve">Gh204_D08</t>
  </si>
  <si>
    <t xml:space="preserve">CotAD_32509   </t>
  </si>
  <si>
    <t xml:space="preserve">Gh205_D09</t>
  </si>
  <si>
    <t xml:space="preserve">CotAD_41093   </t>
  </si>
  <si>
    <t xml:space="preserve">Gh206_D09</t>
  </si>
  <si>
    <t xml:space="preserve">CotAD_41095   </t>
  </si>
  <si>
    <t xml:space="preserve">Gh207_D09</t>
  </si>
  <si>
    <t xml:space="preserve">CotAD_47172   </t>
  </si>
  <si>
    <t xml:space="preserve">Gh208_D09</t>
  </si>
  <si>
    <t xml:space="preserve">CotAD_47478   </t>
  </si>
  <si>
    <t xml:space="preserve">Gh209_D09</t>
  </si>
  <si>
    <t xml:space="preserve">CotAD_44307    </t>
  </si>
  <si>
    <t xml:space="preserve">Gh210_D09</t>
  </si>
  <si>
    <t xml:space="preserve">CotAD_44306   </t>
  </si>
  <si>
    <t xml:space="preserve">Gh211_D09</t>
  </si>
  <si>
    <t xml:space="preserve">CotAD_24339   </t>
  </si>
  <si>
    <t xml:space="preserve">Gh212_D09</t>
  </si>
  <si>
    <t xml:space="preserve">CotAD_24358   </t>
  </si>
  <si>
    <t xml:space="preserve">Gh213_D09</t>
  </si>
  <si>
    <t xml:space="preserve">CotAD_24365   </t>
  </si>
  <si>
    <t xml:space="preserve">Gh214_D09</t>
  </si>
  <si>
    <t xml:space="preserve">CotAD_21068   </t>
  </si>
  <si>
    <t xml:space="preserve">Gh215_D09</t>
  </si>
  <si>
    <t xml:space="preserve">CotAD_21070   </t>
  </si>
  <si>
    <t xml:space="preserve">Gh216_D09</t>
  </si>
  <si>
    <t xml:space="preserve">CotAD_21072   </t>
  </si>
  <si>
    <t xml:space="preserve">Gh217_D09</t>
  </si>
  <si>
    <t xml:space="preserve">CotAD_21075   </t>
  </si>
  <si>
    <t xml:space="preserve">Gh218_D09</t>
  </si>
  <si>
    <t xml:space="preserve">CotAD_21078   </t>
  </si>
  <si>
    <t xml:space="preserve">Gh219_D09</t>
  </si>
  <si>
    <t xml:space="preserve">CotAD_21082   </t>
  </si>
  <si>
    <t xml:space="preserve">Gh220_D09</t>
  </si>
  <si>
    <t xml:space="preserve">CotAD_21087   </t>
  </si>
  <si>
    <t xml:space="preserve">Gh221_D09</t>
  </si>
  <si>
    <t xml:space="preserve">CotAD_21090   </t>
  </si>
  <si>
    <t xml:space="preserve">Gh222_D09</t>
  </si>
  <si>
    <t xml:space="preserve">CotAD_21091   </t>
  </si>
  <si>
    <t xml:space="preserve">Gh223_D09</t>
  </si>
  <si>
    <t xml:space="preserve">CotAD_21092   </t>
  </si>
  <si>
    <t xml:space="preserve">Gh224_D09</t>
  </si>
  <si>
    <t xml:space="preserve">CotAD_21095   </t>
  </si>
  <si>
    <t xml:space="preserve">Gh225_D09</t>
  </si>
  <si>
    <t xml:space="preserve">CotAD_21096   </t>
  </si>
  <si>
    <t xml:space="preserve">Gh226_D09</t>
  </si>
  <si>
    <t xml:space="preserve">CotAD_21099   </t>
  </si>
  <si>
    <t xml:space="preserve">Gh227_D09</t>
  </si>
  <si>
    <t xml:space="preserve">CotAD_21101  </t>
  </si>
  <si>
    <t xml:space="preserve">Gh228_D09</t>
  </si>
  <si>
    <t xml:space="preserve">CotAD_21103   </t>
  </si>
  <si>
    <t xml:space="preserve">Gh229_D09</t>
  </si>
  <si>
    <t xml:space="preserve">CotAD_21106   </t>
  </si>
  <si>
    <t xml:space="preserve">Gh230_D09</t>
  </si>
  <si>
    <t xml:space="preserve">CotAD_21108   </t>
  </si>
  <si>
    <t xml:space="preserve">Gh231_D09</t>
  </si>
  <si>
    <t xml:space="preserve">CotAD_21110   </t>
  </si>
  <si>
    <t xml:space="preserve">Gh232_D09</t>
  </si>
  <si>
    <t xml:space="preserve">CotAD_21114   </t>
  </si>
  <si>
    <t xml:space="preserve">Gh233_D09</t>
  </si>
  <si>
    <t xml:space="preserve">CotAD_21117   </t>
  </si>
  <si>
    <t xml:space="preserve">Gh234_D09</t>
  </si>
  <si>
    <t xml:space="preserve">CotAD_21118   </t>
  </si>
  <si>
    <t xml:space="preserve">Gh235_D09</t>
  </si>
  <si>
    <t xml:space="preserve">CotAD_21119   </t>
  </si>
  <si>
    <t xml:space="preserve">Gh236_D09</t>
  </si>
  <si>
    <t xml:space="preserve">CotAD_21120   </t>
  </si>
  <si>
    <t xml:space="preserve">Gh237_D09</t>
  </si>
  <si>
    <t xml:space="preserve">CotAD_21122   </t>
  </si>
  <si>
    <t xml:space="preserve">Gh238_D09</t>
  </si>
  <si>
    <t xml:space="preserve">CotAD_21123   </t>
  </si>
  <si>
    <t xml:space="preserve">Gh239_D09</t>
  </si>
  <si>
    <t xml:space="preserve">CotAD_21124   </t>
  </si>
  <si>
    <t xml:space="preserve">Gh240_D09</t>
  </si>
  <si>
    <t xml:space="preserve">CotAD_21125   </t>
  </si>
  <si>
    <t xml:space="preserve">Gh241_D09</t>
  </si>
  <si>
    <t xml:space="preserve">CotAD_21146   </t>
  </si>
  <si>
    <t xml:space="preserve">Gh242_D09</t>
  </si>
  <si>
    <t xml:space="preserve">CotAD_21147   </t>
  </si>
  <si>
    <t xml:space="preserve">Gh243_D09</t>
  </si>
  <si>
    <t xml:space="preserve">CotAD_21148   </t>
  </si>
  <si>
    <t xml:space="preserve">Gh244_D09</t>
  </si>
  <si>
    <t xml:space="preserve">CotAD_21157   </t>
  </si>
  <si>
    <t xml:space="preserve">Gh245_D09</t>
  </si>
  <si>
    <t xml:space="preserve">CotAD_21158   </t>
  </si>
  <si>
    <t xml:space="preserve">Gh246_D09</t>
  </si>
  <si>
    <t xml:space="preserve">CotAD_21159   </t>
  </si>
  <si>
    <t xml:space="preserve">Gh247_D09</t>
  </si>
  <si>
    <t xml:space="preserve">CotAD_21160   </t>
  </si>
  <si>
    <t xml:space="preserve">Gh248_D09</t>
  </si>
  <si>
    <t xml:space="preserve">CotAD_21162   </t>
  </si>
  <si>
    <t xml:space="preserve">Gh249_D09</t>
  </si>
  <si>
    <t xml:space="preserve">CotAD_21163   </t>
  </si>
  <si>
    <t xml:space="preserve">Gh250_D09</t>
  </si>
  <si>
    <t xml:space="preserve">CotAD_21164   </t>
  </si>
  <si>
    <t xml:space="preserve">Gh251_D09</t>
  </si>
  <si>
    <t xml:space="preserve">CotAD_21166</t>
  </si>
  <si>
    <t xml:space="preserve">Gh252_D09</t>
  </si>
  <si>
    <t xml:space="preserve">CotAD_21167   </t>
  </si>
  <si>
    <t xml:space="preserve">Gh253_D09</t>
  </si>
  <si>
    <t xml:space="preserve">CotAD_21168   </t>
  </si>
  <si>
    <t xml:space="preserve">Gh254_D09</t>
  </si>
  <si>
    <t xml:space="preserve">CotAD_21169   </t>
  </si>
  <si>
    <t xml:space="preserve">Gh255_D09</t>
  </si>
  <si>
    <t xml:space="preserve">CotAD_21170   </t>
  </si>
  <si>
    <t xml:space="preserve">Gh256_D09</t>
  </si>
  <si>
    <t xml:space="preserve">CotAD_58955   </t>
  </si>
  <si>
    <t xml:space="preserve">Gh257_D09</t>
  </si>
  <si>
    <t xml:space="preserve">CotAD_41172   </t>
  </si>
  <si>
    <t xml:space="preserve">Gh258_D09</t>
  </si>
  <si>
    <t xml:space="preserve">CotAD_41174   </t>
  </si>
  <si>
    <t xml:space="preserve">Gh259_D09</t>
  </si>
  <si>
    <t xml:space="preserve">CotAD_41176   </t>
  </si>
  <si>
    <t xml:space="preserve">Gh260_D09</t>
  </si>
  <si>
    <t xml:space="preserve">CotAD_41178   </t>
  </si>
  <si>
    <t xml:space="preserve">Gh261_D09</t>
  </si>
  <si>
    <t xml:space="preserve">CotAD_41179   </t>
  </si>
  <si>
    <t xml:space="preserve">Gh262_D09</t>
  </si>
  <si>
    <t xml:space="preserve">CotAD_41180   </t>
  </si>
  <si>
    <t xml:space="preserve">Gh263_D09</t>
  </si>
  <si>
    <t xml:space="preserve">CotAD_41181   </t>
  </si>
  <si>
    <t xml:space="preserve">Gh264_D09</t>
  </si>
  <si>
    <t xml:space="preserve">CotAD_41182   </t>
  </si>
  <si>
    <t xml:space="preserve">Gh265_D09</t>
  </si>
  <si>
    <t xml:space="preserve">CotAD_41185   </t>
  </si>
  <si>
    <t xml:space="preserve">Gh266_D09</t>
  </si>
  <si>
    <t xml:space="preserve">CotAD_41188   </t>
  </si>
  <si>
    <t xml:space="preserve">Gh267_D09</t>
  </si>
  <si>
    <t xml:space="preserve">CotAD_41189   </t>
  </si>
  <si>
    <t xml:space="preserve">Gh268_D09</t>
  </si>
  <si>
    <t xml:space="preserve">CotAD_68097    </t>
  </si>
  <si>
    <t xml:space="preserve">Gh269_D09</t>
  </si>
  <si>
    <t xml:space="preserve">CotAD_21551   </t>
  </si>
  <si>
    <t xml:space="preserve">Gh270_D09</t>
  </si>
  <si>
    <t xml:space="preserve">CotAD_21582   </t>
  </si>
  <si>
    <t xml:space="preserve">Gh271_D09</t>
  </si>
  <si>
    <t xml:space="preserve">CotAD_21584   </t>
  </si>
  <si>
    <t xml:space="preserve">Gh272_D09</t>
  </si>
  <si>
    <t xml:space="preserve">CotAD_22075   </t>
  </si>
  <si>
    <t xml:space="preserve">Gh273_D09</t>
  </si>
  <si>
    <t xml:space="preserve">CotAD_22076   </t>
  </si>
  <si>
    <t xml:space="preserve">Gh274_D09</t>
  </si>
  <si>
    <t xml:space="preserve">CotAD_22100   </t>
  </si>
  <si>
    <t xml:space="preserve">Gh275_D09</t>
  </si>
  <si>
    <t xml:space="preserve">CotAD_22101   </t>
  </si>
  <si>
    <t xml:space="preserve">Gh276_D09</t>
  </si>
  <si>
    <t xml:space="preserve">CotAD_22103   </t>
  </si>
  <si>
    <t xml:space="preserve">Gh277_D09</t>
  </si>
  <si>
    <t xml:space="preserve">CotAD_22106   </t>
  </si>
  <si>
    <t xml:space="preserve">Gh278_D09</t>
  </si>
  <si>
    <t xml:space="preserve">CotAD_22108   </t>
  </si>
  <si>
    <t xml:space="preserve">Gh279_D09</t>
  </si>
  <si>
    <t xml:space="preserve">CotAD_02500   </t>
  </si>
  <si>
    <t xml:space="preserve">Gh280_D09</t>
  </si>
  <si>
    <t xml:space="preserve">CotAD_40693   </t>
  </si>
  <si>
    <t xml:space="preserve">Gh281_D09</t>
  </si>
  <si>
    <t xml:space="preserve">CotAD_38481   </t>
  </si>
  <si>
    <t xml:space="preserve">Gh282_D09</t>
  </si>
  <si>
    <t xml:space="preserve">CotAD_36064   </t>
  </si>
  <si>
    <t xml:space="preserve">Gh283_D09</t>
  </si>
  <si>
    <t xml:space="preserve">CotAD_31358   </t>
  </si>
  <si>
    <t xml:space="preserve">Gh284_D09</t>
  </si>
  <si>
    <t xml:space="preserve">CotAD_31356   </t>
  </si>
  <si>
    <t xml:space="preserve">Gh285_D09</t>
  </si>
  <si>
    <t xml:space="preserve">CotAD_09655   </t>
  </si>
  <si>
    <t xml:space="preserve">Gh286_D09</t>
  </si>
  <si>
    <t xml:space="preserve">CotAD_00389   </t>
  </si>
  <si>
    <t xml:space="preserve">Gh287_D09</t>
  </si>
  <si>
    <t xml:space="preserve">CotAD_68303   </t>
  </si>
  <si>
    <t xml:space="preserve">Gh288_D09</t>
  </si>
  <si>
    <t xml:space="preserve">CotAD_23426   </t>
  </si>
  <si>
    <t xml:space="preserve">Gh289_D09</t>
  </si>
  <si>
    <t xml:space="preserve">CotAD_23425   </t>
  </si>
  <si>
    <t xml:space="preserve">Gh290_D09</t>
  </si>
  <si>
    <t xml:space="preserve">CotAD_23424   </t>
  </si>
  <si>
    <t xml:space="preserve">Gh291_D10</t>
  </si>
  <si>
    <t xml:space="preserve">CotAD_01114   </t>
  </si>
  <si>
    <t xml:space="preserve">Gh292_D10</t>
  </si>
  <si>
    <t xml:space="preserve">CotAD_01116   </t>
  </si>
  <si>
    <t xml:space="preserve">Gh293_D10</t>
  </si>
  <si>
    <t xml:space="preserve">CotAD_01118   </t>
  </si>
  <si>
    <t xml:space="preserve">Gh294_D10</t>
  </si>
  <si>
    <t xml:space="preserve">CotAD_01123   </t>
  </si>
  <si>
    <t xml:space="preserve">Gh295_D10</t>
  </si>
  <si>
    <t xml:space="preserve">CotAD_06677   </t>
  </si>
  <si>
    <t xml:space="preserve">Gh296_D11</t>
  </si>
  <si>
    <t xml:space="preserve">CotAD_22272   </t>
  </si>
  <si>
    <t xml:space="preserve">Gh297_D11</t>
  </si>
  <si>
    <t xml:space="preserve">CotAD_06492   </t>
  </si>
  <si>
    <t xml:space="preserve">Gh298_D11</t>
  </si>
  <si>
    <t xml:space="preserve">CotAD_29338   </t>
  </si>
  <si>
    <t xml:space="preserve">Gh299_D11</t>
  </si>
  <si>
    <t xml:space="preserve">CotAD_47075   </t>
  </si>
  <si>
    <t xml:space="preserve">Gh300_D11</t>
  </si>
  <si>
    <t xml:space="preserve">CotAD_30938   </t>
  </si>
  <si>
    <t xml:space="preserve">Gh301_D11</t>
  </si>
  <si>
    <t xml:space="preserve">CotAD_30932   </t>
  </si>
  <si>
    <t xml:space="preserve">Gh302_D11</t>
  </si>
  <si>
    <t xml:space="preserve">CotAD_26784   </t>
  </si>
  <si>
    <t xml:space="preserve">Gh303_D11</t>
  </si>
  <si>
    <t xml:space="preserve">CotAD_20201   </t>
  </si>
  <si>
    <t xml:space="preserve">Gh304_D11</t>
  </si>
  <si>
    <t xml:space="preserve">CotAD_20207   </t>
  </si>
  <si>
    <t xml:space="preserve">Gh305_D11</t>
  </si>
  <si>
    <t xml:space="preserve">CotAD_70722  </t>
  </si>
  <si>
    <t xml:space="preserve">Gh306_D13</t>
  </si>
  <si>
    <t xml:space="preserve">CotAD_68778   </t>
  </si>
  <si>
    <t xml:space="preserve">Gh307_D13</t>
  </si>
  <si>
    <t xml:space="preserve">CotAD_27876   </t>
  </si>
  <si>
    <t xml:space="preserve">Gh308_D13</t>
  </si>
  <si>
    <t xml:space="preserve">CotAD_27878   </t>
  </si>
  <si>
    <t xml:space="preserve">Gh309_D13</t>
  </si>
  <si>
    <t xml:space="preserve">CotAD_27881   </t>
  </si>
  <si>
    <t xml:space="preserve">Gh310_D13</t>
  </si>
  <si>
    <t xml:space="preserve">CotAD_27883   </t>
  </si>
  <si>
    <t xml:space="preserve">Gh311_D13</t>
  </si>
  <si>
    <t xml:space="preserve">CotAD_17927   </t>
  </si>
  <si>
    <t xml:space="preserve">Gh312_scaffold1048.1</t>
  </si>
  <si>
    <t xml:space="preserve">CotAD_36690   </t>
  </si>
  <si>
    <t xml:space="preserve">scaffold1048.1</t>
  </si>
  <si>
    <t xml:space="preserve">Gh313_scaffold1048.1</t>
  </si>
  <si>
    <t xml:space="preserve">CotAD_36691   </t>
  </si>
  <si>
    <t xml:space="preserve">Gh314_scaffold10515.1</t>
  </si>
  <si>
    <t xml:space="preserve">CotAD_76540   </t>
  </si>
  <si>
    <t xml:space="preserve">scaffold10515.1</t>
  </si>
  <si>
    <t xml:space="preserve">Gh315_scaffold1080.1</t>
  </si>
  <si>
    <t xml:space="preserve">CotAD_50754   </t>
  </si>
  <si>
    <t xml:space="preserve">scaffold1080.1</t>
  </si>
  <si>
    <t xml:space="preserve">Gh316_scaffold1080.1</t>
  </si>
  <si>
    <t xml:space="preserve">CotAD_50756   </t>
  </si>
  <si>
    <t xml:space="preserve">Gh317_scaffold1080.1</t>
  </si>
  <si>
    <t xml:space="preserve">CotAD_50757   </t>
  </si>
  <si>
    <t xml:space="preserve">Gh318_scaffold1080.1</t>
  </si>
  <si>
    <t xml:space="preserve">CotAD_50758   </t>
  </si>
  <si>
    <t xml:space="preserve">Gh319_scaffold1080.1</t>
  </si>
  <si>
    <t xml:space="preserve">CotAD_50760   </t>
  </si>
  <si>
    <t xml:space="preserve">Gh320_scaffold1088.1</t>
  </si>
  <si>
    <t xml:space="preserve">CotAD_33292   </t>
  </si>
  <si>
    <t xml:space="preserve">scaffold1088.1</t>
  </si>
  <si>
    <t xml:space="preserve">Gh321_scaffold1088.1</t>
  </si>
  <si>
    <t xml:space="preserve">CotAD_33298   </t>
  </si>
  <si>
    <t xml:space="preserve">Gh322_scaffold1088.1</t>
  </si>
  <si>
    <t xml:space="preserve">CotAD_33303   </t>
  </si>
  <si>
    <t xml:space="preserve">Gh323_scaffold1088.1</t>
  </si>
  <si>
    <t xml:space="preserve">CotAD_33306   </t>
  </si>
  <si>
    <t xml:space="preserve">Gh324_scaffold1088.1</t>
  </si>
  <si>
    <t xml:space="preserve">CotAD_33308   </t>
  </si>
  <si>
    <t xml:space="preserve">Gh325_scaffold1088.1</t>
  </si>
  <si>
    <t xml:space="preserve">CotAD_33310   </t>
  </si>
  <si>
    <t xml:space="preserve">Gh326_scaffold1088.1</t>
  </si>
  <si>
    <t xml:space="preserve">CotAD_33311   </t>
  </si>
  <si>
    <t xml:space="preserve">Gh327_scaffold1088.1</t>
  </si>
  <si>
    <t xml:space="preserve">CotAD_33312   </t>
  </si>
  <si>
    <t xml:space="preserve">Gh328_scaffold1088.1</t>
  </si>
  <si>
    <t xml:space="preserve">CotAD_33314   </t>
  </si>
  <si>
    <t xml:space="preserve">Gh329_scaffold1088.1</t>
  </si>
  <si>
    <t xml:space="preserve">CotAD_33315   </t>
  </si>
  <si>
    <t xml:space="preserve">Gh330_scaffold1088.1</t>
  </si>
  <si>
    <t xml:space="preserve">CotAD_33317   </t>
  </si>
  <si>
    <t xml:space="preserve">Gh331_scaffold1088.1</t>
  </si>
  <si>
    <t xml:space="preserve">CotAD_33318   </t>
  </si>
  <si>
    <t xml:space="preserve">Gh332_scaffold1088.1</t>
  </si>
  <si>
    <t xml:space="preserve">CotAD_33320   </t>
  </si>
  <si>
    <t xml:space="preserve">Gh333_scaffold1088.1</t>
  </si>
  <si>
    <t xml:space="preserve">CotAD_33324   </t>
  </si>
  <si>
    <t xml:space="preserve">Gh334_scaffold1088.1</t>
  </si>
  <si>
    <t xml:space="preserve">CotAD_33326   </t>
  </si>
  <si>
    <t xml:space="preserve">Gh335_scaffold1088.1</t>
  </si>
  <si>
    <t xml:space="preserve">CotAD_33328   </t>
  </si>
  <si>
    <t xml:space="preserve">Gh336_scaffold1088.1</t>
  </si>
  <si>
    <t xml:space="preserve">CotAD_33331   </t>
  </si>
  <si>
    <t xml:space="preserve">Gh337_scaffold1088.1</t>
  </si>
  <si>
    <t xml:space="preserve">CotAD_33333   </t>
  </si>
  <si>
    <t xml:space="preserve">Gh338_scaffold1088.1</t>
  </si>
  <si>
    <t xml:space="preserve">CotAD_33335   </t>
  </si>
  <si>
    <t xml:space="preserve">Gh339_scaffold11578.1</t>
  </si>
  <si>
    <t xml:space="preserve">CotAD_75440   </t>
  </si>
  <si>
    <t xml:space="preserve">scaffold11578.1</t>
  </si>
  <si>
    <t xml:space="preserve">Gh340_scaffold1227.1</t>
  </si>
  <si>
    <t xml:space="preserve">CotAD_34595   </t>
  </si>
  <si>
    <t xml:space="preserve">scaffold1227.1</t>
  </si>
  <si>
    <t xml:space="preserve">Gh341_scaffold1227.1</t>
  </si>
  <si>
    <t xml:space="preserve">CotAD_34597   </t>
  </si>
  <si>
    <t xml:space="preserve">Gh342_scaffold1227.1</t>
  </si>
  <si>
    <t xml:space="preserve">CotAD_34599      </t>
  </si>
  <si>
    <t xml:space="preserve">Gh343_scaffold1227.1</t>
  </si>
  <si>
    <t xml:space="preserve">CotAD_34604   </t>
  </si>
  <si>
    <t xml:space="preserve">Gh344_scaffold1227.1</t>
  </si>
  <si>
    <t xml:space="preserve">CotAD_34607   </t>
  </si>
  <si>
    <t xml:space="preserve">Gh345_scaffold1227.1</t>
  </si>
  <si>
    <t xml:space="preserve">CotAD_34608   </t>
  </si>
  <si>
    <t xml:space="preserve">Gh346_scaffold1227.1</t>
  </si>
  <si>
    <t xml:space="preserve">CotAD_34609   </t>
  </si>
  <si>
    <t xml:space="preserve">Gh347_scaffold1227.1</t>
  </si>
  <si>
    <t xml:space="preserve">CotAD_34610   </t>
  </si>
  <si>
    <t xml:space="preserve">Gh348_scaffold1227.1</t>
  </si>
  <si>
    <t xml:space="preserve">CotAD_34619   </t>
  </si>
  <si>
    <t xml:space="preserve">Gh349_scaffold12317.1</t>
  </si>
  <si>
    <t xml:space="preserve">CotAD_75146   </t>
  </si>
  <si>
    <t xml:space="preserve">scaffold12317.1</t>
  </si>
  <si>
    <t xml:space="preserve">Gh350_scaffold1346.1</t>
  </si>
  <si>
    <t xml:space="preserve">CotAD_41553   </t>
  </si>
  <si>
    <t xml:space="preserve">scaffold1346.1</t>
  </si>
  <si>
    <t xml:space="preserve">Gh351_scaffold1346.1</t>
  </si>
  <si>
    <t xml:space="preserve">CotAD_41555   </t>
  </si>
  <si>
    <t xml:space="preserve">Gh352_scaffold1346.1</t>
  </si>
  <si>
    <t xml:space="preserve">CotAD_41560   </t>
  </si>
  <si>
    <t xml:space="preserve">Gh353_scaffold1346.1</t>
  </si>
  <si>
    <t xml:space="preserve">CotAD_41561   </t>
  </si>
  <si>
    <t xml:space="preserve">Gh354_scaffold1346.1</t>
  </si>
  <si>
    <t xml:space="preserve">CotAD_41562   </t>
  </si>
  <si>
    <t xml:space="preserve">Gh355_scaffold1346.1</t>
  </si>
  <si>
    <t xml:space="preserve">CotAD_41564   </t>
  </si>
  <si>
    <t xml:space="preserve">Gh356_scaffold1346.1</t>
  </si>
  <si>
    <t xml:space="preserve">CotAD_41565   </t>
  </si>
  <si>
    <t xml:space="preserve">Gh357_scaffold1346.1</t>
  </si>
  <si>
    <t xml:space="preserve">CotAD_41567   </t>
  </si>
  <si>
    <t xml:space="preserve">Gh358_scaffold1346.1</t>
  </si>
  <si>
    <t xml:space="preserve">CotAD_41568   </t>
  </si>
  <si>
    <t xml:space="preserve">Gh359_scaffold1346.1</t>
  </si>
  <si>
    <t xml:space="preserve">CotAD_41572   </t>
  </si>
  <si>
    <t xml:space="preserve">Gh360_scaffold1346.1</t>
  </si>
  <si>
    <t xml:space="preserve">CotAD_41573   </t>
  </si>
  <si>
    <t xml:space="preserve">Gh361_scaffold1346.1</t>
  </si>
  <si>
    <t xml:space="preserve">CotAD_41574   </t>
  </si>
  <si>
    <t xml:space="preserve">Gh362_scaffold1346.1</t>
  </si>
  <si>
    <t xml:space="preserve">CotAD_41578   </t>
  </si>
  <si>
    <t xml:space="preserve">Gh363_scaffold1346.1</t>
  </si>
  <si>
    <t xml:space="preserve">CotAD_41580   </t>
  </si>
  <si>
    <t xml:space="preserve">Gh364_scaffold1346.1</t>
  </si>
  <si>
    <t xml:space="preserve">CotAD_41581   </t>
  </si>
  <si>
    <t xml:space="preserve">Gh365_scaffold1346.1</t>
  </si>
  <si>
    <t xml:space="preserve">CotAD_41583   </t>
  </si>
  <si>
    <t xml:space="preserve">Gh366_scaffold1346.1</t>
  </si>
  <si>
    <t xml:space="preserve">CotAD_41585   </t>
  </si>
  <si>
    <t xml:space="preserve">Gh367_scaffold1346.1</t>
  </si>
  <si>
    <t xml:space="preserve">CotAD_41588   </t>
  </si>
  <si>
    <t xml:space="preserve">Gh368_scaffold1346.1</t>
  </si>
  <si>
    <t xml:space="preserve">CotAD_41590   </t>
  </si>
  <si>
    <t xml:space="preserve">Gh369_scaffold1346.1</t>
  </si>
  <si>
    <t xml:space="preserve">CotAD_41593   </t>
  </si>
  <si>
    <t xml:space="preserve">Gh370_scaffold1346.1</t>
  </si>
  <si>
    <t xml:space="preserve">CotAD_41595   </t>
  </si>
  <si>
    <t xml:space="preserve">Gh371_scaffold1346.1</t>
  </si>
  <si>
    <t xml:space="preserve">CotAD_41596   </t>
  </si>
  <si>
    <t xml:space="preserve">Gh372_scaffold1346.1</t>
  </si>
  <si>
    <t xml:space="preserve">CotAD_41598   </t>
  </si>
  <si>
    <t xml:space="preserve">Gh373_scaffold1463.1</t>
  </si>
  <si>
    <t xml:space="preserve">CotAD_35334   </t>
  </si>
  <si>
    <t xml:space="preserve">scaffold1463.1</t>
  </si>
  <si>
    <t xml:space="preserve">Gh374_scaffold154.1</t>
  </si>
  <si>
    <t xml:space="preserve">CotAD_16041   </t>
  </si>
  <si>
    <t xml:space="preserve">scaffold154.1</t>
  </si>
  <si>
    <t xml:space="preserve">Gh375_scaffold1551.1</t>
  </si>
  <si>
    <t xml:space="preserve">CotAD_43430  </t>
  </si>
  <si>
    <t xml:space="preserve">scaffold1551.1</t>
  </si>
  <si>
    <t xml:space="preserve">cluster 55</t>
  </si>
  <si>
    <t xml:space="preserve">Gh376_scaffold1551.1</t>
  </si>
  <si>
    <t xml:space="preserve">CotAD_43433   </t>
  </si>
  <si>
    <t xml:space="preserve">Gh377_scaffold1551.1</t>
  </si>
  <si>
    <t xml:space="preserve">CotAD_43437   </t>
  </si>
  <si>
    <t xml:space="preserve">Gh378_scaffold1551.1</t>
  </si>
  <si>
    <t xml:space="preserve">CotAD_43438   </t>
  </si>
  <si>
    <t xml:space="preserve">Gh379_scaffold1588.1</t>
  </si>
  <si>
    <t xml:space="preserve">CotAD_33922   </t>
  </si>
  <si>
    <t xml:space="preserve">scaffold1588.1</t>
  </si>
  <si>
    <t xml:space="preserve">Gh380_scaffold1611.1</t>
  </si>
  <si>
    <t xml:space="preserve">CotAD_70852   </t>
  </si>
  <si>
    <t xml:space="preserve">scaffold1611.1</t>
  </si>
  <si>
    <t xml:space="preserve">Gh381_scaffold171.1</t>
  </si>
  <si>
    <t xml:space="preserve">CotAD_11229   </t>
  </si>
  <si>
    <t xml:space="preserve">scaffold171.1</t>
  </si>
  <si>
    <t xml:space="preserve">cluster 56</t>
  </si>
  <si>
    <t xml:space="preserve">Gh382_scaffold171.1</t>
  </si>
  <si>
    <t xml:space="preserve">CotAD_11230   </t>
  </si>
  <si>
    <t xml:space="preserve">Gh383_scaffold171.1</t>
  </si>
  <si>
    <t xml:space="preserve">CotAD_11255   </t>
  </si>
  <si>
    <t xml:space="preserve">cluster 57</t>
  </si>
  <si>
    <t xml:space="preserve">Gh384_scaffold171.1</t>
  </si>
  <si>
    <t xml:space="preserve">CotAD_11263   </t>
  </si>
  <si>
    <t xml:space="preserve">Gh385_scaffold171.1</t>
  </si>
  <si>
    <t xml:space="preserve">CotAD_11264   </t>
  </si>
  <si>
    <t xml:space="preserve">Gh386_scaffold178.1</t>
  </si>
  <si>
    <t xml:space="preserve">CotAD_27262     </t>
  </si>
  <si>
    <t xml:space="preserve">scaffold178.1</t>
  </si>
  <si>
    <t xml:space="preserve">Gh387_scaffold1841.1</t>
  </si>
  <si>
    <t xml:space="preserve">CotAD_41738   </t>
  </si>
  <si>
    <t xml:space="preserve">scaffold1841.1</t>
  </si>
  <si>
    <t xml:space="preserve">Gh388_scaffold1851.1</t>
  </si>
  <si>
    <t xml:space="preserve">CotAD_49820   </t>
  </si>
  <si>
    <t xml:space="preserve">scaffold1851.1</t>
  </si>
  <si>
    <t xml:space="preserve">cluster 58</t>
  </si>
  <si>
    <t xml:space="preserve">Gh389_scaffold1851.1</t>
  </si>
  <si>
    <t xml:space="preserve">CotAD_49821   </t>
  </si>
  <si>
    <t xml:space="preserve">Gh390_scaffold1851.1</t>
  </si>
  <si>
    <t xml:space="preserve">CotAD_49824   </t>
  </si>
  <si>
    <t xml:space="preserve">Gh391_scaffold1851.1</t>
  </si>
  <si>
    <t xml:space="preserve">CotAD_49830   </t>
  </si>
  <si>
    <t xml:space="preserve">Gh392_scaffold1852.1</t>
  </si>
  <si>
    <t xml:space="preserve">CotAD_49163   </t>
  </si>
  <si>
    <t xml:space="preserve">scaffold1852.1</t>
  </si>
  <si>
    <t xml:space="preserve">cluster 59</t>
  </si>
  <si>
    <t xml:space="preserve">Gh393_scaffold1852.1</t>
  </si>
  <si>
    <t xml:space="preserve">CotAD_49164   </t>
  </si>
  <si>
    <t xml:space="preserve">Gh394_scaffold1852.1</t>
  </si>
  <si>
    <t xml:space="preserve">CotAD_49170   </t>
  </si>
  <si>
    <t xml:space="preserve">Gh395_scaffold1852.1</t>
  </si>
  <si>
    <t xml:space="preserve">CotAD_49171   </t>
  </si>
  <si>
    <t xml:space="preserve">Gh396_scaffold1852.1</t>
  </si>
  <si>
    <t xml:space="preserve">CotAD_49176   </t>
  </si>
  <si>
    <t xml:space="preserve">Gh397_scaffold1852.1</t>
  </si>
  <si>
    <t xml:space="preserve">CotAD_49178   </t>
  </si>
  <si>
    <t xml:space="preserve">Gh398_scaffold1852.1</t>
  </si>
  <si>
    <t xml:space="preserve">CotAD_49179   </t>
  </si>
  <si>
    <t xml:space="preserve">Gh399_scaffold1852.1</t>
  </si>
  <si>
    <t xml:space="preserve">CotAD_49181   </t>
  </si>
  <si>
    <t xml:space="preserve">Gh400_scaffold1852.1</t>
  </si>
  <si>
    <t xml:space="preserve">CotAD_49183   </t>
  </si>
  <si>
    <t xml:space="preserve">Gh401_scaffold1852.1</t>
  </si>
  <si>
    <t xml:space="preserve">CotAD_49184  </t>
  </si>
  <si>
    <t xml:space="preserve">Gh402_scaffold2162.1</t>
  </si>
  <si>
    <t xml:space="preserve">CotAD_42855   </t>
  </si>
  <si>
    <t xml:space="preserve">scaffold2162.1</t>
  </si>
  <si>
    <t xml:space="preserve">Gh403_scaffold2285.1</t>
  </si>
  <si>
    <t xml:space="preserve">CotAD_52455   </t>
  </si>
  <si>
    <t xml:space="preserve">scaffold2285.1</t>
  </si>
  <si>
    <t xml:space="preserve">cluster 60</t>
  </si>
  <si>
    <t xml:space="preserve">Gh404_scaffold2285.1</t>
  </si>
  <si>
    <t xml:space="preserve">CotAD_52456   </t>
  </si>
  <si>
    <t xml:space="preserve">Gh405_scaffold2285.1</t>
  </si>
  <si>
    <t xml:space="preserve">CotAD_52457   </t>
  </si>
  <si>
    <t xml:space="preserve">Gh406_scaffold2285.1</t>
  </si>
  <si>
    <t xml:space="preserve">CotAD_52458   </t>
  </si>
  <si>
    <t xml:space="preserve">Gh407_scaffold2285.1</t>
  </si>
  <si>
    <t xml:space="preserve">CotAD_52460   </t>
  </si>
  <si>
    <t xml:space="preserve">Gh408_scaffold2285.1</t>
  </si>
  <si>
    <t xml:space="preserve">CotAD_52462   </t>
  </si>
  <si>
    <t xml:space="preserve">Gh409_scaffold2285.1</t>
  </si>
  <si>
    <t xml:space="preserve">CotAD_52463   </t>
  </si>
  <si>
    <t xml:space="preserve">Gh410_scaffold2285.1</t>
  </si>
  <si>
    <t xml:space="preserve">CotAD_52465   </t>
  </si>
  <si>
    <t xml:space="preserve">Gh411_scaffold2285.1</t>
  </si>
  <si>
    <t xml:space="preserve">CotAD_52466   </t>
  </si>
  <si>
    <t xml:space="preserve">Gh412_scaffold235.1</t>
  </si>
  <si>
    <t xml:space="preserve">CotAD_24687   </t>
  </si>
  <si>
    <t xml:space="preserve">scaffold235.1</t>
  </si>
  <si>
    <t xml:space="preserve">Gh413_scaffold235.1</t>
  </si>
  <si>
    <t xml:space="preserve">CotAD_24737   </t>
  </si>
  <si>
    <t xml:space="preserve">cluster 61</t>
  </si>
  <si>
    <t xml:space="preserve">Gh414_scaffold235.1</t>
  </si>
  <si>
    <t xml:space="preserve">CotAD_24740   </t>
  </si>
  <si>
    <t xml:space="preserve">Gh415_scaffold235.1</t>
  </si>
  <si>
    <t xml:space="preserve">CotAD_24741   </t>
  </si>
  <si>
    <t xml:space="preserve">Gh416_scaffold235.1</t>
  </si>
  <si>
    <t xml:space="preserve">CotAD_24742   </t>
  </si>
  <si>
    <t xml:space="preserve">Gh417_scaffold235.1</t>
  </si>
  <si>
    <t xml:space="preserve">CotAD_24747   </t>
  </si>
  <si>
    <t xml:space="preserve">Gh418_scaffold235.1</t>
  </si>
  <si>
    <t xml:space="preserve">CotAD_24749   </t>
  </si>
  <si>
    <t xml:space="preserve">Gh419_scaffold235.1</t>
  </si>
  <si>
    <t xml:space="preserve">CotAD_24765   </t>
  </si>
  <si>
    <t xml:space="preserve">Gh420_scaffold235.1</t>
  </si>
  <si>
    <t xml:space="preserve">CotAD_24766   </t>
  </si>
  <si>
    <t xml:space="preserve">Gh421_scaffold235.1</t>
  </si>
  <si>
    <t xml:space="preserve">CotAD_24767   </t>
  </si>
  <si>
    <t xml:space="preserve">Gh422_scaffold235.1</t>
  </si>
  <si>
    <t xml:space="preserve">CotAD_24768   </t>
  </si>
  <si>
    <t xml:space="preserve">Gh423_scaffold235.1</t>
  </si>
  <si>
    <t xml:space="preserve">CotAD_24769   </t>
  </si>
  <si>
    <t xml:space="preserve">Gh424_scaffold235.1</t>
  </si>
  <si>
    <t xml:space="preserve">CotAD_24771   </t>
  </si>
  <si>
    <t xml:space="preserve">Gh425_scaffold2385.1</t>
  </si>
  <si>
    <t xml:space="preserve">CotAD_60037   </t>
  </si>
  <si>
    <t xml:space="preserve">scaffold2385.1</t>
  </si>
  <si>
    <t xml:space="preserve">cluster 62</t>
  </si>
  <si>
    <t xml:space="preserve">Gh426_scaffold2385.1</t>
  </si>
  <si>
    <t xml:space="preserve">CotAD_60040   </t>
  </si>
  <si>
    <t xml:space="preserve">Gh427_scaffold2385.1</t>
  </si>
  <si>
    <t xml:space="preserve">CotAD_60043   </t>
  </si>
  <si>
    <t xml:space="preserve">Gh428_scaffold2385.1</t>
  </si>
  <si>
    <t xml:space="preserve">CotAD_60046   </t>
  </si>
  <si>
    <t xml:space="preserve">Gh429_scaffold246.1</t>
  </si>
  <si>
    <t xml:space="preserve">CotAD_14692   </t>
  </si>
  <si>
    <t xml:space="preserve">scaffold246.1</t>
  </si>
  <si>
    <t xml:space="preserve">Gh430_scaffold251.1</t>
  </si>
  <si>
    <t xml:space="preserve">CotAD_10365   </t>
  </si>
  <si>
    <t xml:space="preserve">scaffold251.1</t>
  </si>
  <si>
    <t xml:space="preserve">Gh431_scaffold2538.1</t>
  </si>
  <si>
    <t xml:space="preserve">CotAD_54796   </t>
  </si>
  <si>
    <t xml:space="preserve">scaffold2538.1</t>
  </si>
  <si>
    <t xml:space="preserve">Gh432_scaffold2595.1</t>
  </si>
  <si>
    <t xml:space="preserve">CotAD_63342   </t>
  </si>
  <si>
    <t xml:space="preserve">scaffold2595.1</t>
  </si>
  <si>
    <t xml:space="preserve">cluster 63</t>
  </si>
  <si>
    <t xml:space="preserve">Gh433_scaffold2595.1</t>
  </si>
  <si>
    <t xml:space="preserve">CotAD_63343   </t>
  </si>
  <si>
    <t xml:space="preserve">Gh434_scaffold26.1</t>
  </si>
  <si>
    <t xml:space="preserve">CotAD_00800   </t>
  </si>
  <si>
    <t xml:space="preserve">scaffold26.1</t>
  </si>
  <si>
    <t xml:space="preserve">cluster 64</t>
  </si>
  <si>
    <t xml:space="preserve">Gh435_scaffold26.1</t>
  </si>
  <si>
    <t xml:space="preserve">CotAD_00803   </t>
  </si>
  <si>
    <t xml:space="preserve">Gh436_scaffold2660.1</t>
  </si>
  <si>
    <t xml:space="preserve">CotAD_62685   </t>
  </si>
  <si>
    <t xml:space="preserve">scaffold2660.1</t>
  </si>
  <si>
    <t xml:space="preserve">Gh437_scaffold2667.1</t>
  </si>
  <si>
    <t xml:space="preserve">CotAD_66082   </t>
  </si>
  <si>
    <t xml:space="preserve">scaffold2667.1</t>
  </si>
  <si>
    <t xml:space="preserve">Gh438_scaffold2682.1</t>
  </si>
  <si>
    <t xml:space="preserve">CotAD_53921   </t>
  </si>
  <si>
    <t xml:space="preserve">scaffold2682.1</t>
  </si>
  <si>
    <t xml:space="preserve">Gh439_scaffold269.1</t>
  </si>
  <si>
    <t xml:space="preserve">CotAD_39198   </t>
  </si>
  <si>
    <t xml:space="preserve">scaffold269.1</t>
  </si>
  <si>
    <t xml:space="preserve">Gh440_scaffold280.1</t>
  </si>
  <si>
    <t xml:space="preserve">CotAD_09016   </t>
  </si>
  <si>
    <t xml:space="preserve">scaffold280.1</t>
  </si>
  <si>
    <t xml:space="preserve">cluster 65</t>
  </si>
  <si>
    <t xml:space="preserve">Gh441_scaffold280.1</t>
  </si>
  <si>
    <t xml:space="preserve">CotAD_09018   </t>
  </si>
  <si>
    <t xml:space="preserve">Gh442_scaffold280.1</t>
  </si>
  <si>
    <t xml:space="preserve">CotAD_09020   </t>
  </si>
  <si>
    <t xml:space="preserve">Gh443_scaffold280.1</t>
  </si>
  <si>
    <t xml:space="preserve">CotAD_09021   </t>
  </si>
  <si>
    <t xml:space="preserve">Gh444_scaffold280.1</t>
  </si>
  <si>
    <t xml:space="preserve">CotAD_09023   </t>
  </si>
  <si>
    <t xml:space="preserve">Gh445_scaffold280.1</t>
  </si>
  <si>
    <t xml:space="preserve">CotAD_09024   </t>
  </si>
  <si>
    <t xml:space="preserve">Gh446_scaffold290.1</t>
  </si>
  <si>
    <t xml:space="preserve">CotAD_20412   </t>
  </si>
  <si>
    <t xml:space="preserve">scaffold290.1</t>
  </si>
  <si>
    <t xml:space="preserve">cluster 66</t>
  </si>
  <si>
    <t xml:space="preserve">Gh447_scaffold290.1</t>
  </si>
  <si>
    <t xml:space="preserve">CotAD_20425   </t>
  </si>
  <si>
    <t xml:space="preserve">Gh448_scaffold290.1</t>
  </si>
  <si>
    <t xml:space="preserve">CotAD_20426   </t>
  </si>
  <si>
    <t xml:space="preserve">Gh449_scaffold290.1</t>
  </si>
  <si>
    <t xml:space="preserve">CotAD_20429   </t>
  </si>
  <si>
    <t xml:space="preserve">Gh450_scaffold290.1</t>
  </si>
  <si>
    <t xml:space="preserve">CotAD_20430   </t>
  </si>
  <si>
    <t xml:space="preserve">Gh451_scaffold290.1</t>
  </si>
  <si>
    <t xml:space="preserve">CotAD_20431   </t>
  </si>
  <si>
    <t xml:space="preserve">Gh452_scaffold290.1</t>
  </si>
  <si>
    <t xml:space="preserve">CotAD_20433   </t>
  </si>
  <si>
    <t xml:space="preserve">Gh453_scaffold294.1</t>
  </si>
  <si>
    <t xml:space="preserve">CotAD_41409   </t>
  </si>
  <si>
    <t xml:space="preserve">scaffold294.1</t>
  </si>
  <si>
    <t xml:space="preserve">cluster 67</t>
  </si>
  <si>
    <t xml:space="preserve">Gh454_scaffold3010.1</t>
  </si>
  <si>
    <t xml:space="preserve">CotAD_56788   </t>
  </si>
  <si>
    <t xml:space="preserve">scaffold3010.1</t>
  </si>
  <si>
    <t xml:space="preserve">Gh455_scaffold3010.1</t>
  </si>
  <si>
    <t xml:space="preserve">CotAD_56792   </t>
  </si>
  <si>
    <t xml:space="preserve">Gh456_scaffold3010.1</t>
  </si>
  <si>
    <t xml:space="preserve">CotAD_56794   </t>
  </si>
  <si>
    <t xml:space="preserve">Gh457_scaffold3010.1</t>
  </si>
  <si>
    <t xml:space="preserve">CotAD_56797   </t>
  </si>
  <si>
    <t xml:space="preserve">Gh458_scaffold3010.1</t>
  </si>
  <si>
    <t xml:space="preserve">CotAD_56800   </t>
  </si>
  <si>
    <t xml:space="preserve">Gh459_scaffold306.1</t>
  </si>
  <si>
    <t xml:space="preserve">CotAD_38905   </t>
  </si>
  <si>
    <t xml:space="preserve">scaffold306.1</t>
  </si>
  <si>
    <t xml:space="preserve">cluster 68</t>
  </si>
  <si>
    <t xml:space="preserve">Gh460_scaffold306.1</t>
  </si>
  <si>
    <t xml:space="preserve">CotAD_38908  </t>
  </si>
  <si>
    <t xml:space="preserve">Gh461_scaffold3109.1</t>
  </si>
  <si>
    <t xml:space="preserve">CotAD_56092   </t>
  </si>
  <si>
    <t xml:space="preserve">scaffold3109.1</t>
  </si>
  <si>
    <t xml:space="preserve">Gh462_scaffold326.1</t>
  </si>
  <si>
    <t xml:space="preserve">CotAD_23155   </t>
  </si>
  <si>
    <t xml:space="preserve">scaffold326.1</t>
  </si>
  <si>
    <t xml:space="preserve">cluster 69</t>
  </si>
  <si>
    <t xml:space="preserve">Gh463_scaffold326.1</t>
  </si>
  <si>
    <t xml:space="preserve">CotAD_23157   </t>
  </si>
  <si>
    <t xml:space="preserve">Gh464_scaffold326.1</t>
  </si>
  <si>
    <t xml:space="preserve">CotAD_23158   </t>
  </si>
  <si>
    <t xml:space="preserve">Gh465_scaffold326.1</t>
  </si>
  <si>
    <t xml:space="preserve">CotAD_23162   </t>
  </si>
  <si>
    <t xml:space="preserve">Gh466_scaffold326.1</t>
  </si>
  <si>
    <t xml:space="preserve">CotAD_23165   </t>
  </si>
  <si>
    <t xml:space="preserve">Gh467_scaffold326.1</t>
  </si>
  <si>
    <t xml:space="preserve">CotAD_23166   </t>
  </si>
  <si>
    <t xml:space="preserve">Gh468_scaffold326.1</t>
  </si>
  <si>
    <t xml:space="preserve">CotAD_23167   </t>
  </si>
  <si>
    <t xml:space="preserve">Gh469_scaffold326.1</t>
  </si>
  <si>
    <t xml:space="preserve">CotAD_23168   </t>
  </si>
  <si>
    <t xml:space="preserve">Gh470_scaffold326.1</t>
  </si>
  <si>
    <t xml:space="preserve">CotAD_23189   </t>
  </si>
  <si>
    <t xml:space="preserve">Gh471_scaffold3291.1</t>
  </si>
  <si>
    <t xml:space="preserve">CotAD_57969   </t>
  </si>
  <si>
    <t xml:space="preserve">scaffold3291.1</t>
  </si>
  <si>
    <t xml:space="preserve">Gh472_scaffold3377.1</t>
  </si>
  <si>
    <t xml:space="preserve">CotAD_73715   </t>
  </si>
  <si>
    <t xml:space="preserve">scaffold3377.1</t>
  </si>
  <si>
    <t xml:space="preserve">Gh473_scaffold3428.1</t>
  </si>
  <si>
    <t xml:space="preserve">CotAD_67999   </t>
  </si>
  <si>
    <t xml:space="preserve">scaffold3428.1</t>
  </si>
  <si>
    <t xml:space="preserve">cluster 70</t>
  </si>
  <si>
    <t xml:space="preserve">Gh474_scaffold3428.1</t>
  </si>
  <si>
    <t xml:space="preserve">CotAD_68001   </t>
  </si>
  <si>
    <t xml:space="preserve">Gh475_scaffold3479.1</t>
  </si>
  <si>
    <t xml:space="preserve">CotAD_63327   </t>
  </si>
  <si>
    <t xml:space="preserve">scaffold3479.1</t>
  </si>
  <si>
    <t xml:space="preserve">cluster 71</t>
  </si>
  <si>
    <t xml:space="preserve">Gh476_scaffold3479.1</t>
  </si>
  <si>
    <t xml:space="preserve">CotAD_63331   </t>
  </si>
  <si>
    <t xml:space="preserve">Gh477_scaffold3479.1</t>
  </si>
  <si>
    <t xml:space="preserve">CotAD_63334   </t>
  </si>
  <si>
    <t xml:space="preserve">Gh478_scaffold3479.1</t>
  </si>
  <si>
    <t xml:space="preserve">CotAD_63335   </t>
  </si>
  <si>
    <t xml:space="preserve">Gh479_scaffold3489.1</t>
  </si>
  <si>
    <t xml:space="preserve">CotAD_66160   </t>
  </si>
  <si>
    <t xml:space="preserve">scaffold3489.1</t>
  </si>
  <si>
    <t xml:space="preserve">cluster 72</t>
  </si>
  <si>
    <t xml:space="preserve">Gh480_scaffold3489.1</t>
  </si>
  <si>
    <t xml:space="preserve">CotAD_66164   </t>
  </si>
  <si>
    <t xml:space="preserve">Gh481_scaffold3489.1</t>
  </si>
  <si>
    <t xml:space="preserve">CotAD_66167   </t>
  </si>
  <si>
    <t xml:space="preserve">Gh482_scaffold3489.1</t>
  </si>
  <si>
    <t xml:space="preserve">CotAD_66168   </t>
  </si>
  <si>
    <t xml:space="preserve">Gh483_scaffold3570.1</t>
  </si>
  <si>
    <t xml:space="preserve">CotAD_70092   </t>
  </si>
  <si>
    <t xml:space="preserve">scaffold3570.1</t>
  </si>
  <si>
    <t xml:space="preserve">Gh484_scaffold3794.1</t>
  </si>
  <si>
    <t xml:space="preserve">CotAD_66839   </t>
  </si>
  <si>
    <t xml:space="preserve">scaffold3794.1</t>
  </si>
  <si>
    <t xml:space="preserve">Gh485_scaffold3883.1</t>
  </si>
  <si>
    <t xml:space="preserve">CotAD_69470   </t>
  </si>
  <si>
    <t xml:space="preserve">scaffold3883.1</t>
  </si>
  <si>
    <t xml:space="preserve">cluster 73</t>
  </si>
  <si>
    <t xml:space="preserve">Gh486_scaffold3883.1</t>
  </si>
  <si>
    <t xml:space="preserve">CotAD_69471   </t>
  </si>
  <si>
    <t xml:space="preserve">Gh487_scaffold3884.1</t>
  </si>
  <si>
    <t xml:space="preserve">CotAD_60666   </t>
  </si>
  <si>
    <t xml:space="preserve">scaffold3884.1</t>
  </si>
  <si>
    <t xml:space="preserve">cluster 74</t>
  </si>
  <si>
    <t xml:space="preserve">Gh488_scaffold3884.1</t>
  </si>
  <si>
    <t xml:space="preserve">CotAD_60668   </t>
  </si>
  <si>
    <t xml:space="preserve">Gh489_scaffold3884.1</t>
  </si>
  <si>
    <t xml:space="preserve">CotAD_60671   </t>
  </si>
  <si>
    <t xml:space="preserve">Gh490_scaffold3884.1</t>
  </si>
  <si>
    <t xml:space="preserve">CotAD_60672   </t>
  </si>
  <si>
    <t xml:space="preserve">Gh491_scaffold3884.1</t>
  </si>
  <si>
    <t xml:space="preserve">CotAD_60673   </t>
  </si>
  <si>
    <t xml:space="preserve">Gh492_scaffold3884.1</t>
  </si>
  <si>
    <t xml:space="preserve">CotAD_60674   </t>
  </si>
  <si>
    <t xml:space="preserve">Gh493_scaffold3884.1</t>
  </si>
  <si>
    <t xml:space="preserve">CotAD_60675   </t>
  </si>
  <si>
    <t xml:space="preserve">Gh494_scaffold3884.1</t>
  </si>
  <si>
    <t xml:space="preserve">CotAD_60676   </t>
  </si>
  <si>
    <t xml:space="preserve">Gh495_scaffold3884.1</t>
  </si>
  <si>
    <t xml:space="preserve">CotAD_60677   </t>
  </si>
  <si>
    <t xml:space="preserve">Gh496_scaffold3901.1</t>
  </si>
  <si>
    <t xml:space="preserve">CotAD_66716   </t>
  </si>
  <si>
    <t xml:space="preserve">scaffold3901.1</t>
  </si>
  <si>
    <t xml:space="preserve">Gh497_scaffold4221.1</t>
  </si>
  <si>
    <t xml:space="preserve">CotAD_71653   </t>
  </si>
  <si>
    <t xml:space="preserve">scaffold4221.1</t>
  </si>
  <si>
    <t xml:space="preserve">Gh498_scaffold4276.1</t>
  </si>
  <si>
    <t xml:space="preserve">CotAD_65419   </t>
  </si>
  <si>
    <t xml:space="preserve">scaffold4276.1</t>
  </si>
  <si>
    <t xml:space="preserve">cluster 75</t>
  </si>
  <si>
    <t xml:space="preserve">Gh499_scaffold4276.1</t>
  </si>
  <si>
    <t xml:space="preserve">CotAD_65421   </t>
  </si>
  <si>
    <t xml:space="preserve">Gh500_scaffold4390.1</t>
  </si>
  <si>
    <t xml:space="preserve">CotAD_69788   </t>
  </si>
  <si>
    <t xml:space="preserve">scaffold4390.1</t>
  </si>
  <si>
    <t xml:space="preserve">cluster 76</t>
  </si>
  <si>
    <t xml:space="preserve">Gh501_scaffold4390.1</t>
  </si>
  <si>
    <t xml:space="preserve">CotAD_69790   </t>
  </si>
  <si>
    <t xml:space="preserve">Gh502_scaffold4390.1</t>
  </si>
  <si>
    <t xml:space="preserve">CotAD_69793   </t>
  </si>
  <si>
    <t xml:space="preserve">Gh503_scaffold4390.1</t>
  </si>
  <si>
    <t xml:space="preserve">CotAD_69794   </t>
  </si>
  <si>
    <t xml:space="preserve">Gh504_scaffold4400.1</t>
  </si>
  <si>
    <t xml:space="preserve">CotAD_70997   </t>
  </si>
  <si>
    <t xml:space="preserve">scaffold4400.1</t>
  </si>
  <si>
    <t xml:space="preserve">Gh505_scaffold4409.1</t>
  </si>
  <si>
    <t xml:space="preserve">CotAD_63403   </t>
  </si>
  <si>
    <t xml:space="preserve">scaffold4409.1</t>
  </si>
  <si>
    <t xml:space="preserve">cluster 77</t>
  </si>
  <si>
    <t xml:space="preserve">Gh506_scaffold4409.1</t>
  </si>
  <si>
    <t xml:space="preserve">CotAD_63407   </t>
  </si>
  <si>
    <t xml:space="preserve">Gh507_scaffold4578.1</t>
  </si>
  <si>
    <t xml:space="preserve">CotAD_74587   </t>
  </si>
  <si>
    <t xml:space="preserve">scaffold4578.1</t>
  </si>
  <si>
    <t xml:space="preserve">Gh508_scaffold4874.1</t>
  </si>
  <si>
    <t xml:space="preserve">CotAD_73917   </t>
  </si>
  <si>
    <t xml:space="preserve">scaffold4874.1</t>
  </si>
  <si>
    <t xml:space="preserve">cluster 78</t>
  </si>
  <si>
    <t xml:space="preserve">Gh509_scaffold4874.1</t>
  </si>
  <si>
    <t xml:space="preserve">CotAD_73918   </t>
  </si>
  <si>
    <t xml:space="preserve">Gh510_scaffold4990.1</t>
  </si>
  <si>
    <t xml:space="preserve">CotAD_76302   </t>
  </si>
  <si>
    <t xml:space="preserve">scaffold4990.1</t>
  </si>
  <si>
    <t xml:space="preserve">Gh511_scaffold5006.1</t>
  </si>
  <si>
    <t xml:space="preserve">CotAD_72800   </t>
  </si>
  <si>
    <t xml:space="preserve">scaffold5006.1</t>
  </si>
  <si>
    <t xml:space="preserve">Gh512_scaffold516.1</t>
  </si>
  <si>
    <t xml:space="preserve">CotAD_45776   </t>
  </si>
  <si>
    <t xml:space="preserve">scaffold516.1</t>
  </si>
  <si>
    <t xml:space="preserve">Gh513_scaffold5261.1</t>
  </si>
  <si>
    <t xml:space="preserve">CotAD_74631   </t>
  </si>
  <si>
    <t xml:space="preserve">scaffold5261.1</t>
  </si>
  <si>
    <t xml:space="preserve">Gh514_scaffold5302.1</t>
  </si>
  <si>
    <t xml:space="preserve">CotAD_73364   </t>
  </si>
  <si>
    <t xml:space="preserve">scaffold5302.1</t>
  </si>
  <si>
    <t xml:space="preserve">cluster 79</t>
  </si>
  <si>
    <t xml:space="preserve">Gh515_scaffold5302.1</t>
  </si>
  <si>
    <t xml:space="preserve">CotAD_73365   </t>
  </si>
  <si>
    <t xml:space="preserve">Gh516_scaffold5401.1</t>
  </si>
  <si>
    <t xml:space="preserve">CotAD_75077   </t>
  </si>
  <si>
    <t xml:space="preserve">scaffold5401.1</t>
  </si>
  <si>
    <t xml:space="preserve">Gh517_scaffold56.1</t>
  </si>
  <si>
    <t xml:space="preserve">CotAD_04974   </t>
  </si>
  <si>
    <t xml:space="preserve">scaffold56.1</t>
  </si>
  <si>
    <t xml:space="preserve">cluster 80</t>
  </si>
  <si>
    <t xml:space="preserve">Gh518_scaffold56.1</t>
  </si>
  <si>
    <t xml:space="preserve">CotAD_04975   </t>
  </si>
  <si>
    <t xml:space="preserve">Gh519_scaffold56.1</t>
  </si>
  <si>
    <t xml:space="preserve">CotAD_04979   </t>
  </si>
  <si>
    <t xml:space="preserve">Gh520_scaffold56.1</t>
  </si>
  <si>
    <t xml:space="preserve">CotAD_04980   </t>
  </si>
  <si>
    <t xml:space="preserve">Gh521_scaffold56.1</t>
  </si>
  <si>
    <t xml:space="preserve">CotAD_04981   </t>
  </si>
  <si>
    <t xml:space="preserve">Gh522_scaffold56.1</t>
  </si>
  <si>
    <t xml:space="preserve">CotAD_04983   </t>
  </si>
  <si>
    <t xml:space="preserve">Gh523_scaffold56.1</t>
  </si>
  <si>
    <t xml:space="preserve">CotAD_04984   </t>
  </si>
  <si>
    <t xml:space="preserve">Gh524_scaffold56.1</t>
  </si>
  <si>
    <t xml:space="preserve">CotAD_04988   </t>
  </si>
  <si>
    <t xml:space="preserve">Gh525_scaffold56.1</t>
  </si>
  <si>
    <t xml:space="preserve">CotAD_04989   </t>
  </si>
  <si>
    <t xml:space="preserve">Gh526_scaffold56.1</t>
  </si>
  <si>
    <t xml:space="preserve">CotAD_04995   </t>
  </si>
  <si>
    <t xml:space="preserve">Gh527_scaffold56.1</t>
  </si>
  <si>
    <t xml:space="preserve">CotAD_04996   </t>
  </si>
  <si>
    <t xml:space="preserve">Gh528_scaffold56.1</t>
  </si>
  <si>
    <t xml:space="preserve">CotAD_04997   </t>
  </si>
  <si>
    <t xml:space="preserve">Gh529_scaffold56.1</t>
  </si>
  <si>
    <t xml:space="preserve">CotAD_04998   </t>
  </si>
  <si>
    <t xml:space="preserve">Gh530_scaffold56.1</t>
  </si>
  <si>
    <t xml:space="preserve">CotAD_05006   </t>
  </si>
  <si>
    <t xml:space="preserve">Gh531_scaffold56.1</t>
  </si>
  <si>
    <t xml:space="preserve">CotAD_05010   </t>
  </si>
  <si>
    <t xml:space="preserve">Gh532_scaffold56.1</t>
  </si>
  <si>
    <t xml:space="preserve">CotAD_05012   </t>
  </si>
  <si>
    <t xml:space="preserve">Gh533_scaffold56.1</t>
  </si>
  <si>
    <t xml:space="preserve">CotAD_05041   </t>
  </si>
  <si>
    <t xml:space="preserve">cluster 81</t>
  </si>
  <si>
    <t xml:space="preserve">Gh534_scaffold56.1</t>
  </si>
  <si>
    <t xml:space="preserve">CotAD_05043   </t>
  </si>
  <si>
    <t xml:space="preserve">Gh535_scaffold56.1</t>
  </si>
  <si>
    <t xml:space="preserve">CotAD_05045   </t>
  </si>
  <si>
    <t xml:space="preserve">Gh536_scaffold56.1</t>
  </si>
  <si>
    <t xml:space="preserve">CotAD_05046   </t>
  </si>
  <si>
    <t xml:space="preserve">Gh537_scaffold56.1</t>
  </si>
  <si>
    <t xml:space="preserve">CotAD_05049   </t>
  </si>
  <si>
    <t xml:space="preserve">Gh538_scaffold56.1</t>
  </si>
  <si>
    <t xml:space="preserve">CotAD_05052   </t>
  </si>
  <si>
    <t xml:space="preserve">Gh539_scaffold56.1</t>
  </si>
  <si>
    <t xml:space="preserve">CotAD_05053   </t>
  </si>
  <si>
    <t xml:space="preserve">Gh540_scaffold56.1</t>
  </si>
  <si>
    <t xml:space="preserve">CotAD_05056   </t>
  </si>
  <si>
    <t xml:space="preserve">Gh541_scaffold5811.1</t>
  </si>
  <si>
    <t xml:space="preserve">CotAD_72420   </t>
  </si>
  <si>
    <t xml:space="preserve">scaffold5811.1</t>
  </si>
  <si>
    <t xml:space="preserve">Gh542_scaffold613.1</t>
  </si>
  <si>
    <t xml:space="preserve">CotAD_22386   </t>
  </si>
  <si>
    <t xml:space="preserve">scaffold613.1</t>
  </si>
  <si>
    <t xml:space="preserve">cluster 82</t>
  </si>
  <si>
    <t xml:space="preserve">Gh543_scaffold613.1</t>
  </si>
  <si>
    <t xml:space="preserve">CotAD_22388   </t>
  </si>
  <si>
    <t xml:space="preserve">Gh544_scaffold613.1</t>
  </si>
  <si>
    <t xml:space="preserve">CotAD_22389   </t>
  </si>
  <si>
    <t xml:space="preserve">Gh545_scaffold626.1</t>
  </si>
  <si>
    <t xml:space="preserve">CotAD_25233   </t>
  </si>
  <si>
    <t xml:space="preserve">scaffold626.1</t>
  </si>
  <si>
    <t xml:space="preserve">cluster 83</t>
  </si>
  <si>
    <t xml:space="preserve">Gh546_scaffold626.1</t>
  </si>
  <si>
    <t xml:space="preserve">CotAD_25236   </t>
  </si>
  <si>
    <t xml:space="preserve">Gh547_scaffold626.1</t>
  </si>
  <si>
    <t xml:space="preserve">CotAD_25239   </t>
  </si>
  <si>
    <t xml:space="preserve">Gh548_scaffold626.1</t>
  </si>
  <si>
    <t xml:space="preserve">CotAD_25240   </t>
  </si>
  <si>
    <t xml:space="preserve">Gh549_scaffold626.1</t>
  </si>
  <si>
    <t xml:space="preserve">CotAD_25241   </t>
  </si>
  <si>
    <t xml:space="preserve">Gh550_scaffold626.1</t>
  </si>
  <si>
    <t xml:space="preserve">CotAD_25242   </t>
  </si>
  <si>
    <t xml:space="preserve">Gh551_scaffold626.1</t>
  </si>
  <si>
    <t xml:space="preserve">CotAD_25243   </t>
  </si>
  <si>
    <t xml:space="preserve">Gh552_scaffold626.1</t>
  </si>
  <si>
    <t xml:space="preserve">CotAD_25244   </t>
  </si>
  <si>
    <t xml:space="preserve">Gh553_scaffold626.1</t>
  </si>
  <si>
    <t xml:space="preserve">CotAD_25246   </t>
  </si>
  <si>
    <t xml:space="preserve">Gh554_scaffold626.1</t>
  </si>
  <si>
    <t xml:space="preserve">CotAD_25247   </t>
  </si>
  <si>
    <t xml:space="preserve">Gh555_scaffold7236.1</t>
  </si>
  <si>
    <t xml:space="preserve">CotAD_75891   </t>
  </si>
  <si>
    <t xml:space="preserve">scaffold7236.1</t>
  </si>
  <si>
    <t xml:space="preserve">Gh556_scaffold732.1</t>
  </si>
  <si>
    <t xml:space="preserve">CotAD_35768   </t>
  </si>
  <si>
    <t xml:space="preserve">scaffold732.1</t>
  </si>
  <si>
    <t xml:space="preserve">Gh557_scaffold743.1</t>
  </si>
  <si>
    <t xml:space="preserve">CotAD_29419   </t>
  </si>
  <si>
    <t xml:space="preserve">scaffold743.1</t>
  </si>
  <si>
    <t xml:space="preserve">cluster 84</t>
  </si>
  <si>
    <t xml:space="preserve">Gh558_scaffold743.1</t>
  </si>
  <si>
    <t xml:space="preserve">CotAD_29421   </t>
  </si>
  <si>
    <t xml:space="preserve">Gh559_scaffold743.1</t>
  </si>
  <si>
    <t xml:space="preserve">CotAD_29439   </t>
  </si>
  <si>
    <t xml:space="preserve">Gh560_scaffold743.1</t>
  </si>
  <si>
    <t xml:space="preserve">CotAD_29440   </t>
  </si>
  <si>
    <t xml:space="preserve">Gh561_scaffold743.1</t>
  </si>
  <si>
    <t xml:space="preserve">CotAD_29442   </t>
  </si>
  <si>
    <t xml:space="preserve">Gh562_scaffold783.1</t>
  </si>
  <si>
    <t xml:space="preserve">CotAD_24846   </t>
  </si>
  <si>
    <t xml:space="preserve">scaffold783.1</t>
  </si>
  <si>
    <t xml:space="preserve">cluster 85</t>
  </si>
  <si>
    <t xml:space="preserve">Gh563_scaffold783.1</t>
  </si>
  <si>
    <t xml:space="preserve">CotAD_24847   </t>
  </si>
  <si>
    <t xml:space="preserve">Gh564_scaffold783.1</t>
  </si>
  <si>
    <t xml:space="preserve">CotAD_24852   </t>
  </si>
  <si>
    <t xml:space="preserve">Gh565_scaffold783.1</t>
  </si>
  <si>
    <t xml:space="preserve">CotAD_24855   </t>
  </si>
  <si>
    <t xml:space="preserve">Gh566_scaffold783.1</t>
  </si>
  <si>
    <t xml:space="preserve">CotAD_24856   </t>
  </si>
  <si>
    <t xml:space="preserve">Gh567_scaffold783.1</t>
  </si>
  <si>
    <t xml:space="preserve">CotAD_24857   </t>
  </si>
  <si>
    <t xml:space="preserve">Gh568_scaffold783.1</t>
  </si>
  <si>
    <t xml:space="preserve">CotAD_24858   </t>
  </si>
  <si>
    <t xml:space="preserve">Gh569_scaffold783.1</t>
  </si>
  <si>
    <t xml:space="preserve">CotAD_24860    </t>
  </si>
  <si>
    <t xml:space="preserve">Gh570_scaffold845.1</t>
  </si>
  <si>
    <t xml:space="preserve">CotAD_45845   </t>
  </si>
  <si>
    <t xml:space="preserve">scaffold845.1</t>
  </si>
  <si>
    <t xml:space="preserve">Gh571_scaffold866.1</t>
  </si>
  <si>
    <t xml:space="preserve">CotAD_41862  </t>
  </si>
  <si>
    <t xml:space="preserve">scaffold866.1</t>
  </si>
  <si>
    <t xml:space="preserve">cluster 86</t>
  </si>
  <si>
    <t xml:space="preserve">Gh572_scaffold866.1</t>
  </si>
  <si>
    <t xml:space="preserve">CotAD_41864</t>
  </si>
  <si>
    <t xml:space="preserve">Gh573_scaffold866.1</t>
  </si>
  <si>
    <t xml:space="preserve">CotAD_41866   </t>
  </si>
  <si>
    <t xml:space="preserve">Gh574_scaffold866.1</t>
  </si>
  <si>
    <t xml:space="preserve">CotAD_41867   </t>
  </si>
  <si>
    <t xml:space="preserve">Gh575_scaffold866.1</t>
  </si>
  <si>
    <t xml:space="preserve">CotAD_41868   </t>
  </si>
  <si>
    <t xml:space="preserve">Gh576_scaffold866.1</t>
  </si>
  <si>
    <t xml:space="preserve">CotAD_41869   </t>
  </si>
  <si>
    <t xml:space="preserve">Gh577_scaffold866.1</t>
  </si>
  <si>
    <t xml:space="preserve">CotAD_41870   </t>
  </si>
  <si>
    <t xml:space="preserve">Gh578_scaffold878.1</t>
  </si>
  <si>
    <t xml:space="preserve">CotAD_40164   </t>
  </si>
  <si>
    <t xml:space="preserve">scaffold878.1</t>
  </si>
  <si>
    <t xml:space="preserve">cluster 87</t>
  </si>
  <si>
    <t xml:space="preserve">Gh579_scaffold878.1</t>
  </si>
  <si>
    <t xml:space="preserve">CotAD_40167   </t>
  </si>
  <si>
    <t xml:space="preserve">Gh580_scaffold878.1</t>
  </si>
  <si>
    <t xml:space="preserve">CotAD_40169   </t>
  </si>
  <si>
    <t xml:space="preserve">Gh581_scaffold878.1</t>
  </si>
  <si>
    <t xml:space="preserve">CotAD_40171   </t>
  </si>
  <si>
    <t xml:space="preserve">Gh582_scaffold878.1</t>
  </si>
  <si>
    <t xml:space="preserve">CotAD_40172   </t>
  </si>
  <si>
    <t xml:space="preserve">Gh583_scaffold878.1</t>
  </si>
  <si>
    <t xml:space="preserve">CotAD_40174   </t>
  </si>
  <si>
    <t xml:space="preserve">Gh584_scaffold878.1</t>
  </si>
  <si>
    <t xml:space="preserve">CotAD_40175   </t>
  </si>
  <si>
    <t xml:space="preserve">Gh585_scaffold878.1</t>
  </si>
  <si>
    <t xml:space="preserve">CotAD_40176   </t>
  </si>
  <si>
    <t xml:space="preserve">Gh586_scaffold910.1</t>
  </si>
  <si>
    <t xml:space="preserve">CotAD_57049   </t>
  </si>
  <si>
    <t xml:space="preserve">scaffold910.1</t>
  </si>
  <si>
    <t xml:space="preserve">cluster 88</t>
  </si>
  <si>
    <t xml:space="preserve">Gh587_scaffold910.1</t>
  </si>
  <si>
    <t xml:space="preserve">CotAD_57052   </t>
  </si>
  <si>
    <t xml:space="preserve">Gh588_scaffold968.1</t>
  </si>
  <si>
    <t xml:space="preserve">CotAD_62076   </t>
  </si>
  <si>
    <t xml:space="preserve">scaffold968.1</t>
  </si>
  <si>
    <t xml:space="preserve">Gb001_A01</t>
  </si>
  <si>
    <t xml:space="preserve">Gbscaffold5691.25.0 </t>
  </si>
  <si>
    <t xml:space="preserve">Gb002_A01</t>
  </si>
  <si>
    <t xml:space="preserve">Gbscaffold5691.27.0 </t>
  </si>
  <si>
    <t xml:space="preserve">Gb003_A01</t>
  </si>
  <si>
    <t xml:space="preserve">Gbscaffold5691.30.0 </t>
  </si>
  <si>
    <t xml:space="preserve">Gb004_A01</t>
  </si>
  <si>
    <t xml:space="preserve">Gbscaffold5691.31.0 </t>
  </si>
  <si>
    <t xml:space="preserve">Gb005_A01</t>
  </si>
  <si>
    <t xml:space="preserve">Gbscaffold5691.32.0 </t>
  </si>
  <si>
    <t xml:space="preserve">Gb006_A01</t>
  </si>
  <si>
    <t xml:space="preserve">Gbscaffold5691.33.0 </t>
  </si>
  <si>
    <t xml:space="preserve">Gb007_A01</t>
  </si>
  <si>
    <t xml:space="preserve">Gbscaffold5691.34.1 </t>
  </si>
  <si>
    <t xml:space="preserve">Gb008_A01</t>
  </si>
  <si>
    <t xml:space="preserve">Gbscaffold5691.34.0 </t>
  </si>
  <si>
    <t xml:space="preserve">Gb009_A01</t>
  </si>
  <si>
    <t xml:space="preserve">Gbscaffold15070.30.0 </t>
  </si>
  <si>
    <t xml:space="preserve">Gb010_A01</t>
  </si>
  <si>
    <t xml:space="preserve">Gbscaffold15070.31.0 </t>
  </si>
  <si>
    <t xml:space="preserve">Gb011_A01</t>
  </si>
  <si>
    <t xml:space="preserve">Gbscaffold15070.33.0 </t>
  </si>
  <si>
    <t xml:space="preserve">Gb012_A01</t>
  </si>
  <si>
    <t xml:space="preserve">Gbscaffold15070.34.0 </t>
  </si>
  <si>
    <t xml:space="preserve">Gb013_A01</t>
  </si>
  <si>
    <t xml:space="preserve">Gbscaffold15070.35.0 </t>
  </si>
  <si>
    <t xml:space="preserve">Gb014_A01</t>
  </si>
  <si>
    <t xml:space="preserve">Gbscaffold15070.36.0 </t>
  </si>
  <si>
    <t xml:space="preserve">Gb015_A01</t>
  </si>
  <si>
    <t xml:space="preserve">Gbscaffold15070.37.0 </t>
  </si>
  <si>
    <t xml:space="preserve">Gb016_A01</t>
  </si>
  <si>
    <t xml:space="preserve">Gbscaffold15070.40.0 </t>
  </si>
  <si>
    <t xml:space="preserve">Gb017_A01</t>
  </si>
  <si>
    <t xml:space="preserve">Gbscaffold21684.1.0 </t>
  </si>
  <si>
    <t xml:space="preserve">Gb018_A01</t>
  </si>
  <si>
    <t xml:space="preserve">Gbscaffold4210.1.0 </t>
  </si>
  <si>
    <t xml:space="preserve">Gb019_A01</t>
  </si>
  <si>
    <t xml:space="preserve">Gbscaffold4210.3.0 </t>
  </si>
  <si>
    <t xml:space="preserve">Gb020_A01</t>
  </si>
  <si>
    <t xml:space="preserve">Gbscaffold4210.6.0 </t>
  </si>
  <si>
    <t xml:space="preserve">Gb021_A01</t>
  </si>
  <si>
    <t xml:space="preserve">Gbscaffold4210.7.0 </t>
  </si>
  <si>
    <t xml:space="preserve">Gb022_A01</t>
  </si>
  <si>
    <t xml:space="preserve">Gbscaffold3243.7.0 </t>
  </si>
  <si>
    <t xml:space="preserve">Gb023_A01</t>
  </si>
  <si>
    <t xml:space="preserve">Gbscaffold3243.1.0 </t>
  </si>
  <si>
    <t xml:space="preserve">Gb024_A01</t>
  </si>
  <si>
    <t xml:space="preserve">Gbscaffold5840.7.0 </t>
  </si>
  <si>
    <t xml:space="preserve">Gb025_A01</t>
  </si>
  <si>
    <t xml:space="preserve">Gbscaffold7019.5.1 </t>
  </si>
  <si>
    <t xml:space="preserve">Gb026_A01</t>
  </si>
  <si>
    <t xml:space="preserve">Gbscaffold7019.5.0 </t>
  </si>
  <si>
    <t xml:space="preserve">Gb027_A01</t>
  </si>
  <si>
    <t xml:space="preserve">Gbscaffold2656.5.1 </t>
  </si>
  <si>
    <t xml:space="preserve">Gb028_A01</t>
  </si>
  <si>
    <t xml:space="preserve">Gbscaffold2656.5.0 </t>
  </si>
  <si>
    <t xml:space="preserve">Gb029_A01</t>
  </si>
  <si>
    <t xml:space="preserve">Gbscaffold12388.1.1 </t>
  </si>
  <si>
    <t xml:space="preserve">Gb030_A01</t>
  </si>
  <si>
    <t xml:space="preserve">Gbscaffold12388.1.0 </t>
  </si>
  <si>
    <t xml:space="preserve">Gb031_A02</t>
  </si>
  <si>
    <t xml:space="preserve">Gbscaffold7663.1.0 </t>
  </si>
  <si>
    <t xml:space="preserve">Gb032_A02</t>
  </si>
  <si>
    <t xml:space="preserve">Gbscaffold7663.7.0 </t>
  </si>
  <si>
    <t xml:space="preserve">Gb033_A02</t>
  </si>
  <si>
    <t xml:space="preserve">Gbscaffold7663.29.0 </t>
  </si>
  <si>
    <t xml:space="preserve">Gb034_A02</t>
  </si>
  <si>
    <t xml:space="preserve">Gbscaffold7663.30.0 </t>
  </si>
  <si>
    <t xml:space="preserve">Gb035_A02</t>
  </si>
  <si>
    <t xml:space="preserve">Gbscaffold7663.31.0 </t>
  </si>
  <si>
    <t xml:space="preserve">Gb036_A02</t>
  </si>
  <si>
    <t xml:space="preserve">Gbscaffold1918.2.0 </t>
  </si>
  <si>
    <t xml:space="preserve">Gb037_A02</t>
  </si>
  <si>
    <t xml:space="preserve">Gbscaffold18124.1.0 </t>
  </si>
  <si>
    <t xml:space="preserve">Gb038_A03</t>
  </si>
  <si>
    <t xml:space="preserve">Gbscaffold16302.20.0 </t>
  </si>
  <si>
    <t xml:space="preserve">Gb039_A03</t>
  </si>
  <si>
    <t xml:space="preserve">Gbscaffold16302.21.0 </t>
  </si>
  <si>
    <t xml:space="preserve">Gb040_A03</t>
  </si>
  <si>
    <t xml:space="preserve">Gbscaffold16302.21.1 </t>
  </si>
  <si>
    <t xml:space="preserve">Gb041_A04</t>
  </si>
  <si>
    <t xml:space="preserve">Gbscaffold7897.2.0 </t>
  </si>
  <si>
    <t xml:space="preserve">Gb042_A04</t>
  </si>
  <si>
    <t xml:space="preserve">Gbscaffold7897.1.0 </t>
  </si>
  <si>
    <t xml:space="preserve">Gb043_A04</t>
  </si>
  <si>
    <t xml:space="preserve">Gbscaffold6067.10.0 </t>
  </si>
  <si>
    <t xml:space="preserve">Gb044_A04</t>
  </si>
  <si>
    <t xml:space="preserve">Gbscaffold6067.11.0 </t>
  </si>
  <si>
    <t xml:space="preserve">Gb045_A04</t>
  </si>
  <si>
    <t xml:space="preserve">Gbscaffold1811.13.0 </t>
  </si>
  <si>
    <t xml:space="preserve">Gb046_A04</t>
  </si>
  <si>
    <t xml:space="preserve">Gbscaffold1811.14.0 </t>
  </si>
  <si>
    <t xml:space="preserve">Gb047_A04</t>
  </si>
  <si>
    <t xml:space="preserve">Gbscaffold1811.15.0 </t>
  </si>
  <si>
    <t xml:space="preserve">Gb048_A04</t>
  </si>
  <si>
    <t xml:space="preserve">Gbscaffold1811.33.0 </t>
  </si>
  <si>
    <t xml:space="preserve">Gb049_A04</t>
  </si>
  <si>
    <t xml:space="preserve">Gbscaffold3047.8.0 </t>
  </si>
  <si>
    <t xml:space="preserve">Gb050_A04</t>
  </si>
  <si>
    <t xml:space="preserve">Gbscaffold3047.1.0 </t>
  </si>
  <si>
    <t xml:space="preserve">Gb051_A04</t>
  </si>
  <si>
    <t xml:space="preserve">Gbscaffold22965.3.0 </t>
  </si>
  <si>
    <t xml:space="preserve">Gb052_A04</t>
  </si>
  <si>
    <t xml:space="preserve">Gbscaffold22965.1.0 </t>
  </si>
  <si>
    <t xml:space="preserve">Gb053_A04</t>
  </si>
  <si>
    <t xml:space="preserve">Gbscaffold5626.1.0 </t>
  </si>
  <si>
    <t xml:space="preserve">Gb054_A04</t>
  </si>
  <si>
    <t xml:space="preserve">Gbscaffold518.1.0 </t>
  </si>
  <si>
    <t xml:space="preserve">Gb055_A04</t>
  </si>
  <si>
    <t xml:space="preserve">Gbscaffold518.3.0 </t>
  </si>
  <si>
    <t xml:space="preserve">Gb056_A04</t>
  </si>
  <si>
    <t xml:space="preserve">Gbscaffold5477.1.0 </t>
  </si>
  <si>
    <t xml:space="preserve">Gb057_A04</t>
  </si>
  <si>
    <t xml:space="preserve">Gbscaffold5477.3.0 </t>
  </si>
  <si>
    <t xml:space="preserve">Gb058_A04</t>
  </si>
  <si>
    <t xml:space="preserve">Gbscaffold5477.5.0 </t>
  </si>
  <si>
    <t xml:space="preserve">Gb059_A04</t>
  </si>
  <si>
    <t xml:space="preserve">Gbscaffold3447.5.0 </t>
  </si>
  <si>
    <t xml:space="preserve">Gb060_A04</t>
  </si>
  <si>
    <t xml:space="preserve">Gbscaffold2732.1.0 </t>
  </si>
  <si>
    <t xml:space="preserve">Gb061_A04</t>
  </si>
  <si>
    <t xml:space="preserve">Gbscaffold16412.1.0 </t>
  </si>
  <si>
    <t xml:space="preserve">Gb062_A04</t>
  </si>
  <si>
    <t xml:space="preserve">Gbscaffold16412.2.0 </t>
  </si>
  <si>
    <t xml:space="preserve">Gb063_A04</t>
  </si>
  <si>
    <t xml:space="preserve">Gbscaffold16412.3.0 </t>
  </si>
  <si>
    <t xml:space="preserve">Gb064_A04</t>
  </si>
  <si>
    <t xml:space="preserve">Gbscaffold1667.13.0 </t>
  </si>
  <si>
    <t xml:space="preserve">Gb065_A04</t>
  </si>
  <si>
    <t xml:space="preserve">Gbscaffold11247.1.0 </t>
  </si>
  <si>
    <t xml:space="preserve">Gb066_A04</t>
  </si>
  <si>
    <t xml:space="preserve">Gbscaffold11247.4.0 </t>
  </si>
  <si>
    <t xml:space="preserve">Gb067_A04</t>
  </si>
  <si>
    <t xml:space="preserve">Gbscaffold11247.5.0 </t>
  </si>
  <si>
    <t xml:space="preserve">Gb068_A04</t>
  </si>
  <si>
    <t xml:space="preserve">Gbscaffold11247.7.0 </t>
  </si>
  <si>
    <t xml:space="preserve">Gb069_A04</t>
  </si>
  <si>
    <t xml:space="preserve">Gbscaffold3304.2.0 </t>
  </si>
  <si>
    <t xml:space="preserve">Gb070_A04</t>
  </si>
  <si>
    <t xml:space="preserve">Gbscaffold7190.12.0 </t>
  </si>
  <si>
    <t xml:space="preserve">Gb071_A04</t>
  </si>
  <si>
    <t xml:space="preserve">Gbscaffold7190.13.0 </t>
  </si>
  <si>
    <t xml:space="preserve">Gb072_A04</t>
  </si>
  <si>
    <t xml:space="preserve">Gbscaffold3900.1.0 </t>
  </si>
  <si>
    <t xml:space="preserve">Gb073_A04</t>
  </si>
  <si>
    <t xml:space="preserve">Gbscaffold3900.2.0 </t>
  </si>
  <si>
    <t xml:space="preserve">Gb074_A05</t>
  </si>
  <si>
    <t xml:space="preserve">Gbscaffold21757.5.0 </t>
  </si>
  <si>
    <t xml:space="preserve">Gb075_A05</t>
  </si>
  <si>
    <t xml:space="preserve">Gbscaffold12974.3.0 </t>
  </si>
  <si>
    <t xml:space="preserve">Gb076_A05</t>
  </si>
  <si>
    <t xml:space="preserve">Gbscaffold20777.3.0 </t>
  </si>
  <si>
    <t xml:space="preserve">Gb077_A05</t>
  </si>
  <si>
    <t xml:space="preserve">Gbscaffold235.1.0 </t>
  </si>
  <si>
    <t xml:space="preserve">Gb078_A05</t>
  </si>
  <si>
    <t xml:space="preserve">Gbscaffold235.9.0 </t>
  </si>
  <si>
    <t xml:space="preserve">Gb079_A05</t>
  </si>
  <si>
    <t xml:space="preserve">Gbscaffold9484.1.0 </t>
  </si>
  <si>
    <t xml:space="preserve">Gb080_A05</t>
  </si>
  <si>
    <t xml:space="preserve">Gbscaffold9484.4.0 </t>
  </si>
  <si>
    <t xml:space="preserve">Gb081_A05</t>
  </si>
  <si>
    <t xml:space="preserve">Gbscaffold710.1.0 </t>
  </si>
  <si>
    <t xml:space="preserve">Gb082_A05</t>
  </si>
  <si>
    <t xml:space="preserve">Gbscaffold7532.1.0 </t>
  </si>
  <si>
    <t xml:space="preserve">Gb083_A05</t>
  </si>
  <si>
    <t xml:space="preserve">Gbscaffold7532.2.0 </t>
  </si>
  <si>
    <t xml:space="preserve">Gb084_A05</t>
  </si>
  <si>
    <t xml:space="preserve">Gbscaffold14413.12.0 </t>
  </si>
  <si>
    <t xml:space="preserve">Gb085_A06</t>
  </si>
  <si>
    <t xml:space="preserve">Gbscaffold22202.1.0 </t>
  </si>
  <si>
    <t xml:space="preserve">Gb086_A06</t>
  </si>
  <si>
    <t xml:space="preserve">Gbscaffold10388.13.0 </t>
  </si>
  <si>
    <t xml:space="preserve">Gb087_A06</t>
  </si>
  <si>
    <t xml:space="preserve">Gbscaffold10388.1.1 </t>
  </si>
  <si>
    <t xml:space="preserve">Gb088_A06</t>
  </si>
  <si>
    <t xml:space="preserve">Gbscaffold10388.1.0 </t>
  </si>
  <si>
    <t xml:space="preserve">Gb089_A06</t>
  </si>
  <si>
    <t xml:space="preserve">Gbscaffold10388.16.0 </t>
  </si>
  <si>
    <t xml:space="preserve">Gb090_A06</t>
  </si>
  <si>
    <t xml:space="preserve">Gbscaffold2850.1.0 </t>
  </si>
  <si>
    <t xml:space="preserve">Gb091_A06</t>
  </si>
  <si>
    <t xml:space="preserve">Gbscaffold2850.1.1 </t>
  </si>
  <si>
    <t xml:space="preserve">Gb092_A06</t>
  </si>
  <si>
    <t xml:space="preserve">Gbscaffold6838.4.1 </t>
  </si>
  <si>
    <t xml:space="preserve">Gb093_A06</t>
  </si>
  <si>
    <t xml:space="preserve">Gbscaffold6838.4.0 </t>
  </si>
  <si>
    <t xml:space="preserve">Gb094_A06</t>
  </si>
  <si>
    <t xml:space="preserve">Gbscaffold6838.6.0 </t>
  </si>
  <si>
    <t xml:space="preserve">Gb095_A06</t>
  </si>
  <si>
    <t xml:space="preserve">Gbscaffold6838.7.0 </t>
  </si>
  <si>
    <t xml:space="preserve">Gb096_A06</t>
  </si>
  <si>
    <t xml:space="preserve">Gbscaffold6838.8.0 </t>
  </si>
  <si>
    <t xml:space="preserve">Gb097_A06</t>
  </si>
  <si>
    <t xml:space="preserve">Gbscaffold17187.13.0 </t>
  </si>
  <si>
    <t xml:space="preserve">Gb098_A06</t>
  </si>
  <si>
    <t xml:space="preserve">Gbscaffold17187.17.0 </t>
  </si>
  <si>
    <t xml:space="preserve">Gb099_A06</t>
  </si>
  <si>
    <t xml:space="preserve">Gbscaffold17187.18.0 </t>
  </si>
  <si>
    <t xml:space="preserve">Gb100_A06</t>
  </si>
  <si>
    <t xml:space="preserve">Gbscaffold17187.19.0 </t>
  </si>
  <si>
    <t xml:space="preserve">Gb101_A06</t>
  </si>
  <si>
    <t xml:space="preserve">Gbscaffold9187.1.0 </t>
  </si>
  <si>
    <t xml:space="preserve">Gb102_A07</t>
  </si>
  <si>
    <t xml:space="preserve">Gbscaffold959.6.0 </t>
  </si>
  <si>
    <t xml:space="preserve">Gb103_A08</t>
  </si>
  <si>
    <t xml:space="preserve">Gbscaffold6499.2.0 </t>
  </si>
  <si>
    <t xml:space="preserve">Gb104_A08</t>
  </si>
  <si>
    <t xml:space="preserve">Gbscaffold27181.1.0 </t>
  </si>
  <si>
    <t xml:space="preserve">Gb105_A08</t>
  </si>
  <si>
    <t xml:space="preserve">Gbscaffold32636.1.0 </t>
  </si>
  <si>
    <t xml:space="preserve">Gb106_A08</t>
  </si>
  <si>
    <t xml:space="preserve">Gbscaffold1221.63.0 </t>
  </si>
  <si>
    <t xml:space="preserve">Gb107_A08</t>
  </si>
  <si>
    <t xml:space="preserve">Gbscaffold1221.65.0 </t>
  </si>
  <si>
    <t xml:space="preserve">Gb108_A08</t>
  </si>
  <si>
    <t xml:space="preserve">Gbscaffold1221.67.0 </t>
  </si>
  <si>
    <t xml:space="preserve">Gb109_A08</t>
  </si>
  <si>
    <t xml:space="preserve">Gbscaffold1221.62.0 </t>
  </si>
  <si>
    <t xml:space="preserve">Gb110_A09</t>
  </si>
  <si>
    <t xml:space="preserve">Gbscaffold5942.15.1 </t>
  </si>
  <si>
    <t xml:space="preserve">Gb111_A09</t>
  </si>
  <si>
    <t xml:space="preserve">Gbscaffold7644.7.0 </t>
  </si>
  <si>
    <t xml:space="preserve">Gb112_A09</t>
  </si>
  <si>
    <t xml:space="preserve">Gbscaffold10071.12.0 </t>
  </si>
  <si>
    <t xml:space="preserve">Gb113_A09</t>
  </si>
  <si>
    <t xml:space="preserve">Gbscaffold9072.3.0 </t>
  </si>
  <si>
    <t xml:space="preserve">Gb114_A10</t>
  </si>
  <si>
    <t xml:space="preserve">Gbscaffold2651.5.0 </t>
  </si>
  <si>
    <t xml:space="preserve">Gb115_A10</t>
  </si>
  <si>
    <t xml:space="preserve">Gbscaffold15445.3.0 </t>
  </si>
  <si>
    <t xml:space="preserve">Gb116_A10</t>
  </si>
  <si>
    <t xml:space="preserve">Gbscaffold5279.1.0 </t>
  </si>
  <si>
    <t xml:space="preserve">Gb117_A10</t>
  </si>
  <si>
    <t xml:space="preserve">Gbscaffold14814.6.0 </t>
  </si>
  <si>
    <t xml:space="preserve">Gb118_A10</t>
  </si>
  <si>
    <t xml:space="preserve">Gbscaffold6425.3.0 </t>
  </si>
  <si>
    <t xml:space="preserve">Gb119_A10</t>
  </si>
  <si>
    <t xml:space="preserve">Gbscaffold6129.2.0 </t>
  </si>
  <si>
    <t xml:space="preserve">Gb120_A10</t>
  </si>
  <si>
    <t xml:space="preserve">Gbscaffold6129.3.0 </t>
  </si>
  <si>
    <t xml:space="preserve">Gb121_A10</t>
  </si>
  <si>
    <t xml:space="preserve">Gbscaffold6129.5.0 </t>
  </si>
  <si>
    <t xml:space="preserve">Gb122_A10</t>
  </si>
  <si>
    <t xml:space="preserve">Gbscaffold1917.15.0 </t>
  </si>
  <si>
    <t xml:space="preserve">Gb123_A10</t>
  </si>
  <si>
    <t xml:space="preserve">Gbscaffold1917.17.0 </t>
  </si>
  <si>
    <t xml:space="preserve">Gb124_A10</t>
  </si>
  <si>
    <t xml:space="preserve">Gbscaffold5476.4.0 </t>
  </si>
  <si>
    <t xml:space="preserve">Gb125_A10</t>
  </si>
  <si>
    <t xml:space="preserve">Gbscaffold5476.7.0 </t>
  </si>
  <si>
    <t xml:space="preserve">Gb126_A10</t>
  </si>
  <si>
    <t xml:space="preserve">Gbscaffold3380.11.0 </t>
  </si>
  <si>
    <t xml:space="preserve">Gb127_A10</t>
  </si>
  <si>
    <t xml:space="preserve">Gbscaffold3229.25.0 </t>
  </si>
  <si>
    <t xml:space="preserve">Gb128_A10</t>
  </si>
  <si>
    <t xml:space="preserve">Gbscaffold3229.27.0 </t>
  </si>
  <si>
    <t xml:space="preserve">Gb129_A10</t>
  </si>
  <si>
    <t xml:space="preserve">Gbscaffold3229.28.0 </t>
  </si>
  <si>
    <t xml:space="preserve">Gb130_A10</t>
  </si>
  <si>
    <t xml:space="preserve">Gbscaffold3229.30.0 </t>
  </si>
  <si>
    <t xml:space="preserve">Gb131_A10</t>
  </si>
  <si>
    <t xml:space="preserve">Gbscaffold3229.34.0 </t>
  </si>
  <si>
    <t xml:space="preserve">Gb132_A10</t>
  </si>
  <si>
    <t xml:space="preserve">Gbscaffold51738.1.0 </t>
  </si>
  <si>
    <t xml:space="preserve">Gb133_A10</t>
  </si>
  <si>
    <t xml:space="preserve">Gbscaffold3801.1.0 </t>
  </si>
  <si>
    <t xml:space="preserve">Gb134_A10</t>
  </si>
  <si>
    <t xml:space="preserve">Gbscaffold12160.1.0 </t>
  </si>
  <si>
    <t xml:space="preserve">Gb135_A10</t>
  </si>
  <si>
    <t xml:space="preserve">Gbscaffold11599.16.0 </t>
  </si>
  <si>
    <t xml:space="preserve">Gb136_A10</t>
  </si>
  <si>
    <t xml:space="preserve">Gbscaffold28696.6.0 </t>
  </si>
  <si>
    <t xml:space="preserve">Gb137_A10</t>
  </si>
  <si>
    <t xml:space="preserve">Gbscaffold28696.7.0 </t>
  </si>
  <si>
    <t xml:space="preserve">Gb138_A10</t>
  </si>
  <si>
    <t xml:space="preserve">Gbscaffold20109.19.0 </t>
  </si>
  <si>
    <t xml:space="preserve">Gb139_A10</t>
  </si>
  <si>
    <t xml:space="preserve">Gbscaffold16360.1.0 </t>
  </si>
  <si>
    <t xml:space="preserve">Gb140_A10</t>
  </si>
  <si>
    <t xml:space="preserve">Gbscaffold3729.1.0 </t>
  </si>
  <si>
    <t xml:space="preserve">Gb141_A10</t>
  </si>
  <si>
    <t xml:space="preserve">Gbscaffold3729.4.0 </t>
  </si>
  <si>
    <t xml:space="preserve">Gb142_A10</t>
  </si>
  <si>
    <t xml:space="preserve">Gbscaffold3729.5.0 </t>
  </si>
  <si>
    <t xml:space="preserve">Gb143_A10</t>
  </si>
  <si>
    <t xml:space="preserve">Gbscaffold5257.1.0 </t>
  </si>
  <si>
    <t xml:space="preserve">Gb144_A10</t>
  </si>
  <si>
    <t xml:space="preserve">Gbscaffold5257.4.0 </t>
  </si>
  <si>
    <t xml:space="preserve">Gb145_A10</t>
  </si>
  <si>
    <t xml:space="preserve">Gbscaffold12744.4.0 </t>
  </si>
  <si>
    <t xml:space="preserve">Gb146_A10</t>
  </si>
  <si>
    <t xml:space="preserve">Gbscaffold12744.2.0 </t>
  </si>
  <si>
    <t xml:space="preserve">Gb147_A10</t>
  </si>
  <si>
    <t xml:space="preserve">Gbscaffold12744.5.0 </t>
  </si>
  <si>
    <t xml:space="preserve">Gb148_A10</t>
  </si>
  <si>
    <t xml:space="preserve">Gbscaffold12744.6.0 </t>
  </si>
  <si>
    <t xml:space="preserve">Gb149_A11</t>
  </si>
  <si>
    <t xml:space="preserve">Gbscaffold15061.7.2 </t>
  </si>
  <si>
    <t xml:space="preserve">Gb150_A11</t>
  </si>
  <si>
    <t xml:space="preserve">Gbscaffold15061.7.1 </t>
  </si>
  <si>
    <t xml:space="preserve">Gb151_A11</t>
  </si>
  <si>
    <t xml:space="preserve">Gbscaffold20620.4.1 </t>
  </si>
  <si>
    <t xml:space="preserve">Gb152_A11</t>
  </si>
  <si>
    <t xml:space="preserve">Gbscaffold20620.4.0 </t>
  </si>
  <si>
    <t xml:space="preserve">Gb153_A11</t>
  </si>
  <si>
    <t xml:space="preserve">Gbscaffold24892.1.0 </t>
  </si>
  <si>
    <t xml:space="preserve">Gb154_A11</t>
  </si>
  <si>
    <t xml:space="preserve">Gbscaffold18023.1.0 </t>
  </si>
  <si>
    <t xml:space="preserve">Gb155_A11</t>
  </si>
  <si>
    <t xml:space="preserve">Gbscaffold10149.4.0 </t>
  </si>
  <si>
    <t xml:space="preserve">Gb156_A11</t>
  </si>
  <si>
    <t xml:space="preserve">Gbscaffold10149.6.0 </t>
  </si>
  <si>
    <t xml:space="preserve">Gb157_A11</t>
  </si>
  <si>
    <t xml:space="preserve">Gbscaffold4326.1.0 </t>
  </si>
  <si>
    <t xml:space="preserve">Gb158_A11</t>
  </si>
  <si>
    <t xml:space="preserve">Gbscaffold20222.1.0 </t>
  </si>
  <si>
    <t xml:space="preserve">Gb159_A11</t>
  </si>
  <si>
    <t xml:space="preserve">Gbscaffold12395.2.0 </t>
  </si>
  <si>
    <t xml:space="preserve">Gb160_A11</t>
  </si>
  <si>
    <t xml:space="preserve">Gbscaffold10046.1.0 </t>
  </si>
  <si>
    <t xml:space="preserve">Gb161_A11</t>
  </si>
  <si>
    <t xml:space="preserve">Gbscaffold3391.18.0 </t>
  </si>
  <si>
    <t xml:space="preserve">Gb162_A11</t>
  </si>
  <si>
    <t xml:space="preserve">Gbscaffold3391.26.0 </t>
  </si>
  <si>
    <t xml:space="preserve">Gb163_A11</t>
  </si>
  <si>
    <t xml:space="preserve">Gbscaffold7076.9.0 </t>
  </si>
  <si>
    <t xml:space="preserve">Gb164_A11</t>
  </si>
  <si>
    <t xml:space="preserve">Gbscaffold7076.1.0 </t>
  </si>
  <si>
    <t xml:space="preserve">Gb165_A11</t>
  </si>
  <si>
    <t xml:space="preserve">Gbscaffold7076.2.0 </t>
  </si>
  <si>
    <t xml:space="preserve">Gb166_A11</t>
  </si>
  <si>
    <t xml:space="preserve">Gbscaffold7016.6.0 </t>
  </si>
  <si>
    <t xml:space="preserve">Gb167_A11</t>
  </si>
  <si>
    <t xml:space="preserve">Gbscaffold7016.7.0 </t>
  </si>
  <si>
    <t xml:space="preserve">Gb168_A11</t>
  </si>
  <si>
    <t xml:space="preserve">Gbscaffold7016.8.0 </t>
  </si>
  <si>
    <t xml:space="preserve">Gb169_A11</t>
  </si>
  <si>
    <t xml:space="preserve">Gbscaffold7016.9.0 </t>
  </si>
  <si>
    <t xml:space="preserve">Gb170_A11</t>
  </si>
  <si>
    <t xml:space="preserve">Gbscaffold7016.10.0 </t>
  </si>
  <si>
    <t xml:space="preserve">Gb171_A11</t>
  </si>
  <si>
    <t xml:space="preserve">Gbscaffold7016.13.0 </t>
  </si>
  <si>
    <t xml:space="preserve">Gb172_A11</t>
  </si>
  <si>
    <t xml:space="preserve">Gbscaffold7016.16.0 </t>
  </si>
  <si>
    <t xml:space="preserve">Gb173_A11</t>
  </si>
  <si>
    <t xml:space="preserve">Gbscaffold7016.17.0 </t>
  </si>
  <si>
    <t xml:space="preserve">Gb174_A11</t>
  </si>
  <si>
    <t xml:space="preserve">Gbscaffold7016.18.1 </t>
  </si>
  <si>
    <t xml:space="preserve">Gb175_A11</t>
  </si>
  <si>
    <t xml:space="preserve">Gbscaffold7016.18.0 </t>
  </si>
  <si>
    <t xml:space="preserve">Gb176_A11</t>
  </si>
  <si>
    <t xml:space="preserve">Gbscaffold1212.3.0 </t>
  </si>
  <si>
    <t xml:space="preserve">Gb177_A11</t>
  </si>
  <si>
    <t xml:space="preserve">Gbscaffold1212.2.0 </t>
  </si>
  <si>
    <t xml:space="preserve">Gb178_A11</t>
  </si>
  <si>
    <t xml:space="preserve">Gbscaffold1212.4.0 </t>
  </si>
  <si>
    <t xml:space="preserve">Gb179_A11</t>
  </si>
  <si>
    <t xml:space="preserve">Gbscaffold1212.1.0 </t>
  </si>
  <si>
    <t xml:space="preserve">Gb180_A11</t>
  </si>
  <si>
    <t xml:space="preserve">Gbscaffold1212.8.0 </t>
  </si>
  <si>
    <t xml:space="preserve">Gb181_A11</t>
  </si>
  <si>
    <t xml:space="preserve">Gbscaffold9159.1.0 </t>
  </si>
  <si>
    <t xml:space="preserve">Gb182_A11</t>
  </si>
  <si>
    <t xml:space="preserve">Gbscaffold936.5.0 </t>
  </si>
  <si>
    <t xml:space="preserve">Gb183_A11</t>
  </si>
  <si>
    <t xml:space="preserve">Gbscaffold936.12.0 </t>
  </si>
  <si>
    <t xml:space="preserve">Gb184_A11</t>
  </si>
  <si>
    <t xml:space="preserve">Gbscaffold936.14.0 </t>
  </si>
  <si>
    <t xml:space="preserve">Gb185_A11</t>
  </si>
  <si>
    <t xml:space="preserve">Gbscaffold9186.1.0 </t>
  </si>
  <si>
    <t xml:space="preserve">Gb186_A11</t>
  </si>
  <si>
    <t xml:space="preserve">Gbscaffold9186.2.0 </t>
  </si>
  <si>
    <t xml:space="preserve">Gb187_A11</t>
  </si>
  <si>
    <t xml:space="preserve">Gbscaffold8944.1.0 </t>
  </si>
  <si>
    <t xml:space="preserve">Gb188_A11</t>
  </si>
  <si>
    <t xml:space="preserve">Gbscaffold8944.5.0 </t>
  </si>
  <si>
    <t xml:space="preserve">Gb189_A11</t>
  </si>
  <si>
    <t xml:space="preserve">Gbscaffold14501.12.0 </t>
  </si>
  <si>
    <t xml:space="preserve">Gb190_A11</t>
  </si>
  <si>
    <t xml:space="preserve">Gbscaffold14501.13.0 </t>
  </si>
  <si>
    <t xml:space="preserve">Gb191_A11</t>
  </si>
  <si>
    <t xml:space="preserve">Gbscaffold6378.1.0 </t>
  </si>
  <si>
    <t xml:space="preserve">Gb192_A11</t>
  </si>
  <si>
    <t xml:space="preserve">Gbscaffold18551.1.0 </t>
  </si>
  <si>
    <t xml:space="preserve">Gb193_A11</t>
  </si>
  <si>
    <t xml:space="preserve">Gbscaffold1689.2.0 </t>
  </si>
  <si>
    <t xml:space="preserve">Gb194_A11</t>
  </si>
  <si>
    <t xml:space="preserve">Gbscaffold1689.5.0 </t>
  </si>
  <si>
    <t xml:space="preserve">Gb195_A11</t>
  </si>
  <si>
    <t xml:space="preserve">Gbscaffold7520.14.0 </t>
  </si>
  <si>
    <t xml:space="preserve">Gb196_A11</t>
  </si>
  <si>
    <t xml:space="preserve">Gbscaffold7520.1.0 </t>
  </si>
  <si>
    <t xml:space="preserve">Gb197_A11</t>
  </si>
  <si>
    <t xml:space="preserve">Gbscaffold7520.17.0 </t>
  </si>
  <si>
    <t xml:space="preserve">Gb198_A11</t>
  </si>
  <si>
    <t xml:space="preserve">Gbscaffold7520.21.0 </t>
  </si>
  <si>
    <t xml:space="preserve">Gb199_A11</t>
  </si>
  <si>
    <t xml:space="preserve">Gbscaffold8304.11.0 </t>
  </si>
  <si>
    <t xml:space="preserve">Gb200_A11</t>
  </si>
  <si>
    <t xml:space="preserve">Gbscaffold8304.12.0 </t>
  </si>
  <si>
    <t xml:space="preserve">Gb201_A11</t>
  </si>
  <si>
    <t xml:space="preserve">Gbscaffold8304.14.0 </t>
  </si>
  <si>
    <t xml:space="preserve">Gb202_A11</t>
  </si>
  <si>
    <t xml:space="preserve">Gbscaffold2954.1.0 </t>
  </si>
  <si>
    <t xml:space="preserve">Gb203_A11</t>
  </si>
  <si>
    <t xml:space="preserve">Gbscaffold2954.2.0 </t>
  </si>
  <si>
    <t xml:space="preserve">Gb204_A11</t>
  </si>
  <si>
    <t xml:space="preserve">Gbscaffold2954.3.0 </t>
  </si>
  <si>
    <t xml:space="preserve">Gb205_A11</t>
  </si>
  <si>
    <t xml:space="preserve">Gbscaffold2954.4.0 </t>
  </si>
  <si>
    <t xml:space="preserve">Gb206_A11</t>
  </si>
  <si>
    <t xml:space="preserve">Gbscaffold2954.5.0 </t>
  </si>
  <si>
    <t xml:space="preserve">Gb207_A11</t>
  </si>
  <si>
    <t xml:space="preserve">Gbscaffold7329.3.0 </t>
  </si>
  <si>
    <t xml:space="preserve">Gb208_A11</t>
  </si>
  <si>
    <t xml:space="preserve">Gbscaffold7329.2.0 </t>
  </si>
  <si>
    <t xml:space="preserve">Gb209_A11</t>
  </si>
  <si>
    <t xml:space="preserve">Gbscaffold7329.9.0 </t>
  </si>
  <si>
    <t xml:space="preserve">Gb210_A11</t>
  </si>
  <si>
    <t xml:space="preserve">Gbscaffold7329.8.0 </t>
  </si>
  <si>
    <t xml:space="preserve">Gb211_A11</t>
  </si>
  <si>
    <t xml:space="preserve">Gbscaffold7329.1.0 </t>
  </si>
  <si>
    <t xml:space="preserve">Gb212_A11</t>
  </si>
  <si>
    <t xml:space="preserve">Gbscaffold965.1.0 </t>
  </si>
  <si>
    <t xml:space="preserve">Gb213_A11</t>
  </si>
  <si>
    <t xml:space="preserve">Gbscaffold24028.1.0 </t>
  </si>
  <si>
    <t xml:space="preserve">Gb214_A11</t>
  </si>
  <si>
    <t xml:space="preserve">Gbscaffold21999.1.0 </t>
  </si>
  <si>
    <t xml:space="preserve">Gb215_A11</t>
  </si>
  <si>
    <t xml:space="preserve">Gbscaffold21999.3.0 </t>
  </si>
  <si>
    <t xml:space="preserve">Gb216_A11</t>
  </si>
  <si>
    <t xml:space="preserve">Gbscaffold21999.4.0 </t>
  </si>
  <si>
    <t xml:space="preserve">Gb217_A11</t>
  </si>
  <si>
    <t xml:space="preserve">Gbscaffold21999.2.0 </t>
  </si>
  <si>
    <t xml:space="preserve">Gb218_A11</t>
  </si>
  <si>
    <t xml:space="preserve">Gbscaffold21999.5.0 </t>
  </si>
  <si>
    <t xml:space="preserve">Gb219_A12</t>
  </si>
  <si>
    <t xml:space="preserve">Gbscaffold6381.2.0 </t>
  </si>
  <si>
    <t xml:space="preserve">Gb220_A12</t>
  </si>
  <si>
    <t xml:space="preserve">Gbscaffold6381.3.0 </t>
  </si>
  <si>
    <t xml:space="preserve">Gb221_A12</t>
  </si>
  <si>
    <t xml:space="preserve">Gbscaffold6381.4.0 </t>
  </si>
  <si>
    <t xml:space="preserve">Gb222_A12</t>
  </si>
  <si>
    <t xml:space="preserve">Gbscaffold10008.11.0 </t>
  </si>
  <si>
    <t xml:space="preserve">Gb223_A12</t>
  </si>
  <si>
    <t xml:space="preserve">Gbscaffold10008.13.0 </t>
  </si>
  <si>
    <t xml:space="preserve">Gb224_A12</t>
  </si>
  <si>
    <t xml:space="preserve">Gbscaffold4337.1.0 </t>
  </si>
  <si>
    <t xml:space="preserve">Gb225_A12</t>
  </si>
  <si>
    <t xml:space="preserve">Gbscaffold4337.1.1 </t>
  </si>
  <si>
    <t xml:space="preserve">Gb226_A12</t>
  </si>
  <si>
    <t xml:space="preserve">Gbscaffold3048.53.0 </t>
  </si>
  <si>
    <t xml:space="preserve">Gb227_A12</t>
  </si>
  <si>
    <t xml:space="preserve">Gbscaffold3048.54.1 </t>
  </si>
  <si>
    <t xml:space="preserve">Gb228_A12</t>
  </si>
  <si>
    <t xml:space="preserve">Gbscaffold3048.54.0 </t>
  </si>
  <si>
    <t xml:space="preserve">Gb229_A12</t>
  </si>
  <si>
    <t xml:space="preserve">Gbscaffold3048.56.0 </t>
  </si>
  <si>
    <t xml:space="preserve">Gb230_A12</t>
  </si>
  <si>
    <t xml:space="preserve">Gbscaffold3048.70.0 </t>
  </si>
  <si>
    <t xml:space="preserve">Gb231_A12</t>
  </si>
  <si>
    <t xml:space="preserve">Gbscaffold3048.72.0 </t>
  </si>
  <si>
    <t xml:space="preserve">Gb232_A12</t>
  </si>
  <si>
    <t xml:space="preserve">Gbscaffold3048.73.0 </t>
  </si>
  <si>
    <t xml:space="preserve">Gb233_A13</t>
  </si>
  <si>
    <t xml:space="preserve">Gbscaffold10299.7.0 </t>
  </si>
  <si>
    <t xml:space="preserve">Gb234_A13</t>
  </si>
  <si>
    <t xml:space="preserve">Gbscaffold10299.9.0 </t>
  </si>
  <si>
    <t xml:space="preserve">Gb235_A13</t>
  </si>
  <si>
    <t xml:space="preserve">Gbscaffold2360.3.0 </t>
  </si>
  <si>
    <t xml:space="preserve">Gb236_A13</t>
  </si>
  <si>
    <t xml:space="preserve">Gbscaffold2360.4.0 </t>
  </si>
  <si>
    <t xml:space="preserve">Gb237_A13</t>
  </si>
  <si>
    <t xml:space="preserve">Gbscaffold17840.6.0 </t>
  </si>
  <si>
    <t xml:space="preserve">Gb238_A13</t>
  </si>
  <si>
    <t xml:space="preserve">Gbscaffold257.14.1 </t>
  </si>
  <si>
    <t xml:space="preserve">Gb239_A13</t>
  </si>
  <si>
    <t xml:space="preserve">Gbscaffold257.14.0 </t>
  </si>
  <si>
    <t xml:space="preserve">Gb240_D01</t>
  </si>
  <si>
    <t xml:space="preserve">Gbscaffold9625.1.0 </t>
  </si>
  <si>
    <t xml:space="preserve">Gb241_D01</t>
  </si>
  <si>
    <t xml:space="preserve">Gbscaffold9625.2.0 </t>
  </si>
  <si>
    <t xml:space="preserve">Gb242_D01</t>
  </si>
  <si>
    <t xml:space="preserve">Gbscaffold9625.3.0 </t>
  </si>
  <si>
    <t xml:space="preserve">Gb243_D01</t>
  </si>
  <si>
    <t xml:space="preserve">Gbscaffold4369.1.0 </t>
  </si>
  <si>
    <t xml:space="preserve">Gb244_D01</t>
  </si>
  <si>
    <t xml:space="preserve">Gbscaffold4369.2.0 </t>
  </si>
  <si>
    <t xml:space="preserve">Gb245_D01</t>
  </si>
  <si>
    <t xml:space="preserve">Gbscaffold4369.3.0 </t>
  </si>
  <si>
    <t xml:space="preserve">Gb246_D01</t>
  </si>
  <si>
    <t xml:space="preserve">Gbscaffold4369.4.0 </t>
  </si>
  <si>
    <t xml:space="preserve">Gb247_D01</t>
  </si>
  <si>
    <t xml:space="preserve">Gbscaffold4369.5.0 </t>
  </si>
  <si>
    <t xml:space="preserve">Gb248_D01</t>
  </si>
  <si>
    <t xml:space="preserve">Gbscaffold4369.6.0 </t>
  </si>
  <si>
    <t xml:space="preserve">Gb249_D01</t>
  </si>
  <si>
    <t xml:space="preserve">Gbscaffold4997.5.0 </t>
  </si>
  <si>
    <t xml:space="preserve">Gb250_D01</t>
  </si>
  <si>
    <t xml:space="preserve">Gbscaffold10924.5_scaffold10924.6.1 </t>
  </si>
  <si>
    <t xml:space="preserve">Gb251_D01</t>
  </si>
  <si>
    <t xml:space="preserve">Gbscaffold10924.5_scaffold10924.6.0 </t>
  </si>
  <si>
    <t xml:space="preserve">Gb252_D01</t>
  </si>
  <si>
    <t xml:space="preserve">Gbscaffold3999.3.0 </t>
  </si>
  <si>
    <t xml:space="preserve">Gb253_D02</t>
  </si>
  <si>
    <t xml:space="preserve">Gbscaffold2645.1.0 </t>
  </si>
  <si>
    <t xml:space="preserve">Gb254_D02</t>
  </si>
  <si>
    <t xml:space="preserve">Gbscaffold2645.2.0 </t>
  </si>
  <si>
    <t xml:space="preserve">Gb255_D02</t>
  </si>
  <si>
    <t xml:space="preserve">Gbscaffold2645.3.0 </t>
  </si>
  <si>
    <t xml:space="preserve">Gb256_D02</t>
  </si>
  <si>
    <t xml:space="preserve">Gbscaffold21274.12.0 </t>
  </si>
  <si>
    <t xml:space="preserve">Gb257_D02</t>
  </si>
  <si>
    <t xml:space="preserve">Gbscaffold2868.3.0 </t>
  </si>
  <si>
    <t xml:space="preserve">Gb258_D02</t>
  </si>
  <si>
    <t xml:space="preserve">Gbscaffold3599.1.0 </t>
  </si>
  <si>
    <t xml:space="preserve">Gb259_D03</t>
  </si>
  <si>
    <t xml:space="preserve">Gbscaffold26815.1.0 </t>
  </si>
  <si>
    <t xml:space="preserve">Gb260_D03</t>
  </si>
  <si>
    <t xml:space="preserve">Gbscaffold14069.11.0 </t>
  </si>
  <si>
    <t xml:space="preserve">Gb261_D03</t>
  </si>
  <si>
    <t xml:space="preserve">Gbscaffold14069.13.0 </t>
  </si>
  <si>
    <t xml:space="preserve">Gb262_D03</t>
  </si>
  <si>
    <t xml:space="preserve">Gbscaffold14655.5.0 </t>
  </si>
  <si>
    <t xml:space="preserve">Gb263_D05</t>
  </si>
  <si>
    <t xml:space="preserve">Gbscaffold13729.5.0 </t>
  </si>
  <si>
    <t xml:space="preserve">Gb264_D05</t>
  </si>
  <si>
    <t xml:space="preserve">Gbscaffold13729.6.0 </t>
  </si>
  <si>
    <t xml:space="preserve">Gb265_D05</t>
  </si>
  <si>
    <t xml:space="preserve">Gbscaffold13729.7.0 </t>
  </si>
  <si>
    <t xml:space="preserve">Gb266_D05</t>
  </si>
  <si>
    <t xml:space="preserve">Gbscaffold13729.8.0 </t>
  </si>
  <si>
    <t xml:space="preserve">Gb267_D05</t>
  </si>
  <si>
    <t xml:space="preserve">Gbscaffold8436.13.0 </t>
  </si>
  <si>
    <t xml:space="preserve">Gb268_D05</t>
  </si>
  <si>
    <t xml:space="preserve">Gbscaffold20891.1.0 </t>
  </si>
  <si>
    <t xml:space="preserve">Gb269_D05</t>
  </si>
  <si>
    <t xml:space="preserve">Gbscaffold322.22.0 </t>
  </si>
  <si>
    <t xml:space="preserve">Gb270_D05</t>
  </si>
  <si>
    <t xml:space="preserve">Gbscaffold322.23.0 </t>
  </si>
  <si>
    <t xml:space="preserve">Gb271_D05</t>
  </si>
  <si>
    <t xml:space="preserve">Gbscaffold4260.27.0 </t>
  </si>
  <si>
    <t xml:space="preserve">Gb272_D05</t>
  </si>
  <si>
    <t xml:space="preserve">Gbscaffold94.1.0 </t>
  </si>
  <si>
    <t xml:space="preserve">Gb273_D05</t>
  </si>
  <si>
    <t xml:space="preserve">Gbscaffold17090.1.0 </t>
  </si>
  <si>
    <t xml:space="preserve">Gb274_D05</t>
  </si>
  <si>
    <t xml:space="preserve">Gbscaffold12065.2.0 </t>
  </si>
  <si>
    <t xml:space="preserve">Gb275_D05</t>
  </si>
  <si>
    <t xml:space="preserve">Gbscaffold12065.1.0 </t>
  </si>
  <si>
    <t xml:space="preserve">Gb276_D05</t>
  </si>
  <si>
    <t xml:space="preserve">Gbscaffold5503.2.0 </t>
  </si>
  <si>
    <t xml:space="preserve">Gb277_D05</t>
  </si>
  <si>
    <t xml:space="preserve">Gbscaffold5503.3.0 </t>
  </si>
  <si>
    <t xml:space="preserve">Gb278_D05</t>
  </si>
  <si>
    <t xml:space="preserve">Gbscaffold5503.1.0 </t>
  </si>
  <si>
    <t xml:space="preserve">Gb279_D05</t>
  </si>
  <si>
    <t xml:space="preserve">Gbscaffold5503.6.0 </t>
  </si>
  <si>
    <t xml:space="preserve">Gb280_D05</t>
  </si>
  <si>
    <t xml:space="preserve">Gbscaffold5503.22.0 </t>
  </si>
  <si>
    <t xml:space="preserve">Gb281_D05</t>
  </si>
  <si>
    <t xml:space="preserve">Gbscaffold5106.1.0 </t>
  </si>
  <si>
    <t xml:space="preserve">Gb282_D05</t>
  </si>
  <si>
    <t xml:space="preserve">Gbscaffold5106.8.0 </t>
  </si>
  <si>
    <t xml:space="preserve">Gb283_D05</t>
  </si>
  <si>
    <t xml:space="preserve">Gbscaffold5106.9.0 </t>
  </si>
  <si>
    <t xml:space="preserve">Gb284_D05</t>
  </si>
  <si>
    <t xml:space="preserve">Gbscaffold5109.9.0 </t>
  </si>
  <si>
    <t xml:space="preserve">Gb285_D05</t>
  </si>
  <si>
    <t xml:space="preserve">Gbscaffold11947.4.0 </t>
  </si>
  <si>
    <t xml:space="preserve">Gb286_D05</t>
  </si>
  <si>
    <t xml:space="preserve">Gbscaffold11947.5.0 </t>
  </si>
  <si>
    <t xml:space="preserve">Gb287_D05</t>
  </si>
  <si>
    <t xml:space="preserve">Gbscaffold11947.7.0 </t>
  </si>
  <si>
    <t xml:space="preserve">Gb288_D05</t>
  </si>
  <si>
    <t xml:space="preserve">Gbscaffold25311.2.0 </t>
  </si>
  <si>
    <t xml:space="preserve">Gb289_D05</t>
  </si>
  <si>
    <t xml:space="preserve">Gbscaffold11387.4.0 </t>
  </si>
  <si>
    <t xml:space="preserve">Gb290_D05</t>
  </si>
  <si>
    <t xml:space="preserve">Gbscaffold11387.5.0 </t>
  </si>
  <si>
    <t xml:space="preserve">Gb291_D05</t>
  </si>
  <si>
    <t xml:space="preserve">Gbscaffold23795.2.0 </t>
  </si>
  <si>
    <t xml:space="preserve">Gb292_D05</t>
  </si>
  <si>
    <t xml:space="preserve">Gbscaffold3387.7.0 </t>
  </si>
  <si>
    <t xml:space="preserve">Gb293_D05</t>
  </si>
  <si>
    <t xml:space="preserve">Gbscaffold16729.6.0 </t>
  </si>
  <si>
    <t xml:space="preserve">Gb294_D05</t>
  </si>
  <si>
    <t xml:space="preserve">Gbscaffold16729.7.0 </t>
  </si>
  <si>
    <t xml:space="preserve">Gb295_D05</t>
  </si>
  <si>
    <t xml:space="preserve">Gbscaffold13755.5.0 </t>
  </si>
  <si>
    <t xml:space="preserve">Gb296_D05</t>
  </si>
  <si>
    <t xml:space="preserve">Gbscaffold9574.2.0 </t>
  </si>
  <si>
    <t xml:space="preserve">Gb297_D05</t>
  </si>
  <si>
    <t xml:space="preserve">Gbscaffold18829.7.0 </t>
  </si>
  <si>
    <t xml:space="preserve">Gb298_D05</t>
  </si>
  <si>
    <t xml:space="preserve">Gbscaffold6461.1.0 </t>
  </si>
  <si>
    <t xml:space="preserve">Gb299_D05</t>
  </si>
  <si>
    <t xml:space="preserve">Gbscaffold4057.7.0 </t>
  </si>
  <si>
    <t xml:space="preserve">Gb300_D05</t>
  </si>
  <si>
    <t xml:space="preserve">Gbscaffold13331.22.0 </t>
  </si>
  <si>
    <t xml:space="preserve">Gb301_D05</t>
  </si>
  <si>
    <t xml:space="preserve">Gbscaffold13331.23.0 </t>
  </si>
  <si>
    <t xml:space="preserve">Gb302_D06</t>
  </si>
  <si>
    <t xml:space="preserve">Gbscaffold17837.1.0 </t>
  </si>
  <si>
    <t xml:space="preserve">Gb303_D06</t>
  </si>
  <si>
    <t xml:space="preserve">Gbscaffold17837.1.1 </t>
  </si>
  <si>
    <t xml:space="preserve">Gb304_D06</t>
  </si>
  <si>
    <t xml:space="preserve">Gbscaffold17837.38.0 </t>
  </si>
  <si>
    <t xml:space="preserve">Gb305_D06</t>
  </si>
  <si>
    <t xml:space="preserve">Gbscaffold17837.38.1 </t>
  </si>
  <si>
    <t xml:space="preserve">Gb306_D06</t>
  </si>
  <si>
    <t xml:space="preserve">Gbscaffold4358.7.0 </t>
  </si>
  <si>
    <t xml:space="preserve">Gb307_D06</t>
  </si>
  <si>
    <t xml:space="preserve">Gbscaffold4358.9.0 </t>
  </si>
  <si>
    <t xml:space="preserve">Gb308_D06</t>
  </si>
  <si>
    <t xml:space="preserve">Gbscaffold14999.1.0 </t>
  </si>
  <si>
    <t xml:space="preserve">Gb309_D06</t>
  </si>
  <si>
    <t xml:space="preserve">Gbscaffold14999.2.0 </t>
  </si>
  <si>
    <t xml:space="preserve">Gb310_D06</t>
  </si>
  <si>
    <t xml:space="preserve">Gbscaffold14999.8.0 </t>
  </si>
  <si>
    <t xml:space="preserve">Gb311_D06</t>
  </si>
  <si>
    <t xml:space="preserve">Gbscaffold14999.13.0 </t>
  </si>
  <si>
    <t xml:space="preserve">Gb312_D06</t>
  </si>
  <si>
    <t xml:space="preserve">Gbscaffold14999.18.0 </t>
  </si>
  <si>
    <t xml:space="preserve">Gb313_D06</t>
  </si>
  <si>
    <t xml:space="preserve">Gbscaffold14999.19.0 </t>
  </si>
  <si>
    <t xml:space="preserve">Gb314_D06</t>
  </si>
  <si>
    <t xml:space="preserve">Gbscaffold1391.18.0 </t>
  </si>
  <si>
    <t xml:space="preserve">Gb315_D06</t>
  </si>
  <si>
    <t xml:space="preserve">Gbscaffold1391.19.0 </t>
  </si>
  <si>
    <t xml:space="preserve">Gb316_D06</t>
  </si>
  <si>
    <t xml:space="preserve">Gbscaffold14394.4.0 </t>
  </si>
  <si>
    <t xml:space="preserve">Gb317_D06</t>
  </si>
  <si>
    <t xml:space="preserve">Gbscaffold14656.21.0 </t>
  </si>
  <si>
    <t xml:space="preserve">Gb318_D06</t>
  </si>
  <si>
    <t xml:space="preserve">Gbscaffold14656.22.0 </t>
  </si>
  <si>
    <t xml:space="preserve">Gb319_D06</t>
  </si>
  <si>
    <t xml:space="preserve">Gbscaffold14656.25.0 </t>
  </si>
  <si>
    <t xml:space="preserve">Gb320_D07</t>
  </si>
  <si>
    <t xml:space="preserve">Gbscaffold2256.4.0 </t>
  </si>
  <si>
    <t xml:space="preserve">Gb321_D07</t>
  </si>
  <si>
    <t xml:space="preserve">Gbscaffold1387.3.0 </t>
  </si>
  <si>
    <t xml:space="preserve">Gb322_D08</t>
  </si>
  <si>
    <t xml:space="preserve">Gbscaffold12988.2.0 </t>
  </si>
  <si>
    <t xml:space="preserve">Gb323_D08</t>
  </si>
  <si>
    <t xml:space="preserve">Gbscaffold5377.17.0 </t>
  </si>
  <si>
    <t xml:space="preserve">Gb324_D08</t>
  </si>
  <si>
    <t xml:space="preserve">Gbscaffold8900.2.0 </t>
  </si>
  <si>
    <t xml:space="preserve">Gb325_D08</t>
  </si>
  <si>
    <t xml:space="preserve">Gbscaffold13972.2.0 </t>
  </si>
  <si>
    <t xml:space="preserve">Gb326_D08</t>
  </si>
  <si>
    <t xml:space="preserve">Gbscaffold7359.6.0 </t>
  </si>
  <si>
    <t xml:space="preserve">Gb327_D08</t>
  </si>
  <si>
    <t xml:space="preserve">Gbscaffold7359.6.1 </t>
  </si>
  <si>
    <t xml:space="preserve">Gb328_D09</t>
  </si>
  <si>
    <t xml:space="preserve">Gbscaffold7766.22.0 </t>
  </si>
  <si>
    <t xml:space="preserve">Gb329_D09</t>
  </si>
  <si>
    <t xml:space="preserve">Gbscaffold574.13.0 </t>
  </si>
  <si>
    <t xml:space="preserve">Gb330_D09</t>
  </si>
  <si>
    <t xml:space="preserve">Gbscaffold10361.12.0 </t>
  </si>
  <si>
    <t xml:space="preserve">Gb331_D09</t>
  </si>
  <si>
    <t xml:space="preserve">Gbscaffold9120.26.0 </t>
  </si>
  <si>
    <t xml:space="preserve">Gb332_D10</t>
  </si>
  <si>
    <t xml:space="preserve">Gbscaffold12173.3.0 </t>
  </si>
  <si>
    <t xml:space="preserve">Gb333_D10</t>
  </si>
  <si>
    <t xml:space="preserve">Gbscaffold12173.3.1 </t>
  </si>
  <si>
    <t xml:space="preserve">Gb334_D10</t>
  </si>
  <si>
    <t xml:space="preserve">Gbscaffold20414.2.0 </t>
  </si>
  <si>
    <t xml:space="preserve">Gb335_D10</t>
  </si>
  <si>
    <t xml:space="preserve">Gbscaffold15829.1.0 </t>
  </si>
  <si>
    <t xml:space="preserve">Gb336_D10</t>
  </si>
  <si>
    <t xml:space="preserve">Gbscaffold5694.9.0 </t>
  </si>
  <si>
    <t xml:space="preserve">Gb337_D10</t>
  </si>
  <si>
    <t xml:space="preserve">Gbscaffold3051.11.0 </t>
  </si>
  <si>
    <t xml:space="preserve">Gb338_D10</t>
  </si>
  <si>
    <t xml:space="preserve">Gbscaffold6248.5.0 </t>
  </si>
  <si>
    <t xml:space="preserve">Gb339_D10</t>
  </si>
  <si>
    <t xml:space="preserve">Gbscaffold15071.6.0 </t>
  </si>
  <si>
    <t xml:space="preserve">Gb340_D10</t>
  </si>
  <si>
    <t xml:space="preserve">Gbscaffold4467.1.0 </t>
  </si>
  <si>
    <t xml:space="preserve">Gb341_D10</t>
  </si>
  <si>
    <t xml:space="preserve">Gbscaffold4467.2.0 </t>
  </si>
  <si>
    <t xml:space="preserve">Gb342_D10</t>
  </si>
  <si>
    <t xml:space="preserve">Gbscaffold5969.5.0 </t>
  </si>
  <si>
    <t xml:space="preserve">Gb343_D10</t>
  </si>
  <si>
    <t xml:space="preserve">Gbscaffold5969.6.0 </t>
  </si>
  <si>
    <t xml:space="preserve">Gb344_D10</t>
  </si>
  <si>
    <t xml:space="preserve">Gbscaffold5969.8.0 </t>
  </si>
  <si>
    <t xml:space="preserve">Gb345_D10</t>
  </si>
  <si>
    <t xml:space="preserve">Gbscaffold5969.9.0 </t>
  </si>
  <si>
    <t xml:space="preserve">Gb346_D10</t>
  </si>
  <si>
    <t xml:space="preserve">Gbscaffold28730.1.0 </t>
  </si>
  <si>
    <t xml:space="preserve">Gb347_D10</t>
  </si>
  <si>
    <t xml:space="preserve">Gbscaffold8674.18.0 </t>
  </si>
  <si>
    <t xml:space="preserve">Gb348_D10</t>
  </si>
  <si>
    <t xml:space="preserve">Gbscaffold8674.1.0 </t>
  </si>
  <si>
    <t xml:space="preserve">Gb349_D10</t>
  </si>
  <si>
    <t xml:space="preserve">Gbscaffold11534.1.0 </t>
  </si>
  <si>
    <t xml:space="preserve">Gb350_D11</t>
  </si>
  <si>
    <t xml:space="preserve">Gbscaffold17829.2.0 </t>
  </si>
  <si>
    <t xml:space="preserve">Gb351_D11</t>
  </si>
  <si>
    <t xml:space="preserve">Gbscaffold4935.4.0 </t>
  </si>
  <si>
    <t xml:space="preserve">Gb352_D11</t>
  </si>
  <si>
    <t xml:space="preserve">Gbscaffold9781.2.1 </t>
  </si>
  <si>
    <t xml:space="preserve">Gb353_D11</t>
  </si>
  <si>
    <t xml:space="preserve">Gbscaffold9781.2.0 </t>
  </si>
  <si>
    <t xml:space="preserve">Gb354_D11</t>
  </si>
  <si>
    <t xml:space="preserve">Gbscaffold3715.1.0 </t>
  </si>
  <si>
    <t xml:space="preserve">Gb355_D11</t>
  </si>
  <si>
    <t xml:space="preserve">Gbscaffold3715.9.0 </t>
  </si>
  <si>
    <t xml:space="preserve">Gb356_D11</t>
  </si>
  <si>
    <t xml:space="preserve">Gbscaffold4472.1.0 </t>
  </si>
  <si>
    <t xml:space="preserve">Gb357_D11</t>
  </si>
  <si>
    <t xml:space="preserve">Gbscaffold4472.2.0 </t>
  </si>
  <si>
    <t xml:space="preserve">Gb358_D11</t>
  </si>
  <si>
    <t xml:space="preserve">Gbscaffold4472.4.0 </t>
  </si>
  <si>
    <t xml:space="preserve">Gb359_D11</t>
  </si>
  <si>
    <t xml:space="preserve">Gbscaffold15131.3.0 </t>
  </si>
  <si>
    <t xml:space="preserve">Gb360_D11</t>
  </si>
  <si>
    <t xml:space="preserve">Gbscaffold26803.2.0 </t>
  </si>
  <si>
    <t xml:space="preserve">Gb361_D11</t>
  </si>
  <si>
    <t xml:space="preserve">Gbscaffold26803.9.0 </t>
  </si>
  <si>
    <t xml:space="preserve">Gb362_D11</t>
  </si>
  <si>
    <t xml:space="preserve">Gbscaffold20335.1.0 </t>
  </si>
  <si>
    <t xml:space="preserve">Gb363_D11</t>
  </si>
  <si>
    <t xml:space="preserve">Gbscaffold17354.11.0 </t>
  </si>
  <si>
    <t xml:space="preserve">Gb364_D11</t>
  </si>
  <si>
    <t xml:space="preserve">Gbscaffold17354.12.0 </t>
  </si>
  <si>
    <t xml:space="preserve">Gb365_D11</t>
  </si>
  <si>
    <t xml:space="preserve">Gbscaffold17354.13.0 </t>
  </si>
  <si>
    <t xml:space="preserve">Gb366_D11</t>
  </si>
  <si>
    <t xml:space="preserve">Gbscaffold17499.1.3 </t>
  </si>
  <si>
    <t xml:space="preserve">Gb367_D11</t>
  </si>
  <si>
    <t xml:space="preserve">Gbscaffold17499.1.0 </t>
  </si>
  <si>
    <t xml:space="preserve">Gb368_D11</t>
  </si>
  <si>
    <t xml:space="preserve">Gbscaffold17499.1.1 </t>
  </si>
  <si>
    <t xml:space="preserve">Gb369_D11</t>
  </si>
  <si>
    <t xml:space="preserve">Gbscaffold17499.1.2 </t>
  </si>
  <si>
    <t xml:space="preserve">Gb370_D11</t>
  </si>
  <si>
    <t xml:space="preserve">Gbscaffold17499.18.0 </t>
  </si>
  <si>
    <t xml:space="preserve">Gb371_D11</t>
  </si>
  <si>
    <t xml:space="preserve">Gbscaffold24229.2.0 </t>
  </si>
  <si>
    <t xml:space="preserve">Gb372_D11</t>
  </si>
  <si>
    <t xml:space="preserve">Gbscaffold24229.1.0 </t>
  </si>
  <si>
    <t xml:space="preserve">Gb373_D11</t>
  </si>
  <si>
    <t xml:space="preserve">Gbscaffold24229.3.0 </t>
  </si>
  <si>
    <t xml:space="preserve">Gb374_D11</t>
  </si>
  <si>
    <t xml:space="preserve">Gbscaffold18284.1.0 </t>
  </si>
  <si>
    <t xml:space="preserve">Gb375_D11</t>
  </si>
  <si>
    <t xml:space="preserve">Gbscaffold18284.2.0 </t>
  </si>
  <si>
    <t xml:space="preserve">Gb376_D11</t>
  </si>
  <si>
    <t xml:space="preserve">Gbscaffold869.2.0 </t>
  </si>
  <si>
    <t xml:space="preserve">Gb377_D11</t>
  </si>
  <si>
    <t xml:space="preserve">Gbscaffold869.1.0 </t>
  </si>
  <si>
    <t xml:space="preserve">Gb378_D11</t>
  </si>
  <si>
    <t xml:space="preserve">Gbscaffold869.14.0 </t>
  </si>
  <si>
    <t xml:space="preserve">Gb379_D11</t>
  </si>
  <si>
    <t xml:space="preserve">Gbscaffold869.16.0 </t>
  </si>
  <si>
    <t xml:space="preserve">Gb380_D12</t>
  </si>
  <si>
    <t xml:space="preserve">Gbscaffold10627.3.1 </t>
  </si>
  <si>
    <t xml:space="preserve">Gb381_D12</t>
  </si>
  <si>
    <t xml:space="preserve">Gbscaffold10627.3.0 </t>
  </si>
  <si>
    <t xml:space="preserve">Gb382_D12</t>
  </si>
  <si>
    <t xml:space="preserve">Gbscaffold5789.18.0 </t>
  </si>
  <si>
    <t xml:space="preserve">Gb383_D12</t>
  </si>
  <si>
    <t xml:space="preserve">Gbscaffold5789.19.0 </t>
  </si>
  <si>
    <t xml:space="preserve">Gb384_D12</t>
  </si>
  <si>
    <t xml:space="preserve">Gbscaffold27576.3.0 </t>
  </si>
  <si>
    <t xml:space="preserve">Gb385_D12</t>
  </si>
  <si>
    <t xml:space="preserve">Gbscaffold1955.6.0 </t>
  </si>
  <si>
    <t xml:space="preserve">Gb386_D12</t>
  </si>
  <si>
    <t xml:space="preserve">Gbscaffold1955.9.0 </t>
  </si>
  <si>
    <t xml:space="preserve">Gb387_D12</t>
  </si>
  <si>
    <t xml:space="preserve">Gbscaffold1955.10.0 </t>
  </si>
  <si>
    <t xml:space="preserve">Gb388_D12</t>
  </si>
  <si>
    <t xml:space="preserve">Gbscaffold1955.11.0 </t>
  </si>
  <si>
    <t xml:space="preserve">Gb389_D12</t>
  </si>
  <si>
    <t xml:space="preserve">Gbscaffold1955.27.0 </t>
  </si>
  <si>
    <t xml:space="preserve">Gb390_D12</t>
  </si>
  <si>
    <t xml:space="preserve">Gbscaffold1955.28.0 </t>
  </si>
  <si>
    <t xml:space="preserve">Gb391_D12</t>
  </si>
  <si>
    <t xml:space="preserve">Gbscaffold1955.29.0 </t>
  </si>
  <si>
    <t xml:space="preserve">Gb392_D12</t>
  </si>
  <si>
    <t xml:space="preserve">Gbscaffold16843.39.0 </t>
  </si>
  <si>
    <t xml:space="preserve">Gb393_D13</t>
  </si>
  <si>
    <t xml:space="preserve">Gbscaffold2376.10.0 </t>
  </si>
  <si>
    <t xml:space="preserve">Gb394_D13</t>
  </si>
  <si>
    <t xml:space="preserve">Gbscaffold21877.2.0 </t>
  </si>
  <si>
    <t xml:space="preserve">Gb395_D13</t>
  </si>
  <si>
    <t xml:space="preserve">Gbscaffold2890.1.0 </t>
  </si>
  <si>
    <r>
      <rPr>
        <sz val="12"/>
        <rFont val="宋体"/>
        <family val="0"/>
        <charset val="134"/>
      </rPr>
      <t xml:space="preserve">Gb396_</t>
    </r>
    <r>
      <rPr>
        <sz val="12"/>
        <color rgb="FFFF0000"/>
        <rFont val="宋体"/>
        <family val="0"/>
        <charset val="134"/>
      </rPr>
      <t xml:space="preserve">sC30395458</t>
    </r>
  </si>
  <si>
    <t xml:space="preserve">GbC30395458.1.0 </t>
  </si>
  <si>
    <t xml:space="preserve">sC30395458</t>
  </si>
  <si>
    <t xml:space="preserve">Gb397_scaffold1004</t>
  </si>
  <si>
    <t xml:space="preserve">Gbscaffold1004.2.0 </t>
  </si>
  <si>
    <t xml:space="preserve">scaffold1004</t>
  </si>
  <si>
    <t xml:space="preserve">Gb398_scaffold10391</t>
  </si>
  <si>
    <t xml:space="preserve">Gbscaffold10391.2.0 </t>
  </si>
  <si>
    <t xml:space="preserve">scaffold10391</t>
  </si>
  <si>
    <t xml:space="preserve">Gb399_scaffold10391</t>
  </si>
  <si>
    <t xml:space="preserve">Gbscaffold10391.1.0 </t>
  </si>
  <si>
    <t xml:space="preserve">Gb400_scaffold10542_D11</t>
  </si>
  <si>
    <t xml:space="preserve">Gbscaffold10542.3.1 </t>
  </si>
  <si>
    <t xml:space="preserve">scaffold10542_D11</t>
  </si>
  <si>
    <t xml:space="preserve">Gb401_scaffold10542_D11</t>
  </si>
  <si>
    <t xml:space="preserve">Gbscaffold10542.3.1.1 </t>
  </si>
  <si>
    <t xml:space="preserve">Gb402_scaffold10542_D11</t>
  </si>
  <si>
    <t xml:space="preserve">Gbscaffold10542.3.0 </t>
  </si>
  <si>
    <t xml:space="preserve">Gb403_scaffold10709</t>
  </si>
  <si>
    <t xml:space="preserve">Gbscaffold10709.2.0 </t>
  </si>
  <si>
    <t xml:space="preserve">scaffold10709</t>
  </si>
  <si>
    <t xml:space="preserve">Gb404_scaffold10709</t>
  </si>
  <si>
    <t xml:space="preserve">Gbscaffold10709.1.0 </t>
  </si>
  <si>
    <t xml:space="preserve">Gb405_scaffold10709</t>
  </si>
  <si>
    <t xml:space="preserve">Gbscaffold10709.4.0 </t>
  </si>
  <si>
    <t xml:space="preserve">Gb406_scaffold10771</t>
  </si>
  <si>
    <t xml:space="preserve">Gbscaffold10771.2.0 </t>
  </si>
  <si>
    <t xml:space="preserve">scaffold10771</t>
  </si>
  <si>
    <t xml:space="preserve">Gb407_scaffold10771</t>
  </si>
  <si>
    <t xml:space="preserve">Gbscaffold10771.1.0 </t>
  </si>
  <si>
    <t xml:space="preserve">Gb408_scaffold10784</t>
  </si>
  <si>
    <t xml:space="preserve">Gbscaffold10784.2.0 </t>
  </si>
  <si>
    <t xml:space="preserve">scaffold10784</t>
  </si>
  <si>
    <t xml:space="preserve">Gb409_scaffold10972</t>
  </si>
  <si>
    <t xml:space="preserve">Gbscaffold10972.10.0 </t>
  </si>
  <si>
    <t xml:space="preserve">scaffold10972</t>
  </si>
  <si>
    <t xml:space="preserve">Gb410_scaffold10972</t>
  </si>
  <si>
    <t xml:space="preserve">Gbscaffold10972.11.0 </t>
  </si>
  <si>
    <t xml:space="preserve">Gb411_scaffold10972</t>
  </si>
  <si>
    <t xml:space="preserve">Gbscaffold10972.12.0 </t>
  </si>
  <si>
    <t xml:space="preserve">Gb412_scaffold10972</t>
  </si>
  <si>
    <t xml:space="preserve">Gbscaffold10972.13.0 </t>
  </si>
  <si>
    <t xml:space="preserve">Gb413_scaffold11025</t>
  </si>
  <si>
    <t xml:space="preserve">Gbscaffold11025.3.0 </t>
  </si>
  <si>
    <t xml:space="preserve">scaffold11025</t>
  </si>
  <si>
    <t xml:space="preserve">Gb414_scaffold11045</t>
  </si>
  <si>
    <t xml:space="preserve">Gbscaffold11045.1.0 </t>
  </si>
  <si>
    <t xml:space="preserve">scaffold11045</t>
  </si>
  <si>
    <t xml:space="preserve">Gb415_scaffold11162</t>
  </si>
  <si>
    <t xml:space="preserve">Gbscaffold11162.1.0 </t>
  </si>
  <si>
    <t xml:space="preserve">scaffold11162</t>
  </si>
  <si>
    <t xml:space="preserve">Gb416_scaffold11216</t>
  </si>
  <si>
    <t xml:space="preserve">Gbscaffold11216.6.1 </t>
  </si>
  <si>
    <t xml:space="preserve">scaffold11216</t>
  </si>
  <si>
    <t xml:space="preserve">cluster 89</t>
  </si>
  <si>
    <t xml:space="preserve">Gb417_scaffold11216</t>
  </si>
  <si>
    <t xml:space="preserve">Gbscaffold11216.6.0 </t>
  </si>
  <si>
    <t xml:space="preserve">Gb418_scaffold11510</t>
  </si>
  <si>
    <t xml:space="preserve">Gbscaffold11510.7.1 </t>
  </si>
  <si>
    <t xml:space="preserve">scaffold11510</t>
  </si>
  <si>
    <t xml:space="preserve">cluster 90</t>
  </si>
  <si>
    <t xml:space="preserve">Gb419_scaffold11510</t>
  </si>
  <si>
    <t xml:space="preserve">Gbscaffold11510.7.0 </t>
  </si>
  <si>
    <t xml:space="preserve">Gb420_scaffold11591_D11</t>
  </si>
  <si>
    <t xml:space="preserve">Gbscaffold11591.10.0 </t>
  </si>
  <si>
    <t xml:space="preserve">scaffold11591_D11</t>
  </si>
  <si>
    <t xml:space="preserve">cluster 91</t>
  </si>
  <si>
    <t xml:space="preserve">Gb421_scaffold11591_D11</t>
  </si>
  <si>
    <t xml:space="preserve">Gbscaffold11591.10.1 </t>
  </si>
  <si>
    <t xml:space="preserve">Gb422_scaffold11591_D11</t>
  </si>
  <si>
    <t xml:space="preserve">Gbscaffold11591.11.0 </t>
  </si>
  <si>
    <t xml:space="preserve">Gb423_scaffold11591_D11</t>
  </si>
  <si>
    <t xml:space="preserve">Gbscaffold11591.12.0 </t>
  </si>
  <si>
    <t xml:space="preserve">Gb424_scaffold11591_D11</t>
  </si>
  <si>
    <t xml:space="preserve">Gbscaffold11591.13.0 </t>
  </si>
  <si>
    <t xml:space="preserve">Gb425_scaffold11908</t>
  </si>
  <si>
    <t xml:space="preserve">Gbscaffold11908.5.0 </t>
  </si>
  <si>
    <t xml:space="preserve">scaffold11908</t>
  </si>
  <si>
    <t xml:space="preserve">cluster 92</t>
  </si>
  <si>
    <t xml:space="preserve">Gb426_scaffold11908</t>
  </si>
  <si>
    <t xml:space="preserve">Gbscaffold11908.1.0 </t>
  </si>
  <si>
    <t xml:space="preserve">Gb427_scaffold11963</t>
  </si>
  <si>
    <t xml:space="preserve">Gbscaffold11963.3.0 </t>
  </si>
  <si>
    <t xml:space="preserve">scaffold11963</t>
  </si>
  <si>
    <t xml:space="preserve">cluster 93</t>
  </si>
  <si>
    <t xml:space="preserve">Gb428_scaffold11963</t>
  </si>
  <si>
    <t xml:space="preserve">Gbscaffold11963.4.0 </t>
  </si>
  <si>
    <t xml:space="preserve">Gb429_scaffold11978</t>
  </si>
  <si>
    <t xml:space="preserve">Gbscaffold11978.6.0 </t>
  </si>
  <si>
    <t xml:space="preserve">scaffold11978</t>
  </si>
  <si>
    <t xml:space="preserve">cluster 94</t>
  </si>
  <si>
    <t xml:space="preserve">Gb430_scaffold11978</t>
  </si>
  <si>
    <t xml:space="preserve">Gbscaffold11978.5.0 </t>
  </si>
  <si>
    <t xml:space="preserve">Gb431_scaffold12129_A11</t>
  </si>
  <si>
    <t xml:space="preserve">Gbscaffold12129.5.0 </t>
  </si>
  <si>
    <t xml:space="preserve">scaffold12129_A11</t>
  </si>
  <si>
    <t xml:space="preserve">Gb432_scaffold12263</t>
  </si>
  <si>
    <t xml:space="preserve">Gbscaffold12263.25.0 </t>
  </si>
  <si>
    <t xml:space="preserve">scaffold12263</t>
  </si>
  <si>
    <t xml:space="preserve">Gb433_scaffold1259</t>
  </si>
  <si>
    <t xml:space="preserve">Gbscaffold1259.1.0 </t>
  </si>
  <si>
    <t xml:space="preserve">scaffold1259</t>
  </si>
  <si>
    <t xml:space="preserve">Gb434_scaffold12708</t>
  </si>
  <si>
    <t xml:space="preserve">Gbscaffold12708.1.0 </t>
  </si>
  <si>
    <t xml:space="preserve">scaffold12708</t>
  </si>
  <si>
    <t xml:space="preserve">Gb435_scaffold12901_A11</t>
  </si>
  <si>
    <t xml:space="preserve">Gbscaffold12901.1.0 </t>
  </si>
  <si>
    <t xml:space="preserve">scaffold12901_A11</t>
  </si>
  <si>
    <t xml:space="preserve">cluster 95</t>
  </si>
  <si>
    <t xml:space="preserve">Gb436_scaffold12901_A11</t>
  </si>
  <si>
    <t xml:space="preserve">Gbscaffold12901.5.0 </t>
  </si>
  <si>
    <t xml:space="preserve">Gb437_scaffold13191_D11</t>
  </si>
  <si>
    <t xml:space="preserve">Gbscaffold13191.2.0 </t>
  </si>
  <si>
    <t xml:space="preserve">scaffold13191_D11</t>
  </si>
  <si>
    <t xml:space="preserve">cluster 96</t>
  </si>
  <si>
    <t xml:space="preserve">Gb438_scaffold13191_D11</t>
  </si>
  <si>
    <t xml:space="preserve">Gbscaffold13191.1.0 </t>
  </si>
  <si>
    <t xml:space="preserve">Gb439_scaffold13191_D11</t>
  </si>
  <si>
    <t xml:space="preserve">Gbscaffold13191.1.1 </t>
  </si>
  <si>
    <t xml:space="preserve">Gb440_scaffold13202</t>
  </si>
  <si>
    <t xml:space="preserve">Gbscaffold13202.1.0 </t>
  </si>
  <si>
    <t xml:space="preserve">scaffold13202</t>
  </si>
  <si>
    <t xml:space="preserve">Gb441_scaffold13255</t>
  </si>
  <si>
    <t xml:space="preserve">Gbscaffold13255.1.0 </t>
  </si>
  <si>
    <t xml:space="preserve">scaffold13255</t>
  </si>
  <si>
    <t xml:space="preserve">Gb442_scaffold13302</t>
  </si>
  <si>
    <t xml:space="preserve">Gbscaffold13302.4.0 </t>
  </si>
  <si>
    <t xml:space="preserve">scaffold13302</t>
  </si>
  <si>
    <t xml:space="preserve">Gb443_scaffold13358</t>
  </si>
  <si>
    <t xml:space="preserve">Gbscaffold13358.8.0 </t>
  </si>
  <si>
    <t xml:space="preserve">scaffold13358</t>
  </si>
  <si>
    <t xml:space="preserve">Gb444_scaffold13394_A06</t>
  </si>
  <si>
    <t xml:space="preserve">Gbscaffold13394.2.0 </t>
  </si>
  <si>
    <t xml:space="preserve">scaffold13394_A06</t>
  </si>
  <si>
    <t xml:space="preserve">Gb445_scaffold13560</t>
  </si>
  <si>
    <t xml:space="preserve">Gbscaffold13560.1.0 </t>
  </si>
  <si>
    <t xml:space="preserve">scaffold13560</t>
  </si>
  <si>
    <t xml:space="preserve">cluster 97</t>
  </si>
  <si>
    <t xml:space="preserve">Gb446_scaffold13560</t>
  </si>
  <si>
    <t xml:space="preserve">Gbscaffold13560.3.0 </t>
  </si>
  <si>
    <t xml:space="preserve">Gb447_scaffold13642_D06</t>
  </si>
  <si>
    <t xml:space="preserve">Gbscaffold13642.2.0 </t>
  </si>
  <si>
    <t xml:space="preserve">scaffold13642_D06</t>
  </si>
  <si>
    <t xml:space="preserve">cluster 98</t>
  </si>
  <si>
    <t xml:space="preserve">Gb448_scaffold13642_D06</t>
  </si>
  <si>
    <t xml:space="preserve">Gbscaffold13642.1.0 </t>
  </si>
  <si>
    <t xml:space="preserve">Gb449_scaffold13669</t>
  </si>
  <si>
    <t xml:space="preserve">Gbscaffold13669.1.0 </t>
  </si>
  <si>
    <t xml:space="preserve">scaffold13669</t>
  </si>
  <si>
    <t xml:space="preserve">cluster 99</t>
  </si>
  <si>
    <t xml:space="preserve">Gb450_scaffold13669</t>
  </si>
  <si>
    <t xml:space="preserve">Gbscaffold13669.6.0 </t>
  </si>
  <si>
    <t xml:space="preserve">Gb451_scaffold13669</t>
  </si>
  <si>
    <t xml:space="preserve">Gbscaffold13669.7.0 </t>
  </si>
  <si>
    <t xml:space="preserve">Gb452_scaffold13717</t>
  </si>
  <si>
    <t xml:space="preserve">Gbscaffold13717.2.0 </t>
  </si>
  <si>
    <t xml:space="preserve">scaffold13717</t>
  </si>
  <si>
    <t xml:space="preserve">cluster 100</t>
  </si>
  <si>
    <t xml:space="preserve">Gb453_scaffold13717</t>
  </si>
  <si>
    <t xml:space="preserve">Gbscaffold13717.1.1 </t>
  </si>
  <si>
    <t xml:space="preserve">Gb454_scaffold13717</t>
  </si>
  <si>
    <t xml:space="preserve">Gbscaffold13717.1.0 </t>
  </si>
  <si>
    <t xml:space="preserve">Gb455_scaffold13722</t>
  </si>
  <si>
    <t xml:space="preserve">Gbscaffold13722.1.0 </t>
  </si>
  <si>
    <t xml:space="preserve">scaffold13722</t>
  </si>
  <si>
    <t xml:space="preserve">Gb456_scaffold1374_D05</t>
  </si>
  <si>
    <t xml:space="preserve">Gbscaffold1374.8.0 </t>
  </si>
  <si>
    <t xml:space="preserve">scaffold1374_D05</t>
  </si>
  <si>
    <t xml:space="preserve">Gb457_scaffold13814_A11</t>
  </si>
  <si>
    <t xml:space="preserve">Gbscaffold13814.1.0 </t>
  </si>
  <si>
    <t xml:space="preserve">scaffold13814_A11</t>
  </si>
  <si>
    <t xml:space="preserve">Gb458_scaffold13853</t>
  </si>
  <si>
    <t xml:space="preserve">Gbscaffold13853.2.0 </t>
  </si>
  <si>
    <t xml:space="preserve">scaffold13853</t>
  </si>
  <si>
    <t xml:space="preserve">Gb459_scaffold13933</t>
  </si>
  <si>
    <t xml:space="preserve">Gbscaffold13933.1.0 </t>
  </si>
  <si>
    <t xml:space="preserve">scaffold13933</t>
  </si>
  <si>
    <t xml:space="preserve">cluster 101</t>
  </si>
  <si>
    <t xml:space="preserve">Gb460_scaffold13933</t>
  </si>
  <si>
    <t xml:space="preserve">Gbscaffold13933.4.0 </t>
  </si>
  <si>
    <t xml:space="preserve">Gb461_scaffold14037</t>
  </si>
  <si>
    <t xml:space="preserve">Gbscaffold14037.5.0 </t>
  </si>
  <si>
    <t xml:space="preserve">scaffold14037</t>
  </si>
  <si>
    <t xml:space="preserve">cluster 102</t>
  </si>
  <si>
    <t xml:space="preserve">Gb462_scaffold14037</t>
  </si>
  <si>
    <t xml:space="preserve">Gbscaffold14037.6.0 </t>
  </si>
  <si>
    <t xml:space="preserve">Gb463_scaffold14037</t>
  </si>
  <si>
    <t xml:space="preserve">Gbscaffold14037.7.0 </t>
  </si>
  <si>
    <t xml:space="preserve">Gb464_scaffold14308</t>
  </si>
  <si>
    <t xml:space="preserve">Gbscaffold14308.1.0 </t>
  </si>
  <si>
    <t xml:space="preserve">scaffold14308</t>
  </si>
  <si>
    <t xml:space="preserve">Gb465_scaffold14466</t>
  </si>
  <si>
    <t xml:space="preserve">Gbscaffold14466.15.0 </t>
  </si>
  <si>
    <t xml:space="preserve">scaffold14466</t>
  </si>
  <si>
    <t xml:space="preserve">cluster 103</t>
  </si>
  <si>
    <t xml:space="preserve">Gb466_scaffold14466</t>
  </si>
  <si>
    <t xml:space="preserve">Gbscaffold14466.2.1 </t>
  </si>
  <si>
    <t xml:space="preserve">Gb467_scaffold14466</t>
  </si>
  <si>
    <t xml:space="preserve">Gbscaffold14466.2.0 </t>
  </si>
  <si>
    <t xml:space="preserve">Gb468_scaffold14851_D10</t>
  </si>
  <si>
    <t xml:space="preserve">Gbscaffold14851.1.0 </t>
  </si>
  <si>
    <t xml:space="preserve">scaffold14851_D10</t>
  </si>
  <si>
    <t xml:space="preserve">Gb469_scaffold15653</t>
  </si>
  <si>
    <t xml:space="preserve">Gbscaffold15653.1.0 </t>
  </si>
  <si>
    <t xml:space="preserve">scaffold15653</t>
  </si>
  <si>
    <t xml:space="preserve">Gb470_scaffold15760</t>
  </si>
  <si>
    <t xml:space="preserve">Gbscaffold15760.9.0 </t>
  </si>
  <si>
    <t xml:space="preserve">scaffold15760</t>
  </si>
  <si>
    <t xml:space="preserve">Gb471_scaffold15848_D11</t>
  </si>
  <si>
    <t xml:space="preserve">Gbscaffold15848.1.0 </t>
  </si>
  <si>
    <t xml:space="preserve">scaffold15848_D11</t>
  </si>
  <si>
    <t xml:space="preserve">cluster 104</t>
  </si>
  <si>
    <t xml:space="preserve">Gb472_scaffold15848_D11</t>
  </si>
  <si>
    <t xml:space="preserve">Gbscaffold15848.2.0 </t>
  </si>
  <si>
    <t xml:space="preserve">Gb473_scaffold15848_D11</t>
  </si>
  <si>
    <t xml:space="preserve">Gbscaffold15848.3.0 </t>
  </si>
  <si>
    <t xml:space="preserve">Gb474_scaffold16470_D11</t>
  </si>
  <si>
    <t xml:space="preserve">Gbscaffold16470.1.0 </t>
  </si>
  <si>
    <t xml:space="preserve">scaffold16470_D11</t>
  </si>
  <si>
    <t xml:space="preserve">Gb475_scaffold16728_A04</t>
  </si>
  <si>
    <t xml:space="preserve">Gbscaffold16728.1.0 </t>
  </si>
  <si>
    <t xml:space="preserve">scaffold16728_A04</t>
  </si>
  <si>
    <t xml:space="preserve">Gb476_scaffold16799</t>
  </si>
  <si>
    <t xml:space="preserve">Gbscaffold16799.1.0 </t>
  </si>
  <si>
    <t xml:space="preserve">scaffold16799</t>
  </si>
  <si>
    <t xml:space="preserve">cluster 105</t>
  </si>
  <si>
    <t xml:space="preserve">Gb477_scaffold16799</t>
  </si>
  <si>
    <t xml:space="preserve">Gbscaffold16799.3.0 </t>
  </si>
  <si>
    <t xml:space="preserve">Gb478_scaffold16907</t>
  </si>
  <si>
    <t xml:space="preserve">Gbscaffold16907.1.0 </t>
  </si>
  <si>
    <t xml:space="preserve">scaffold16907</t>
  </si>
  <si>
    <t xml:space="preserve">Gb479_scaffold16950</t>
  </si>
  <si>
    <t xml:space="preserve">Gbscaffold16950.1.0 </t>
  </si>
  <si>
    <t xml:space="preserve">scaffold16950</t>
  </si>
  <si>
    <t xml:space="preserve">cluster 106</t>
  </si>
  <si>
    <t xml:space="preserve">Gb480_scaffold16950</t>
  </si>
  <si>
    <t xml:space="preserve">Gbscaffold16950.3.0 </t>
  </si>
  <si>
    <t xml:space="preserve">Gb481_scaffold1703</t>
  </si>
  <si>
    <t xml:space="preserve">Gbscaffold1703.1.0 </t>
  </si>
  <si>
    <t xml:space="preserve">scaffold1703</t>
  </si>
  <si>
    <t xml:space="preserve">Gb482_scaffold17177_A05</t>
  </si>
  <si>
    <t xml:space="preserve">Gbscaffold17177.1.0 </t>
  </si>
  <si>
    <t xml:space="preserve">scaffold17177_A05</t>
  </si>
  <si>
    <t xml:space="preserve">cluster 107</t>
  </si>
  <si>
    <t xml:space="preserve">Gb483_scaffold17177_A05</t>
  </si>
  <si>
    <t xml:space="preserve">Gbscaffold17177.2.0 </t>
  </si>
  <si>
    <t xml:space="preserve">Gb484_scaffold17177_A05</t>
  </si>
  <si>
    <t xml:space="preserve">Gbscaffold17177.3.0 </t>
  </si>
  <si>
    <t xml:space="preserve">Gb485_scaffold17388</t>
  </si>
  <si>
    <t xml:space="preserve">Gbscaffold17388.2.0 </t>
  </si>
  <si>
    <t xml:space="preserve">scaffold17388</t>
  </si>
  <si>
    <t xml:space="preserve">cluster 108</t>
  </si>
  <si>
    <t xml:space="preserve">Gb486_scaffold17883</t>
  </si>
  <si>
    <t xml:space="preserve">Gbscaffold17883.1.0 </t>
  </si>
  <si>
    <t xml:space="preserve">scaffold17883</t>
  </si>
  <si>
    <t xml:space="preserve">Gb487_scaffold17957</t>
  </si>
  <si>
    <t xml:space="preserve">Gbscaffold17957.9.0 </t>
  </si>
  <si>
    <t xml:space="preserve">scaffold17957</t>
  </si>
  <si>
    <t xml:space="preserve">Gb488_scaffold18020_D11</t>
  </si>
  <si>
    <t xml:space="preserve">Gbscaffold18020.1.0 </t>
  </si>
  <si>
    <t xml:space="preserve">scaffold18020_D11</t>
  </si>
  <si>
    <t xml:space="preserve">Gb489_scaffold18209</t>
  </si>
  <si>
    <t xml:space="preserve">Gbscaffold18209.1.0 </t>
  </si>
  <si>
    <t xml:space="preserve">scaffold18209</t>
  </si>
  <si>
    <t xml:space="preserve">cluster 109</t>
  </si>
  <si>
    <t xml:space="preserve">Gb490_scaffold18209</t>
  </si>
  <si>
    <t xml:space="preserve">Gbscaffold18209.1.1 </t>
  </si>
  <si>
    <t xml:space="preserve">Gb491_scaffold18209</t>
  </si>
  <si>
    <t xml:space="preserve">Gbscaffold18209.2.0 </t>
  </si>
  <si>
    <t xml:space="preserve">Gb492_scaffold18455_A10</t>
  </si>
  <si>
    <t xml:space="preserve">Gbscaffold18455.1.0 </t>
  </si>
  <si>
    <t xml:space="preserve">scaffold18455_A10</t>
  </si>
  <si>
    <t xml:space="preserve">Gb493_scaffold18486</t>
  </si>
  <si>
    <t xml:space="preserve">Gbscaffold18486.1.0 </t>
  </si>
  <si>
    <t xml:space="preserve">scaffold18486</t>
  </si>
  <si>
    <t xml:space="preserve">Gb494_scaffold18574</t>
  </si>
  <si>
    <t xml:space="preserve">Gbscaffold18574.1_scaffold18574.2.1 </t>
  </si>
  <si>
    <t xml:space="preserve">scaffold18574</t>
  </si>
  <si>
    <t xml:space="preserve">cluster 110</t>
  </si>
  <si>
    <t xml:space="preserve">Gb495_scaffold18574</t>
  </si>
  <si>
    <t xml:space="preserve">Gbscaffold18574.1_scaffold18574.2.0 </t>
  </si>
  <si>
    <t xml:space="preserve">Gb496_scaffold18886</t>
  </si>
  <si>
    <t xml:space="preserve">Gbscaffold18886.1.0 </t>
  </si>
  <si>
    <t xml:space="preserve">scaffold18886</t>
  </si>
  <si>
    <t xml:space="preserve">Gb497_scaffold18917</t>
  </si>
  <si>
    <t xml:space="preserve">Gbscaffold18917.1.0 </t>
  </si>
  <si>
    <t xml:space="preserve">scaffold18917</t>
  </si>
  <si>
    <t xml:space="preserve">cluster 111</t>
  </si>
  <si>
    <t xml:space="preserve">Gb498_scaffold18917</t>
  </si>
  <si>
    <t xml:space="preserve">Gbscaffold18917.3.0 </t>
  </si>
  <si>
    <t xml:space="preserve">Gb499_scaffold18917</t>
  </si>
  <si>
    <t xml:space="preserve">Gbscaffold18917.4.0 </t>
  </si>
  <si>
    <t xml:space="preserve">Gb500_scaffold19238</t>
  </si>
  <si>
    <t xml:space="preserve">Gbscaffold19238.1.0 </t>
  </si>
  <si>
    <t xml:space="preserve">scaffold19238</t>
  </si>
  <si>
    <t xml:space="preserve">Gb501_scaffold19472</t>
  </si>
  <si>
    <t xml:space="preserve">Gbscaffold19472.1.0 </t>
  </si>
  <si>
    <t xml:space="preserve">scaffold19472</t>
  </si>
  <si>
    <t xml:space="preserve">Gb502_scaffold19700</t>
  </si>
  <si>
    <t xml:space="preserve">Gbscaffold19700.1.0 </t>
  </si>
  <si>
    <t xml:space="preserve">scaffold19700</t>
  </si>
  <si>
    <t xml:space="preserve">Gb503_scaffold19745_D11</t>
  </si>
  <si>
    <t xml:space="preserve">Gbscaffold19745.1.0 </t>
  </si>
  <si>
    <t xml:space="preserve">scaffold19745_D11</t>
  </si>
  <si>
    <t xml:space="preserve">Gb504_scaffold20037</t>
  </si>
  <si>
    <t xml:space="preserve">Gbscaffold20037.2.0 </t>
  </si>
  <si>
    <t xml:space="preserve">scaffold20037</t>
  </si>
  <si>
    <t xml:space="preserve">Gb505_scaffold20103</t>
  </si>
  <si>
    <t xml:space="preserve">Gbscaffold20103.1.0 </t>
  </si>
  <si>
    <t xml:space="preserve">scaffold20103</t>
  </si>
  <si>
    <t xml:space="preserve">Gb506_scaffold20820</t>
  </si>
  <si>
    <t xml:space="preserve">Gbscaffold20820.1.0 </t>
  </si>
  <si>
    <t xml:space="preserve">scaffold20820</t>
  </si>
  <si>
    <t xml:space="preserve">Gb507_scaffold21284</t>
  </si>
  <si>
    <t xml:space="preserve">Gbscaffold21284.4.0 </t>
  </si>
  <si>
    <t xml:space="preserve">scaffold21284</t>
  </si>
  <si>
    <t xml:space="preserve">cluster 112</t>
  </si>
  <si>
    <t xml:space="preserve">Gb508_scaffold21284</t>
  </si>
  <si>
    <t xml:space="preserve">Gbscaffold21284.5.0 </t>
  </si>
  <si>
    <t xml:space="preserve">Gb509_scaffold21391_A09</t>
  </si>
  <si>
    <t xml:space="preserve">Gbscaffold21391.1.1 </t>
  </si>
  <si>
    <t xml:space="preserve">scaffold21391_A09</t>
  </si>
  <si>
    <t xml:space="preserve">cluster 113</t>
  </si>
  <si>
    <t xml:space="preserve">Gb510_scaffold21391_A09</t>
  </si>
  <si>
    <t xml:space="preserve">Gbscaffold21391.1.0 </t>
  </si>
  <si>
    <t xml:space="preserve">Gb511_scaffold21747</t>
  </si>
  <si>
    <t xml:space="preserve">Gbscaffold21747.1.0 </t>
  </si>
  <si>
    <t xml:space="preserve">scaffold21747</t>
  </si>
  <si>
    <t xml:space="preserve">Gb512_scaffold21776_D05</t>
  </si>
  <si>
    <t xml:space="preserve">Gbscaffold21776.2.0 </t>
  </si>
  <si>
    <t xml:space="preserve">scaffold21776_D05</t>
  </si>
  <si>
    <t xml:space="preserve">Gb513_scaffold22334_D03</t>
  </si>
  <si>
    <t xml:space="preserve">Gbscaffold22334.1.0 </t>
  </si>
  <si>
    <t xml:space="preserve">scaffold22334_D03</t>
  </si>
  <si>
    <t xml:space="preserve">Gb514_scaffold22719</t>
  </si>
  <si>
    <t xml:space="preserve">Gbscaffold22719.1.0 </t>
  </si>
  <si>
    <t xml:space="preserve">scaffold22719</t>
  </si>
  <si>
    <t xml:space="preserve">cluster 114</t>
  </si>
  <si>
    <t xml:space="preserve">Gb515_scaffold22719</t>
  </si>
  <si>
    <t xml:space="preserve">Gbscaffold22719.3.0 </t>
  </si>
  <si>
    <t xml:space="preserve">Gb516_scaffold2352</t>
  </si>
  <si>
    <t xml:space="preserve">Gbscaffold2352.1.0 </t>
  </si>
  <si>
    <t xml:space="preserve">scaffold2352</t>
  </si>
  <si>
    <t xml:space="preserve">Gb517_scaffold24059</t>
  </si>
  <si>
    <t xml:space="preserve">Gbscaffold24059.1.0 </t>
  </si>
  <si>
    <t xml:space="preserve">scaffold24059</t>
  </si>
  <si>
    <t xml:space="preserve">Gb518_scaffold2409_D11</t>
  </si>
  <si>
    <t xml:space="preserve">Gbscaffold2409.1.0 </t>
  </si>
  <si>
    <t xml:space="preserve">scaffold2409_D11</t>
  </si>
  <si>
    <t xml:space="preserve">cluster 115</t>
  </si>
  <si>
    <t xml:space="preserve">Gb519_scaffold2409_D11</t>
  </si>
  <si>
    <t xml:space="preserve">Gbscaffold2409.3.0 </t>
  </si>
  <si>
    <t xml:space="preserve">Gb520_scaffold2409_D11</t>
  </si>
  <si>
    <t xml:space="preserve">Gbscaffold2409.4.0 </t>
  </si>
  <si>
    <t xml:space="preserve">Gb521_scaffold2409_D11</t>
  </si>
  <si>
    <t xml:space="preserve">Gbscaffold2409.5.0 </t>
  </si>
  <si>
    <t xml:space="preserve">Gb522_scaffold2409_D11</t>
  </si>
  <si>
    <t xml:space="preserve">Gbscaffold2409.6.0 </t>
  </si>
  <si>
    <t xml:space="preserve">Gb523_scaffold2409_D11</t>
  </si>
  <si>
    <t xml:space="preserve">Gbscaffold2409.7.0 </t>
  </si>
  <si>
    <t xml:space="preserve">Gb524_scaffold2409_D11</t>
  </si>
  <si>
    <t xml:space="preserve">Gbscaffold2409.12.0 </t>
  </si>
  <si>
    <t xml:space="preserve">Gb525_scaffold2409_D11</t>
  </si>
  <si>
    <t xml:space="preserve">Gbscaffold2409.13.0 </t>
  </si>
  <si>
    <t xml:space="preserve">Gb526_scaffold2409_D11</t>
  </si>
  <si>
    <t xml:space="preserve">Gbscaffold2409.17.0 </t>
  </si>
  <si>
    <t xml:space="preserve">Gb527_scaffold2412</t>
  </si>
  <si>
    <t xml:space="preserve">Gbscaffold2412.2.0 </t>
  </si>
  <si>
    <t xml:space="preserve">scaffold2412</t>
  </si>
  <si>
    <t xml:space="preserve">cluster 116</t>
  </si>
  <si>
    <t xml:space="preserve">Gb528_scaffold2412</t>
  </si>
  <si>
    <t xml:space="preserve">Gbscaffold2412.3.0 </t>
  </si>
  <si>
    <t xml:space="preserve">Gb529_scaffold2412</t>
  </si>
  <si>
    <t xml:space="preserve">Gbscaffold2412.29.0 </t>
  </si>
  <si>
    <t xml:space="preserve">Gb530_scaffold24241</t>
  </si>
  <si>
    <t xml:space="preserve">Gbscaffold24241.1.0 </t>
  </si>
  <si>
    <t xml:space="preserve">scaffold24241</t>
  </si>
  <si>
    <t xml:space="preserve">Gb531_scaffold2526</t>
  </si>
  <si>
    <t xml:space="preserve">Gbscaffold2526.2.0 </t>
  </si>
  <si>
    <t xml:space="preserve">scaffold2526</t>
  </si>
  <si>
    <t xml:space="preserve">cluster 117</t>
  </si>
  <si>
    <t xml:space="preserve">Gb532_scaffold2526</t>
  </si>
  <si>
    <t xml:space="preserve">Gbscaffold2526.1.0 </t>
  </si>
  <si>
    <t xml:space="preserve">Gb533_scaffold2526</t>
  </si>
  <si>
    <t xml:space="preserve">Gbscaffold2526.6.0 </t>
  </si>
  <si>
    <t xml:space="preserve">Gb534_scaffold25310</t>
  </si>
  <si>
    <t xml:space="preserve">Gbscaffold25310.3.0 </t>
  </si>
  <si>
    <t xml:space="preserve">scaffold25310</t>
  </si>
  <si>
    <t xml:space="preserve">Gb535_scaffold25813</t>
  </si>
  <si>
    <t xml:space="preserve">Gbscaffold25813.1.0 </t>
  </si>
  <si>
    <t xml:space="preserve">scaffold25813</t>
  </si>
  <si>
    <t xml:space="preserve">Gb536_scaffold26312</t>
  </si>
  <si>
    <t xml:space="preserve">Gbscaffold26312.1.0 </t>
  </si>
  <si>
    <t xml:space="preserve">scaffold26312</t>
  </si>
  <si>
    <t xml:space="preserve">cluster 118</t>
  </si>
  <si>
    <t xml:space="preserve">Gb537_scaffold26312</t>
  </si>
  <si>
    <t xml:space="preserve">Gbscaffold26312.1.1 </t>
  </si>
  <si>
    <t xml:space="preserve">Gb538_scaffold27858</t>
  </si>
  <si>
    <t xml:space="preserve">Gbscaffold27858.2.0 </t>
  </si>
  <si>
    <t xml:space="preserve">scaffold27858</t>
  </si>
  <si>
    <t xml:space="preserve">Gb539_scaffold27902</t>
  </si>
  <si>
    <t xml:space="preserve">Gbscaffold27902.1.0 </t>
  </si>
  <si>
    <t xml:space="preserve">scaffold27902</t>
  </si>
  <si>
    <t xml:space="preserve">Gb540_scaffold28009</t>
  </si>
  <si>
    <t xml:space="preserve">Gbscaffold28009.6.0 </t>
  </si>
  <si>
    <t xml:space="preserve">scaffold28009</t>
  </si>
  <si>
    <t xml:space="preserve">Gb541_scaffold29015</t>
  </si>
  <si>
    <t xml:space="preserve">Gbscaffold29015.3.0 </t>
  </si>
  <si>
    <t xml:space="preserve">scaffold29015</t>
  </si>
  <si>
    <t xml:space="preserve">cluster 119</t>
  </si>
  <si>
    <t xml:space="preserve">Gb542_scaffold29015</t>
  </si>
  <si>
    <t xml:space="preserve">Gbscaffold29015.4.0 </t>
  </si>
  <si>
    <t xml:space="preserve">Gb543_scaffold29133</t>
  </si>
  <si>
    <t xml:space="preserve">Gbscaffold29133.2.0 </t>
  </si>
  <si>
    <t xml:space="preserve">scaffold29133</t>
  </si>
  <si>
    <t xml:space="preserve">cluster 120</t>
  </si>
  <si>
    <t xml:space="preserve">Gb544_scaffold29133</t>
  </si>
  <si>
    <t xml:space="preserve">Gbscaffold29133.1.3 </t>
  </si>
  <si>
    <t xml:space="preserve">Gb545_scaffold29133</t>
  </si>
  <si>
    <t xml:space="preserve">Gbscaffold29133.1.1 </t>
  </si>
  <si>
    <t xml:space="preserve">Gb546_scaffold29133</t>
  </si>
  <si>
    <t xml:space="preserve">Gbscaffold29133.1.2 </t>
  </si>
  <si>
    <t xml:space="preserve">Gb547_scaffold29133</t>
  </si>
  <si>
    <t xml:space="preserve">Gbscaffold29133.1.1.1 </t>
  </si>
  <si>
    <t xml:space="preserve">Gb548_scaffold29133</t>
  </si>
  <si>
    <t xml:space="preserve">Gbscaffold29133.1.0 </t>
  </si>
  <si>
    <t xml:space="preserve">Gb549_scaffold29221_D03</t>
  </si>
  <si>
    <t xml:space="preserve">Gbscaffold29221.1.0 </t>
  </si>
  <si>
    <t xml:space="preserve">scaffold29221_D03</t>
  </si>
  <si>
    <t xml:space="preserve">cluster 121</t>
  </si>
  <si>
    <t xml:space="preserve">Gb550_scaffold29221_D03</t>
  </si>
  <si>
    <t xml:space="preserve">Gbscaffold29221.1.1 </t>
  </si>
  <si>
    <t xml:space="preserve">Gb551_scaffold2985</t>
  </si>
  <si>
    <t xml:space="preserve">Gbscaffold2985.10.0 </t>
  </si>
  <si>
    <t xml:space="preserve">scaffold2985</t>
  </si>
  <si>
    <t xml:space="preserve">Gb552_scaffold2990</t>
  </si>
  <si>
    <t xml:space="preserve">Gbscaffold2990.1.0 </t>
  </si>
  <si>
    <t xml:space="preserve">scaffold2990</t>
  </si>
  <si>
    <t xml:space="preserve">Gb553_scaffold3097</t>
  </si>
  <si>
    <t xml:space="preserve">Gbscaffold3097.1.0 </t>
  </si>
  <si>
    <t xml:space="preserve">scaffold3097</t>
  </si>
  <si>
    <t xml:space="preserve">cluster 122</t>
  </si>
  <si>
    <t xml:space="preserve">Gb554_scaffold3097</t>
  </si>
  <si>
    <t xml:space="preserve">Gbscaffold3097.5.0 </t>
  </si>
  <si>
    <t xml:space="preserve">Gb555_scaffold3097</t>
  </si>
  <si>
    <t xml:space="preserve">Gbscaffold3097.6.0 </t>
  </si>
  <si>
    <t xml:space="preserve">Gb556_scaffold3097</t>
  </si>
  <si>
    <t xml:space="preserve">Gbscaffold3097.3.0 </t>
  </si>
  <si>
    <t xml:space="preserve">Gb557_scaffold3097</t>
  </si>
  <si>
    <t xml:space="preserve">Gbscaffold3097.13.0 </t>
  </si>
  <si>
    <t xml:space="preserve">Gb558_scaffold3138_D10</t>
  </si>
  <si>
    <t xml:space="preserve">Gbscaffold3138.2.0 </t>
  </si>
  <si>
    <t xml:space="preserve">scaffold3138_D10</t>
  </si>
  <si>
    <t xml:space="preserve">Gb559_scaffold31648</t>
  </si>
  <si>
    <t xml:space="preserve">Gbscaffold31648.1.0 </t>
  </si>
  <si>
    <t xml:space="preserve">scaffold31648</t>
  </si>
  <si>
    <t xml:space="preserve">Gb560_scaffold32235_D10</t>
  </si>
  <si>
    <t xml:space="preserve">Gbscaffold32235.1.0 </t>
  </si>
  <si>
    <t xml:space="preserve">scaffold32235_D10</t>
  </si>
  <si>
    <t xml:space="preserve">Gb561_scaffold3242</t>
  </si>
  <si>
    <t xml:space="preserve">Gbscaffold3242.1.0 </t>
  </si>
  <si>
    <t xml:space="preserve">scaffold3242</t>
  </si>
  <si>
    <t xml:space="preserve">cluster 123</t>
  </si>
  <si>
    <t xml:space="preserve">Gb562_scaffold3242</t>
  </si>
  <si>
    <t xml:space="preserve">Gbscaffold3242.3.0 </t>
  </si>
  <si>
    <t xml:space="preserve">Gb563_scaffold3302</t>
  </si>
  <si>
    <t xml:space="preserve">Gbscaffold3302.1.0 </t>
  </si>
  <si>
    <t xml:space="preserve">scaffold3302</t>
  </si>
  <si>
    <t xml:space="preserve">cluster 124</t>
  </si>
  <si>
    <t xml:space="preserve">Gb564_scaffold3302</t>
  </si>
  <si>
    <t xml:space="preserve">Gbscaffold3302.2.0 </t>
  </si>
  <si>
    <t xml:space="preserve">Gb565_scaffold3302</t>
  </si>
  <si>
    <t xml:space="preserve">Gbscaffold3302.7.0 </t>
  </si>
  <si>
    <t xml:space="preserve">Gb566_scaffold3302</t>
  </si>
  <si>
    <t xml:space="preserve">Gbscaffold3302.8.0 </t>
  </si>
  <si>
    <t xml:space="preserve">Gb567_scaffold3302</t>
  </si>
  <si>
    <t xml:space="preserve">Gbscaffold3302.13.1 </t>
  </si>
  <si>
    <t xml:space="preserve">Gb568_scaffold3302</t>
  </si>
  <si>
    <t xml:space="preserve">Gbscaffold3302.13.0 </t>
  </si>
  <si>
    <t xml:space="preserve">Gb569_scaffold3302</t>
  </si>
  <si>
    <t xml:space="preserve">Gbscaffold3302.14.0 </t>
  </si>
  <si>
    <t xml:space="preserve">Gb570_scaffold3302</t>
  </si>
  <si>
    <t xml:space="preserve">Gbscaffold3302.15.0 </t>
  </si>
  <si>
    <t xml:space="preserve">Gb571_scaffold3302</t>
  </si>
  <si>
    <t xml:space="preserve">Gbscaffold3302.16.0 </t>
  </si>
  <si>
    <t xml:space="preserve">Gb572_scaffold3302</t>
  </si>
  <si>
    <t xml:space="preserve">Gbscaffold3302.19.0 </t>
  </si>
  <si>
    <t xml:space="preserve">Gb573_scaffold3302</t>
  </si>
  <si>
    <t xml:space="preserve">Gbscaffold3302.24.0 </t>
  </si>
  <si>
    <t xml:space="preserve">Gb574_scaffold3302</t>
  </si>
  <si>
    <t xml:space="preserve">Gbscaffold3302.25.0 </t>
  </si>
  <si>
    <t xml:space="preserve">Gb575_scaffold3302</t>
  </si>
  <si>
    <t xml:space="preserve">Gbscaffold3302.27.0 </t>
  </si>
  <si>
    <t xml:space="preserve">Gb576_scaffold34046</t>
  </si>
  <si>
    <t xml:space="preserve">Gbscaffold34046.1.0 </t>
  </si>
  <si>
    <t xml:space="preserve">scaffold34046</t>
  </si>
  <si>
    <t xml:space="preserve">Gb577_scaffold34231</t>
  </si>
  <si>
    <t xml:space="preserve">Gbscaffold34231.1.0 </t>
  </si>
  <si>
    <t xml:space="preserve">scaffold34231</t>
  </si>
  <si>
    <t xml:space="preserve">Gb578_scaffold34714</t>
  </si>
  <si>
    <t xml:space="preserve">Gbscaffold34714.2.0 </t>
  </si>
  <si>
    <t xml:space="preserve">scaffold34714</t>
  </si>
  <si>
    <t xml:space="preserve">Gb579_scaffold36064</t>
  </si>
  <si>
    <t xml:space="preserve">Gbscaffold36064.1.0 </t>
  </si>
  <si>
    <t xml:space="preserve">scaffold36064</t>
  </si>
  <si>
    <t xml:space="preserve">Gb580_scaffold36754</t>
  </si>
  <si>
    <t xml:space="preserve">Gbscaffold36754.1.0 </t>
  </si>
  <si>
    <t xml:space="preserve">scaffold36754</t>
  </si>
  <si>
    <t xml:space="preserve">Gb581_scaffold3686</t>
  </si>
  <si>
    <t xml:space="preserve">Gbscaffold3686.3.0 </t>
  </si>
  <si>
    <t xml:space="preserve">scaffold3686</t>
  </si>
  <si>
    <t xml:space="preserve">cluster 125</t>
  </si>
  <si>
    <t xml:space="preserve">Gb582_scaffold3686</t>
  </si>
  <si>
    <t xml:space="preserve">Gbscaffold3686.7.0 </t>
  </si>
  <si>
    <t xml:space="preserve">Gb583_scaffold3840</t>
  </si>
  <si>
    <t xml:space="preserve">Gbscaffold3840.3.0 </t>
  </si>
  <si>
    <t xml:space="preserve">scaffold3840</t>
  </si>
  <si>
    <t xml:space="preserve">cluster 126</t>
  </si>
  <si>
    <t xml:space="preserve">Gb584_scaffold3840</t>
  </si>
  <si>
    <t xml:space="preserve">Gbscaffold3840.4.0 </t>
  </si>
  <si>
    <t xml:space="preserve">Gb585_scaffold3840</t>
  </si>
  <si>
    <t xml:space="preserve">Gbscaffold3840.5.0 </t>
  </si>
  <si>
    <t xml:space="preserve">Gb586_scaffold3840</t>
  </si>
  <si>
    <t xml:space="preserve">Gbscaffold3840.6.0 </t>
  </si>
  <si>
    <t xml:space="preserve">Gb587_scaffold3840</t>
  </si>
  <si>
    <t xml:space="preserve">Gbscaffold3840.10.0 </t>
  </si>
  <si>
    <t xml:space="preserve">Gb588_scaffold3846_A11</t>
  </si>
  <si>
    <t xml:space="preserve">Gbscaffold3846.2.0 </t>
  </si>
  <si>
    <t xml:space="preserve">scaffold3846_A11</t>
  </si>
  <si>
    <t xml:space="preserve">Gb589_scaffold38474</t>
  </si>
  <si>
    <t xml:space="preserve">Gbscaffold38474.1.0 </t>
  </si>
  <si>
    <t xml:space="preserve">scaffold38474</t>
  </si>
  <si>
    <t xml:space="preserve">Gb590_scaffold3869_D11</t>
  </si>
  <si>
    <t xml:space="preserve">Gbscaffold3869.1.0 </t>
  </si>
  <si>
    <t xml:space="preserve">scaffold3869_D11</t>
  </si>
  <si>
    <t xml:space="preserve">Gb591_scaffold38708</t>
  </si>
  <si>
    <t xml:space="preserve">Gbscaffold38708.1.0 </t>
  </si>
  <si>
    <t xml:space="preserve">scaffold38708</t>
  </si>
  <si>
    <t xml:space="preserve">Gb592_scaffold39279</t>
  </si>
  <si>
    <t xml:space="preserve">Gbscaffold39279.3.0 </t>
  </si>
  <si>
    <t xml:space="preserve">scaffold39279</t>
  </si>
  <si>
    <t xml:space="preserve">Gb593_scaffold3928</t>
  </si>
  <si>
    <t xml:space="preserve">Gbscaffold3928.4.0 </t>
  </si>
  <si>
    <t xml:space="preserve">scaffold3928</t>
  </si>
  <si>
    <t xml:space="preserve">Gb594_scaffold3972</t>
  </si>
  <si>
    <t xml:space="preserve">Gbscaffold3972.2.0 </t>
  </si>
  <si>
    <t xml:space="preserve">scaffold3972</t>
  </si>
  <si>
    <t xml:space="preserve">Gb595_scaffold39916</t>
  </si>
  <si>
    <t xml:space="preserve">Gbscaffold39916.1.0 </t>
  </si>
  <si>
    <t xml:space="preserve">scaffold39916</t>
  </si>
  <si>
    <t xml:space="preserve">Gb596_scaffold4096</t>
  </si>
  <si>
    <t xml:space="preserve">Gbscaffold4096.2.0 </t>
  </si>
  <si>
    <t xml:space="preserve">scaffold4096</t>
  </si>
  <si>
    <t xml:space="preserve">cluster 127</t>
  </si>
  <si>
    <t xml:space="preserve">Gb597_scaffold4096</t>
  </si>
  <si>
    <t xml:space="preserve">Gbscaffold4096.2.1 </t>
  </si>
  <si>
    <t xml:space="preserve">Gb598_scaffold4096</t>
  </si>
  <si>
    <t xml:space="preserve">Gbscaffold4096.14.0 </t>
  </si>
  <si>
    <t xml:space="preserve">Gb599_scaffold4096</t>
  </si>
  <si>
    <t xml:space="preserve">Gbscaffold4096.1.0 </t>
  </si>
  <si>
    <t xml:space="preserve">Gb600_scaffold4096</t>
  </si>
  <si>
    <t xml:space="preserve">Gbscaffold4096.18.0 </t>
  </si>
  <si>
    <t xml:space="preserve">Gb601_scaffold4186</t>
  </si>
  <si>
    <t xml:space="preserve">Gbscaffold4186.9.0 </t>
  </si>
  <si>
    <t xml:space="preserve">scaffold4186</t>
  </si>
  <si>
    <t xml:space="preserve">Gb602_scaffold4254</t>
  </si>
  <si>
    <t xml:space="preserve">Gbscaffold4254.1.0 </t>
  </si>
  <si>
    <t xml:space="preserve">scaffold4254</t>
  </si>
  <si>
    <t xml:space="preserve">cluster 128</t>
  </si>
  <si>
    <t xml:space="preserve">Gb603_scaffold4254</t>
  </si>
  <si>
    <t xml:space="preserve">Gbscaffold4254.6.0 </t>
  </si>
  <si>
    <t xml:space="preserve">Gb604_scaffold4254</t>
  </si>
  <si>
    <t xml:space="preserve">Gbscaffold4254.7.0 </t>
  </si>
  <si>
    <t xml:space="preserve">Gb605_scaffold42989</t>
  </si>
  <si>
    <t xml:space="preserve">Gbscaffold42989.1.0 </t>
  </si>
  <si>
    <t xml:space="preserve">scaffold42989</t>
  </si>
  <si>
    <t xml:space="preserve">Gb606_scaffold4318</t>
  </si>
  <si>
    <t xml:space="preserve">Gbscaffold4318.12.0 </t>
  </si>
  <si>
    <t xml:space="preserve">scaffold4318</t>
  </si>
  <si>
    <t xml:space="preserve">cluster 129</t>
  </si>
  <si>
    <t xml:space="preserve">Gb607_scaffold4318</t>
  </si>
  <si>
    <t xml:space="preserve">Gbscaffold4318.13.0 </t>
  </si>
  <si>
    <t xml:space="preserve">Gb608_scaffold45380</t>
  </si>
  <si>
    <t xml:space="preserve">Gbscaffold45380.1.0 </t>
  </si>
  <si>
    <t xml:space="preserve">scaffold45380</t>
  </si>
  <si>
    <t xml:space="preserve">Gb609_scaffold46779</t>
  </si>
  <si>
    <t xml:space="preserve">Gbscaffold46779.3.0 </t>
  </si>
  <si>
    <t xml:space="preserve">scaffold46779</t>
  </si>
  <si>
    <t xml:space="preserve">cluster 130</t>
  </si>
  <si>
    <t xml:space="preserve">Gb610_scaffold46779</t>
  </si>
  <si>
    <t xml:space="preserve">Gbscaffold46779.3.1 </t>
  </si>
  <si>
    <t xml:space="preserve">Gb611_scaffold5034</t>
  </si>
  <si>
    <t xml:space="preserve">Gbscaffold5034.1.0 </t>
  </si>
  <si>
    <t xml:space="preserve">scaffold5034</t>
  </si>
  <si>
    <t xml:space="preserve">cluster 131</t>
  </si>
  <si>
    <t xml:space="preserve">Gb612_scaffold5034</t>
  </si>
  <si>
    <t xml:space="preserve">Gbscaffold5034.2.0 </t>
  </si>
  <si>
    <t xml:space="preserve">Gb613_scaffold5034</t>
  </si>
  <si>
    <t xml:space="preserve">Gbscaffold5034.3.0 </t>
  </si>
  <si>
    <t xml:space="preserve">Gb614_scaffold50756</t>
  </si>
  <si>
    <t xml:space="preserve">Gbscaffold50756.1.0 </t>
  </si>
  <si>
    <t xml:space="preserve">scaffold50756</t>
  </si>
  <si>
    <t xml:space="preserve">Gb615_scaffold50912</t>
  </si>
  <si>
    <t xml:space="preserve">Gbscaffold50912.1.0 </t>
  </si>
  <si>
    <t xml:space="preserve">scaffold50912</t>
  </si>
  <si>
    <t xml:space="preserve">Gb616_scaffold52489</t>
  </si>
  <si>
    <t xml:space="preserve">Gbscaffold52489.1.0 </t>
  </si>
  <si>
    <t xml:space="preserve">scaffold52489</t>
  </si>
  <si>
    <t xml:space="preserve">Gb617_scaffold5347</t>
  </si>
  <si>
    <t xml:space="preserve">Gbscaffold5347.1.0 </t>
  </si>
  <si>
    <t xml:space="preserve">scaffold5347</t>
  </si>
  <si>
    <t xml:space="preserve">Gb618_scaffold5400</t>
  </si>
  <si>
    <t xml:space="preserve">Gbscaffold5400.1.0 </t>
  </si>
  <si>
    <t xml:space="preserve">scaffold5400</t>
  </si>
  <si>
    <t xml:space="preserve">cluster 132</t>
  </si>
  <si>
    <t xml:space="preserve">Gb619_scaffold5400</t>
  </si>
  <si>
    <t xml:space="preserve">Gbscaffold5400.1.1 </t>
  </si>
  <si>
    <t xml:space="preserve">Gb620_scaffold5607</t>
  </si>
  <si>
    <t xml:space="preserve">Gbscaffold5607.7.0 </t>
  </si>
  <si>
    <t xml:space="preserve">scaffold5607</t>
  </si>
  <si>
    <t xml:space="preserve">cluster 133</t>
  </si>
  <si>
    <t xml:space="preserve">Gb621_scaffold5607</t>
  </si>
  <si>
    <t xml:space="preserve">Gbscaffold5607.8.0 </t>
  </si>
  <si>
    <t xml:space="preserve">Gb622_scaffold5607</t>
  </si>
  <si>
    <t xml:space="preserve">Gbscaffold5607.9.0 </t>
  </si>
  <si>
    <t xml:space="preserve">Gb623_scaffold5607</t>
  </si>
  <si>
    <t xml:space="preserve">Gbscaffold5607.10.0 </t>
  </si>
  <si>
    <t xml:space="preserve">Gb624_scaffold5607</t>
  </si>
  <si>
    <t xml:space="preserve">Gbscaffold5607.11.1 </t>
  </si>
  <si>
    <t xml:space="preserve">Gb625_scaffold5607</t>
  </si>
  <si>
    <t xml:space="preserve">Gbscaffold5607.11.0 </t>
  </si>
  <si>
    <t xml:space="preserve">Gb626_scaffold5607</t>
  </si>
  <si>
    <t xml:space="preserve">Gbscaffold5607.12.0 </t>
  </si>
  <si>
    <t xml:space="preserve">Gb627_scaffold5793</t>
  </si>
  <si>
    <t xml:space="preserve">Gbscaffold5793.1.0 </t>
  </si>
  <si>
    <t xml:space="preserve">scaffold5793</t>
  </si>
  <si>
    <t xml:space="preserve">cluster 134</t>
  </si>
  <si>
    <t xml:space="preserve">Gb628_scaffold5793</t>
  </si>
  <si>
    <t xml:space="preserve">Gbscaffold5793.5.0 </t>
  </si>
  <si>
    <t xml:space="preserve">Gb629_scaffold5793</t>
  </si>
  <si>
    <t xml:space="preserve">Gbscaffold5793.8.0 </t>
  </si>
  <si>
    <t xml:space="preserve">Gb630_scaffold6034</t>
  </si>
  <si>
    <t xml:space="preserve">Gbscaffold6034.2.0 </t>
  </si>
  <si>
    <t xml:space="preserve">scaffold6034</t>
  </si>
  <si>
    <t xml:space="preserve">cluster 135</t>
  </si>
  <si>
    <t xml:space="preserve">Gb631_scaffold6034</t>
  </si>
  <si>
    <t xml:space="preserve">Gbscaffold6034.3.0 </t>
  </si>
  <si>
    <t xml:space="preserve">Gb632_scaffold6034</t>
  </si>
  <si>
    <t xml:space="preserve">Gbscaffold6034.7.0 </t>
  </si>
  <si>
    <t xml:space="preserve">Gb633_scaffold6034</t>
  </si>
  <si>
    <t xml:space="preserve">Gbscaffold6034.1.0 </t>
  </si>
  <si>
    <t xml:space="preserve">Gb634_scaffold6034</t>
  </si>
  <si>
    <t xml:space="preserve">Gbscaffold6034.16.0 </t>
  </si>
  <si>
    <t xml:space="preserve">Gb635_scaffold6034</t>
  </si>
  <si>
    <t xml:space="preserve">Gbscaffold6034.15.0 </t>
  </si>
  <si>
    <t xml:space="preserve">Gb636_scaffold6034</t>
  </si>
  <si>
    <t xml:space="preserve">Gbscaffold6034.14.0 </t>
  </si>
  <si>
    <t xml:space="preserve">Gb637_scaffold6034</t>
  </si>
  <si>
    <t xml:space="preserve">Gbscaffold6034.13.0 </t>
  </si>
  <si>
    <t xml:space="preserve">Gb638_scaffold6034</t>
  </si>
  <si>
    <t xml:space="preserve">Gbscaffold6034.12.0 </t>
  </si>
  <si>
    <t xml:space="preserve">Gb639_scaffold6038</t>
  </si>
  <si>
    <t xml:space="preserve">Gbscaffold6038.7.0 </t>
  </si>
  <si>
    <t xml:space="preserve">scaffold6038</t>
  </si>
  <si>
    <t xml:space="preserve">Gb640_scaffold6103</t>
  </si>
  <si>
    <t xml:space="preserve">Gbscaffold6103.1.0 </t>
  </si>
  <si>
    <t xml:space="preserve">scaffold6103</t>
  </si>
  <si>
    <t xml:space="preserve">cluster 136</t>
  </si>
  <si>
    <t xml:space="preserve">Gb641_scaffold6103</t>
  </si>
  <si>
    <t xml:space="preserve">Gbscaffold6103.2.0 </t>
  </si>
  <si>
    <t xml:space="preserve">Gb642_scaffold6103</t>
  </si>
  <si>
    <t xml:space="preserve">Gbscaffold6103.3.0 </t>
  </si>
  <si>
    <t xml:space="preserve">Gb643_scaffold6170</t>
  </si>
  <si>
    <t xml:space="preserve">Gbscaffold6170.5.0 </t>
  </si>
  <si>
    <t xml:space="preserve">scaffold6170</t>
  </si>
  <si>
    <t xml:space="preserve">cluster 137</t>
  </si>
  <si>
    <t xml:space="preserve">Gb644_scaffold6170</t>
  </si>
  <si>
    <t xml:space="preserve">Gbscaffold6170.7.0 </t>
  </si>
  <si>
    <t xml:space="preserve">Gb645_scaffold6179</t>
  </si>
  <si>
    <t xml:space="preserve">Gbscaffold6179.1.0 </t>
  </si>
  <si>
    <t xml:space="preserve">scaffold6179</t>
  </si>
  <si>
    <t xml:space="preserve">cluster 138</t>
  </si>
  <si>
    <t xml:space="preserve">Gb646_scaffold6179</t>
  </si>
  <si>
    <t xml:space="preserve">Gbscaffold6179.2.0 </t>
  </si>
  <si>
    <t xml:space="preserve">Gb647_scaffold6396</t>
  </si>
  <si>
    <t xml:space="preserve">Gbscaffold6396.7.0 </t>
  </si>
  <si>
    <t xml:space="preserve">scaffold6396</t>
  </si>
  <si>
    <t xml:space="preserve">cluster 139</t>
  </si>
  <si>
    <t xml:space="preserve">Gb648_scaffold6396</t>
  </si>
  <si>
    <t xml:space="preserve">Gbscaffold6396.7.1 </t>
  </si>
  <si>
    <t xml:space="preserve">Gb649_scaffold6465</t>
  </si>
  <si>
    <t xml:space="preserve">Gbscaffold6465.1.0 </t>
  </si>
  <si>
    <t xml:space="preserve">scaffold6465</t>
  </si>
  <si>
    <t xml:space="preserve">Gb650_scaffold6908_D11</t>
  </si>
  <si>
    <t xml:space="preserve">Gbscaffold6908.3.0 </t>
  </si>
  <si>
    <t xml:space="preserve">scaffold6908_D11</t>
  </si>
  <si>
    <t xml:space="preserve">Gb651_scaffold7031</t>
  </si>
  <si>
    <t xml:space="preserve">Gbscaffold7031.4.0 </t>
  </si>
  <si>
    <t xml:space="preserve">scaffold7031</t>
  </si>
  <si>
    <t xml:space="preserve">Gb652_scaffold7041_D11</t>
  </si>
  <si>
    <t xml:space="preserve">Gbscaffold7041.2.0 </t>
  </si>
  <si>
    <t xml:space="preserve">scaffold7041_D11</t>
  </si>
  <si>
    <t xml:space="preserve">cluster 140</t>
  </si>
  <si>
    <t xml:space="preserve">Gb653_scaffold7041_D11</t>
  </si>
  <si>
    <t xml:space="preserve">Gbscaffold7041.1.0 </t>
  </si>
  <si>
    <t xml:space="preserve">Gb654_scaffold7161</t>
  </si>
  <si>
    <t xml:space="preserve">Gbscaffold7161.1.0 </t>
  </si>
  <si>
    <t xml:space="preserve">scaffold7161</t>
  </si>
  <si>
    <t xml:space="preserve">Gb655_scaffold7503_D11</t>
  </si>
  <si>
    <t xml:space="preserve">Gbscaffold7503.1.0 </t>
  </si>
  <si>
    <t xml:space="preserve">scaffold7503_D11</t>
  </si>
  <si>
    <t xml:space="preserve">Gb656_scaffold7630</t>
  </si>
  <si>
    <t xml:space="preserve">Gbscaffold7630.1.0 </t>
  </si>
  <si>
    <t xml:space="preserve">scaffold7630</t>
  </si>
  <si>
    <t xml:space="preserve">cluster 141</t>
  </si>
  <si>
    <t xml:space="preserve">Gb657_scaffold7630</t>
  </si>
  <si>
    <t xml:space="preserve">Gbscaffold7630.3.0 </t>
  </si>
  <si>
    <t xml:space="preserve">Gb658_scaffold7630</t>
  </si>
  <si>
    <t xml:space="preserve">Gbscaffold7630.4.0 </t>
  </si>
  <si>
    <t xml:space="preserve">Gb659_scaffold7630</t>
  </si>
  <si>
    <t xml:space="preserve">Gbscaffold7630.6.0 </t>
  </si>
  <si>
    <t xml:space="preserve">Gb660_scaffold7630</t>
  </si>
  <si>
    <t xml:space="preserve">Gbscaffold7630.9.0 </t>
  </si>
  <si>
    <t xml:space="preserve">Gb661_scaffold7630</t>
  </si>
  <si>
    <t xml:space="preserve">Gbscaffold7630.12.0 </t>
  </si>
  <si>
    <t xml:space="preserve">Gb662_scaffold7749_D11</t>
  </si>
  <si>
    <t xml:space="preserve">Gbscaffold7749.1.0 </t>
  </si>
  <si>
    <t xml:space="preserve">scaffold7749_D11</t>
  </si>
  <si>
    <t xml:space="preserve">Gb663_scaffold7778</t>
  </si>
  <si>
    <t xml:space="preserve">Gbscaffold7778.2.0 </t>
  </si>
  <si>
    <t xml:space="preserve">scaffold7778</t>
  </si>
  <si>
    <t xml:space="preserve">cluster 142</t>
  </si>
  <si>
    <t xml:space="preserve">Gb664_scaffold7778</t>
  </si>
  <si>
    <t xml:space="preserve">Gbscaffold7778.1.0 </t>
  </si>
  <si>
    <t xml:space="preserve">Gb665_scaffold8022</t>
  </si>
  <si>
    <t xml:space="preserve">Gbscaffold8022.1.0 </t>
  </si>
  <si>
    <t xml:space="preserve">scaffold8022</t>
  </si>
  <si>
    <t xml:space="preserve">cluster 143</t>
  </si>
  <si>
    <t xml:space="preserve">Gb666_scaffold8022</t>
  </si>
  <si>
    <t xml:space="preserve">Gbscaffold8022.3.0 </t>
  </si>
  <si>
    <t xml:space="preserve">Gb667_scaffold8081_A11</t>
  </si>
  <si>
    <t xml:space="preserve">Gbscaffold8081.1.0 </t>
  </si>
  <si>
    <t xml:space="preserve">scaffold8081_A11</t>
  </si>
  <si>
    <t xml:space="preserve">cluster 144</t>
  </si>
  <si>
    <t xml:space="preserve">Gb668_scaffold8081_A11</t>
  </si>
  <si>
    <t xml:space="preserve">Gbscaffold8081.10.0 </t>
  </si>
  <si>
    <t xml:space="preserve">Gb669_scaffold814</t>
  </si>
  <si>
    <t xml:space="preserve">Gbscaffold814.6.0 </t>
  </si>
  <si>
    <t xml:space="preserve">scaffold814</t>
  </si>
  <si>
    <t xml:space="preserve">cluster 145</t>
  </si>
  <si>
    <t xml:space="preserve">Gb670_scaffold814</t>
  </si>
  <si>
    <t xml:space="preserve">Gbscaffold814.1.0 </t>
  </si>
  <si>
    <t xml:space="preserve">Gb671_scaffold818</t>
  </si>
  <si>
    <t xml:space="preserve">Gbscaffold818.1.0 </t>
  </si>
  <si>
    <t xml:space="preserve">scaffold818</t>
  </si>
  <si>
    <t xml:space="preserve">Gb672_scaffold8515_D11</t>
  </si>
  <si>
    <t xml:space="preserve">Gbscaffold8515.1.0 </t>
  </si>
  <si>
    <t xml:space="preserve">scaffold8515_D11</t>
  </si>
  <si>
    <t xml:space="preserve">Gb673_scaffold8810_D11</t>
  </si>
  <si>
    <t xml:space="preserve">Gbscaffold8810.1.0 </t>
  </si>
  <si>
    <t xml:space="preserve">scaffold8810_D11</t>
  </si>
  <si>
    <t xml:space="preserve">Gb674_scaffold8869_A11</t>
  </si>
  <si>
    <t xml:space="preserve">Gbscaffold8869.4.0 </t>
  </si>
  <si>
    <t xml:space="preserve">scaffold8869_A11</t>
  </si>
  <si>
    <t xml:space="preserve">Gb675_scaffold9138</t>
  </si>
  <si>
    <t xml:space="preserve">Gbscaffold9138.3.0 </t>
  </si>
  <si>
    <t xml:space="preserve">scaffold9138</t>
  </si>
  <si>
    <t xml:space="preserve">cluster 146</t>
  </si>
  <si>
    <t xml:space="preserve">Gb676_scaffold9138</t>
  </si>
  <si>
    <t xml:space="preserve">Gbscaffold9138.3.1 </t>
  </si>
  <si>
    <t xml:space="preserve">Gb677_scaffold937</t>
  </si>
  <si>
    <t xml:space="preserve">Gbscaffold937.2.0 </t>
  </si>
  <si>
    <t xml:space="preserve">scaffold937</t>
  </si>
  <si>
    <t xml:space="preserve">cluster 147</t>
  </si>
  <si>
    <t xml:space="preserve">Gb678_scaffold937</t>
  </si>
  <si>
    <t xml:space="preserve">Gbscaffold937.3.0 </t>
  </si>
  <si>
    <t xml:space="preserve">Gb679_scaffold937</t>
  </si>
  <si>
    <t xml:space="preserve">Gbscaffold937.4.0 </t>
  </si>
  <si>
    <t xml:space="preserve">Gb680_scaffold9477</t>
  </si>
  <si>
    <t xml:space="preserve">Gbscaffold9477.1.0 </t>
  </si>
  <si>
    <t xml:space="preserve">scaffold9477</t>
  </si>
  <si>
    <t xml:space="preserve">Gb681_scaffold9604</t>
  </si>
  <si>
    <t xml:space="preserve">Gbscaffold9604.1.0 </t>
  </si>
  <si>
    <t xml:space="preserve">scaffold9604</t>
  </si>
  <si>
    <t xml:space="preserve">Gb682_scaffold9941</t>
  </si>
  <si>
    <t xml:space="preserve">Gbscaffold9941.6.0 </t>
  </si>
  <si>
    <t xml:space="preserve">scaffold9941</t>
  </si>
  <si>
    <t xml:space="preserve">Tc00_g001500</t>
  </si>
  <si>
    <t xml:space="preserve">Tc00</t>
  </si>
  <si>
    <t xml:space="preserve">Tc00_g004790</t>
  </si>
  <si>
    <t xml:space="preserve">Tc00_g004890</t>
  </si>
  <si>
    <t xml:space="preserve">Tc00_g009400</t>
  </si>
  <si>
    <t xml:space="preserve">Tc00_g010290</t>
  </si>
  <si>
    <t xml:space="preserve">Tc00_g011520</t>
  </si>
  <si>
    <t xml:space="preserve">Tc00_g013080</t>
  </si>
  <si>
    <t xml:space="preserve">Tc00_g013120</t>
  </si>
  <si>
    <t xml:space="preserve">Tc00_g013570</t>
  </si>
  <si>
    <t xml:space="preserve">Tc00_g013610</t>
  </si>
  <si>
    <t xml:space="preserve">Tc00_g013880</t>
  </si>
  <si>
    <t xml:space="preserve">Tc00_g014200</t>
  </si>
  <si>
    <t xml:space="preserve">Tc00_g018850</t>
  </si>
  <si>
    <t xml:space="preserve">Tc00_g018860</t>
  </si>
  <si>
    <t xml:space="preserve">Tc00_g018880</t>
  </si>
  <si>
    <t xml:space="preserve">Tc00_g018920</t>
  </si>
  <si>
    <t xml:space="preserve">Tc00_g018950</t>
  </si>
  <si>
    <t xml:space="preserve">Tc00_g020350</t>
  </si>
  <si>
    <t xml:space="preserve">Tc00_g021150</t>
  </si>
  <si>
    <t xml:space="preserve">Tc00_g021170</t>
  </si>
  <si>
    <t xml:space="preserve">Tc00_g021180</t>
  </si>
  <si>
    <t xml:space="preserve">Tc00_g022460</t>
  </si>
  <si>
    <t xml:space="preserve">Tc00_g022470</t>
  </si>
  <si>
    <t xml:space="preserve">Tc00_g022490</t>
  </si>
  <si>
    <t xml:space="preserve">Tc00_g022510</t>
  </si>
  <si>
    <t xml:space="preserve">Tc00_g022520</t>
  </si>
  <si>
    <t xml:space="preserve">Tc00_g022530</t>
  </si>
  <si>
    <t xml:space="preserve">Tc00_g022550</t>
  </si>
  <si>
    <t xml:space="preserve">Tc00_g022560</t>
  </si>
  <si>
    <t xml:space="preserve">Tc00_g022580</t>
  </si>
  <si>
    <t xml:space="preserve">Tc00_g022590</t>
  </si>
  <si>
    <t xml:space="preserve">Tc00_g022600</t>
  </si>
  <si>
    <t xml:space="preserve">Tc00_g023560</t>
  </si>
  <si>
    <t xml:space="preserve">Tc00_g023570</t>
  </si>
  <si>
    <t xml:space="preserve">Tc00_g024230</t>
  </si>
  <si>
    <t xml:space="preserve">Tc00_g024270</t>
  </si>
  <si>
    <t xml:space="preserve">Tc00_g024880</t>
  </si>
  <si>
    <t xml:space="preserve">Tc00_g024930</t>
  </si>
  <si>
    <t xml:space="preserve">Tc00_g024940</t>
  </si>
  <si>
    <t xml:space="preserve">Tc00_g026320</t>
  </si>
  <si>
    <t xml:space="preserve">Tc00_g038620</t>
  </si>
  <si>
    <t xml:space="preserve">Tc00_g042950</t>
  </si>
  <si>
    <t xml:space="preserve">Tc00_g043180</t>
  </si>
  <si>
    <t xml:space="preserve">Tc00_g044700</t>
  </si>
  <si>
    <t xml:space="preserve">Tc00_g046010</t>
  </si>
  <si>
    <t xml:space="preserve">Tc00_g048770</t>
  </si>
  <si>
    <t xml:space="preserve">Tc00_g049240</t>
  </si>
  <si>
    <t xml:space="preserve">Tc00_g049350</t>
  </si>
  <si>
    <t xml:space="preserve">Tc00_g049360</t>
  </si>
  <si>
    <t xml:space="preserve">Tc00_g051580</t>
  </si>
  <si>
    <t xml:space="preserve">Tc00_g055440</t>
  </si>
  <si>
    <t xml:space="preserve">Tc00_g056260</t>
  </si>
  <si>
    <t xml:space="preserve">Tc00_g064240</t>
  </si>
  <si>
    <t xml:space="preserve">Tc00_g066590</t>
  </si>
  <si>
    <t xml:space="preserve">Tc00_g068430</t>
  </si>
  <si>
    <t xml:space="preserve">Tc00_g071850</t>
  </si>
  <si>
    <t xml:space="preserve">Tc00_g071860</t>
  </si>
  <si>
    <t xml:space="preserve">Tc00_g072630</t>
  </si>
  <si>
    <t xml:space="preserve">Tc00_g072770</t>
  </si>
  <si>
    <t xml:space="preserve">Tc00_g073940</t>
  </si>
  <si>
    <t xml:space="preserve">Tc00_g074140</t>
  </si>
  <si>
    <t xml:space="preserve">Tc00_g078380</t>
  </si>
  <si>
    <t xml:space="preserve">Tc00_g079340</t>
  </si>
  <si>
    <t xml:space="preserve">Tc00_g079990</t>
  </si>
  <si>
    <t xml:space="preserve">Tc00_g086930</t>
  </si>
  <si>
    <t xml:space="preserve">Tc00_g086940</t>
  </si>
  <si>
    <t xml:space="preserve">Tc00_g087320</t>
  </si>
  <si>
    <t xml:space="preserve">Tc00_g087330</t>
  </si>
  <si>
    <t xml:space="preserve">Tc00_g087350</t>
  </si>
  <si>
    <t xml:space="preserve">Tc01_g002460</t>
  </si>
  <si>
    <t xml:space="preserve">Tc01</t>
  </si>
  <si>
    <t xml:space="preserve">Tc01_g002620</t>
  </si>
  <si>
    <t xml:space="preserve">Tc01_g004490</t>
  </si>
  <si>
    <t xml:space="preserve">Tc01_g005990</t>
  </si>
  <si>
    <t xml:space="preserve">Tc01_g012650</t>
  </si>
  <si>
    <t xml:space="preserve">Tc01_g018700</t>
  </si>
  <si>
    <t xml:space="preserve">Tc01_g040010</t>
  </si>
  <si>
    <t xml:space="preserve">Tc01_g040050</t>
  </si>
  <si>
    <t xml:space="preserve">Tc01_g040150</t>
  </si>
  <si>
    <t xml:space="preserve">Tc01_g040160</t>
  </si>
  <si>
    <t xml:space="preserve">Tc01_g040170</t>
  </si>
  <si>
    <t xml:space="preserve">Tc01_g040180</t>
  </si>
  <si>
    <t xml:space="preserve">Tc01_g040190</t>
  </si>
  <si>
    <t xml:space="preserve">Tc01_g040200</t>
  </si>
  <si>
    <t xml:space="preserve">Tc01_g040220</t>
  </si>
  <si>
    <t xml:space="preserve">Tc02_g001140</t>
  </si>
  <si>
    <t xml:space="preserve">Tc02</t>
  </si>
  <si>
    <t xml:space="preserve">Tc02_g001150</t>
  </si>
  <si>
    <t xml:space="preserve">Tc02_g001170</t>
  </si>
  <si>
    <t xml:space="preserve">Tc02_g001180</t>
  </si>
  <si>
    <t xml:space="preserve">Tc02_g001200</t>
  </si>
  <si>
    <t xml:space="preserve">Tc02_g001210</t>
  </si>
  <si>
    <t xml:space="preserve">Tc02_g001230</t>
  </si>
  <si>
    <t xml:space="preserve">Tc02_g001240</t>
  </si>
  <si>
    <t xml:space="preserve">Tc02_g005740</t>
  </si>
  <si>
    <t xml:space="preserve">Tc02_g005760</t>
  </si>
  <si>
    <t xml:space="preserve">Tc02_g005770</t>
  </si>
  <si>
    <t xml:space="preserve">Tc02_g005790</t>
  </si>
  <si>
    <t xml:space="preserve">Tc02_g022680</t>
  </si>
  <si>
    <t xml:space="preserve">Tc03_g000900</t>
  </si>
  <si>
    <t xml:space="preserve">Tc03</t>
  </si>
  <si>
    <t xml:space="preserve">Tc03_g001950</t>
  </si>
  <si>
    <t xml:space="preserve">Tc03_g003900</t>
  </si>
  <si>
    <t xml:space="preserve">Tc03_g004290</t>
  </si>
  <si>
    <t xml:space="preserve">Tc03_g012900</t>
  </si>
  <si>
    <t xml:space="preserve">Tc03_g012960</t>
  </si>
  <si>
    <t xml:space="preserve">Tc03_g013410</t>
  </si>
  <si>
    <t xml:space="preserve">Tc03_g016430</t>
  </si>
  <si>
    <t xml:space="preserve">Tc03_g016450</t>
  </si>
  <si>
    <t xml:space="preserve">Tc03_g021490</t>
  </si>
  <si>
    <t xml:space="preserve">Tc03_g030180</t>
  </si>
  <si>
    <t xml:space="preserve">Tc03_g030220</t>
  </si>
  <si>
    <t xml:space="preserve">Tc03_g030240</t>
  </si>
  <si>
    <t xml:space="preserve">Tc03_g030250</t>
  </si>
  <si>
    <t xml:space="preserve">Tc03_g030540</t>
  </si>
  <si>
    <t xml:space="preserve">Tc03_g030570</t>
  </si>
  <si>
    <t xml:space="preserve">Tc04_g002120</t>
  </si>
  <si>
    <t xml:space="preserve">Tc04</t>
  </si>
  <si>
    <t xml:space="preserve">Tc04_g003120</t>
  </si>
  <si>
    <t xml:space="preserve">Tc04_g011610</t>
  </si>
  <si>
    <t xml:space="preserve">Tc04_g011670</t>
  </si>
  <si>
    <t xml:space="preserve">Tc04_g011680</t>
  </si>
  <si>
    <t xml:space="preserve">Tc04_g011700</t>
  </si>
  <si>
    <t xml:space="preserve">Tc04_g011730</t>
  </si>
  <si>
    <t xml:space="preserve">Tc04_g011750</t>
  </si>
  <si>
    <t xml:space="preserve">Tc04_g011760</t>
  </si>
  <si>
    <t xml:space="preserve">Tc04_g012120</t>
  </si>
  <si>
    <t xml:space="preserve">Tc04_g012170</t>
  </si>
  <si>
    <t xml:space="preserve">Tc04_g012350</t>
  </si>
  <si>
    <t xml:space="preserve">Tc04_g013590</t>
  </si>
  <si>
    <t xml:space="preserve">Tc04_g013600</t>
  </si>
  <si>
    <t xml:space="preserve">Tc04_g013610</t>
  </si>
  <si>
    <t xml:space="preserve">Tc04_g016870</t>
  </si>
  <si>
    <t xml:space="preserve">Tc04_g016890</t>
  </si>
  <si>
    <t xml:space="preserve">Tc04_g017220</t>
  </si>
  <si>
    <t xml:space="preserve">Tc04_g017230</t>
  </si>
  <si>
    <t xml:space="preserve">Tc04_g017410</t>
  </si>
  <si>
    <t xml:space="preserve">Tc04_g017660</t>
  </si>
  <si>
    <t xml:space="preserve">Tc04_g017670</t>
  </si>
  <si>
    <t xml:space="preserve">Tc04_g017680</t>
  </si>
  <si>
    <t xml:space="preserve">Tc04_g017880</t>
  </si>
  <si>
    <t xml:space="preserve">Tc04_g018990</t>
  </si>
  <si>
    <t xml:space="preserve">Tc04_g020430</t>
  </si>
  <si>
    <t xml:space="preserve">Tc04_g021170</t>
  </si>
  <si>
    <t xml:space="preserve">Tc05_g016530</t>
  </si>
  <si>
    <t xml:space="preserve">Tc05</t>
  </si>
  <si>
    <t xml:space="preserve">Tc05_g016770</t>
  </si>
  <si>
    <t xml:space="preserve">Tc05_g021750</t>
  </si>
  <si>
    <t xml:space="preserve">Tc05_g021850</t>
  </si>
  <si>
    <t xml:space="preserve">Tc05_g022610</t>
  </si>
  <si>
    <t xml:space="preserve">Tc05_g023030</t>
  </si>
  <si>
    <t xml:space="preserve">Tc05_g023790</t>
  </si>
  <si>
    <t xml:space="preserve">Tc05_g024530</t>
  </si>
  <si>
    <t xml:space="preserve">Tc05_g024560</t>
  </si>
  <si>
    <t xml:space="preserve">Tc05_g024580</t>
  </si>
  <si>
    <t xml:space="preserve">Tc05_g025810</t>
  </si>
  <si>
    <t xml:space="preserve">Tc05_g025820</t>
  </si>
  <si>
    <t xml:space="preserve">Tc05_g025840</t>
  </si>
  <si>
    <t xml:space="preserve">Tc05_g028610</t>
  </si>
  <si>
    <t xml:space="preserve">Tc05_g028660</t>
  </si>
  <si>
    <t xml:space="preserve">Tc05_g028690</t>
  </si>
  <si>
    <t xml:space="preserve">Tc05_g028710</t>
  </si>
  <si>
    <t xml:space="preserve">Tc05_g028740</t>
  </si>
  <si>
    <t xml:space="preserve">Tc05_g028750</t>
  </si>
  <si>
    <t xml:space="preserve">Tc05_g030670</t>
  </si>
  <si>
    <t xml:space="preserve">Tc05_g030680</t>
  </si>
  <si>
    <t xml:space="preserve">Tc05_g030690</t>
  </si>
  <si>
    <t xml:space="preserve">Tc05_g030700</t>
  </si>
  <si>
    <t xml:space="preserve">Tc05_g030740</t>
  </si>
  <si>
    <t xml:space="preserve">Tc06_g000590</t>
  </si>
  <si>
    <t xml:space="preserve">Tc06</t>
  </si>
  <si>
    <t xml:space="preserve">Tc06_g000660</t>
  </si>
  <si>
    <t xml:space="preserve">Tc06_g000670</t>
  </si>
  <si>
    <t xml:space="preserve">Tc06_g000690</t>
  </si>
  <si>
    <t xml:space="preserve">Tc06_g001180</t>
  </si>
  <si>
    <t xml:space="preserve">Tc06_g001340</t>
  </si>
  <si>
    <t xml:space="preserve">Tc06_g001400</t>
  </si>
  <si>
    <t xml:space="preserve">Tc06_g001770</t>
  </si>
  <si>
    <t xml:space="preserve">Tc06_g001780</t>
  </si>
  <si>
    <t xml:space="preserve">Tc06_g001850</t>
  </si>
  <si>
    <t xml:space="preserve">Tc06_g001860</t>
  </si>
  <si>
    <t xml:space="preserve">Tc06_g001870</t>
  </si>
  <si>
    <t xml:space="preserve">Tc06_g002400</t>
  </si>
  <si>
    <t xml:space="preserve">Tc06_g002810</t>
  </si>
  <si>
    <t xml:space="preserve">Tc06_g002820</t>
  </si>
  <si>
    <t xml:space="preserve">Tc06_g002830</t>
  </si>
  <si>
    <t xml:space="preserve">Tc06_g002840</t>
  </si>
  <si>
    <t xml:space="preserve">Tc06_g002880</t>
  </si>
  <si>
    <t xml:space="preserve">Tc06_g002900</t>
  </si>
  <si>
    <t xml:space="preserve">Tc06_g002920</t>
  </si>
  <si>
    <t xml:space="preserve">Tc06_g008680</t>
  </si>
  <si>
    <t xml:space="preserve">Tc07_g000140</t>
  </si>
  <si>
    <t xml:space="preserve">Tc07</t>
  </si>
  <si>
    <t xml:space="preserve">Tc07_g000560</t>
  </si>
  <si>
    <t xml:space="preserve">Tc07_g003420</t>
  </si>
  <si>
    <t xml:space="preserve">Tc07_g003710</t>
  </si>
  <si>
    <t xml:space="preserve">Tc07_g003740</t>
  </si>
  <si>
    <t xml:space="preserve">Tc07_g003760</t>
  </si>
  <si>
    <t xml:space="preserve">Tc07_g003780</t>
  </si>
  <si>
    <t xml:space="preserve">Tc07_g003810</t>
  </si>
  <si>
    <t xml:space="preserve">Tc07_g003850</t>
  </si>
  <si>
    <t xml:space="preserve">Tc07_g003860</t>
  </si>
  <si>
    <t xml:space="preserve">Tc07_g003880</t>
  </si>
  <si>
    <t xml:space="preserve">Tc07_g003900</t>
  </si>
  <si>
    <t xml:space="preserve">Tc07_g003920</t>
  </si>
  <si>
    <t xml:space="preserve">Tc07_g003930</t>
  </si>
  <si>
    <t xml:space="preserve">Tc07_g003960</t>
  </si>
  <si>
    <t xml:space="preserve">Tc07_g003990</t>
  </si>
  <si>
    <t xml:space="preserve">Tc07_g004000</t>
  </si>
  <si>
    <t xml:space="preserve">Tc07_g004020</t>
  </si>
  <si>
    <t xml:space="preserve">Tc07_g004530</t>
  </si>
  <si>
    <t xml:space="preserve">Tc07_g004570</t>
  </si>
  <si>
    <t xml:space="preserve">Tc07_g004590</t>
  </si>
  <si>
    <t xml:space="preserve">Tc07_g004600</t>
  </si>
  <si>
    <t xml:space="preserve">Tc07_g004610</t>
  </si>
  <si>
    <t xml:space="preserve">Tc07_g004640</t>
  </si>
  <si>
    <t xml:space="preserve">Tc07_g004650</t>
  </si>
  <si>
    <t xml:space="preserve">Tc07_g004670</t>
  </si>
  <si>
    <t xml:space="preserve">Tc07_g004680</t>
  </si>
  <si>
    <t xml:space="preserve">Tc07_g004700</t>
  </si>
  <si>
    <t xml:space="preserve">Tc07_g004730</t>
  </si>
  <si>
    <t xml:space="preserve">Tc07_g005020</t>
  </si>
  <si>
    <t xml:space="preserve">Tc07_g005040</t>
  </si>
  <si>
    <t xml:space="preserve">Tc07_g005120</t>
  </si>
  <si>
    <t xml:space="preserve">Tc07_g005410</t>
  </si>
  <si>
    <t xml:space="preserve">Tc07_g005830</t>
  </si>
  <si>
    <t xml:space="preserve">Tc07_g005870</t>
  </si>
  <si>
    <t xml:space="preserve">Tc07_g005880</t>
  </si>
  <si>
    <t xml:space="preserve">Tc07_g005900</t>
  </si>
  <si>
    <t xml:space="preserve">Tc07_g005930</t>
  </si>
  <si>
    <t xml:space="preserve">Tc07_g005960</t>
  </si>
  <si>
    <t xml:space="preserve">Tc07_g005970</t>
  </si>
  <si>
    <t xml:space="preserve">Tc07_g005980</t>
  </si>
  <si>
    <t xml:space="preserve">Tc07_g006000</t>
  </si>
  <si>
    <t xml:space="preserve">Tc07_g006020</t>
  </si>
  <si>
    <t xml:space="preserve">Tc07_g006040</t>
  </si>
  <si>
    <t xml:space="preserve">Tc07_g006410</t>
  </si>
  <si>
    <t xml:space="preserve">Tc07_g006430</t>
  </si>
  <si>
    <t xml:space="preserve">Tc07_g006440</t>
  </si>
  <si>
    <t xml:space="preserve">Tc07_g006450</t>
  </si>
  <si>
    <t xml:space="preserve">Tc07_g006470</t>
  </si>
  <si>
    <t xml:space="preserve">Tc07_g006480</t>
  </si>
  <si>
    <t xml:space="preserve">Tc07_g006500</t>
  </si>
  <si>
    <t xml:space="preserve">Tc07_g006520</t>
  </si>
  <si>
    <t xml:space="preserve">Tc07_g007080</t>
  </si>
  <si>
    <t xml:space="preserve">Tc07_g008700</t>
  </si>
  <si>
    <t xml:space="preserve">Tc07_g008710</t>
  </si>
  <si>
    <t xml:space="preserve">Tc07_g008720</t>
  </si>
  <si>
    <t xml:space="preserve">Tc07_g008750</t>
  </si>
  <si>
    <t xml:space="preserve">Tc07_g011610</t>
  </si>
  <si>
    <t xml:space="preserve">Tc07_g011630</t>
  </si>
  <si>
    <t xml:space="preserve">Tc07_g011640</t>
  </si>
  <si>
    <t xml:space="preserve">Tc07_g011660</t>
  </si>
  <si>
    <t xml:space="preserve">Tc07_g011680</t>
  </si>
  <si>
    <t xml:space="preserve">Tc07_g011750</t>
  </si>
  <si>
    <t xml:space="preserve">Tc07_g011760</t>
  </si>
  <si>
    <t xml:space="preserve">Tc07_g011800</t>
  </si>
  <si>
    <t xml:space="preserve">Tc07_g012070</t>
  </si>
  <si>
    <t xml:space="preserve">Tc07_g017080</t>
  </si>
  <si>
    <t xml:space="preserve">Tc08_g001110</t>
  </si>
  <si>
    <t xml:space="preserve">Tc08</t>
  </si>
  <si>
    <t xml:space="preserve">Tc08_g006520</t>
  </si>
  <si>
    <t xml:space="preserve">Tc08_g006540</t>
  </si>
  <si>
    <t xml:space="preserve">Tc08_g006570</t>
  </si>
  <si>
    <t xml:space="preserve">Tc09_g007440</t>
  </si>
  <si>
    <t xml:space="preserve">Tc09</t>
  </si>
  <si>
    <t xml:space="preserve">Tc09_g007540</t>
  </si>
  <si>
    <t xml:space="preserve">Tc09_g025210</t>
  </si>
  <si>
    <t xml:space="preserve">Tc09_g025980</t>
  </si>
  <si>
    <t xml:space="preserve">Tc09_g027390</t>
  </si>
  <si>
    <t xml:space="preserve">Tc10_g000320</t>
  </si>
  <si>
    <t xml:space="preserve">Tc10</t>
  </si>
  <si>
    <t xml:space="preserve">Tc10_g000340</t>
  </si>
  <si>
    <t xml:space="preserve">Tc10_g000360</t>
  </si>
  <si>
    <t xml:space="preserve">Tc10_g002240</t>
  </si>
  <si>
    <t xml:space="preserve">Tc10_g002250</t>
  </si>
  <si>
    <t xml:space="preserve">Tc10_g002260</t>
  </si>
  <si>
    <t xml:space="preserve">Tc10_g002470</t>
  </si>
  <si>
    <t xml:space="preserve">Tc10_g002480</t>
  </si>
  <si>
    <t xml:space="preserve">Tc10_g002490</t>
  </si>
  <si>
    <t xml:space="preserve">Tc10_g002500</t>
  </si>
  <si>
    <t xml:space="preserve">Tc10_g002510</t>
  </si>
  <si>
    <t xml:space="preserve">Tc10_g002540</t>
  </si>
  <si>
    <t xml:space="preserve">Tc10_g006070</t>
  </si>
  <si>
    <t xml:space="preserve">Tc10_g006080</t>
  </si>
  <si>
    <t xml:space="preserve">Tc10_g006120</t>
  </si>
  <si>
    <t xml:space="preserve">Tc10_g006150</t>
  </si>
  <si>
    <t xml:space="preserve">Tc10_g006160</t>
  </si>
  <si>
    <t xml:space="preserve">Tc10_g006210</t>
  </si>
  <si>
    <t xml:space="preserve">Tc10_g006220</t>
  </si>
  <si>
    <t xml:space="preserve">Tc10_g007800</t>
  </si>
  <si>
    <t xml:space="preserve">Tc10_g008920</t>
  </si>
  <si>
    <t xml:space="preserve">Tc10_g009830</t>
  </si>
  <si>
    <t xml:space="preserve">Tc10_g009860</t>
  </si>
  <si>
    <t xml:space="preserve">Tc10_g010460</t>
  </si>
  <si>
    <t xml:space="preserve">Tc10_g010540</t>
  </si>
  <si>
    <t xml:space="preserve">Tc10_g014190</t>
  </si>
  <si>
    <t xml:space="preserve">Tc10_g014200</t>
  </si>
  <si>
    <t xml:space="preserve">Tc10_g014480</t>
  </si>
  <si>
    <t xml:space="preserve">Tc10_g014490</t>
  </si>
  <si>
    <t xml:space="preserve">Tc10_g014500</t>
  </si>
  <si>
    <t xml:space="preserve">Tc10_g014540</t>
  </si>
  <si>
    <t xml:space="preserve">Tc10_g014580</t>
  </si>
  <si>
    <t xml:space="preserve">Tc10_g014650</t>
  </si>
  <si>
    <t xml:space="preserve">Tc10_g016110</t>
  </si>
  <si>
    <t xml:space="preserve">Tc10_g016120</t>
  </si>
  <si>
    <t xml:space="preserve">Tc10_g016130</t>
  </si>
  <si>
    <t xml:space="preserve">Tc10_g016140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_ "/>
    <numFmt numFmtId="166" formatCode="0%"/>
    <numFmt numFmtId="167" formatCode="@"/>
    <numFmt numFmtId="168" formatCode="0.00%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0000"/>
      <name val="宋体"/>
      <family val="0"/>
      <charset val="134"/>
    </font>
    <font>
      <u val="single"/>
      <sz val="12"/>
      <color rgb="FF0000FF"/>
      <name val="宋体"/>
      <family val="0"/>
      <charset val="134"/>
    </font>
    <font>
      <sz val="8"/>
      <name val="Arial"/>
      <family val="2"/>
    </font>
    <font>
      <sz val="10.5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0" borderId="0" applyFont="true" applyBorder="false" applyAlignment="true" applyProtection="false">
      <alignment horizontal="general" vertical="center" textRotation="0" wrapText="false" indent="0" shrinkToFit="false"/>
    </xf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false" applyBorder="true" applyAlignment="true" applyProtection="tru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47"/>
  <sheetViews>
    <sheetView showFormulas="false" showGridLines="true" showRowColHeaders="true" showZeros="true" rightToLeft="false" tabSelected="false" showOutlineSymbols="true" defaultGridColor="true" view="normal" topLeftCell="A224" colorId="64" zoomScale="100" zoomScaleNormal="100" zoomScalePageLayoutView="100" workbookViewId="0">
      <selection pane="topLeft" activeCell="C248" activeCellId="0" sqref="C248"/>
    </sheetView>
  </sheetViews>
  <sheetFormatPr defaultColWidth="8.8984375" defaultRowHeight="14.25" zeroHeight="false" outlineLevelRow="0" outlineLevelCol="0"/>
  <cols>
    <col collapsed="false" customWidth="true" hidden="false" outlineLevel="0" max="1" min="1" style="1" width="13.62"/>
    <col collapsed="false" customWidth="true" hidden="false" outlineLevel="0" max="2" min="2" style="1" width="30.62"/>
    <col collapsed="false" customWidth="true" hidden="false" outlineLevel="0" max="3" min="3" style="1" width="15.12"/>
    <col collapsed="false" customWidth="true" hidden="false" outlineLevel="0" max="4" min="4" style="1" width="7.87"/>
    <col collapsed="false" customWidth="true" hidden="false" outlineLevel="0" max="5" min="5" style="1" width="13.87"/>
    <col collapsed="false" customWidth="true" hidden="false" outlineLevel="0" max="6" min="6" style="2" width="12.99"/>
    <col collapsed="false" customWidth="true" hidden="false" outlineLevel="0" max="11" min="7" style="1" width="12.36"/>
  </cols>
  <sheetData>
    <row r="1" customFormat="false" ht="28.5" hidden="false" customHeight="false" outlineLevel="0" collapsed="false">
      <c r="A1" s="3" t="s">
        <v>0</v>
      </c>
      <c r="B1" s="3" t="s">
        <v>1</v>
      </c>
      <c r="C1" s="4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customFormat="false" ht="14.25" hidden="false" customHeight="false" outlineLevel="0" collapsed="false">
      <c r="A2" s="1" t="s">
        <v>10</v>
      </c>
      <c r="B2" s="1" t="s">
        <v>11</v>
      </c>
      <c r="C2" s="1" t="n">
        <v>1</v>
      </c>
      <c r="D2" s="1" t="s">
        <v>12</v>
      </c>
      <c r="E2" s="1" t="s">
        <v>13</v>
      </c>
      <c r="F2" s="2" t="n">
        <v>40541585</v>
      </c>
      <c r="G2" s="1" t="n">
        <v>40544437</v>
      </c>
    </row>
    <row r="3" customFormat="false" ht="14.25" hidden="false" customHeight="false" outlineLevel="0" collapsed="false">
      <c r="A3" s="1" t="s">
        <v>14</v>
      </c>
      <c r="B3" s="1" t="s">
        <v>15</v>
      </c>
      <c r="C3" s="1" t="n">
        <v>1</v>
      </c>
      <c r="D3" s="1" t="s">
        <v>12</v>
      </c>
      <c r="E3" s="1" t="s">
        <v>13</v>
      </c>
      <c r="F3" s="2" t="n">
        <v>50096992</v>
      </c>
      <c r="G3" s="1" t="n">
        <v>50099343</v>
      </c>
      <c r="H3" s="5" t="n">
        <f aca="false">F3-G2</f>
        <v>9552555</v>
      </c>
      <c r="I3" s="5" t="n">
        <f aca="false">200000-H:H</f>
        <v>-9352555</v>
      </c>
      <c r="J3" s="5"/>
    </row>
    <row r="4" customFormat="false" ht="14.25" hidden="false" customHeight="false" outlineLevel="0" collapsed="false">
      <c r="A4" s="1" t="s">
        <v>16</v>
      </c>
      <c r="B4" s="1" t="s">
        <v>17</v>
      </c>
      <c r="C4" s="1" t="n">
        <v>1</v>
      </c>
      <c r="D4" s="1" t="s">
        <v>18</v>
      </c>
      <c r="E4" s="1" t="s">
        <v>13</v>
      </c>
      <c r="F4" s="2" t="n">
        <v>64366332</v>
      </c>
      <c r="G4" s="1" t="n">
        <v>64369277</v>
      </c>
      <c r="H4" s="5" t="n">
        <f aca="false">F4-G3</f>
        <v>14266989</v>
      </c>
      <c r="I4" s="5" t="n">
        <f aca="false">200000-H:H</f>
        <v>-14066989</v>
      </c>
      <c r="J4" s="5"/>
    </row>
    <row r="5" customFormat="false" ht="14.25" hidden="false" customHeight="false" outlineLevel="0" collapsed="false">
      <c r="A5" s="1" t="s">
        <v>19</v>
      </c>
      <c r="B5" s="1" t="s">
        <v>20</v>
      </c>
      <c r="C5" s="1" t="n">
        <v>1</v>
      </c>
      <c r="D5" s="1" t="s">
        <v>18</v>
      </c>
      <c r="E5" s="1" t="s">
        <v>13</v>
      </c>
      <c r="F5" s="2" t="n">
        <v>132552457</v>
      </c>
      <c r="G5" s="1" t="n">
        <v>132555411</v>
      </c>
      <c r="H5" s="5" t="n">
        <f aca="false">F5-G4</f>
        <v>68183180</v>
      </c>
      <c r="I5" s="5" t="n">
        <f aca="false">200000-H:H</f>
        <v>-67983180</v>
      </c>
      <c r="J5" s="6" t="s">
        <v>21</v>
      </c>
    </row>
    <row r="6" customFormat="false" ht="14.25" hidden="false" customHeight="false" outlineLevel="0" collapsed="false">
      <c r="A6" s="1" t="s">
        <v>22</v>
      </c>
      <c r="B6" s="1" t="s">
        <v>23</v>
      </c>
      <c r="C6" s="1" t="n">
        <v>1</v>
      </c>
      <c r="D6" s="1" t="s">
        <v>18</v>
      </c>
      <c r="E6" s="1" t="s">
        <v>13</v>
      </c>
      <c r="F6" s="2" t="n">
        <v>132603403</v>
      </c>
      <c r="G6" s="1" t="n">
        <v>132606360</v>
      </c>
      <c r="H6" s="5" t="n">
        <f aca="false">F6-G5</f>
        <v>47992</v>
      </c>
      <c r="I6" s="5" t="n">
        <f aca="false">200000-H:H</f>
        <v>152008</v>
      </c>
      <c r="J6" s="6"/>
    </row>
    <row r="7" customFormat="false" ht="14.25" hidden="false" customHeight="false" outlineLevel="0" collapsed="false">
      <c r="A7" s="1" t="s">
        <v>24</v>
      </c>
      <c r="B7" s="1" t="s">
        <v>25</v>
      </c>
      <c r="C7" s="1" t="n">
        <v>1</v>
      </c>
      <c r="D7" s="1" t="s">
        <v>18</v>
      </c>
      <c r="E7" s="1" t="s">
        <v>13</v>
      </c>
      <c r="F7" s="2" t="n">
        <v>132667503</v>
      </c>
      <c r="G7" s="1" t="n">
        <v>132670451</v>
      </c>
      <c r="H7" s="5" t="n">
        <f aca="false">F7-G6</f>
        <v>61143</v>
      </c>
      <c r="I7" s="5" t="n">
        <f aca="false">200000-H:H</f>
        <v>138857</v>
      </c>
      <c r="J7" s="6"/>
    </row>
    <row r="8" customFormat="false" ht="14.25" hidden="false" customHeight="false" outlineLevel="0" collapsed="false">
      <c r="A8" s="1" t="s">
        <v>26</v>
      </c>
      <c r="B8" s="1" t="s">
        <v>27</v>
      </c>
      <c r="C8" s="1" t="n">
        <v>1</v>
      </c>
      <c r="D8" s="1" t="s">
        <v>28</v>
      </c>
      <c r="E8" s="1" t="s">
        <v>29</v>
      </c>
      <c r="F8" s="2" t="n">
        <v>16168066</v>
      </c>
      <c r="G8" s="1" t="n">
        <v>16168743</v>
      </c>
      <c r="H8" s="5"/>
      <c r="I8" s="5"/>
      <c r="J8" s="5"/>
    </row>
    <row r="9" customFormat="false" ht="14.25" hidden="false" customHeight="false" outlineLevel="0" collapsed="false">
      <c r="A9" s="1" t="s">
        <v>30</v>
      </c>
      <c r="B9" s="1" t="s">
        <v>31</v>
      </c>
      <c r="C9" s="1" t="n">
        <v>1</v>
      </c>
      <c r="D9" s="1" t="s">
        <v>12</v>
      </c>
      <c r="E9" s="1" t="s">
        <v>29</v>
      </c>
      <c r="F9" s="2" t="n">
        <v>21166741</v>
      </c>
      <c r="G9" s="1" t="n">
        <v>21168651</v>
      </c>
      <c r="H9" s="5" t="n">
        <f aca="false">F9-G8</f>
        <v>4997998</v>
      </c>
      <c r="I9" s="5" t="n">
        <f aca="false">200000-H:H</f>
        <v>-4797998</v>
      </c>
      <c r="J9" s="5"/>
    </row>
    <row r="10" customFormat="false" ht="14.25" hidden="false" customHeight="false" outlineLevel="0" collapsed="false">
      <c r="A10" s="1" t="s">
        <v>32</v>
      </c>
      <c r="B10" s="1" t="s">
        <v>33</v>
      </c>
      <c r="C10" s="1" t="n">
        <v>8</v>
      </c>
      <c r="D10" s="1" t="s">
        <v>18</v>
      </c>
      <c r="E10" s="1" t="s">
        <v>29</v>
      </c>
      <c r="F10" s="2" t="n">
        <v>67140754</v>
      </c>
      <c r="G10" s="1" t="n">
        <v>67151265</v>
      </c>
      <c r="H10" s="5" t="n">
        <f aca="false">F10-G9</f>
        <v>45972103</v>
      </c>
      <c r="I10" s="5" t="n">
        <f aca="false">200000-H:H</f>
        <v>-45772103</v>
      </c>
      <c r="J10" s="6" t="s">
        <v>34</v>
      </c>
    </row>
    <row r="11" customFormat="false" ht="14.25" hidden="false" customHeight="false" outlineLevel="0" collapsed="false">
      <c r="A11" s="1" t="s">
        <v>35</v>
      </c>
      <c r="B11" s="1" t="s">
        <v>36</v>
      </c>
      <c r="C11" s="1" t="n">
        <v>4</v>
      </c>
      <c r="D11" s="1" t="s">
        <v>28</v>
      </c>
      <c r="E11" s="1" t="s">
        <v>29</v>
      </c>
      <c r="F11" s="2" t="n">
        <v>67194987</v>
      </c>
      <c r="G11" s="1" t="n">
        <v>67201364</v>
      </c>
      <c r="H11" s="5" t="n">
        <f aca="false">F11-G10</f>
        <v>43722</v>
      </c>
      <c r="I11" s="5" t="n">
        <f aca="false">200000-H:H</f>
        <v>156278</v>
      </c>
      <c r="J11" s="6"/>
    </row>
    <row r="12" customFormat="false" ht="14.25" hidden="false" customHeight="false" outlineLevel="0" collapsed="false">
      <c r="A12" s="1" t="s">
        <v>37</v>
      </c>
      <c r="B12" s="1" t="s">
        <v>38</v>
      </c>
      <c r="C12" s="1" t="n">
        <v>6</v>
      </c>
      <c r="D12" s="1" t="s">
        <v>18</v>
      </c>
      <c r="E12" s="1" t="s">
        <v>29</v>
      </c>
      <c r="F12" s="2" t="n">
        <v>67215717</v>
      </c>
      <c r="G12" s="1" t="n">
        <v>67224529</v>
      </c>
      <c r="H12" s="5" t="n">
        <f aca="false">F12-G11</f>
        <v>14353</v>
      </c>
      <c r="I12" s="5" t="n">
        <f aca="false">200000-H:H</f>
        <v>185647</v>
      </c>
      <c r="J12" s="6"/>
    </row>
    <row r="13" customFormat="false" ht="14.25" hidden="false" customHeight="false" outlineLevel="0" collapsed="false">
      <c r="A13" s="1" t="s">
        <v>39</v>
      </c>
      <c r="B13" s="1" t="s">
        <v>40</v>
      </c>
      <c r="C13" s="1" t="n">
        <v>9</v>
      </c>
      <c r="D13" s="1" t="s">
        <v>18</v>
      </c>
      <c r="E13" s="1" t="s">
        <v>29</v>
      </c>
      <c r="F13" s="2" t="n">
        <v>67303667</v>
      </c>
      <c r="G13" s="1" t="n">
        <v>67313603</v>
      </c>
      <c r="H13" s="5" t="n">
        <f aca="false">F13-G12</f>
        <v>79138</v>
      </c>
      <c r="I13" s="5" t="n">
        <f aca="false">200000-H:H</f>
        <v>120862</v>
      </c>
      <c r="J13" s="6"/>
    </row>
    <row r="14" customFormat="false" ht="14.25" hidden="false" customHeight="false" outlineLevel="0" collapsed="false">
      <c r="A14" s="1" t="s">
        <v>41</v>
      </c>
      <c r="B14" s="1" t="s">
        <v>42</v>
      </c>
      <c r="C14" s="1" t="n">
        <v>1</v>
      </c>
      <c r="D14" s="1" t="s">
        <v>18</v>
      </c>
      <c r="E14" s="1" t="s">
        <v>29</v>
      </c>
      <c r="F14" s="2" t="n">
        <v>82828447</v>
      </c>
      <c r="G14" s="1" t="n">
        <v>82830762</v>
      </c>
      <c r="H14" s="5" t="n">
        <f aca="false">F14-G13</f>
        <v>15514844</v>
      </c>
      <c r="I14" s="5" t="n">
        <f aca="false">200000-H:H</f>
        <v>-15314844</v>
      </c>
      <c r="J14" s="5"/>
    </row>
    <row r="15" customFormat="false" ht="14.25" hidden="false" customHeight="false" outlineLevel="0" collapsed="false">
      <c r="A15" s="1" t="s">
        <v>43</v>
      </c>
      <c r="B15" s="1" t="s">
        <v>44</v>
      </c>
      <c r="C15" s="1" t="n">
        <v>2</v>
      </c>
      <c r="D15" s="1" t="s">
        <v>18</v>
      </c>
      <c r="E15" s="1" t="s">
        <v>45</v>
      </c>
      <c r="F15" s="2" t="n">
        <v>33193477</v>
      </c>
      <c r="G15" s="1" t="n">
        <v>33198787</v>
      </c>
      <c r="H15" s="5"/>
      <c r="I15" s="5"/>
      <c r="J15" s="5"/>
    </row>
    <row r="16" customFormat="false" ht="14.25" hidden="false" customHeight="false" outlineLevel="0" collapsed="false">
      <c r="A16" s="1" t="s">
        <v>46</v>
      </c>
      <c r="B16" s="1" t="s">
        <v>47</v>
      </c>
      <c r="C16" s="1" t="n">
        <v>1</v>
      </c>
      <c r="D16" s="1" t="s">
        <v>28</v>
      </c>
      <c r="E16" s="1" t="s">
        <v>45</v>
      </c>
      <c r="F16" s="2" t="n">
        <v>83172887</v>
      </c>
      <c r="G16" s="1" t="n">
        <v>83174023</v>
      </c>
      <c r="H16" s="5" t="n">
        <f aca="false">F16-G15</f>
        <v>49974100</v>
      </c>
      <c r="I16" s="5" t="n">
        <f aca="false">200000-H:H</f>
        <v>-49774100</v>
      </c>
      <c r="J16" s="5"/>
    </row>
    <row r="17" customFormat="false" ht="14.25" hidden="false" customHeight="false" outlineLevel="0" collapsed="false">
      <c r="A17" s="1" t="s">
        <v>48</v>
      </c>
      <c r="B17" s="1" t="s">
        <v>49</v>
      </c>
      <c r="C17" s="1" t="n">
        <v>1</v>
      </c>
      <c r="D17" s="1" t="s">
        <v>12</v>
      </c>
      <c r="E17" s="1" t="s">
        <v>45</v>
      </c>
      <c r="F17" s="2" t="n">
        <v>83765191</v>
      </c>
      <c r="G17" s="1" t="n">
        <v>83769345</v>
      </c>
      <c r="H17" s="5" t="n">
        <f aca="false">F17-G16</f>
        <v>591168</v>
      </c>
      <c r="I17" s="5" t="n">
        <f aca="false">200000-H:H</f>
        <v>-391168</v>
      </c>
      <c r="J17" s="6" t="s">
        <v>50</v>
      </c>
    </row>
    <row r="18" customFormat="false" ht="14.25" hidden="false" customHeight="false" outlineLevel="0" collapsed="false">
      <c r="A18" s="1" t="s">
        <v>51</v>
      </c>
      <c r="B18" s="1" t="s">
        <v>52</v>
      </c>
      <c r="C18" s="1" t="n">
        <v>2</v>
      </c>
      <c r="D18" s="1" t="s">
        <v>28</v>
      </c>
      <c r="E18" s="1" t="s">
        <v>45</v>
      </c>
      <c r="F18" s="2" t="n">
        <v>83848288</v>
      </c>
      <c r="G18" s="1" t="n">
        <v>83852351</v>
      </c>
      <c r="H18" s="5" t="n">
        <f aca="false">F18-G17</f>
        <v>78943</v>
      </c>
      <c r="I18" s="5" t="n">
        <f aca="false">200000-H:H</f>
        <v>121057</v>
      </c>
      <c r="J18" s="6"/>
    </row>
    <row r="19" customFormat="false" ht="14.25" hidden="false" customHeight="false" outlineLevel="0" collapsed="false">
      <c r="A19" s="1" t="s">
        <v>53</v>
      </c>
      <c r="B19" s="1" t="s">
        <v>54</v>
      </c>
      <c r="C19" s="1" t="n">
        <v>4</v>
      </c>
      <c r="D19" s="1" t="s">
        <v>55</v>
      </c>
      <c r="E19" s="1" t="s">
        <v>56</v>
      </c>
      <c r="F19" s="2" t="n">
        <v>9410700</v>
      </c>
      <c r="G19" s="1" t="n">
        <v>9418467</v>
      </c>
      <c r="H19" s="5"/>
      <c r="I19" s="5"/>
      <c r="J19" s="6" t="s">
        <v>57</v>
      </c>
    </row>
    <row r="20" customFormat="false" ht="14.25" hidden="false" customHeight="false" outlineLevel="0" collapsed="false">
      <c r="A20" s="1" t="s">
        <v>58</v>
      </c>
      <c r="B20" s="1" t="s">
        <v>59</v>
      </c>
      <c r="C20" s="1" t="n">
        <v>1</v>
      </c>
      <c r="D20" s="1" t="s">
        <v>12</v>
      </c>
      <c r="E20" s="1" t="s">
        <v>56</v>
      </c>
      <c r="F20" s="2" t="n">
        <v>9428763</v>
      </c>
      <c r="G20" s="1" t="n">
        <v>9430409</v>
      </c>
      <c r="H20" s="5" t="n">
        <f aca="false">F20-G19</f>
        <v>10296</v>
      </c>
      <c r="I20" s="5" t="n">
        <f aca="false">200000-H:H</f>
        <v>189704</v>
      </c>
      <c r="J20" s="6"/>
    </row>
    <row r="21" customFormat="false" ht="14.25" hidden="false" customHeight="false" outlineLevel="0" collapsed="false">
      <c r="A21" s="1" t="s">
        <v>60</v>
      </c>
      <c r="B21" s="1" t="s">
        <v>61</v>
      </c>
      <c r="C21" s="1" t="n">
        <v>1</v>
      </c>
      <c r="D21" s="1" t="s">
        <v>55</v>
      </c>
      <c r="E21" s="1" t="s">
        <v>56</v>
      </c>
      <c r="F21" s="2" t="n">
        <v>9430606</v>
      </c>
      <c r="G21" s="1" t="n">
        <v>9431214</v>
      </c>
      <c r="H21" s="5" t="n">
        <f aca="false">F21-G20</f>
        <v>197</v>
      </c>
      <c r="I21" s="5" t="n">
        <f aca="false">200000-H:H</f>
        <v>199803</v>
      </c>
      <c r="J21" s="6"/>
    </row>
    <row r="22" customFormat="false" ht="14.25" hidden="false" customHeight="false" outlineLevel="0" collapsed="false">
      <c r="A22" s="1" t="s">
        <v>62</v>
      </c>
      <c r="B22" s="1" t="s">
        <v>63</v>
      </c>
      <c r="C22" s="1" t="n">
        <v>3</v>
      </c>
      <c r="D22" s="1" t="s">
        <v>12</v>
      </c>
      <c r="E22" s="1" t="s">
        <v>56</v>
      </c>
      <c r="F22" s="2" t="n">
        <v>10241032</v>
      </c>
      <c r="G22" s="1" t="n">
        <v>10247333</v>
      </c>
      <c r="H22" s="5" t="n">
        <f aca="false">F22-G21</f>
        <v>809818</v>
      </c>
      <c r="I22" s="5" t="n">
        <f aca="false">200000-H:H</f>
        <v>-609818</v>
      </c>
      <c r="J22" s="6" t="s">
        <v>64</v>
      </c>
    </row>
    <row r="23" customFormat="false" ht="14.25" hidden="false" customHeight="false" outlineLevel="0" collapsed="false">
      <c r="A23" s="1" t="s">
        <v>65</v>
      </c>
      <c r="B23" s="1" t="s">
        <v>66</v>
      </c>
      <c r="C23" s="1" t="n">
        <v>1</v>
      </c>
      <c r="D23" s="1" t="s">
        <v>28</v>
      </c>
      <c r="E23" s="1" t="s">
        <v>56</v>
      </c>
      <c r="F23" s="2" t="n">
        <v>10247379</v>
      </c>
      <c r="G23" s="1" t="n">
        <v>10248236</v>
      </c>
      <c r="H23" s="5" t="n">
        <f aca="false">F23-G22</f>
        <v>46</v>
      </c>
      <c r="I23" s="5" t="n">
        <f aca="false">200000-H:H</f>
        <v>199954</v>
      </c>
      <c r="J23" s="6"/>
    </row>
    <row r="24" customFormat="false" ht="14.25" hidden="false" customHeight="false" outlineLevel="0" collapsed="false">
      <c r="A24" s="1" t="s">
        <v>67</v>
      </c>
      <c r="B24" s="1" t="s">
        <v>68</v>
      </c>
      <c r="C24" s="1" t="n">
        <v>1</v>
      </c>
      <c r="D24" s="1" t="s">
        <v>18</v>
      </c>
      <c r="E24" s="1" t="s">
        <v>56</v>
      </c>
      <c r="F24" s="2" t="n">
        <v>10281858</v>
      </c>
      <c r="G24" s="1" t="n">
        <v>10284203</v>
      </c>
      <c r="H24" s="5" t="n">
        <f aca="false">F24-G23</f>
        <v>33622</v>
      </c>
      <c r="I24" s="5" t="n">
        <f aca="false">200000-H:H</f>
        <v>166378</v>
      </c>
      <c r="J24" s="6"/>
    </row>
    <row r="25" customFormat="false" ht="14.25" hidden="false" customHeight="false" outlineLevel="0" collapsed="false">
      <c r="A25" s="1" t="s">
        <v>69</v>
      </c>
      <c r="B25" s="1" t="s">
        <v>70</v>
      </c>
      <c r="C25" s="1" t="n">
        <v>3</v>
      </c>
      <c r="D25" s="1" t="s">
        <v>55</v>
      </c>
      <c r="E25" s="1" t="s">
        <v>56</v>
      </c>
      <c r="F25" s="2" t="n">
        <v>10311860</v>
      </c>
      <c r="G25" s="1" t="n">
        <v>10313010</v>
      </c>
      <c r="H25" s="5" t="n">
        <f aca="false">F25-G24</f>
        <v>27657</v>
      </c>
      <c r="I25" s="5" t="n">
        <f aca="false">200000-H:H</f>
        <v>172343</v>
      </c>
      <c r="J25" s="6"/>
    </row>
    <row r="26" customFormat="false" ht="14.25" hidden="false" customHeight="false" outlineLevel="0" collapsed="false">
      <c r="A26" s="1" t="s">
        <v>71</v>
      </c>
      <c r="B26" s="1" t="s">
        <v>72</v>
      </c>
      <c r="C26" s="1" t="n">
        <v>7</v>
      </c>
      <c r="D26" s="1" t="s">
        <v>18</v>
      </c>
      <c r="E26" s="1" t="s">
        <v>56</v>
      </c>
      <c r="F26" s="2" t="n">
        <v>15630239</v>
      </c>
      <c r="G26" s="1" t="n">
        <v>15641584</v>
      </c>
      <c r="H26" s="5" t="n">
        <f aca="false">F26-G25</f>
        <v>5317229</v>
      </c>
      <c r="I26" s="5" t="n">
        <f aca="false">200000-H:H</f>
        <v>-5117229</v>
      </c>
      <c r="J26" s="6" t="s">
        <v>73</v>
      </c>
    </row>
    <row r="27" customFormat="false" ht="14.25" hidden="false" customHeight="false" outlineLevel="0" collapsed="false">
      <c r="A27" s="1" t="s">
        <v>74</v>
      </c>
      <c r="B27" s="1" t="s">
        <v>75</v>
      </c>
      <c r="C27" s="1" t="n">
        <v>7</v>
      </c>
      <c r="D27" s="1" t="s">
        <v>18</v>
      </c>
      <c r="E27" s="1" t="s">
        <v>56</v>
      </c>
      <c r="F27" s="2" t="n">
        <v>15731789</v>
      </c>
      <c r="G27" s="1" t="n">
        <v>15742577</v>
      </c>
      <c r="H27" s="5" t="n">
        <f aca="false">F27-G26</f>
        <v>90205</v>
      </c>
      <c r="I27" s="5" t="n">
        <f aca="false">200000-H:H</f>
        <v>109795</v>
      </c>
      <c r="J27" s="6"/>
    </row>
    <row r="28" customFormat="false" ht="14.25" hidden="false" customHeight="false" outlineLevel="0" collapsed="false">
      <c r="A28" s="1" t="s">
        <v>76</v>
      </c>
      <c r="B28" s="1" t="s">
        <v>77</v>
      </c>
      <c r="C28" s="1" t="n">
        <v>11</v>
      </c>
      <c r="D28" s="1" t="s">
        <v>18</v>
      </c>
      <c r="E28" s="1" t="s">
        <v>56</v>
      </c>
      <c r="F28" s="2" t="n">
        <v>15753801</v>
      </c>
      <c r="G28" s="1" t="n">
        <v>15769487</v>
      </c>
      <c r="H28" s="5" t="n">
        <f aca="false">F28-G27</f>
        <v>11224</v>
      </c>
      <c r="I28" s="5" t="n">
        <f aca="false">200000-H:H</f>
        <v>188776</v>
      </c>
      <c r="J28" s="6"/>
      <c r="N28" s="7"/>
      <c r="O28" s="7"/>
    </row>
    <row r="29" customFormat="false" ht="14.25" hidden="false" customHeight="false" outlineLevel="0" collapsed="false">
      <c r="A29" s="1" t="s">
        <v>78</v>
      </c>
      <c r="B29" s="1" t="s">
        <v>79</v>
      </c>
      <c r="C29" s="1" t="n">
        <v>4</v>
      </c>
      <c r="D29" s="1" t="s">
        <v>28</v>
      </c>
      <c r="E29" s="1" t="s">
        <v>56</v>
      </c>
      <c r="F29" s="2" t="n">
        <v>15792079</v>
      </c>
      <c r="G29" s="1" t="n">
        <v>15797609</v>
      </c>
      <c r="H29" s="5" t="n">
        <f aca="false">F29-G28</f>
        <v>22592</v>
      </c>
      <c r="I29" s="5" t="n">
        <f aca="false">200000-H:H</f>
        <v>177408</v>
      </c>
      <c r="J29" s="6"/>
    </row>
    <row r="30" customFormat="false" ht="14.25" hidden="false" customHeight="false" outlineLevel="0" collapsed="false">
      <c r="A30" s="1" t="s">
        <v>80</v>
      </c>
      <c r="B30" s="1" t="s">
        <v>81</v>
      </c>
      <c r="C30" s="1" t="n">
        <v>4</v>
      </c>
      <c r="D30" s="1" t="s">
        <v>12</v>
      </c>
      <c r="E30" s="1" t="s">
        <v>56</v>
      </c>
      <c r="F30" s="2" t="n">
        <v>15834053</v>
      </c>
      <c r="G30" s="1" t="n">
        <v>15838160</v>
      </c>
      <c r="H30" s="5" t="n">
        <f aca="false">F30-G29</f>
        <v>36444</v>
      </c>
      <c r="I30" s="5" t="n">
        <f aca="false">200000-H:H</f>
        <v>163556</v>
      </c>
      <c r="J30" s="6"/>
    </row>
    <row r="31" customFormat="false" ht="14.25" hidden="false" customHeight="false" outlineLevel="0" collapsed="false">
      <c r="A31" s="1" t="s">
        <v>82</v>
      </c>
      <c r="B31" s="1" t="s">
        <v>83</v>
      </c>
      <c r="C31" s="1" t="n">
        <v>2</v>
      </c>
      <c r="D31" s="1" t="s">
        <v>28</v>
      </c>
      <c r="E31" s="1" t="s">
        <v>56</v>
      </c>
      <c r="F31" s="2" t="n">
        <v>23178281</v>
      </c>
      <c r="G31" s="1" t="n">
        <v>23182255</v>
      </c>
      <c r="H31" s="5" t="n">
        <f aca="false">F31-G30</f>
        <v>7340121</v>
      </c>
      <c r="I31" s="5" t="n">
        <f aca="false">200000-H:H</f>
        <v>-7140121</v>
      </c>
      <c r="J31" s="5"/>
    </row>
    <row r="32" customFormat="false" ht="14.25" hidden="false" customHeight="false" outlineLevel="0" collapsed="false">
      <c r="A32" s="1" t="s">
        <v>84</v>
      </c>
      <c r="B32" s="1" t="s">
        <v>85</v>
      </c>
      <c r="C32" s="1" t="n">
        <v>1</v>
      </c>
      <c r="D32" s="1" t="s">
        <v>55</v>
      </c>
      <c r="E32" s="1" t="s">
        <v>56</v>
      </c>
      <c r="F32" s="2" t="n">
        <v>51693216</v>
      </c>
      <c r="G32" s="1" t="n">
        <v>51693617</v>
      </c>
      <c r="H32" s="5" t="n">
        <f aca="false">F32-G31</f>
        <v>28510961</v>
      </c>
      <c r="I32" s="5" t="n">
        <f aca="false">200000-H:H</f>
        <v>-28310961</v>
      </c>
      <c r="J32" s="6" t="s">
        <v>86</v>
      </c>
    </row>
    <row r="33" customFormat="false" ht="14.25" hidden="false" customHeight="false" outlineLevel="0" collapsed="false">
      <c r="A33" s="1" t="s">
        <v>87</v>
      </c>
      <c r="B33" s="1" t="s">
        <v>88</v>
      </c>
      <c r="C33" s="1" t="n">
        <v>1</v>
      </c>
      <c r="D33" s="1" t="s">
        <v>55</v>
      </c>
      <c r="E33" s="1" t="s">
        <v>56</v>
      </c>
      <c r="F33" s="2" t="n">
        <v>51693893</v>
      </c>
      <c r="G33" s="1" t="n">
        <v>51694279</v>
      </c>
      <c r="H33" s="5" t="n">
        <f aca="false">F33-G32</f>
        <v>276</v>
      </c>
      <c r="I33" s="5" t="n">
        <f aca="false">200000-H:H</f>
        <v>199724</v>
      </c>
      <c r="J33" s="6"/>
    </row>
    <row r="34" customFormat="false" ht="14.25" hidden="false" customHeight="false" outlineLevel="0" collapsed="false">
      <c r="A34" s="1" t="s">
        <v>89</v>
      </c>
      <c r="B34" s="1" t="s">
        <v>90</v>
      </c>
      <c r="C34" s="1" t="n">
        <v>1</v>
      </c>
      <c r="D34" s="1" t="s">
        <v>12</v>
      </c>
      <c r="E34" s="1" t="s">
        <v>56</v>
      </c>
      <c r="F34" s="2" t="n">
        <v>61953145</v>
      </c>
      <c r="G34" s="1" t="n">
        <v>61954971</v>
      </c>
      <c r="H34" s="5" t="n">
        <f aca="false">F34-G33</f>
        <v>10258866</v>
      </c>
      <c r="I34" s="5" t="n">
        <f aca="false">200000-H:H</f>
        <v>-10058866</v>
      </c>
      <c r="J34" s="5"/>
    </row>
    <row r="35" customFormat="false" ht="14.25" hidden="false" customHeight="false" outlineLevel="0" collapsed="false">
      <c r="A35" s="1" t="s">
        <v>91</v>
      </c>
      <c r="B35" s="1" t="s">
        <v>92</v>
      </c>
      <c r="C35" s="1" t="n">
        <v>9</v>
      </c>
      <c r="D35" s="1" t="s">
        <v>18</v>
      </c>
      <c r="E35" s="1" t="s">
        <v>56</v>
      </c>
      <c r="F35" s="2" t="n">
        <v>65056333</v>
      </c>
      <c r="G35" s="1" t="n">
        <v>65067121</v>
      </c>
      <c r="H35" s="5" t="n">
        <f aca="false">F35-G34</f>
        <v>3101362</v>
      </c>
      <c r="I35" s="5" t="n">
        <f aca="false">200000-H:H</f>
        <v>-2901362</v>
      </c>
      <c r="J35" s="6" t="s">
        <v>93</v>
      </c>
    </row>
    <row r="36" customFormat="false" ht="14.25" hidden="false" customHeight="false" outlineLevel="0" collapsed="false">
      <c r="A36" s="1" t="s">
        <v>94</v>
      </c>
      <c r="B36" s="1" t="s">
        <v>95</v>
      </c>
      <c r="C36" s="1" t="n">
        <v>1</v>
      </c>
      <c r="D36" s="1" t="s">
        <v>28</v>
      </c>
      <c r="E36" s="1" t="s">
        <v>56</v>
      </c>
      <c r="F36" s="2" t="n">
        <v>65103372</v>
      </c>
      <c r="G36" s="1" t="n">
        <v>65105003</v>
      </c>
      <c r="H36" s="5" t="n">
        <f aca="false">F36-G35</f>
        <v>36251</v>
      </c>
      <c r="I36" s="5" t="n">
        <f aca="false">200000-H:H</f>
        <v>163749</v>
      </c>
      <c r="J36" s="6"/>
    </row>
    <row r="37" customFormat="false" ht="14.25" hidden="false" customHeight="false" outlineLevel="0" collapsed="false">
      <c r="A37" s="1" t="s">
        <v>96</v>
      </c>
      <c r="B37" s="1" t="s">
        <v>97</v>
      </c>
      <c r="C37" s="1" t="n">
        <v>2</v>
      </c>
      <c r="D37" s="1" t="s">
        <v>28</v>
      </c>
      <c r="E37" s="1" t="s">
        <v>56</v>
      </c>
      <c r="F37" s="2" t="n">
        <v>65171470</v>
      </c>
      <c r="G37" s="1" t="n">
        <v>65173513</v>
      </c>
      <c r="H37" s="5" t="n">
        <f aca="false">F37-G36</f>
        <v>66467</v>
      </c>
      <c r="I37" s="5" t="n">
        <f aca="false">200000-H:H</f>
        <v>133533</v>
      </c>
      <c r="J37" s="6"/>
    </row>
    <row r="38" customFormat="false" ht="14.25" hidden="false" customHeight="false" outlineLevel="0" collapsed="false">
      <c r="A38" s="1" t="s">
        <v>98</v>
      </c>
      <c r="B38" s="1" t="s">
        <v>99</v>
      </c>
      <c r="C38" s="1" t="n">
        <v>4</v>
      </c>
      <c r="D38" s="1" t="s">
        <v>100</v>
      </c>
      <c r="E38" s="1" t="s">
        <v>56</v>
      </c>
      <c r="F38" s="2" t="n">
        <v>66387087</v>
      </c>
      <c r="G38" s="1" t="n">
        <v>66391296</v>
      </c>
      <c r="H38" s="5" t="n">
        <f aca="false">F38-G37</f>
        <v>1213574</v>
      </c>
      <c r="I38" s="5" t="n">
        <f aca="false">200000-H:H</f>
        <v>-1013574</v>
      </c>
      <c r="J38" s="6" t="s">
        <v>101</v>
      </c>
    </row>
    <row r="39" customFormat="false" ht="14.25" hidden="false" customHeight="false" outlineLevel="0" collapsed="false">
      <c r="A39" s="1" t="s">
        <v>102</v>
      </c>
      <c r="B39" s="1" t="s">
        <v>103</v>
      </c>
      <c r="C39" s="1" t="n">
        <v>1</v>
      </c>
      <c r="D39" s="1" t="s">
        <v>55</v>
      </c>
      <c r="E39" s="1" t="s">
        <v>56</v>
      </c>
      <c r="F39" s="2" t="n">
        <v>66515100</v>
      </c>
      <c r="G39" s="1" t="n">
        <v>66516467</v>
      </c>
      <c r="H39" s="5" t="n">
        <f aca="false">F39-G38</f>
        <v>123804</v>
      </c>
      <c r="I39" s="5" t="n">
        <f aca="false">200000-H:H</f>
        <v>76196</v>
      </c>
      <c r="J39" s="6"/>
    </row>
    <row r="40" customFormat="false" ht="14.25" hidden="false" customHeight="false" outlineLevel="0" collapsed="false">
      <c r="A40" s="1" t="s">
        <v>104</v>
      </c>
      <c r="B40" s="1" t="s">
        <v>105</v>
      </c>
      <c r="C40" s="1" t="n">
        <v>1</v>
      </c>
      <c r="D40" s="1" t="s">
        <v>55</v>
      </c>
      <c r="E40" s="1" t="s">
        <v>56</v>
      </c>
      <c r="F40" s="2" t="n">
        <v>66537885</v>
      </c>
      <c r="G40" s="1" t="n">
        <v>66538178</v>
      </c>
      <c r="H40" s="5" t="n">
        <f aca="false">F40-G39</f>
        <v>21418</v>
      </c>
      <c r="I40" s="5" t="n">
        <f aca="false">200000-H:H</f>
        <v>178582</v>
      </c>
      <c r="J40" s="6"/>
    </row>
    <row r="41" customFormat="false" ht="14.25" hidden="false" customHeight="false" outlineLevel="0" collapsed="false">
      <c r="A41" s="1" t="s">
        <v>106</v>
      </c>
      <c r="B41" s="1" t="s">
        <v>107</v>
      </c>
      <c r="C41" s="1" t="n">
        <v>5</v>
      </c>
      <c r="D41" s="1" t="s">
        <v>55</v>
      </c>
      <c r="E41" s="1" t="s">
        <v>56</v>
      </c>
      <c r="F41" s="2" t="n">
        <v>72049221</v>
      </c>
      <c r="G41" s="1" t="n">
        <v>72052617</v>
      </c>
      <c r="H41" s="5" t="n">
        <f aca="false">F41-G40</f>
        <v>5511043</v>
      </c>
      <c r="I41" s="5" t="n">
        <f aca="false">200000-H:H</f>
        <v>-5311043</v>
      </c>
      <c r="J41" s="6" t="s">
        <v>108</v>
      </c>
    </row>
    <row r="42" customFormat="false" ht="14.25" hidden="false" customHeight="false" outlineLevel="0" collapsed="false">
      <c r="A42" s="1" t="s">
        <v>109</v>
      </c>
      <c r="B42" s="1" t="s">
        <v>110</v>
      </c>
      <c r="C42" s="1" t="n">
        <v>1</v>
      </c>
      <c r="D42" s="1" t="s">
        <v>55</v>
      </c>
      <c r="E42" s="1" t="s">
        <v>56</v>
      </c>
      <c r="F42" s="2" t="n">
        <v>72066596</v>
      </c>
      <c r="G42" s="1" t="n">
        <v>72067513</v>
      </c>
      <c r="H42" s="5" t="n">
        <f aca="false">F42-G41</f>
        <v>13979</v>
      </c>
      <c r="I42" s="5" t="n">
        <f aca="false">200000-H:H</f>
        <v>186021</v>
      </c>
      <c r="J42" s="6"/>
    </row>
    <row r="43" customFormat="false" ht="14.25" hidden="false" customHeight="false" outlineLevel="0" collapsed="false">
      <c r="A43" s="1" t="s">
        <v>111</v>
      </c>
      <c r="B43" s="1" t="s">
        <v>112</v>
      </c>
      <c r="C43" s="1" t="n">
        <v>1</v>
      </c>
      <c r="D43" s="1" t="s">
        <v>55</v>
      </c>
      <c r="E43" s="1" t="s">
        <v>56</v>
      </c>
      <c r="F43" s="2" t="n">
        <v>72413581</v>
      </c>
      <c r="G43" s="1" t="n">
        <v>72414216</v>
      </c>
      <c r="H43" s="5" t="n">
        <f aca="false">F43-G42</f>
        <v>346068</v>
      </c>
      <c r="I43" s="5" t="n">
        <f aca="false">200000-H:H</f>
        <v>-146068</v>
      </c>
      <c r="J43" s="6" t="s">
        <v>113</v>
      </c>
    </row>
    <row r="44" customFormat="false" ht="14.25" hidden="false" customHeight="false" outlineLevel="0" collapsed="false">
      <c r="A44" s="1" t="s">
        <v>114</v>
      </c>
      <c r="B44" s="1" t="s">
        <v>115</v>
      </c>
      <c r="C44" s="1" t="n">
        <v>2</v>
      </c>
      <c r="D44" s="1" t="s">
        <v>55</v>
      </c>
      <c r="E44" s="1" t="s">
        <v>56</v>
      </c>
      <c r="F44" s="2" t="n">
        <v>72527629</v>
      </c>
      <c r="G44" s="1" t="n">
        <v>72528203</v>
      </c>
      <c r="H44" s="5" t="n">
        <f aca="false">F44-G43</f>
        <v>113413</v>
      </c>
      <c r="I44" s="5" t="n">
        <f aca="false">200000-H:H</f>
        <v>86587</v>
      </c>
      <c r="J44" s="6"/>
    </row>
    <row r="45" customFormat="false" ht="14.25" hidden="false" customHeight="false" outlineLevel="0" collapsed="false">
      <c r="A45" s="1" t="s">
        <v>116</v>
      </c>
      <c r="B45" s="1" t="s">
        <v>117</v>
      </c>
      <c r="C45" s="1" t="n">
        <v>5</v>
      </c>
      <c r="D45" s="1" t="s">
        <v>100</v>
      </c>
      <c r="E45" s="1" t="s">
        <v>56</v>
      </c>
      <c r="F45" s="2" t="n">
        <v>78240140</v>
      </c>
      <c r="G45" s="1" t="n">
        <v>78244307</v>
      </c>
      <c r="H45" s="5" t="n">
        <f aca="false">F45-G44</f>
        <v>5711937</v>
      </c>
      <c r="I45" s="5" t="n">
        <f aca="false">200000-H:H</f>
        <v>-5511937</v>
      </c>
      <c r="J45" s="5"/>
    </row>
    <row r="46" customFormat="false" ht="14.25" hidden="false" customHeight="false" outlineLevel="0" collapsed="false">
      <c r="A46" s="1" t="s">
        <v>118</v>
      </c>
      <c r="B46" s="1" t="s">
        <v>119</v>
      </c>
      <c r="C46" s="1" t="n">
        <v>1</v>
      </c>
      <c r="D46" s="1" t="s">
        <v>12</v>
      </c>
      <c r="E46" s="1" t="s">
        <v>56</v>
      </c>
      <c r="F46" s="2" t="n">
        <v>80920574</v>
      </c>
      <c r="G46" s="1" t="n">
        <v>80924818</v>
      </c>
      <c r="H46" s="5" t="n">
        <f aca="false">F46-G45</f>
        <v>2676267</v>
      </c>
      <c r="I46" s="5" t="n">
        <f aca="false">200000-H:H</f>
        <v>-2476267</v>
      </c>
      <c r="J46" s="5"/>
    </row>
    <row r="47" customFormat="false" ht="14.25" hidden="false" customHeight="false" outlineLevel="0" collapsed="false">
      <c r="A47" s="1" t="s">
        <v>120</v>
      </c>
      <c r="B47" s="1" t="s">
        <v>121</v>
      </c>
      <c r="C47" s="1" t="n">
        <v>1</v>
      </c>
      <c r="D47" s="1" t="s">
        <v>28</v>
      </c>
      <c r="E47" s="1" t="s">
        <v>56</v>
      </c>
      <c r="F47" s="2" t="n">
        <v>103331460</v>
      </c>
      <c r="G47" s="1" t="n">
        <v>103332401</v>
      </c>
      <c r="H47" s="5" t="n">
        <f aca="false">F47-G46</f>
        <v>22406642</v>
      </c>
      <c r="I47" s="5" t="n">
        <f aca="false">200000-H:H</f>
        <v>-22206642</v>
      </c>
      <c r="J47" s="6" t="s">
        <v>122</v>
      </c>
    </row>
    <row r="48" customFormat="false" ht="14.25" hidden="false" customHeight="false" outlineLevel="0" collapsed="false">
      <c r="A48" s="1" t="s">
        <v>123</v>
      </c>
      <c r="B48" s="1" t="s">
        <v>124</v>
      </c>
      <c r="C48" s="1" t="n">
        <v>1</v>
      </c>
      <c r="D48" s="1" t="s">
        <v>12</v>
      </c>
      <c r="E48" s="1" t="s">
        <v>56</v>
      </c>
      <c r="F48" s="2" t="n">
        <v>103352540</v>
      </c>
      <c r="G48" s="1" t="n">
        <v>103354072</v>
      </c>
      <c r="H48" s="5" t="n">
        <f aca="false">F48-G47</f>
        <v>20139</v>
      </c>
      <c r="I48" s="5" t="n">
        <f aca="false">200000-H:H</f>
        <v>179861</v>
      </c>
      <c r="J48" s="6"/>
    </row>
    <row r="49" customFormat="false" ht="14.25" hidden="false" customHeight="false" outlineLevel="0" collapsed="false">
      <c r="A49" s="1" t="s">
        <v>125</v>
      </c>
      <c r="B49" s="1" t="s">
        <v>126</v>
      </c>
      <c r="C49" s="1" t="n">
        <v>1</v>
      </c>
      <c r="D49" s="1" t="s">
        <v>55</v>
      </c>
      <c r="E49" s="1" t="s">
        <v>56</v>
      </c>
      <c r="F49" s="2" t="n">
        <v>103362120</v>
      </c>
      <c r="G49" s="1" t="n">
        <v>103362374</v>
      </c>
      <c r="H49" s="5" t="n">
        <f aca="false">F49-G48</f>
        <v>8048</v>
      </c>
      <c r="I49" s="5" t="n">
        <f aca="false">200000-H:H</f>
        <v>191952</v>
      </c>
      <c r="J49" s="6"/>
    </row>
    <row r="50" customFormat="false" ht="14.25" hidden="false" customHeight="false" outlineLevel="0" collapsed="false">
      <c r="A50" s="1" t="s">
        <v>127</v>
      </c>
      <c r="B50" s="1" t="s">
        <v>128</v>
      </c>
      <c r="C50" s="1" t="n">
        <v>4</v>
      </c>
      <c r="D50" s="1" t="s">
        <v>12</v>
      </c>
      <c r="E50" s="1" t="s">
        <v>56</v>
      </c>
      <c r="F50" s="2" t="n">
        <v>103390441</v>
      </c>
      <c r="G50" s="1" t="n">
        <v>103394507</v>
      </c>
      <c r="H50" s="5" t="n">
        <f aca="false">F50-G49</f>
        <v>28067</v>
      </c>
      <c r="I50" s="5" t="n">
        <f aca="false">200000-H:H</f>
        <v>171933</v>
      </c>
      <c r="J50" s="6"/>
    </row>
    <row r="51" customFormat="false" ht="14.25" hidden="false" customHeight="false" outlineLevel="0" collapsed="false">
      <c r="A51" s="1" t="s">
        <v>129</v>
      </c>
      <c r="B51" s="1" t="s">
        <v>130</v>
      </c>
      <c r="C51" s="1" t="n">
        <v>2</v>
      </c>
      <c r="D51" s="1" t="s">
        <v>131</v>
      </c>
      <c r="E51" s="1" t="s">
        <v>56</v>
      </c>
      <c r="F51" s="2" t="n">
        <v>104635407</v>
      </c>
      <c r="G51" s="1" t="n">
        <v>104636645</v>
      </c>
      <c r="H51" s="5" t="n">
        <f aca="false">F51-G50</f>
        <v>1240900</v>
      </c>
      <c r="I51" s="5" t="n">
        <f aca="false">200000-H:H</f>
        <v>-1040900</v>
      </c>
      <c r="J51" s="6" t="s">
        <v>132</v>
      </c>
    </row>
    <row r="52" customFormat="false" ht="14.25" hidden="false" customHeight="false" outlineLevel="0" collapsed="false">
      <c r="A52" s="1" t="s">
        <v>133</v>
      </c>
      <c r="B52" s="1" t="s">
        <v>134</v>
      </c>
      <c r="C52" s="1" t="n">
        <v>3</v>
      </c>
      <c r="D52" s="1" t="s">
        <v>131</v>
      </c>
      <c r="E52" s="1" t="s">
        <v>56</v>
      </c>
      <c r="F52" s="2" t="n">
        <v>104725451</v>
      </c>
      <c r="G52" s="1" t="n">
        <v>104727640</v>
      </c>
      <c r="H52" s="5" t="n">
        <f aca="false">F52-G51</f>
        <v>88806</v>
      </c>
      <c r="I52" s="5" t="n">
        <f aca="false">200000-H:H</f>
        <v>111194</v>
      </c>
      <c r="J52" s="6"/>
    </row>
    <row r="53" customFormat="false" ht="14.25" hidden="false" customHeight="false" outlineLevel="0" collapsed="false">
      <c r="A53" s="1" t="s">
        <v>135</v>
      </c>
      <c r="B53" s="1" t="s">
        <v>136</v>
      </c>
      <c r="C53" s="1" t="n">
        <v>1</v>
      </c>
      <c r="D53" s="1" t="s">
        <v>18</v>
      </c>
      <c r="E53" s="1" t="s">
        <v>56</v>
      </c>
      <c r="F53" s="2" t="n">
        <v>120571299</v>
      </c>
      <c r="G53" s="1" t="n">
        <v>120574175</v>
      </c>
      <c r="H53" s="5" t="n">
        <f aca="false">F53-G52</f>
        <v>15843659</v>
      </c>
      <c r="I53" s="5" t="n">
        <f aca="false">200000-H:H</f>
        <v>-15643659</v>
      </c>
      <c r="J53" s="5"/>
    </row>
    <row r="54" customFormat="false" ht="14.25" hidden="false" customHeight="false" outlineLevel="0" collapsed="false">
      <c r="A54" s="1" t="s">
        <v>137</v>
      </c>
      <c r="B54" s="1" t="s">
        <v>138</v>
      </c>
      <c r="C54" s="1" t="n">
        <v>2</v>
      </c>
      <c r="D54" s="1" t="s">
        <v>55</v>
      </c>
      <c r="E54" s="1" t="s">
        <v>56</v>
      </c>
      <c r="F54" s="2" t="n">
        <v>120923041</v>
      </c>
      <c r="G54" s="1" t="n">
        <v>120926231</v>
      </c>
      <c r="H54" s="5" t="n">
        <f aca="false">F54-G53</f>
        <v>348866</v>
      </c>
      <c r="I54" s="5" t="n">
        <f aca="false">200000-H:H</f>
        <v>-148866</v>
      </c>
      <c r="J54" s="6" t="s">
        <v>139</v>
      </c>
    </row>
    <row r="55" customFormat="false" ht="14.25" hidden="false" customHeight="false" outlineLevel="0" collapsed="false">
      <c r="A55" s="1" t="s">
        <v>140</v>
      </c>
      <c r="B55" s="8" t="s">
        <v>141</v>
      </c>
      <c r="C55" s="1" t="n">
        <v>3</v>
      </c>
      <c r="D55" s="1" t="s">
        <v>28</v>
      </c>
      <c r="E55" s="1" t="s">
        <v>56</v>
      </c>
      <c r="F55" s="2" t="n">
        <v>120939775</v>
      </c>
      <c r="G55" s="1" t="n">
        <v>120946498</v>
      </c>
      <c r="H55" s="5" t="n">
        <f aca="false">F55-G54</f>
        <v>13544</v>
      </c>
      <c r="I55" s="5" t="n">
        <f aca="false">200000-H:H</f>
        <v>186456</v>
      </c>
      <c r="J55" s="6"/>
    </row>
    <row r="56" customFormat="false" ht="14.25" hidden="false" customHeight="false" outlineLevel="0" collapsed="false">
      <c r="A56" s="1" t="s">
        <v>142</v>
      </c>
      <c r="B56" s="1" t="s">
        <v>143</v>
      </c>
      <c r="C56" s="1" t="n">
        <v>4</v>
      </c>
      <c r="D56" s="1" t="s">
        <v>55</v>
      </c>
      <c r="E56" s="1" t="s">
        <v>56</v>
      </c>
      <c r="F56" s="2" t="n">
        <v>120988438</v>
      </c>
      <c r="G56" s="1" t="n">
        <v>120992063</v>
      </c>
      <c r="H56" s="5" t="n">
        <f aca="false">F56-G55</f>
        <v>41940</v>
      </c>
      <c r="I56" s="5" t="n">
        <f aca="false">200000-H:H</f>
        <v>158060</v>
      </c>
      <c r="J56" s="6"/>
    </row>
    <row r="57" customFormat="false" ht="14.25" hidden="false" customHeight="false" outlineLevel="0" collapsed="false">
      <c r="A57" s="1" t="s">
        <v>144</v>
      </c>
      <c r="B57" s="1" t="s">
        <v>145</v>
      </c>
      <c r="C57" s="1" t="n">
        <v>4</v>
      </c>
      <c r="D57" s="1" t="s">
        <v>55</v>
      </c>
      <c r="E57" s="1" t="s">
        <v>56</v>
      </c>
      <c r="F57" s="2" t="n">
        <v>126411005</v>
      </c>
      <c r="G57" s="1" t="n">
        <v>126412558</v>
      </c>
      <c r="H57" s="5" t="n">
        <f aca="false">F57-G56</f>
        <v>5418942</v>
      </c>
      <c r="I57" s="5" t="n">
        <f aca="false">200000-H:H</f>
        <v>-5218942</v>
      </c>
      <c r="J57" s="6" t="s">
        <v>146</v>
      </c>
    </row>
    <row r="58" customFormat="false" ht="14.25" hidden="false" customHeight="false" outlineLevel="0" collapsed="false">
      <c r="A58" s="1" t="s">
        <v>147</v>
      </c>
      <c r="B58" s="1" t="s">
        <v>148</v>
      </c>
      <c r="C58" s="1" t="n">
        <v>1</v>
      </c>
      <c r="D58" s="1" t="s">
        <v>28</v>
      </c>
      <c r="E58" s="1" t="s">
        <v>56</v>
      </c>
      <c r="F58" s="2" t="n">
        <v>126412705</v>
      </c>
      <c r="G58" s="1" t="n">
        <v>126413460</v>
      </c>
      <c r="H58" s="5" t="n">
        <f aca="false">F58-G57</f>
        <v>147</v>
      </c>
      <c r="I58" s="5" t="n">
        <f aca="false">200000-H:H</f>
        <v>199853</v>
      </c>
      <c r="J58" s="6"/>
    </row>
    <row r="59" customFormat="false" ht="14.25" hidden="false" customHeight="false" outlineLevel="0" collapsed="false">
      <c r="A59" s="1" t="s">
        <v>149</v>
      </c>
      <c r="B59" s="1" t="s">
        <v>150</v>
      </c>
      <c r="C59" s="1" t="n">
        <v>1</v>
      </c>
      <c r="D59" s="1" t="s">
        <v>18</v>
      </c>
      <c r="E59" s="1" t="s">
        <v>56</v>
      </c>
      <c r="F59" s="2" t="n">
        <v>126489131</v>
      </c>
      <c r="G59" s="1" t="n">
        <v>126491605</v>
      </c>
      <c r="H59" s="5" t="n">
        <f aca="false">F59-G58</f>
        <v>75671</v>
      </c>
      <c r="I59" s="5" t="n">
        <f aca="false">200000-H:H</f>
        <v>124329</v>
      </c>
      <c r="J59" s="6"/>
    </row>
    <row r="60" customFormat="false" ht="14.25" hidden="false" customHeight="false" outlineLevel="0" collapsed="false">
      <c r="A60" s="1" t="s">
        <v>151</v>
      </c>
      <c r="B60" s="1" t="s">
        <v>152</v>
      </c>
      <c r="C60" s="1" t="n">
        <v>3</v>
      </c>
      <c r="D60" s="1" t="s">
        <v>18</v>
      </c>
      <c r="E60" s="1" t="s">
        <v>56</v>
      </c>
      <c r="F60" s="2" t="n">
        <v>130203767</v>
      </c>
      <c r="G60" s="1" t="n">
        <v>130220870</v>
      </c>
      <c r="H60" s="5" t="n">
        <f aca="false">F60-G59</f>
        <v>3712162</v>
      </c>
      <c r="I60" s="5" t="n">
        <f aca="false">200000-H:H</f>
        <v>-3512162</v>
      </c>
      <c r="J60" s="6" t="s">
        <v>153</v>
      </c>
    </row>
    <row r="61" customFormat="false" ht="14.25" hidden="false" customHeight="false" outlineLevel="0" collapsed="false">
      <c r="A61" s="1" t="s">
        <v>154</v>
      </c>
      <c r="B61" s="1" t="s">
        <v>155</v>
      </c>
      <c r="C61" s="1" t="n">
        <v>1</v>
      </c>
      <c r="D61" s="1" t="s">
        <v>55</v>
      </c>
      <c r="E61" s="1" t="s">
        <v>56</v>
      </c>
      <c r="F61" s="2" t="n">
        <v>130402689</v>
      </c>
      <c r="G61" s="1" t="n">
        <v>130403246</v>
      </c>
      <c r="H61" s="5" t="n">
        <f aca="false">F61-G60</f>
        <v>181819</v>
      </c>
      <c r="I61" s="5" t="n">
        <f aca="false">200000-H:H</f>
        <v>18181</v>
      </c>
      <c r="J61" s="6"/>
    </row>
    <row r="62" customFormat="false" ht="14.25" hidden="false" customHeight="false" outlineLevel="0" collapsed="false">
      <c r="A62" s="1" t="s">
        <v>156</v>
      </c>
      <c r="B62" s="1" t="s">
        <v>157</v>
      </c>
      <c r="C62" s="1" t="n">
        <v>1</v>
      </c>
      <c r="D62" s="1" t="s">
        <v>55</v>
      </c>
      <c r="E62" s="1" t="s">
        <v>56</v>
      </c>
      <c r="F62" s="2" t="n">
        <v>130646711</v>
      </c>
      <c r="G62" s="1" t="n">
        <v>130647781</v>
      </c>
      <c r="H62" s="5" t="n">
        <f aca="false">F62-G61</f>
        <v>243465</v>
      </c>
      <c r="I62" s="5" t="n">
        <f aca="false">200000-H:H</f>
        <v>-43465</v>
      </c>
      <c r="J62" s="5"/>
    </row>
    <row r="63" customFormat="false" ht="14.25" hidden="false" customHeight="false" outlineLevel="0" collapsed="false">
      <c r="A63" s="1" t="s">
        <v>158</v>
      </c>
      <c r="B63" s="1" t="s">
        <v>159</v>
      </c>
      <c r="C63" s="1" t="n">
        <v>2</v>
      </c>
      <c r="D63" s="1" t="s">
        <v>12</v>
      </c>
      <c r="E63" s="1" t="s">
        <v>56</v>
      </c>
      <c r="F63" s="2" t="n">
        <v>131118069</v>
      </c>
      <c r="G63" s="1" t="n">
        <v>131121480</v>
      </c>
      <c r="H63" s="5" t="n">
        <f aca="false">F63-G62</f>
        <v>470288</v>
      </c>
      <c r="I63" s="5" t="n">
        <f aca="false">200000-H:H</f>
        <v>-270288</v>
      </c>
      <c r="J63" s="5"/>
    </row>
    <row r="64" customFormat="false" ht="14.25" hidden="false" customHeight="false" outlineLevel="0" collapsed="false">
      <c r="A64" s="1" t="s">
        <v>160</v>
      </c>
      <c r="B64" s="1" t="s">
        <v>161</v>
      </c>
      <c r="C64" s="1" t="n">
        <v>1</v>
      </c>
      <c r="D64" s="1" t="s">
        <v>18</v>
      </c>
      <c r="E64" s="1" t="s">
        <v>56</v>
      </c>
      <c r="F64" s="2" t="n">
        <v>132648368</v>
      </c>
      <c r="G64" s="1" t="n">
        <v>132651322</v>
      </c>
      <c r="H64" s="5" t="n">
        <f aca="false">F64-G63</f>
        <v>1526888</v>
      </c>
      <c r="I64" s="5" t="n">
        <f aca="false">200000-H:H</f>
        <v>-1326888</v>
      </c>
      <c r="J64" s="5"/>
    </row>
    <row r="65" customFormat="false" ht="14.25" hidden="false" customHeight="false" outlineLevel="0" collapsed="false">
      <c r="A65" s="1" t="s">
        <v>162</v>
      </c>
      <c r="B65" s="1" t="s">
        <v>163</v>
      </c>
      <c r="C65" s="1" t="n">
        <v>2</v>
      </c>
      <c r="D65" s="1" t="s">
        <v>28</v>
      </c>
      <c r="E65" s="1" t="s">
        <v>56</v>
      </c>
      <c r="F65" s="2" t="n">
        <v>133932566</v>
      </c>
      <c r="G65" s="1" t="n">
        <v>133936815</v>
      </c>
      <c r="H65" s="5" t="n">
        <f aca="false">F65-G64</f>
        <v>1281244</v>
      </c>
      <c r="I65" s="5" t="n">
        <f aca="false">200000-H:H</f>
        <v>-1081244</v>
      </c>
      <c r="J65" s="6" t="s">
        <v>164</v>
      </c>
    </row>
    <row r="66" customFormat="false" ht="14.25" hidden="false" customHeight="false" outlineLevel="0" collapsed="false">
      <c r="A66" s="1" t="s">
        <v>165</v>
      </c>
      <c r="B66" s="1" t="s">
        <v>166</v>
      </c>
      <c r="C66" s="1" t="n">
        <v>3</v>
      </c>
      <c r="D66" s="1" t="s">
        <v>28</v>
      </c>
      <c r="E66" s="1" t="s">
        <v>56</v>
      </c>
      <c r="F66" s="2" t="n">
        <v>133970983</v>
      </c>
      <c r="G66" s="1" t="n">
        <v>133977508</v>
      </c>
      <c r="H66" s="5" t="n">
        <f aca="false">F66-G65</f>
        <v>34168</v>
      </c>
      <c r="I66" s="5" t="n">
        <f aca="false">200000-H:H</f>
        <v>165832</v>
      </c>
      <c r="J66" s="6"/>
    </row>
    <row r="67" customFormat="false" ht="14.25" hidden="false" customHeight="false" outlineLevel="0" collapsed="false">
      <c r="A67" s="1" t="s">
        <v>167</v>
      </c>
      <c r="B67" s="1" t="s">
        <v>168</v>
      </c>
      <c r="C67" s="1" t="n">
        <v>4</v>
      </c>
      <c r="D67" s="1" t="s">
        <v>55</v>
      </c>
      <c r="E67" s="1" t="s">
        <v>56</v>
      </c>
      <c r="F67" s="2" t="n">
        <v>133999824</v>
      </c>
      <c r="G67" s="1" t="n">
        <v>134001926</v>
      </c>
      <c r="H67" s="5" t="n">
        <f aca="false">F67-G66</f>
        <v>22316</v>
      </c>
      <c r="I67" s="5" t="n">
        <f aca="false">200000-H:H</f>
        <v>177684</v>
      </c>
      <c r="J67" s="6"/>
    </row>
    <row r="68" customFormat="false" ht="14.25" hidden="false" customHeight="false" outlineLevel="0" collapsed="false">
      <c r="A68" s="1" t="s">
        <v>169</v>
      </c>
      <c r="B68" s="1" t="s">
        <v>170</v>
      </c>
      <c r="C68" s="1" t="n">
        <v>2</v>
      </c>
      <c r="D68" s="1" t="s">
        <v>28</v>
      </c>
      <c r="E68" s="1" t="s">
        <v>56</v>
      </c>
      <c r="F68" s="2" t="n">
        <v>134019304</v>
      </c>
      <c r="G68" s="1" t="n">
        <v>134020354</v>
      </c>
      <c r="H68" s="5" t="n">
        <f aca="false">F68-G67</f>
        <v>17378</v>
      </c>
      <c r="I68" s="5" t="n">
        <f aca="false">200000-H:H</f>
        <v>182622</v>
      </c>
      <c r="J68" s="6"/>
    </row>
    <row r="69" customFormat="false" ht="14.25" hidden="false" customHeight="false" outlineLevel="0" collapsed="false">
      <c r="A69" s="1" t="s">
        <v>171</v>
      </c>
      <c r="B69" s="1" t="s">
        <v>172</v>
      </c>
      <c r="C69" s="1" t="n">
        <v>3</v>
      </c>
      <c r="D69" s="1" t="s">
        <v>28</v>
      </c>
      <c r="E69" s="1" t="s">
        <v>56</v>
      </c>
      <c r="F69" s="2" t="n">
        <v>134121348</v>
      </c>
      <c r="G69" s="1" t="n">
        <v>134125485</v>
      </c>
      <c r="H69" s="5" t="n">
        <f aca="false">F69-G68</f>
        <v>100994</v>
      </c>
      <c r="I69" s="5" t="n">
        <f aca="false">200000-H:H</f>
        <v>99006</v>
      </c>
      <c r="J69" s="6"/>
    </row>
    <row r="70" customFormat="false" ht="14.25" hidden="false" customHeight="false" outlineLevel="0" collapsed="false">
      <c r="A70" s="1" t="s">
        <v>173</v>
      </c>
      <c r="B70" s="1" t="s">
        <v>174</v>
      </c>
      <c r="C70" s="1" t="n">
        <v>2</v>
      </c>
      <c r="D70" s="1" t="s">
        <v>28</v>
      </c>
      <c r="E70" s="1" t="s">
        <v>56</v>
      </c>
      <c r="F70" s="2" t="n">
        <v>134479072</v>
      </c>
      <c r="G70" s="1" t="n">
        <v>134479880</v>
      </c>
      <c r="H70" s="5" t="n">
        <f aca="false">F70-G69</f>
        <v>353587</v>
      </c>
      <c r="I70" s="5" t="n">
        <f aca="false">200000-H:H</f>
        <v>-153587</v>
      </c>
      <c r="J70" s="6" t="s">
        <v>175</v>
      </c>
    </row>
    <row r="71" customFormat="false" ht="14.25" hidden="false" customHeight="false" outlineLevel="0" collapsed="false">
      <c r="A71" s="1" t="s">
        <v>176</v>
      </c>
      <c r="B71" s="1" t="s">
        <v>177</v>
      </c>
      <c r="C71" s="1" t="n">
        <v>2</v>
      </c>
      <c r="D71" s="1" t="s">
        <v>12</v>
      </c>
      <c r="E71" s="1" t="s">
        <v>56</v>
      </c>
      <c r="F71" s="2" t="n">
        <v>134479916</v>
      </c>
      <c r="G71" s="1" t="n">
        <v>134481994</v>
      </c>
      <c r="H71" s="5" t="n">
        <f aca="false">F71-G70</f>
        <v>36</v>
      </c>
      <c r="I71" s="5" t="n">
        <f aca="false">200000-H:H</f>
        <v>199964</v>
      </c>
      <c r="J71" s="6"/>
    </row>
    <row r="72" customFormat="false" ht="14.25" hidden="false" customHeight="false" outlineLevel="0" collapsed="false">
      <c r="A72" s="1" t="s">
        <v>178</v>
      </c>
      <c r="B72" s="1" t="s">
        <v>179</v>
      </c>
      <c r="C72" s="1" t="n">
        <v>2</v>
      </c>
      <c r="D72" s="1" t="s">
        <v>55</v>
      </c>
      <c r="E72" s="1" t="s">
        <v>56</v>
      </c>
      <c r="F72" s="2" t="n">
        <v>134485488</v>
      </c>
      <c r="G72" s="1" t="n">
        <v>134486632</v>
      </c>
      <c r="H72" s="5" t="n">
        <f aca="false">F72-G71</f>
        <v>3494</v>
      </c>
      <c r="I72" s="5" t="n">
        <f aca="false">200000-H:H</f>
        <v>196506</v>
      </c>
      <c r="J72" s="6"/>
    </row>
    <row r="73" customFormat="false" ht="14.25" hidden="false" customHeight="false" outlineLevel="0" collapsed="false">
      <c r="A73" s="1" t="s">
        <v>180</v>
      </c>
      <c r="B73" s="1" t="s">
        <v>181</v>
      </c>
      <c r="C73" s="1" t="n">
        <v>1</v>
      </c>
      <c r="D73" s="1" t="s">
        <v>12</v>
      </c>
      <c r="E73" s="1" t="s">
        <v>56</v>
      </c>
      <c r="F73" s="2" t="n">
        <v>134701162</v>
      </c>
      <c r="G73" s="1" t="n">
        <v>134704023</v>
      </c>
      <c r="H73" s="5" t="n">
        <f aca="false">F73-G72</f>
        <v>214530</v>
      </c>
      <c r="I73" s="5" t="n">
        <f aca="false">200000-H:H</f>
        <v>-14530</v>
      </c>
      <c r="J73" s="6" t="s">
        <v>182</v>
      </c>
    </row>
    <row r="74" customFormat="false" ht="14.25" hidden="false" customHeight="false" outlineLevel="0" collapsed="false">
      <c r="A74" s="1" t="s">
        <v>183</v>
      </c>
      <c r="B74" s="1" t="s">
        <v>184</v>
      </c>
      <c r="C74" s="1" t="n">
        <v>2</v>
      </c>
      <c r="D74" s="1" t="s">
        <v>12</v>
      </c>
      <c r="E74" s="1" t="s">
        <v>56</v>
      </c>
      <c r="F74" s="2" t="n">
        <v>134733368</v>
      </c>
      <c r="G74" s="1" t="n">
        <v>134734931</v>
      </c>
      <c r="H74" s="5" t="n">
        <f aca="false">F74-G73</f>
        <v>29345</v>
      </c>
      <c r="I74" s="5" t="n">
        <f aca="false">200000-H:H</f>
        <v>170655</v>
      </c>
      <c r="J74" s="6"/>
    </row>
    <row r="75" customFormat="false" ht="14.25" hidden="false" customHeight="false" outlineLevel="0" collapsed="false">
      <c r="A75" s="1" t="s">
        <v>185</v>
      </c>
      <c r="B75" s="1" t="s">
        <v>186</v>
      </c>
      <c r="C75" s="1" t="n">
        <v>2</v>
      </c>
      <c r="D75" s="1" t="s">
        <v>18</v>
      </c>
      <c r="E75" s="1" t="s">
        <v>187</v>
      </c>
      <c r="F75" s="2" t="n">
        <v>19277120</v>
      </c>
      <c r="G75" s="1" t="n">
        <v>19280143</v>
      </c>
      <c r="H75" s="5"/>
      <c r="I75" s="5"/>
      <c r="J75" s="5"/>
    </row>
    <row r="76" customFormat="false" ht="14.25" hidden="false" customHeight="false" outlineLevel="0" collapsed="false">
      <c r="A76" s="1" t="s">
        <v>188</v>
      </c>
      <c r="B76" s="1" t="s">
        <v>189</v>
      </c>
      <c r="C76" s="1" t="n">
        <v>1</v>
      </c>
      <c r="D76" s="1" t="s">
        <v>12</v>
      </c>
      <c r="E76" s="1" t="s">
        <v>187</v>
      </c>
      <c r="F76" s="2" t="n">
        <v>25469026</v>
      </c>
      <c r="G76" s="1" t="n">
        <v>25471917</v>
      </c>
      <c r="H76" s="5" t="n">
        <f aca="false">F76-G75</f>
        <v>6188883</v>
      </c>
      <c r="I76" s="5" t="n">
        <f aca="false">200000-H:H</f>
        <v>-5988883</v>
      </c>
      <c r="J76" s="6" t="s">
        <v>190</v>
      </c>
    </row>
    <row r="77" customFormat="false" ht="14.25" hidden="false" customHeight="false" outlineLevel="0" collapsed="false">
      <c r="A77" s="1" t="s">
        <v>191</v>
      </c>
      <c r="B77" s="1" t="s">
        <v>192</v>
      </c>
      <c r="C77" s="1" t="n">
        <v>1</v>
      </c>
      <c r="D77" s="1" t="s">
        <v>12</v>
      </c>
      <c r="E77" s="1" t="s">
        <v>187</v>
      </c>
      <c r="F77" s="2" t="n">
        <v>25474823</v>
      </c>
      <c r="G77" s="1" t="n">
        <v>25477951</v>
      </c>
      <c r="H77" s="5" t="n">
        <f aca="false">F77-G76</f>
        <v>2906</v>
      </c>
      <c r="I77" s="5" t="n">
        <f aca="false">200000-H:H</f>
        <v>197094</v>
      </c>
      <c r="J77" s="6"/>
    </row>
    <row r="78" customFormat="false" ht="14.25" hidden="false" customHeight="false" outlineLevel="0" collapsed="false">
      <c r="A78" s="1" t="s">
        <v>193</v>
      </c>
      <c r="B78" s="1" t="s">
        <v>194</v>
      </c>
      <c r="C78" s="1" t="n">
        <v>1</v>
      </c>
      <c r="D78" s="1" t="s">
        <v>12</v>
      </c>
      <c r="E78" s="1" t="s">
        <v>187</v>
      </c>
      <c r="F78" s="2" t="n">
        <v>25483334</v>
      </c>
      <c r="G78" s="1" t="n">
        <v>25486462</v>
      </c>
      <c r="H78" s="5" t="n">
        <f aca="false">F78-G77</f>
        <v>5383</v>
      </c>
      <c r="I78" s="5" t="n">
        <f aca="false">200000-H:H</f>
        <v>194617</v>
      </c>
      <c r="J78" s="6"/>
    </row>
    <row r="79" customFormat="false" ht="14.25" hidden="false" customHeight="false" outlineLevel="0" collapsed="false">
      <c r="A79" s="1" t="s">
        <v>195</v>
      </c>
      <c r="B79" s="1" t="s">
        <v>196</v>
      </c>
      <c r="C79" s="1" t="n">
        <v>2</v>
      </c>
      <c r="D79" s="1" t="s">
        <v>55</v>
      </c>
      <c r="E79" s="1" t="s">
        <v>187</v>
      </c>
      <c r="F79" s="2" t="n">
        <v>25696810</v>
      </c>
      <c r="G79" s="1" t="n">
        <v>25707454</v>
      </c>
      <c r="H79" s="5" t="n">
        <f aca="false">F79-G78</f>
        <v>210348</v>
      </c>
      <c r="I79" s="5" t="n">
        <f aca="false">200000-H:H</f>
        <v>-10348</v>
      </c>
      <c r="J79" s="6" t="s">
        <v>197</v>
      </c>
    </row>
    <row r="80" customFormat="false" ht="14.25" hidden="false" customHeight="false" outlineLevel="0" collapsed="false">
      <c r="A80" s="1" t="s">
        <v>198</v>
      </c>
      <c r="B80" s="1" t="s">
        <v>199</v>
      </c>
      <c r="C80" s="1" t="n">
        <v>2</v>
      </c>
      <c r="D80" s="1" t="s">
        <v>55</v>
      </c>
      <c r="E80" s="1" t="s">
        <v>187</v>
      </c>
      <c r="F80" s="2" t="n">
        <v>25756553</v>
      </c>
      <c r="G80" s="1" t="n">
        <v>25757728</v>
      </c>
      <c r="H80" s="5" t="n">
        <f aca="false">F80-G79</f>
        <v>49099</v>
      </c>
      <c r="I80" s="5" t="n">
        <f aca="false">200000-H:H</f>
        <v>150901</v>
      </c>
      <c r="J80" s="6"/>
    </row>
    <row r="81" customFormat="false" ht="14.25" hidden="false" customHeight="false" outlineLevel="0" collapsed="false">
      <c r="A81" s="1" t="s">
        <v>200</v>
      </c>
      <c r="B81" s="1" t="s">
        <v>201</v>
      </c>
      <c r="C81" s="1" t="n">
        <v>4</v>
      </c>
      <c r="D81" s="1" t="s">
        <v>12</v>
      </c>
      <c r="E81" s="1" t="s">
        <v>187</v>
      </c>
      <c r="F81" s="2" t="n">
        <v>25779428</v>
      </c>
      <c r="G81" s="1" t="n">
        <v>25785085</v>
      </c>
      <c r="H81" s="5" t="n">
        <f aca="false">F81-G80</f>
        <v>21700</v>
      </c>
      <c r="I81" s="5" t="n">
        <f aca="false">200000-H:H</f>
        <v>178300</v>
      </c>
      <c r="J81" s="6"/>
    </row>
    <row r="82" customFormat="false" ht="14.25" hidden="false" customHeight="false" outlineLevel="0" collapsed="false">
      <c r="A82" s="1" t="s">
        <v>202</v>
      </c>
      <c r="B82" s="1" t="s">
        <v>203</v>
      </c>
      <c r="C82" s="1" t="n">
        <v>6</v>
      </c>
      <c r="D82" s="1" t="s">
        <v>100</v>
      </c>
      <c r="E82" s="1" t="s">
        <v>187</v>
      </c>
      <c r="F82" s="2" t="n">
        <v>29828434</v>
      </c>
      <c r="G82" s="1" t="n">
        <v>29836391</v>
      </c>
      <c r="H82" s="5" t="n">
        <f aca="false">F82-G81</f>
        <v>4043349</v>
      </c>
      <c r="I82" s="5" t="n">
        <f aca="false">200000-H:H</f>
        <v>-3843349</v>
      </c>
      <c r="J82" s="5"/>
    </row>
    <row r="83" customFormat="false" ht="14.25" hidden="false" customHeight="false" outlineLevel="0" collapsed="false">
      <c r="A83" s="1" t="s">
        <v>204</v>
      </c>
      <c r="B83" s="1" t="s">
        <v>205</v>
      </c>
      <c r="C83" s="1" t="n">
        <v>1</v>
      </c>
      <c r="D83" s="1" t="s">
        <v>28</v>
      </c>
      <c r="E83" s="1" t="s">
        <v>206</v>
      </c>
      <c r="F83" s="2" t="n">
        <v>8478507</v>
      </c>
      <c r="G83" s="1" t="n">
        <v>8479850</v>
      </c>
      <c r="H83" s="5"/>
      <c r="I83" s="5"/>
      <c r="J83" s="5"/>
    </row>
    <row r="84" customFormat="false" ht="14.25" hidden="false" customHeight="false" outlineLevel="0" collapsed="false">
      <c r="A84" s="1" t="s">
        <v>207</v>
      </c>
      <c r="B84" s="1" t="s">
        <v>208</v>
      </c>
      <c r="C84" s="1" t="n">
        <v>2</v>
      </c>
      <c r="D84" s="1" t="s">
        <v>18</v>
      </c>
      <c r="E84" s="1" t="s">
        <v>206</v>
      </c>
      <c r="F84" s="2" t="n">
        <v>29152884</v>
      </c>
      <c r="G84" s="1" t="n">
        <v>29155934</v>
      </c>
      <c r="H84" s="5" t="n">
        <f aca="false">F84-G83</f>
        <v>20673034</v>
      </c>
      <c r="I84" s="5" t="n">
        <f aca="false">200000-H:H</f>
        <v>-20473034</v>
      </c>
      <c r="J84" s="5"/>
    </row>
    <row r="85" customFormat="false" ht="14.25" hidden="false" customHeight="false" outlineLevel="0" collapsed="false">
      <c r="A85" s="1" t="s">
        <v>209</v>
      </c>
      <c r="B85" s="1" t="s">
        <v>210</v>
      </c>
      <c r="C85" s="1" t="n">
        <v>1</v>
      </c>
      <c r="D85" s="1" t="s">
        <v>55</v>
      </c>
      <c r="E85" s="1" t="s">
        <v>206</v>
      </c>
      <c r="F85" s="2" t="n">
        <v>49999590</v>
      </c>
      <c r="G85" s="1" t="n">
        <v>50000312</v>
      </c>
      <c r="H85" s="5" t="n">
        <f aca="false">F85-G84</f>
        <v>20843656</v>
      </c>
      <c r="I85" s="5" t="n">
        <f aca="false">200000-H:H</f>
        <v>-20643656</v>
      </c>
      <c r="J85" s="6" t="s">
        <v>211</v>
      </c>
    </row>
    <row r="86" customFormat="false" ht="14.25" hidden="false" customHeight="false" outlineLevel="0" collapsed="false">
      <c r="A86" s="1" t="s">
        <v>212</v>
      </c>
      <c r="B86" s="1" t="s">
        <v>213</v>
      </c>
      <c r="C86" s="1" t="n">
        <v>1</v>
      </c>
      <c r="D86" s="1" t="s">
        <v>12</v>
      </c>
      <c r="E86" s="1" t="s">
        <v>206</v>
      </c>
      <c r="F86" s="2" t="n">
        <v>50014752</v>
      </c>
      <c r="G86" s="1" t="n">
        <v>50017049</v>
      </c>
      <c r="H86" s="5" t="n">
        <f aca="false">F86-G85</f>
        <v>14440</v>
      </c>
      <c r="I86" s="5" t="n">
        <f aca="false">200000-H:H</f>
        <v>185560</v>
      </c>
      <c r="J86" s="6"/>
    </row>
    <row r="87" customFormat="false" ht="14.25" hidden="false" customHeight="false" outlineLevel="0" collapsed="false">
      <c r="A87" s="1" t="s">
        <v>214</v>
      </c>
      <c r="B87" s="1" t="s">
        <v>215</v>
      </c>
      <c r="C87" s="1" t="n">
        <v>1</v>
      </c>
      <c r="D87" s="1" t="s">
        <v>55</v>
      </c>
      <c r="E87" s="1" t="s">
        <v>206</v>
      </c>
      <c r="F87" s="2" t="n">
        <v>50083340</v>
      </c>
      <c r="G87" s="1" t="n">
        <v>50086144</v>
      </c>
      <c r="H87" s="5" t="n">
        <f aca="false">F87-G86</f>
        <v>66291</v>
      </c>
      <c r="I87" s="5" t="n">
        <f aca="false">200000-H:H</f>
        <v>133709</v>
      </c>
      <c r="J87" s="6"/>
    </row>
    <row r="88" customFormat="false" ht="14.25" hidden="false" customHeight="false" outlineLevel="0" collapsed="false">
      <c r="A88" s="1" t="s">
        <v>216</v>
      </c>
      <c r="B88" s="1" t="s">
        <v>217</v>
      </c>
      <c r="C88" s="1" t="n">
        <v>1</v>
      </c>
      <c r="D88" s="1" t="s">
        <v>55</v>
      </c>
      <c r="E88" s="1" t="s">
        <v>206</v>
      </c>
      <c r="F88" s="2" t="n">
        <v>50100314</v>
      </c>
      <c r="G88" s="1" t="n">
        <v>50101513</v>
      </c>
      <c r="H88" s="5" t="n">
        <f aca="false">F88-G87</f>
        <v>14170</v>
      </c>
      <c r="I88" s="5" t="n">
        <f aca="false">200000-H:H</f>
        <v>185830</v>
      </c>
      <c r="J88" s="6"/>
    </row>
    <row r="89" customFormat="false" ht="14.25" hidden="false" customHeight="false" outlineLevel="0" collapsed="false">
      <c r="A89" s="1" t="s">
        <v>218</v>
      </c>
      <c r="B89" s="1" t="s">
        <v>219</v>
      </c>
      <c r="C89" s="1" t="n">
        <v>1</v>
      </c>
      <c r="D89" s="1" t="s">
        <v>55</v>
      </c>
      <c r="E89" s="1" t="s">
        <v>206</v>
      </c>
      <c r="F89" s="2" t="n">
        <v>82316854</v>
      </c>
      <c r="G89" s="1" t="n">
        <v>82317762</v>
      </c>
      <c r="H89" s="5" t="n">
        <f aca="false">F89-G88</f>
        <v>32215341</v>
      </c>
      <c r="I89" s="5" t="n">
        <f aca="false">200000-H:H</f>
        <v>-32015341</v>
      </c>
      <c r="J89" s="5"/>
    </row>
    <row r="90" customFormat="false" ht="14.25" hidden="false" customHeight="false" outlineLevel="0" collapsed="false">
      <c r="A90" s="1" t="s">
        <v>220</v>
      </c>
      <c r="B90" s="1" t="s">
        <v>221</v>
      </c>
      <c r="C90" s="1" t="n">
        <v>2</v>
      </c>
      <c r="D90" s="1" t="s">
        <v>55</v>
      </c>
      <c r="E90" s="1" t="s">
        <v>206</v>
      </c>
      <c r="F90" s="2" t="n">
        <v>83542871</v>
      </c>
      <c r="G90" s="1" t="n">
        <v>83544995</v>
      </c>
      <c r="H90" s="5" t="n">
        <f aca="false">F90-G89</f>
        <v>1225109</v>
      </c>
      <c r="I90" s="5" t="n">
        <f aca="false">200000-H:H</f>
        <v>-1025109</v>
      </c>
      <c r="J90" s="5"/>
    </row>
    <row r="91" customFormat="false" ht="14.25" hidden="false" customHeight="false" outlineLevel="0" collapsed="false">
      <c r="A91" s="1" t="s">
        <v>222</v>
      </c>
      <c r="B91" s="1" t="s">
        <v>223</v>
      </c>
      <c r="C91" s="1" t="n">
        <v>3</v>
      </c>
      <c r="D91" s="1" t="s">
        <v>100</v>
      </c>
      <c r="E91" s="1" t="s">
        <v>206</v>
      </c>
      <c r="F91" s="2" t="n">
        <v>87987434</v>
      </c>
      <c r="G91" s="1" t="n">
        <v>87992305</v>
      </c>
      <c r="H91" s="5" t="n">
        <f aca="false">F91-G90</f>
        <v>4442439</v>
      </c>
      <c r="I91" s="5" t="n">
        <f aca="false">200000-H:H</f>
        <v>-4242439</v>
      </c>
      <c r="J91" s="5"/>
    </row>
    <row r="92" customFormat="false" ht="14.25" hidden="false" customHeight="false" outlineLevel="0" collapsed="false">
      <c r="A92" s="1" t="s">
        <v>224</v>
      </c>
      <c r="B92" s="1" t="s">
        <v>225</v>
      </c>
      <c r="C92" s="1" t="n">
        <v>1</v>
      </c>
      <c r="D92" s="1" t="s">
        <v>12</v>
      </c>
      <c r="E92" s="1" t="s">
        <v>206</v>
      </c>
      <c r="F92" s="2" t="n">
        <v>99993743</v>
      </c>
      <c r="G92" s="1" t="n">
        <v>99996355</v>
      </c>
      <c r="H92" s="5" t="n">
        <f aca="false">F92-G91</f>
        <v>12001438</v>
      </c>
      <c r="I92" s="5" t="n">
        <f aca="false">200000-H:H</f>
        <v>-11801438</v>
      </c>
      <c r="J92" s="5"/>
    </row>
    <row r="93" customFormat="false" ht="14.25" hidden="false" customHeight="false" outlineLevel="0" collapsed="false">
      <c r="A93" s="1" t="s">
        <v>226</v>
      </c>
      <c r="B93" s="1" t="s">
        <v>227</v>
      </c>
      <c r="C93" s="1" t="n">
        <v>1</v>
      </c>
      <c r="D93" s="1" t="s">
        <v>18</v>
      </c>
      <c r="E93" s="1" t="s">
        <v>206</v>
      </c>
      <c r="F93" s="2" t="n">
        <v>110099427</v>
      </c>
      <c r="G93" s="1" t="n">
        <v>110103605</v>
      </c>
      <c r="H93" s="5" t="n">
        <f aca="false">F93-G92</f>
        <v>10103072</v>
      </c>
      <c r="I93" s="5" t="n">
        <f aca="false">200000-H:H</f>
        <v>-9903072</v>
      </c>
      <c r="J93" s="5"/>
    </row>
    <row r="94" customFormat="false" ht="14.25" hidden="false" customHeight="false" outlineLevel="0" collapsed="false">
      <c r="A94" s="1" t="s">
        <v>228</v>
      </c>
      <c r="B94" s="1" t="s">
        <v>229</v>
      </c>
      <c r="C94" s="1" t="n">
        <v>4</v>
      </c>
      <c r="D94" s="1" t="s">
        <v>12</v>
      </c>
      <c r="E94" s="1" t="s">
        <v>206</v>
      </c>
      <c r="F94" s="2" t="n">
        <v>118540558</v>
      </c>
      <c r="G94" s="1" t="n">
        <v>118545817</v>
      </c>
      <c r="H94" s="5" t="n">
        <f aca="false">F94-G93</f>
        <v>8436953</v>
      </c>
      <c r="I94" s="5" t="n">
        <f aca="false">200000-H:H</f>
        <v>-8236953</v>
      </c>
      <c r="J94" s="6" t="s">
        <v>230</v>
      </c>
    </row>
    <row r="95" customFormat="false" ht="14.25" hidden="false" customHeight="false" outlineLevel="0" collapsed="false">
      <c r="A95" s="1" t="s">
        <v>231</v>
      </c>
      <c r="B95" s="1" t="s">
        <v>232</v>
      </c>
      <c r="C95" s="1" t="n">
        <v>12</v>
      </c>
      <c r="D95" s="1" t="s">
        <v>18</v>
      </c>
      <c r="E95" s="1" t="s">
        <v>206</v>
      </c>
      <c r="F95" s="2" t="n">
        <v>118570266</v>
      </c>
      <c r="G95" s="1" t="n">
        <v>118580421</v>
      </c>
      <c r="H95" s="5" t="n">
        <f aca="false">F95-G94</f>
        <v>24449</v>
      </c>
      <c r="I95" s="5" t="n">
        <f aca="false">200000-H:H</f>
        <v>175551</v>
      </c>
      <c r="J95" s="6"/>
    </row>
    <row r="96" customFormat="false" ht="14.25" hidden="false" customHeight="false" outlineLevel="0" collapsed="false">
      <c r="A96" s="1" t="s">
        <v>233</v>
      </c>
      <c r="B96" s="1" t="s">
        <v>234</v>
      </c>
      <c r="C96" s="1" t="n">
        <v>1</v>
      </c>
      <c r="D96" s="1" t="s">
        <v>18</v>
      </c>
      <c r="E96" s="1" t="s">
        <v>206</v>
      </c>
      <c r="F96" s="2" t="n">
        <v>118707510</v>
      </c>
      <c r="G96" s="1" t="n">
        <v>118711487</v>
      </c>
      <c r="H96" s="5" t="n">
        <f aca="false">F96-G95</f>
        <v>127089</v>
      </c>
      <c r="I96" s="5" t="n">
        <f aca="false">200000-H:H</f>
        <v>72911</v>
      </c>
      <c r="J96" s="6"/>
    </row>
    <row r="97" customFormat="false" ht="14.25" hidden="false" customHeight="false" outlineLevel="0" collapsed="false">
      <c r="A97" s="1" t="s">
        <v>235</v>
      </c>
      <c r="B97" s="1" t="s">
        <v>236</v>
      </c>
      <c r="C97" s="1" t="n">
        <v>7</v>
      </c>
      <c r="D97" s="1" t="s">
        <v>28</v>
      </c>
      <c r="E97" s="1" t="s">
        <v>237</v>
      </c>
      <c r="F97" s="2" t="n">
        <v>17577354</v>
      </c>
      <c r="G97" s="1" t="n">
        <v>17585022</v>
      </c>
      <c r="H97" s="5"/>
      <c r="I97" s="5"/>
      <c r="J97" s="6" t="s">
        <v>238</v>
      </c>
    </row>
    <row r="98" customFormat="false" ht="14.25" hidden="false" customHeight="false" outlineLevel="0" collapsed="false">
      <c r="A98" s="1" t="s">
        <v>239</v>
      </c>
      <c r="B98" s="1" t="s">
        <v>240</v>
      </c>
      <c r="C98" s="1" t="n">
        <v>6</v>
      </c>
      <c r="D98" s="1" t="s">
        <v>28</v>
      </c>
      <c r="E98" s="1" t="s">
        <v>237</v>
      </c>
      <c r="F98" s="2" t="n">
        <v>17664174</v>
      </c>
      <c r="G98" s="1" t="n">
        <v>17671026</v>
      </c>
      <c r="H98" s="5" t="n">
        <f aca="false">F98-G97</f>
        <v>79152</v>
      </c>
      <c r="I98" s="5" t="n">
        <f aca="false">200000-H:H</f>
        <v>120848</v>
      </c>
      <c r="J98" s="6"/>
    </row>
    <row r="99" customFormat="false" ht="14.25" hidden="false" customHeight="false" outlineLevel="0" collapsed="false">
      <c r="A99" s="1" t="s">
        <v>241</v>
      </c>
      <c r="B99" s="1" t="s">
        <v>242</v>
      </c>
      <c r="C99" s="1" t="n">
        <v>8</v>
      </c>
      <c r="D99" s="1" t="s">
        <v>18</v>
      </c>
      <c r="E99" s="1" t="s">
        <v>237</v>
      </c>
      <c r="F99" s="2" t="n">
        <v>17712587</v>
      </c>
      <c r="G99" s="1" t="n">
        <v>17726211</v>
      </c>
      <c r="H99" s="5" t="n">
        <f aca="false">F99-G98</f>
        <v>41561</v>
      </c>
      <c r="I99" s="5" t="n">
        <f aca="false">200000-H:H</f>
        <v>158439</v>
      </c>
      <c r="J99" s="6"/>
    </row>
    <row r="100" customFormat="false" ht="14.25" hidden="false" customHeight="false" outlineLevel="0" collapsed="false">
      <c r="A100" s="1" t="s">
        <v>243</v>
      </c>
      <c r="B100" s="1" t="s">
        <v>244</v>
      </c>
      <c r="C100" s="1" t="n">
        <v>3</v>
      </c>
      <c r="D100" s="1" t="s">
        <v>55</v>
      </c>
      <c r="E100" s="1" t="s">
        <v>237</v>
      </c>
      <c r="F100" s="2" t="n">
        <v>20700206</v>
      </c>
      <c r="G100" s="1" t="n">
        <v>20714185</v>
      </c>
      <c r="H100" s="5" t="n">
        <f aca="false">F100-G99</f>
        <v>2973995</v>
      </c>
      <c r="I100" s="5" t="n">
        <f aca="false">200000-H:H</f>
        <v>-2773995</v>
      </c>
      <c r="J100" s="6" t="s">
        <v>245</v>
      </c>
    </row>
    <row r="101" customFormat="false" ht="14.25" hidden="false" customHeight="false" outlineLevel="0" collapsed="false">
      <c r="A101" s="1" t="s">
        <v>246</v>
      </c>
      <c r="B101" s="1" t="s">
        <v>247</v>
      </c>
      <c r="C101" s="1" t="n">
        <v>1</v>
      </c>
      <c r="D101" s="1" t="s">
        <v>28</v>
      </c>
      <c r="E101" s="1" t="s">
        <v>237</v>
      </c>
      <c r="F101" s="2" t="n">
        <v>20746450</v>
      </c>
      <c r="G101" s="1" t="n">
        <v>20747853</v>
      </c>
      <c r="H101" s="5" t="n">
        <f aca="false">F101-G100</f>
        <v>32265</v>
      </c>
      <c r="I101" s="5" t="n">
        <f aca="false">200000-H:H</f>
        <v>167735</v>
      </c>
      <c r="J101" s="6"/>
    </row>
    <row r="102" customFormat="false" ht="14.25" hidden="false" customHeight="false" outlineLevel="0" collapsed="false">
      <c r="A102" s="1" t="s">
        <v>248</v>
      </c>
      <c r="B102" s="1" t="s">
        <v>249</v>
      </c>
      <c r="C102" s="1" t="n">
        <v>2</v>
      </c>
      <c r="D102" s="1" t="s">
        <v>28</v>
      </c>
      <c r="E102" s="1" t="s">
        <v>237</v>
      </c>
      <c r="F102" s="2" t="n">
        <v>20852302</v>
      </c>
      <c r="G102" s="1" t="n">
        <v>20853758</v>
      </c>
      <c r="H102" s="5" t="n">
        <f aca="false">F102-G101</f>
        <v>104449</v>
      </c>
      <c r="I102" s="5" t="n">
        <f aca="false">200000-H:H</f>
        <v>95551</v>
      </c>
      <c r="J102" s="6"/>
    </row>
    <row r="103" customFormat="false" ht="14.25" hidden="false" customHeight="false" outlineLevel="0" collapsed="false">
      <c r="A103" s="1" t="s">
        <v>250</v>
      </c>
      <c r="B103" s="1" t="s">
        <v>251</v>
      </c>
      <c r="C103" s="1" t="n">
        <v>2</v>
      </c>
      <c r="D103" s="1" t="s">
        <v>28</v>
      </c>
      <c r="E103" s="1" t="s">
        <v>237</v>
      </c>
      <c r="F103" s="2" t="n">
        <v>20902549</v>
      </c>
      <c r="G103" s="1" t="n">
        <v>20905392</v>
      </c>
      <c r="H103" s="5" t="n">
        <f aca="false">F103-G102</f>
        <v>48791</v>
      </c>
      <c r="I103" s="5" t="n">
        <f aca="false">200000-H:H</f>
        <v>151209</v>
      </c>
      <c r="J103" s="6"/>
    </row>
    <row r="104" customFormat="false" ht="14.25" hidden="false" customHeight="false" outlineLevel="0" collapsed="false">
      <c r="A104" s="1" t="s">
        <v>252</v>
      </c>
      <c r="B104" s="1" t="s">
        <v>253</v>
      </c>
      <c r="C104" s="1" t="n">
        <v>4</v>
      </c>
      <c r="D104" s="1" t="s">
        <v>100</v>
      </c>
      <c r="E104" s="1" t="s">
        <v>237</v>
      </c>
      <c r="F104" s="2" t="n">
        <v>31163923</v>
      </c>
      <c r="G104" s="1" t="n">
        <v>31168345</v>
      </c>
      <c r="H104" s="5" t="n">
        <f aca="false">F104-G103</f>
        <v>10258531</v>
      </c>
      <c r="I104" s="5" t="n">
        <f aca="false">200000-H:H</f>
        <v>-10058531</v>
      </c>
      <c r="J104" s="5"/>
    </row>
    <row r="105" customFormat="false" ht="14.25" hidden="false" customHeight="false" outlineLevel="0" collapsed="false">
      <c r="A105" s="1" t="s">
        <v>254</v>
      </c>
      <c r="B105" s="1" t="s">
        <v>255</v>
      </c>
      <c r="C105" s="1" t="n">
        <v>2</v>
      </c>
      <c r="D105" s="1" t="s">
        <v>18</v>
      </c>
      <c r="E105" s="1" t="s">
        <v>237</v>
      </c>
      <c r="F105" s="2" t="n">
        <v>37858905</v>
      </c>
      <c r="G105" s="1" t="n">
        <v>37861479</v>
      </c>
      <c r="H105" s="5" t="n">
        <f aca="false">F105-G104</f>
        <v>6690560</v>
      </c>
      <c r="I105" s="5" t="n">
        <f aca="false">200000-H:H</f>
        <v>-6490560</v>
      </c>
      <c r="J105" s="5"/>
    </row>
    <row r="106" customFormat="false" ht="14.25" hidden="false" customHeight="false" outlineLevel="0" collapsed="false">
      <c r="A106" s="1" t="s">
        <v>256</v>
      </c>
      <c r="B106" s="1" t="s">
        <v>257</v>
      </c>
      <c r="C106" s="1" t="n">
        <v>1</v>
      </c>
      <c r="D106" s="1" t="s">
        <v>12</v>
      </c>
      <c r="E106" s="1" t="s">
        <v>237</v>
      </c>
      <c r="F106" s="2" t="n">
        <v>39860818</v>
      </c>
      <c r="G106" s="1" t="n">
        <v>39862827</v>
      </c>
      <c r="H106" s="5" t="n">
        <f aca="false">F106-G105</f>
        <v>1999339</v>
      </c>
      <c r="I106" s="5" t="n">
        <f aca="false">200000-H:H</f>
        <v>-1799339</v>
      </c>
      <c r="J106" s="6" t="s">
        <v>258</v>
      </c>
    </row>
    <row r="107" customFormat="false" ht="14.25" hidden="false" customHeight="false" outlineLevel="0" collapsed="false">
      <c r="A107" s="1" t="s">
        <v>259</v>
      </c>
      <c r="B107" s="1" t="s">
        <v>260</v>
      </c>
      <c r="C107" s="1" t="n">
        <v>1</v>
      </c>
      <c r="D107" s="1" t="s">
        <v>18</v>
      </c>
      <c r="E107" s="1" t="s">
        <v>237</v>
      </c>
      <c r="F107" s="2" t="n">
        <v>39883111</v>
      </c>
      <c r="G107" s="1" t="n">
        <v>39885657</v>
      </c>
      <c r="H107" s="5" t="n">
        <f aca="false">F107-G106</f>
        <v>20284</v>
      </c>
      <c r="I107" s="5" t="n">
        <f aca="false">200000-H:H</f>
        <v>179716</v>
      </c>
      <c r="J107" s="6"/>
    </row>
    <row r="108" customFormat="false" ht="14.25" hidden="false" customHeight="false" outlineLevel="0" collapsed="false">
      <c r="A108" s="1" t="s">
        <v>261</v>
      </c>
      <c r="B108" s="1" t="s">
        <v>262</v>
      </c>
      <c r="C108" s="1" t="n">
        <v>1</v>
      </c>
      <c r="D108" s="1" t="s">
        <v>55</v>
      </c>
      <c r="E108" s="1" t="s">
        <v>237</v>
      </c>
      <c r="F108" s="2" t="n">
        <v>39886844</v>
      </c>
      <c r="G108" s="1" t="n">
        <v>39887581</v>
      </c>
      <c r="H108" s="5" t="n">
        <f aca="false">F108-G107</f>
        <v>1187</v>
      </c>
      <c r="I108" s="5" t="n">
        <f aca="false">200000-H:H</f>
        <v>198813</v>
      </c>
      <c r="J108" s="6"/>
    </row>
    <row r="109" customFormat="false" ht="14.25" hidden="false" customHeight="false" outlineLevel="0" collapsed="false">
      <c r="A109" s="1" t="s">
        <v>263</v>
      </c>
      <c r="B109" s="1" t="s">
        <v>264</v>
      </c>
      <c r="C109" s="1" t="n">
        <v>2</v>
      </c>
      <c r="D109" s="1" t="s">
        <v>18</v>
      </c>
      <c r="E109" s="1" t="s">
        <v>237</v>
      </c>
      <c r="F109" s="2" t="n">
        <v>41622774</v>
      </c>
      <c r="G109" s="1" t="n">
        <v>41625800</v>
      </c>
      <c r="H109" s="5" t="n">
        <f aca="false">F109-G108</f>
        <v>1735193</v>
      </c>
      <c r="I109" s="5" t="n">
        <f aca="false">200000-H:H</f>
        <v>-1535193</v>
      </c>
      <c r="J109" s="5"/>
    </row>
    <row r="110" customFormat="false" ht="14.25" hidden="false" customHeight="false" outlineLevel="0" collapsed="false">
      <c r="A110" s="1" t="s">
        <v>265</v>
      </c>
      <c r="B110" s="1" t="s">
        <v>266</v>
      </c>
      <c r="C110" s="1" t="n">
        <v>5</v>
      </c>
      <c r="D110" s="1" t="s">
        <v>18</v>
      </c>
      <c r="E110" s="1" t="s">
        <v>237</v>
      </c>
      <c r="F110" s="2" t="n">
        <v>59837856</v>
      </c>
      <c r="G110" s="1" t="n">
        <v>59848957</v>
      </c>
      <c r="H110" s="5" t="n">
        <f aca="false">F110-G109</f>
        <v>18212056</v>
      </c>
      <c r="I110" s="5" t="n">
        <f aca="false">200000-H:H</f>
        <v>-18012056</v>
      </c>
      <c r="J110" s="5"/>
    </row>
    <row r="111" customFormat="false" ht="14.25" hidden="false" customHeight="false" outlineLevel="0" collapsed="false">
      <c r="A111" s="1" t="s">
        <v>267</v>
      </c>
      <c r="B111" s="1" t="s">
        <v>268</v>
      </c>
      <c r="C111" s="1" t="n">
        <v>1</v>
      </c>
      <c r="D111" s="1" t="s">
        <v>12</v>
      </c>
      <c r="E111" s="1" t="s">
        <v>237</v>
      </c>
      <c r="F111" s="2" t="n">
        <v>68602570</v>
      </c>
      <c r="G111" s="1" t="n">
        <v>68605011</v>
      </c>
      <c r="H111" s="5" t="n">
        <f aca="false">F111-G110</f>
        <v>8753613</v>
      </c>
      <c r="I111" s="5" t="n">
        <f aca="false">200000-H:H</f>
        <v>-8553613</v>
      </c>
      <c r="J111" s="6" t="s">
        <v>269</v>
      </c>
    </row>
    <row r="112" customFormat="false" ht="14.25" hidden="false" customHeight="false" outlineLevel="0" collapsed="false">
      <c r="A112" s="1" t="s">
        <v>270</v>
      </c>
      <c r="B112" s="1" t="s">
        <v>271</v>
      </c>
      <c r="C112" s="1" t="n">
        <v>1</v>
      </c>
      <c r="D112" s="1" t="s">
        <v>28</v>
      </c>
      <c r="E112" s="1" t="s">
        <v>237</v>
      </c>
      <c r="F112" s="2" t="n">
        <v>68609345</v>
      </c>
      <c r="G112" s="1" t="n">
        <v>68611657</v>
      </c>
      <c r="H112" s="5" t="n">
        <f aca="false">F112-G111</f>
        <v>4334</v>
      </c>
      <c r="I112" s="5" t="n">
        <f aca="false">200000-H:H</f>
        <v>195666</v>
      </c>
      <c r="J112" s="6"/>
    </row>
    <row r="113" customFormat="false" ht="14.25" hidden="false" customHeight="false" outlineLevel="0" collapsed="false">
      <c r="A113" s="1" t="s">
        <v>272</v>
      </c>
      <c r="B113" s="1" t="s">
        <v>273</v>
      </c>
      <c r="C113" s="1" t="n">
        <v>4</v>
      </c>
      <c r="D113" s="1" t="s">
        <v>12</v>
      </c>
      <c r="E113" s="1" t="s">
        <v>237</v>
      </c>
      <c r="F113" s="2" t="n">
        <v>68691918</v>
      </c>
      <c r="G113" s="1" t="n">
        <v>68698241</v>
      </c>
      <c r="H113" s="5" t="n">
        <f aca="false">F113-G112</f>
        <v>80261</v>
      </c>
      <c r="I113" s="5" t="n">
        <f aca="false">200000-H:H</f>
        <v>119739</v>
      </c>
      <c r="J113" s="6"/>
    </row>
    <row r="114" customFormat="false" ht="14.25" hidden="false" customHeight="false" outlineLevel="0" collapsed="false">
      <c r="A114" s="1" t="s">
        <v>274</v>
      </c>
      <c r="B114" s="1" t="s">
        <v>275</v>
      </c>
      <c r="C114" s="1" t="n">
        <v>1</v>
      </c>
      <c r="D114" s="1" t="s">
        <v>55</v>
      </c>
      <c r="E114" s="1" t="s">
        <v>237</v>
      </c>
      <c r="F114" s="2" t="n">
        <v>68796937</v>
      </c>
      <c r="G114" s="1" t="n">
        <v>68798535</v>
      </c>
      <c r="H114" s="5" t="n">
        <f aca="false">F114-G113</f>
        <v>98696</v>
      </c>
      <c r="I114" s="5" t="n">
        <f aca="false">200000-H:H</f>
        <v>101304</v>
      </c>
      <c r="J114" s="6"/>
    </row>
    <row r="115" customFormat="false" ht="14.25" hidden="false" customHeight="false" outlineLevel="0" collapsed="false">
      <c r="A115" s="1" t="s">
        <v>276</v>
      </c>
      <c r="B115" s="1" t="s">
        <v>277</v>
      </c>
      <c r="C115" s="1" t="n">
        <v>2</v>
      </c>
      <c r="D115" s="1" t="s">
        <v>55</v>
      </c>
      <c r="E115" s="1" t="s">
        <v>237</v>
      </c>
      <c r="F115" s="2" t="n">
        <v>68814439</v>
      </c>
      <c r="G115" s="1" t="n">
        <v>68815127</v>
      </c>
      <c r="H115" s="5" t="n">
        <f aca="false">F115-G114</f>
        <v>15904</v>
      </c>
      <c r="I115" s="5" t="n">
        <f aca="false">200000-H:H</f>
        <v>184096</v>
      </c>
      <c r="J115" s="6"/>
    </row>
    <row r="116" customFormat="false" ht="14.25" hidden="false" customHeight="false" outlineLevel="0" collapsed="false">
      <c r="A116" s="1" t="s">
        <v>278</v>
      </c>
      <c r="B116" s="1" t="s">
        <v>279</v>
      </c>
      <c r="C116" s="1" t="n">
        <v>3</v>
      </c>
      <c r="D116" s="1" t="s">
        <v>55</v>
      </c>
      <c r="E116" s="1" t="s">
        <v>237</v>
      </c>
      <c r="F116" s="2" t="n">
        <v>68825745</v>
      </c>
      <c r="G116" s="1" t="n">
        <v>68827430</v>
      </c>
      <c r="H116" s="5" t="n">
        <f aca="false">F116-G115</f>
        <v>10618</v>
      </c>
      <c r="I116" s="5" t="n">
        <f aca="false">200000-H:H</f>
        <v>189382</v>
      </c>
      <c r="J116" s="6"/>
    </row>
    <row r="117" customFormat="false" ht="14.25" hidden="false" customHeight="false" outlineLevel="0" collapsed="false">
      <c r="A117" s="1" t="s">
        <v>280</v>
      </c>
      <c r="B117" s="1" t="s">
        <v>281</v>
      </c>
      <c r="C117" s="1" t="n">
        <v>3</v>
      </c>
      <c r="D117" s="1" t="s">
        <v>55</v>
      </c>
      <c r="E117" s="1" t="s">
        <v>237</v>
      </c>
      <c r="F117" s="2" t="n">
        <v>70918606</v>
      </c>
      <c r="G117" s="1" t="n">
        <v>70919584</v>
      </c>
      <c r="H117" s="5" t="n">
        <f aca="false">F117-G116</f>
        <v>2091176</v>
      </c>
      <c r="I117" s="5" t="n">
        <f aca="false">200000-H:H</f>
        <v>-1891176</v>
      </c>
      <c r="J117" s="5"/>
    </row>
    <row r="118" customFormat="false" ht="14.25" hidden="false" customHeight="false" outlineLevel="0" collapsed="false">
      <c r="A118" s="1" t="s">
        <v>282</v>
      </c>
      <c r="B118" s="1" t="s">
        <v>283</v>
      </c>
      <c r="C118" s="1" t="n">
        <v>1</v>
      </c>
      <c r="D118" s="1" t="s">
        <v>18</v>
      </c>
      <c r="E118" s="1" t="s">
        <v>237</v>
      </c>
      <c r="F118" s="2" t="n">
        <v>78171636</v>
      </c>
      <c r="G118" s="1" t="n">
        <v>78174221</v>
      </c>
      <c r="H118" s="5" t="n">
        <f aca="false">F118-G117</f>
        <v>7252052</v>
      </c>
      <c r="I118" s="5" t="n">
        <f aca="false">200000-H:H</f>
        <v>-7052052</v>
      </c>
      <c r="J118" s="5"/>
    </row>
    <row r="119" customFormat="false" ht="14.25" hidden="false" customHeight="false" outlineLevel="0" collapsed="false">
      <c r="A119" s="1" t="s">
        <v>284</v>
      </c>
      <c r="B119" s="1" t="s">
        <v>285</v>
      </c>
      <c r="C119" s="1" t="n">
        <v>3</v>
      </c>
      <c r="D119" s="1" t="s">
        <v>55</v>
      </c>
      <c r="E119" s="1" t="s">
        <v>237</v>
      </c>
      <c r="F119" s="2" t="n">
        <v>91566205</v>
      </c>
      <c r="G119" s="1" t="n">
        <v>91571991</v>
      </c>
      <c r="H119" s="5" t="n">
        <f aca="false">F119-G118</f>
        <v>13391984</v>
      </c>
      <c r="I119" s="5" t="n">
        <f aca="false">200000-H:H</f>
        <v>-13191984</v>
      </c>
      <c r="J119" s="6" t="s">
        <v>286</v>
      </c>
    </row>
    <row r="120" customFormat="false" ht="14.25" hidden="false" customHeight="false" outlineLevel="0" collapsed="false">
      <c r="A120" s="1" t="s">
        <v>287</v>
      </c>
      <c r="B120" s="1" t="s">
        <v>288</v>
      </c>
      <c r="C120" s="1" t="n">
        <v>2</v>
      </c>
      <c r="D120" s="1" t="s">
        <v>55</v>
      </c>
      <c r="E120" s="1" t="s">
        <v>237</v>
      </c>
      <c r="F120" s="2" t="n">
        <v>91604480</v>
      </c>
      <c r="G120" s="1" t="n">
        <v>91610782</v>
      </c>
      <c r="H120" s="5" t="n">
        <f aca="false">F120-G119</f>
        <v>32489</v>
      </c>
      <c r="I120" s="5" t="n">
        <f aca="false">200000-H:H</f>
        <v>167511</v>
      </c>
      <c r="J120" s="6"/>
    </row>
    <row r="121" customFormat="false" ht="14.25" hidden="false" customHeight="false" outlineLevel="0" collapsed="false">
      <c r="A121" s="1" t="s">
        <v>289</v>
      </c>
      <c r="B121" s="1" t="s">
        <v>290</v>
      </c>
      <c r="C121" s="1" t="n">
        <v>2</v>
      </c>
      <c r="D121" s="1" t="s">
        <v>18</v>
      </c>
      <c r="E121" s="1" t="s">
        <v>237</v>
      </c>
      <c r="F121" s="2" t="n">
        <v>93550312</v>
      </c>
      <c r="G121" s="1" t="n">
        <v>93554639</v>
      </c>
      <c r="H121" s="5" t="n">
        <f aca="false">F121-G120</f>
        <v>1939530</v>
      </c>
      <c r="I121" s="5" t="n">
        <f aca="false">200000-H:H</f>
        <v>-1739530</v>
      </c>
      <c r="J121" s="6" t="s">
        <v>291</v>
      </c>
    </row>
    <row r="122" customFormat="false" ht="14.25" hidden="false" customHeight="false" outlineLevel="0" collapsed="false">
      <c r="A122" s="1" t="s">
        <v>292</v>
      </c>
      <c r="B122" s="1" t="s">
        <v>293</v>
      </c>
      <c r="C122" s="1" t="n">
        <v>2</v>
      </c>
      <c r="D122" s="1" t="s">
        <v>28</v>
      </c>
      <c r="E122" s="1" t="s">
        <v>237</v>
      </c>
      <c r="F122" s="2" t="n">
        <v>93575789</v>
      </c>
      <c r="G122" s="1" t="n">
        <v>93576806</v>
      </c>
      <c r="H122" s="5" t="n">
        <f aca="false">F122-G121</f>
        <v>21150</v>
      </c>
      <c r="I122" s="5" t="n">
        <f aca="false">200000-H:H</f>
        <v>178850</v>
      </c>
      <c r="J122" s="6"/>
    </row>
    <row r="123" customFormat="false" ht="14.25" hidden="false" customHeight="false" outlineLevel="0" collapsed="false">
      <c r="A123" s="1" t="s">
        <v>294</v>
      </c>
      <c r="B123" s="1" t="s">
        <v>295</v>
      </c>
      <c r="C123" s="1" t="n">
        <v>1</v>
      </c>
      <c r="D123" s="1" t="s">
        <v>18</v>
      </c>
      <c r="E123" s="1" t="s">
        <v>237</v>
      </c>
      <c r="F123" s="2" t="n">
        <v>93596258</v>
      </c>
      <c r="G123" s="1" t="n">
        <v>93600490</v>
      </c>
      <c r="H123" s="5" t="n">
        <f aca="false">F123-G122</f>
        <v>19452</v>
      </c>
      <c r="I123" s="5" t="n">
        <f aca="false">200000-H:H</f>
        <v>180548</v>
      </c>
      <c r="J123" s="6"/>
    </row>
    <row r="124" customFormat="false" ht="14.25" hidden="false" customHeight="false" outlineLevel="0" collapsed="false">
      <c r="A124" s="1" t="s">
        <v>296</v>
      </c>
      <c r="B124" s="1" t="s">
        <v>297</v>
      </c>
      <c r="C124" s="1" t="n">
        <v>1</v>
      </c>
      <c r="D124" s="1" t="s">
        <v>18</v>
      </c>
      <c r="E124" s="1" t="s">
        <v>237</v>
      </c>
      <c r="F124" s="2" t="n">
        <v>93604185</v>
      </c>
      <c r="G124" s="1" t="n">
        <v>93606356</v>
      </c>
      <c r="H124" s="5" t="n">
        <f aca="false">F124-G123</f>
        <v>3695</v>
      </c>
      <c r="I124" s="5" t="n">
        <f aca="false">200000-H:H</f>
        <v>196305</v>
      </c>
      <c r="J124" s="6"/>
    </row>
    <row r="125" customFormat="false" ht="14.25" hidden="false" customHeight="false" outlineLevel="0" collapsed="false">
      <c r="A125" s="1" t="s">
        <v>298</v>
      </c>
      <c r="B125" s="1" t="s">
        <v>299</v>
      </c>
      <c r="C125" s="1" t="n">
        <v>5</v>
      </c>
      <c r="D125" s="1" t="s">
        <v>300</v>
      </c>
      <c r="E125" s="1" t="s">
        <v>237</v>
      </c>
      <c r="F125" s="2" t="n">
        <v>95302752</v>
      </c>
      <c r="G125" s="1" t="n">
        <v>95305550</v>
      </c>
      <c r="H125" s="5" t="n">
        <f aca="false">F125-G124</f>
        <v>1696396</v>
      </c>
      <c r="I125" s="5" t="n">
        <f aca="false">200000-H:H</f>
        <v>-1496396</v>
      </c>
      <c r="J125" s="5"/>
    </row>
    <row r="126" customFormat="false" ht="14.25" hidden="false" customHeight="false" outlineLevel="0" collapsed="false">
      <c r="A126" s="1" t="s">
        <v>301</v>
      </c>
      <c r="B126" s="1" t="s">
        <v>302</v>
      </c>
      <c r="C126" s="1" t="n">
        <v>2</v>
      </c>
      <c r="D126" s="1" t="s">
        <v>55</v>
      </c>
      <c r="E126" s="1" t="s">
        <v>237</v>
      </c>
      <c r="F126" s="2" t="n">
        <v>111101956</v>
      </c>
      <c r="G126" s="1" t="n">
        <v>111105655</v>
      </c>
      <c r="H126" s="5" t="n">
        <f aca="false">F126-G125</f>
        <v>15796406</v>
      </c>
      <c r="I126" s="5" t="n">
        <f aca="false">200000-H:H</f>
        <v>-15596406</v>
      </c>
      <c r="J126" s="6" t="s">
        <v>303</v>
      </c>
    </row>
    <row r="127" customFormat="false" ht="14.25" hidden="false" customHeight="false" outlineLevel="0" collapsed="false">
      <c r="A127" s="1" t="s">
        <v>304</v>
      </c>
      <c r="B127" s="1" t="s">
        <v>305</v>
      </c>
      <c r="C127" s="1" t="n">
        <v>1</v>
      </c>
      <c r="D127" s="1" t="s">
        <v>28</v>
      </c>
      <c r="E127" s="1" t="s">
        <v>237</v>
      </c>
      <c r="F127" s="2" t="n">
        <v>111112980</v>
      </c>
      <c r="G127" s="1" t="n">
        <v>111114398</v>
      </c>
      <c r="H127" s="5" t="n">
        <f aca="false">F127-G126</f>
        <v>7325</v>
      </c>
      <c r="I127" s="5" t="n">
        <f aca="false">200000-H:H</f>
        <v>192675</v>
      </c>
      <c r="J127" s="6"/>
    </row>
    <row r="128" customFormat="false" ht="14.25" hidden="false" customHeight="false" outlineLevel="0" collapsed="false">
      <c r="A128" s="1" t="s">
        <v>306</v>
      </c>
      <c r="B128" s="1" t="s">
        <v>307</v>
      </c>
      <c r="C128" s="1" t="n">
        <v>1</v>
      </c>
      <c r="D128" s="9" t="s">
        <v>12</v>
      </c>
      <c r="E128" s="1" t="s">
        <v>237</v>
      </c>
      <c r="F128" s="2" t="n">
        <v>111140464</v>
      </c>
      <c r="G128" s="1" t="n">
        <v>111144555</v>
      </c>
      <c r="H128" s="5" t="n">
        <f aca="false">F128-G127</f>
        <v>26066</v>
      </c>
      <c r="I128" s="5" t="n">
        <f aca="false">200000-H:H</f>
        <v>173934</v>
      </c>
      <c r="J128" s="6"/>
    </row>
    <row r="129" customFormat="false" ht="14.25" hidden="false" customHeight="false" outlineLevel="0" collapsed="false">
      <c r="A129" s="1" t="s">
        <v>308</v>
      </c>
      <c r="B129" s="1" t="s">
        <v>309</v>
      </c>
      <c r="C129" s="1" t="n">
        <v>2</v>
      </c>
      <c r="D129" s="1" t="s">
        <v>18</v>
      </c>
      <c r="E129" s="1" t="s">
        <v>237</v>
      </c>
      <c r="F129" s="2" t="n">
        <v>111151964</v>
      </c>
      <c r="G129" s="1" t="n">
        <v>111156841</v>
      </c>
      <c r="H129" s="5" t="n">
        <f aca="false">F129-G128</f>
        <v>7409</v>
      </c>
      <c r="I129" s="5" t="n">
        <f aca="false">200000-H:H</f>
        <v>192591</v>
      </c>
      <c r="J129" s="6"/>
    </row>
    <row r="130" customFormat="false" ht="14.25" hidden="false" customHeight="false" outlineLevel="0" collapsed="false">
      <c r="A130" s="1" t="s">
        <v>310</v>
      </c>
      <c r="B130" s="1" t="s">
        <v>311</v>
      </c>
      <c r="C130" s="1" t="n">
        <v>2</v>
      </c>
      <c r="D130" s="1" t="s">
        <v>18</v>
      </c>
      <c r="E130" s="1" t="s">
        <v>237</v>
      </c>
      <c r="F130" s="2" t="n">
        <v>111180703</v>
      </c>
      <c r="G130" s="1" t="n">
        <v>111185650</v>
      </c>
      <c r="H130" s="5" t="n">
        <f aca="false">F130-G129</f>
        <v>23862</v>
      </c>
      <c r="I130" s="5" t="n">
        <f aca="false">200000-H:H</f>
        <v>176138</v>
      </c>
      <c r="J130" s="6"/>
    </row>
    <row r="131" customFormat="false" ht="14.25" hidden="false" customHeight="false" outlineLevel="0" collapsed="false">
      <c r="A131" s="1" t="s">
        <v>312</v>
      </c>
      <c r="B131" s="1" t="s">
        <v>313</v>
      </c>
      <c r="C131" s="1" t="n">
        <v>2</v>
      </c>
      <c r="D131" s="1" t="s">
        <v>18</v>
      </c>
      <c r="E131" s="1" t="s">
        <v>237</v>
      </c>
      <c r="F131" s="2" t="n">
        <v>115318827</v>
      </c>
      <c r="G131" s="1" t="n">
        <v>115321590</v>
      </c>
      <c r="H131" s="5" t="n">
        <f aca="false">F131-G130</f>
        <v>4133177</v>
      </c>
      <c r="I131" s="5" t="n">
        <f aca="false">200000-H:H</f>
        <v>-3933177</v>
      </c>
      <c r="J131" s="6" t="s">
        <v>314</v>
      </c>
    </row>
    <row r="132" customFormat="false" ht="14.25" hidden="false" customHeight="false" outlineLevel="0" collapsed="false">
      <c r="A132" s="1" t="s">
        <v>315</v>
      </c>
      <c r="B132" s="1" t="s">
        <v>316</v>
      </c>
      <c r="C132" s="1" t="n">
        <v>2</v>
      </c>
      <c r="D132" s="1" t="s">
        <v>18</v>
      </c>
      <c r="E132" s="1" t="s">
        <v>237</v>
      </c>
      <c r="F132" s="2" t="n">
        <v>115335871</v>
      </c>
      <c r="G132" s="1" t="n">
        <v>115339348</v>
      </c>
      <c r="H132" s="5" t="n">
        <f aca="false">F132-G131</f>
        <v>14281</v>
      </c>
      <c r="I132" s="5" t="n">
        <f aca="false">200000-H:H</f>
        <v>185719</v>
      </c>
      <c r="J132" s="6"/>
    </row>
    <row r="133" customFormat="false" ht="14.25" hidden="false" customHeight="false" outlineLevel="0" collapsed="false">
      <c r="A133" s="1" t="s">
        <v>317</v>
      </c>
      <c r="B133" s="1" t="s">
        <v>318</v>
      </c>
      <c r="C133" s="1" t="n">
        <v>2</v>
      </c>
      <c r="D133" s="1" t="s">
        <v>12</v>
      </c>
      <c r="E133" s="1" t="s">
        <v>237</v>
      </c>
      <c r="F133" s="2" t="n">
        <v>115349790</v>
      </c>
      <c r="G133" s="1" t="n">
        <v>115352783</v>
      </c>
      <c r="H133" s="5" t="n">
        <f aca="false">F133-G132</f>
        <v>10442</v>
      </c>
      <c r="I133" s="5" t="n">
        <f aca="false">200000-H:H</f>
        <v>189558</v>
      </c>
      <c r="J133" s="6"/>
    </row>
    <row r="134" customFormat="false" ht="14.25" hidden="false" customHeight="false" outlineLevel="0" collapsed="false">
      <c r="A134" s="1" t="s">
        <v>319</v>
      </c>
      <c r="B134" s="1" t="s">
        <v>320</v>
      </c>
      <c r="C134" s="1" t="n">
        <v>1</v>
      </c>
      <c r="D134" s="1" t="s">
        <v>18</v>
      </c>
      <c r="E134" s="1" t="s">
        <v>237</v>
      </c>
      <c r="F134" s="2" t="n">
        <v>126469053</v>
      </c>
      <c r="G134" s="1" t="n">
        <v>126472001</v>
      </c>
      <c r="H134" s="5" t="n">
        <f aca="false">F134-G133</f>
        <v>11116270</v>
      </c>
      <c r="I134" s="5" t="n">
        <f aca="false">200000-H:H</f>
        <v>-10916270</v>
      </c>
      <c r="J134" s="5"/>
    </row>
    <row r="135" customFormat="false" ht="14.25" hidden="false" customHeight="false" outlineLevel="0" collapsed="false">
      <c r="A135" s="1" t="s">
        <v>321</v>
      </c>
      <c r="B135" s="1" t="s">
        <v>322</v>
      </c>
      <c r="C135" s="1" t="n">
        <v>1</v>
      </c>
      <c r="D135" s="1" t="s">
        <v>12</v>
      </c>
      <c r="E135" s="1" t="s">
        <v>237</v>
      </c>
      <c r="F135" s="2" t="n">
        <v>126883628</v>
      </c>
      <c r="G135" s="1" t="n">
        <v>126886174</v>
      </c>
      <c r="H135" s="5" t="n">
        <f aca="false">F135-G134</f>
        <v>411627</v>
      </c>
      <c r="I135" s="5" t="n">
        <f aca="false">200000-H:H</f>
        <v>-211627</v>
      </c>
      <c r="J135" s="5"/>
    </row>
    <row r="136" customFormat="false" ht="14.25" hidden="false" customHeight="false" outlineLevel="0" collapsed="false">
      <c r="A136" s="1" t="s">
        <v>323</v>
      </c>
      <c r="B136" s="1" t="s">
        <v>324</v>
      </c>
      <c r="C136" s="1" t="n">
        <v>2</v>
      </c>
      <c r="D136" s="1" t="s">
        <v>12</v>
      </c>
      <c r="E136" s="1" t="s">
        <v>325</v>
      </c>
      <c r="F136" s="2" t="n">
        <v>28615343</v>
      </c>
      <c r="G136" s="1" t="n">
        <v>28619558</v>
      </c>
      <c r="H136" s="5"/>
      <c r="I136" s="5"/>
      <c r="J136" s="6" t="s">
        <v>326</v>
      </c>
    </row>
    <row r="137" customFormat="false" ht="14.25" hidden="false" customHeight="false" outlineLevel="0" collapsed="false">
      <c r="A137" s="1" t="s">
        <v>327</v>
      </c>
      <c r="B137" s="1" t="s">
        <v>328</v>
      </c>
      <c r="C137" s="1" t="n">
        <v>4</v>
      </c>
      <c r="D137" s="1" t="s">
        <v>18</v>
      </c>
      <c r="E137" s="1" t="s">
        <v>325</v>
      </c>
      <c r="F137" s="2" t="n">
        <v>28633526</v>
      </c>
      <c r="G137" s="1" t="n">
        <v>28637718</v>
      </c>
      <c r="H137" s="5" t="n">
        <f aca="false">F137-G136</f>
        <v>13968</v>
      </c>
      <c r="I137" s="5" t="n">
        <f aca="false">200000-H:H</f>
        <v>186032</v>
      </c>
      <c r="J137" s="6"/>
    </row>
    <row r="138" customFormat="false" ht="14.25" hidden="false" customHeight="false" outlineLevel="0" collapsed="false">
      <c r="A138" s="1" t="s">
        <v>329</v>
      </c>
      <c r="B138" s="1" t="s">
        <v>330</v>
      </c>
      <c r="C138" s="1" t="n">
        <v>2</v>
      </c>
      <c r="D138" s="1" t="s">
        <v>18</v>
      </c>
      <c r="E138" s="1" t="s">
        <v>325</v>
      </c>
      <c r="F138" s="2" t="n">
        <v>54899222</v>
      </c>
      <c r="G138" s="1" t="n">
        <v>54903896</v>
      </c>
      <c r="H138" s="5" t="n">
        <f aca="false">F138-G137</f>
        <v>26261504</v>
      </c>
      <c r="I138" s="5" t="n">
        <f aca="false">200000-H:H</f>
        <v>-26061504</v>
      </c>
      <c r="J138" s="5"/>
    </row>
    <row r="139" customFormat="false" ht="14.25" hidden="false" customHeight="false" outlineLevel="0" collapsed="false">
      <c r="A139" s="1" t="s">
        <v>331</v>
      </c>
      <c r="B139" s="1" t="s">
        <v>332</v>
      </c>
      <c r="C139" s="1" t="n">
        <v>1</v>
      </c>
      <c r="D139" s="1" t="s">
        <v>12</v>
      </c>
      <c r="E139" s="1" t="s">
        <v>325</v>
      </c>
      <c r="F139" s="2" t="n">
        <v>55322782</v>
      </c>
      <c r="G139" s="1" t="n">
        <v>55323945</v>
      </c>
      <c r="H139" s="5" t="n">
        <f aca="false">F139-G138</f>
        <v>418886</v>
      </c>
      <c r="I139" s="5" t="n">
        <f aca="false">200000-H:H</f>
        <v>-218886</v>
      </c>
      <c r="J139" s="6" t="s">
        <v>333</v>
      </c>
    </row>
    <row r="140" customFormat="false" ht="14.25" hidden="false" customHeight="false" outlineLevel="0" collapsed="false">
      <c r="A140" s="1" t="s">
        <v>334</v>
      </c>
      <c r="B140" s="1" t="s">
        <v>335</v>
      </c>
      <c r="C140" s="1" t="n">
        <v>1</v>
      </c>
      <c r="D140" s="1" t="s">
        <v>18</v>
      </c>
      <c r="E140" s="1" t="s">
        <v>325</v>
      </c>
      <c r="F140" s="2" t="n">
        <v>55325627</v>
      </c>
      <c r="G140" s="1" t="n">
        <v>55327696</v>
      </c>
      <c r="H140" s="5" t="n">
        <f aca="false">F140-G139</f>
        <v>1682</v>
      </c>
      <c r="I140" s="5" t="n">
        <f aca="false">200000-H:H</f>
        <v>198318</v>
      </c>
      <c r="J140" s="6"/>
    </row>
    <row r="141" customFormat="false" ht="14.25" hidden="false" customHeight="false" outlineLevel="0" collapsed="false">
      <c r="A141" s="1" t="s">
        <v>336</v>
      </c>
      <c r="B141" s="1" t="s">
        <v>337</v>
      </c>
      <c r="C141" s="1" t="n">
        <v>1</v>
      </c>
      <c r="D141" s="1" t="s">
        <v>12</v>
      </c>
      <c r="E141" s="1" t="s">
        <v>325</v>
      </c>
      <c r="F141" s="2" t="n">
        <v>55331636</v>
      </c>
      <c r="G141" s="1" t="n">
        <v>55333000</v>
      </c>
      <c r="H141" s="5" t="n">
        <f aca="false">F141-G140</f>
        <v>3940</v>
      </c>
      <c r="I141" s="5" t="n">
        <f aca="false">200000-H:H</f>
        <v>196060</v>
      </c>
      <c r="J141" s="6"/>
    </row>
    <row r="142" customFormat="false" ht="14.25" hidden="false" customHeight="false" outlineLevel="0" collapsed="false">
      <c r="A142" s="1" t="s">
        <v>338</v>
      </c>
      <c r="B142" s="1" t="s">
        <v>339</v>
      </c>
      <c r="C142" s="1" t="n">
        <v>1</v>
      </c>
      <c r="D142" s="1" t="s">
        <v>18</v>
      </c>
      <c r="E142" s="1" t="s">
        <v>325</v>
      </c>
      <c r="F142" s="2" t="n">
        <v>55335350</v>
      </c>
      <c r="G142" s="1" t="n">
        <v>55337140</v>
      </c>
      <c r="H142" s="5" t="n">
        <f aca="false">F142-G141</f>
        <v>2350</v>
      </c>
      <c r="I142" s="5" t="n">
        <f aca="false">200000-H:H</f>
        <v>197650</v>
      </c>
      <c r="J142" s="6"/>
    </row>
    <row r="143" customFormat="false" ht="14.25" hidden="false" customHeight="false" outlineLevel="0" collapsed="false">
      <c r="A143" s="1" t="s">
        <v>340</v>
      </c>
      <c r="B143" s="1" t="s">
        <v>341</v>
      </c>
      <c r="C143" s="1" t="n">
        <v>1</v>
      </c>
      <c r="D143" s="1" t="s">
        <v>12</v>
      </c>
      <c r="E143" s="1" t="s">
        <v>325</v>
      </c>
      <c r="F143" s="2" t="n">
        <v>55339072</v>
      </c>
      <c r="G143" s="1" t="n">
        <v>55340535</v>
      </c>
      <c r="H143" s="5" t="n">
        <f aca="false">F143-G142</f>
        <v>1932</v>
      </c>
      <c r="I143" s="5" t="n">
        <f aca="false">200000-H:H</f>
        <v>198068</v>
      </c>
      <c r="J143" s="6"/>
    </row>
    <row r="144" customFormat="false" ht="14.25" hidden="false" customHeight="false" outlineLevel="0" collapsed="false">
      <c r="A144" s="1" t="s">
        <v>342</v>
      </c>
      <c r="B144" s="1" t="s">
        <v>343</v>
      </c>
      <c r="C144" s="1" t="n">
        <v>1</v>
      </c>
      <c r="D144" s="1" t="s">
        <v>55</v>
      </c>
      <c r="E144" s="1" t="s">
        <v>325</v>
      </c>
      <c r="F144" s="2" t="n">
        <v>55342660</v>
      </c>
      <c r="G144" s="1" t="n">
        <v>55343373</v>
      </c>
      <c r="H144" s="5" t="n">
        <f aca="false">F144-G143</f>
        <v>2125</v>
      </c>
      <c r="I144" s="5" t="n">
        <f aca="false">200000-H:H</f>
        <v>197875</v>
      </c>
      <c r="J144" s="6"/>
    </row>
    <row r="145" customFormat="false" ht="14.25" hidden="false" customHeight="false" outlineLevel="0" collapsed="false">
      <c r="A145" s="1" t="s">
        <v>344</v>
      </c>
      <c r="B145" s="1" t="s">
        <v>345</v>
      </c>
      <c r="C145" s="1" t="n">
        <v>1</v>
      </c>
      <c r="D145" s="1" t="s">
        <v>18</v>
      </c>
      <c r="E145" s="1" t="s">
        <v>325</v>
      </c>
      <c r="F145" s="2" t="n">
        <v>55433820</v>
      </c>
      <c r="G145" s="1" t="n">
        <v>55435892</v>
      </c>
      <c r="H145" s="5" t="n">
        <f aca="false">F145-G144</f>
        <v>90447</v>
      </c>
      <c r="I145" s="5" t="n">
        <f aca="false">200000-H:H</f>
        <v>109553</v>
      </c>
      <c r="J145" s="6"/>
    </row>
    <row r="146" customFormat="false" ht="14.25" hidden="false" customHeight="false" outlineLevel="0" collapsed="false">
      <c r="A146" s="1" t="s">
        <v>346</v>
      </c>
      <c r="B146" s="1" t="s">
        <v>347</v>
      </c>
      <c r="C146" s="1" t="n">
        <v>1</v>
      </c>
      <c r="D146" s="1" t="s">
        <v>55</v>
      </c>
      <c r="E146" s="1" t="s">
        <v>325</v>
      </c>
      <c r="F146" s="2" t="n">
        <v>55858425</v>
      </c>
      <c r="G146" s="1" t="n">
        <v>55858949</v>
      </c>
      <c r="H146" s="5" t="n">
        <f aca="false">F146-G145</f>
        <v>422533</v>
      </c>
      <c r="I146" s="5" t="n">
        <f aca="false">200000-H:H</f>
        <v>-222533</v>
      </c>
      <c r="J146" s="6" t="s">
        <v>348</v>
      </c>
    </row>
    <row r="147" customFormat="false" ht="14.25" hidden="false" customHeight="false" outlineLevel="0" collapsed="false">
      <c r="A147" s="1" t="s">
        <v>349</v>
      </c>
      <c r="B147" s="1" t="s">
        <v>350</v>
      </c>
      <c r="C147" s="1" t="n">
        <v>1</v>
      </c>
      <c r="D147" s="1" t="s">
        <v>12</v>
      </c>
      <c r="E147" s="1" t="s">
        <v>325</v>
      </c>
      <c r="F147" s="2" t="n">
        <v>55863536</v>
      </c>
      <c r="G147" s="1" t="n">
        <v>55865752</v>
      </c>
      <c r="H147" s="5" t="n">
        <f aca="false">F147-G146</f>
        <v>4587</v>
      </c>
      <c r="I147" s="5" t="n">
        <f aca="false">200000-H:H</f>
        <v>195413</v>
      </c>
      <c r="J147" s="6"/>
    </row>
    <row r="148" customFormat="false" ht="14.25" hidden="false" customHeight="false" outlineLevel="0" collapsed="false">
      <c r="A148" s="1" t="s">
        <v>351</v>
      </c>
      <c r="B148" s="1" t="s">
        <v>352</v>
      </c>
      <c r="C148" s="1" t="n">
        <v>1</v>
      </c>
      <c r="D148" s="1" t="s">
        <v>18</v>
      </c>
      <c r="E148" s="1" t="s">
        <v>325</v>
      </c>
      <c r="F148" s="2" t="n">
        <v>55878536</v>
      </c>
      <c r="G148" s="1" t="n">
        <v>55881238</v>
      </c>
      <c r="H148" s="5" t="n">
        <f aca="false">F148-G147</f>
        <v>12784</v>
      </c>
      <c r="I148" s="5" t="n">
        <f aca="false">200000-H:H</f>
        <v>187216</v>
      </c>
      <c r="J148" s="6"/>
    </row>
    <row r="149" customFormat="false" ht="14.25" hidden="false" customHeight="false" outlineLevel="0" collapsed="false">
      <c r="A149" s="1" t="s">
        <v>353</v>
      </c>
      <c r="B149" s="1" t="s">
        <v>354</v>
      </c>
      <c r="C149" s="1" t="n">
        <v>2</v>
      </c>
      <c r="D149" s="1" t="s">
        <v>28</v>
      </c>
      <c r="E149" s="1" t="s">
        <v>325</v>
      </c>
      <c r="F149" s="2" t="n">
        <v>55899512</v>
      </c>
      <c r="G149" s="1" t="n">
        <v>55900880</v>
      </c>
      <c r="H149" s="5" t="n">
        <f aca="false">F149-G148</f>
        <v>18274</v>
      </c>
      <c r="I149" s="5" t="n">
        <f aca="false">200000-H:H</f>
        <v>181726</v>
      </c>
      <c r="J149" s="6"/>
    </row>
    <row r="150" customFormat="false" ht="14.25" hidden="false" customHeight="false" outlineLevel="0" collapsed="false">
      <c r="A150" s="1" t="s">
        <v>355</v>
      </c>
      <c r="B150" s="1" t="s">
        <v>356</v>
      </c>
      <c r="C150" s="1" t="n">
        <v>4</v>
      </c>
      <c r="D150" s="1" t="s">
        <v>28</v>
      </c>
      <c r="E150" s="1" t="s">
        <v>325</v>
      </c>
      <c r="F150" s="2" t="n">
        <v>58186867</v>
      </c>
      <c r="G150" s="1" t="n">
        <v>58194337</v>
      </c>
      <c r="H150" s="5" t="n">
        <f aca="false">F150-G149</f>
        <v>2285987</v>
      </c>
      <c r="I150" s="5" t="n">
        <f aca="false">200000-H:H</f>
        <v>-2085987</v>
      </c>
      <c r="J150" s="5"/>
    </row>
    <row r="151" customFormat="false" ht="14.25" hidden="false" customHeight="false" outlineLevel="0" collapsed="false">
      <c r="A151" s="1" t="s">
        <v>357</v>
      </c>
      <c r="B151" s="1" t="s">
        <v>358</v>
      </c>
      <c r="C151" s="1" t="n">
        <v>1</v>
      </c>
      <c r="D151" s="1" t="s">
        <v>18</v>
      </c>
      <c r="E151" s="1" t="s">
        <v>325</v>
      </c>
      <c r="F151" s="2" t="n">
        <v>59264739</v>
      </c>
      <c r="G151" s="1" t="n">
        <v>59267432</v>
      </c>
      <c r="H151" s="5" t="n">
        <f aca="false">F151-G150</f>
        <v>1070402</v>
      </c>
      <c r="I151" s="5" t="n">
        <f aca="false">200000-H:H</f>
        <v>-870402</v>
      </c>
      <c r="J151" s="5"/>
    </row>
    <row r="152" customFormat="false" ht="14.25" hidden="false" customHeight="false" outlineLevel="0" collapsed="false">
      <c r="A152" s="1" t="s">
        <v>359</v>
      </c>
      <c r="B152" s="1" t="s">
        <v>360</v>
      </c>
      <c r="C152" s="1" t="n">
        <v>1</v>
      </c>
      <c r="D152" s="1" t="s">
        <v>55</v>
      </c>
      <c r="E152" s="1" t="s">
        <v>325</v>
      </c>
      <c r="F152" s="2" t="n">
        <v>105345825</v>
      </c>
      <c r="G152" s="1" t="n">
        <v>105346406</v>
      </c>
      <c r="H152" s="5" t="n">
        <f aca="false">F152-G151</f>
        <v>46078393</v>
      </c>
      <c r="I152" s="5" t="n">
        <f aca="false">200000-H:H</f>
        <v>-45878393</v>
      </c>
      <c r="J152" s="6" t="s">
        <v>361</v>
      </c>
    </row>
    <row r="153" customFormat="false" ht="14.25" hidden="false" customHeight="false" outlineLevel="0" collapsed="false">
      <c r="A153" s="1" t="s">
        <v>362</v>
      </c>
      <c r="B153" s="1" t="s">
        <v>363</v>
      </c>
      <c r="C153" s="1" t="n">
        <v>1</v>
      </c>
      <c r="D153" s="1" t="s">
        <v>28</v>
      </c>
      <c r="E153" s="1" t="s">
        <v>325</v>
      </c>
      <c r="F153" s="2" t="n">
        <v>105351320</v>
      </c>
      <c r="G153" s="1" t="n">
        <v>105353905</v>
      </c>
      <c r="H153" s="5" t="n">
        <f aca="false">F153-G152</f>
        <v>4914</v>
      </c>
      <c r="I153" s="5" t="n">
        <f aca="false">200000-H:H</f>
        <v>195086</v>
      </c>
      <c r="J153" s="6"/>
    </row>
    <row r="154" customFormat="false" ht="14.25" hidden="false" customHeight="false" outlineLevel="0" collapsed="false">
      <c r="A154" s="1" t="s">
        <v>364</v>
      </c>
      <c r="B154" s="1" t="s">
        <v>365</v>
      </c>
      <c r="C154" s="1" t="n">
        <v>1</v>
      </c>
      <c r="D154" s="1" t="s">
        <v>12</v>
      </c>
      <c r="E154" s="1" t="s">
        <v>325</v>
      </c>
      <c r="F154" s="2" t="n">
        <v>105373309</v>
      </c>
      <c r="G154" s="1" t="n">
        <v>105375894</v>
      </c>
      <c r="H154" s="5" t="n">
        <f aca="false">F154-G153</f>
        <v>19404</v>
      </c>
      <c r="I154" s="5" t="n">
        <f aca="false">200000-H:H</f>
        <v>180596</v>
      </c>
      <c r="J154" s="6"/>
    </row>
    <row r="155" customFormat="false" ht="14.25" hidden="false" customHeight="false" outlineLevel="0" collapsed="false">
      <c r="A155" s="1" t="s">
        <v>366</v>
      </c>
      <c r="B155" s="1" t="s">
        <v>367</v>
      </c>
      <c r="C155" s="1" t="n">
        <v>1</v>
      </c>
      <c r="D155" s="1" t="s">
        <v>28</v>
      </c>
      <c r="E155" s="1" t="s">
        <v>325</v>
      </c>
      <c r="F155" s="2" t="n">
        <v>126583570</v>
      </c>
      <c r="G155" s="1" t="n">
        <v>126584352</v>
      </c>
      <c r="H155" s="5" t="n">
        <f aca="false">F155-G154</f>
        <v>21207676</v>
      </c>
      <c r="I155" s="5" t="n">
        <f aca="false">200000-H:H</f>
        <v>-21007676</v>
      </c>
      <c r="J155" s="5"/>
    </row>
    <row r="156" customFormat="false" ht="14.25" hidden="false" customHeight="false" outlineLevel="0" collapsed="false">
      <c r="A156" s="1" t="s">
        <v>368</v>
      </c>
      <c r="B156" s="1" t="s">
        <v>369</v>
      </c>
      <c r="C156" s="1" t="n">
        <v>2</v>
      </c>
      <c r="D156" s="1" t="s">
        <v>12</v>
      </c>
      <c r="E156" s="1" t="s">
        <v>370</v>
      </c>
      <c r="F156" s="2" t="n">
        <v>11937614</v>
      </c>
      <c r="G156" s="1" t="n">
        <v>11940550</v>
      </c>
      <c r="H156" s="5"/>
      <c r="I156" s="5"/>
      <c r="J156" s="5"/>
    </row>
    <row r="157" customFormat="false" ht="14.25" hidden="false" customHeight="false" outlineLevel="0" collapsed="false">
      <c r="A157" s="1" t="s">
        <v>371</v>
      </c>
      <c r="B157" s="1" t="s">
        <v>372</v>
      </c>
      <c r="C157" s="1" t="n">
        <v>1</v>
      </c>
      <c r="D157" s="1" t="s">
        <v>12</v>
      </c>
      <c r="E157" s="1" t="s">
        <v>370</v>
      </c>
      <c r="F157" s="2" t="n">
        <v>14317558</v>
      </c>
      <c r="G157" s="1" t="n">
        <v>14319372</v>
      </c>
      <c r="H157" s="5" t="n">
        <f aca="false">F157-G156</f>
        <v>2377008</v>
      </c>
      <c r="I157" s="5" t="n">
        <f aca="false">200000-H:H</f>
        <v>-2177008</v>
      </c>
      <c r="J157" s="5"/>
    </row>
    <row r="158" customFormat="false" ht="14.25" hidden="false" customHeight="false" outlineLevel="0" collapsed="false">
      <c r="A158" s="1" t="s">
        <v>373</v>
      </c>
      <c r="B158" s="1" t="s">
        <v>374</v>
      </c>
      <c r="C158" s="1" t="n">
        <v>1</v>
      </c>
      <c r="D158" s="1" t="s">
        <v>55</v>
      </c>
      <c r="E158" s="1" t="s">
        <v>370</v>
      </c>
      <c r="F158" s="2" t="n">
        <v>15208479</v>
      </c>
      <c r="G158" s="1" t="n">
        <v>15210743</v>
      </c>
      <c r="H158" s="5" t="n">
        <f aca="false">F158-G157</f>
        <v>889107</v>
      </c>
      <c r="I158" s="5" t="n">
        <f aca="false">200000-H:H</f>
        <v>-689107</v>
      </c>
      <c r="J158" s="5"/>
    </row>
    <row r="159" customFormat="false" ht="14.25" hidden="false" customHeight="false" outlineLevel="0" collapsed="false">
      <c r="A159" s="1" t="s">
        <v>375</v>
      </c>
      <c r="B159" s="1" t="s">
        <v>376</v>
      </c>
      <c r="C159" s="1" t="n">
        <v>3</v>
      </c>
      <c r="D159" s="1" t="s">
        <v>28</v>
      </c>
      <c r="E159" s="1" t="s">
        <v>370</v>
      </c>
      <c r="F159" s="2" t="n">
        <v>37931404</v>
      </c>
      <c r="G159" s="1" t="n">
        <v>37935597</v>
      </c>
      <c r="H159" s="5" t="n">
        <f aca="false">F159-G158</f>
        <v>22720661</v>
      </c>
      <c r="I159" s="5" t="n">
        <f aca="false">200000-H:H</f>
        <v>-22520661</v>
      </c>
      <c r="J159" s="6" t="s">
        <v>377</v>
      </c>
    </row>
    <row r="160" customFormat="false" ht="14.25" hidden="false" customHeight="false" outlineLevel="0" collapsed="false">
      <c r="A160" s="1" t="s">
        <v>378</v>
      </c>
      <c r="B160" s="1" t="s">
        <v>379</v>
      </c>
      <c r="C160" s="1" t="n">
        <v>1</v>
      </c>
      <c r="D160" s="1" t="s">
        <v>55</v>
      </c>
      <c r="E160" s="1" t="s">
        <v>370</v>
      </c>
      <c r="F160" s="2" t="n">
        <v>37989950</v>
      </c>
      <c r="G160" s="1" t="n">
        <v>37990540</v>
      </c>
      <c r="H160" s="5" t="n">
        <f aca="false">F160-G159</f>
        <v>54353</v>
      </c>
      <c r="I160" s="5" t="n">
        <f aca="false">200000-H:H</f>
        <v>145647</v>
      </c>
      <c r="J160" s="6"/>
    </row>
    <row r="161" customFormat="false" ht="14.25" hidden="false" customHeight="false" outlineLevel="0" collapsed="false">
      <c r="A161" s="1" t="s">
        <v>380</v>
      </c>
      <c r="B161" s="1" t="s">
        <v>381</v>
      </c>
      <c r="C161" s="1" t="n">
        <v>1</v>
      </c>
      <c r="D161" s="1" t="s">
        <v>55</v>
      </c>
      <c r="E161" s="1" t="s">
        <v>370</v>
      </c>
      <c r="F161" s="2" t="n">
        <v>38179862</v>
      </c>
      <c r="G161" s="1" t="n">
        <v>38180341</v>
      </c>
      <c r="H161" s="5" t="n">
        <f aca="false">F161-G160</f>
        <v>189322</v>
      </c>
      <c r="I161" s="5" t="n">
        <f aca="false">200000-H:H</f>
        <v>10678</v>
      </c>
      <c r="J161" s="6"/>
    </row>
    <row r="162" customFormat="false" ht="14.25" hidden="false" customHeight="false" outlineLevel="0" collapsed="false">
      <c r="A162" s="1" t="s">
        <v>382</v>
      </c>
      <c r="B162" s="1" t="s">
        <v>383</v>
      </c>
      <c r="C162" s="1" t="n">
        <v>1</v>
      </c>
      <c r="D162" s="1" t="s">
        <v>55</v>
      </c>
      <c r="E162" s="1" t="s">
        <v>370</v>
      </c>
      <c r="F162" s="2" t="n">
        <v>48229590</v>
      </c>
      <c r="G162" s="1" t="n">
        <v>48232547</v>
      </c>
      <c r="H162" s="5" t="n">
        <f aca="false">F162-G161</f>
        <v>10049249</v>
      </c>
      <c r="I162" s="5" t="n">
        <f aca="false">200000-H:H</f>
        <v>-9849249</v>
      </c>
      <c r="J162" s="5"/>
    </row>
    <row r="163" customFormat="false" ht="14.25" hidden="false" customHeight="false" outlineLevel="0" collapsed="false">
      <c r="A163" s="1" t="s">
        <v>384</v>
      </c>
      <c r="B163" s="1" t="s">
        <v>385</v>
      </c>
      <c r="C163" s="1" t="n">
        <v>2</v>
      </c>
      <c r="D163" s="1" t="s">
        <v>18</v>
      </c>
      <c r="E163" s="1" t="s">
        <v>370</v>
      </c>
      <c r="F163" s="2" t="n">
        <v>52103095</v>
      </c>
      <c r="G163" s="1" t="n">
        <v>52106061</v>
      </c>
      <c r="H163" s="5" t="n">
        <f aca="false">F163-G162</f>
        <v>3870548</v>
      </c>
      <c r="I163" s="5" t="n">
        <f aca="false">200000-H:H</f>
        <v>-3670548</v>
      </c>
      <c r="J163" s="5"/>
    </row>
    <row r="164" customFormat="false" ht="14.25" hidden="false" customHeight="false" outlineLevel="0" collapsed="false">
      <c r="A164" s="1" t="s">
        <v>386</v>
      </c>
      <c r="B164" s="1" t="s">
        <v>387</v>
      </c>
      <c r="C164" s="1" t="n">
        <v>3</v>
      </c>
      <c r="D164" s="1" t="s">
        <v>18</v>
      </c>
      <c r="E164" s="1" t="s">
        <v>370</v>
      </c>
      <c r="F164" s="2" t="n">
        <v>68394392</v>
      </c>
      <c r="G164" s="1" t="n">
        <v>68396590</v>
      </c>
      <c r="H164" s="5" t="n">
        <f aca="false">F164-G163</f>
        <v>16288331</v>
      </c>
      <c r="I164" s="5" t="n">
        <f aca="false">200000-H:H</f>
        <v>-16088331</v>
      </c>
      <c r="J164" s="6" t="s">
        <v>388</v>
      </c>
    </row>
    <row r="165" customFormat="false" ht="14.25" hidden="false" customHeight="false" outlineLevel="0" collapsed="false">
      <c r="A165" s="1" t="s">
        <v>389</v>
      </c>
      <c r="B165" s="1" t="s">
        <v>390</v>
      </c>
      <c r="C165" s="1" t="n">
        <v>1</v>
      </c>
      <c r="D165" s="1" t="s">
        <v>55</v>
      </c>
      <c r="E165" s="1" t="s">
        <v>370</v>
      </c>
      <c r="F165" s="2" t="n">
        <v>68406429</v>
      </c>
      <c r="G165" s="1" t="n">
        <v>68407145</v>
      </c>
      <c r="H165" s="5" t="n">
        <f aca="false">F165-G164</f>
        <v>9839</v>
      </c>
      <c r="I165" s="5" t="n">
        <f aca="false">200000-H:H</f>
        <v>190161</v>
      </c>
      <c r="J165" s="6"/>
    </row>
    <row r="166" customFormat="false" ht="14.25" hidden="false" customHeight="false" outlineLevel="0" collapsed="false">
      <c r="A166" s="1" t="s">
        <v>391</v>
      </c>
      <c r="B166" s="1" t="s">
        <v>392</v>
      </c>
      <c r="C166" s="1" t="n">
        <v>1</v>
      </c>
      <c r="D166" s="1" t="s">
        <v>55</v>
      </c>
      <c r="E166" s="1" t="s">
        <v>370</v>
      </c>
      <c r="F166" s="2" t="n">
        <v>80103740</v>
      </c>
      <c r="G166" s="1" t="n">
        <v>80104117</v>
      </c>
      <c r="H166" s="5" t="n">
        <f aca="false">F166-G165</f>
        <v>11696595</v>
      </c>
      <c r="I166" s="5" t="n">
        <f aca="false">200000-H:H</f>
        <v>-11496595</v>
      </c>
      <c r="J166" s="6" t="s">
        <v>393</v>
      </c>
    </row>
    <row r="167" customFormat="false" ht="14.25" hidden="false" customHeight="false" outlineLevel="0" collapsed="false">
      <c r="A167" s="1" t="s">
        <v>394</v>
      </c>
      <c r="B167" s="1" t="s">
        <v>395</v>
      </c>
      <c r="C167" s="1" t="n">
        <v>2</v>
      </c>
      <c r="D167" s="1" t="s">
        <v>12</v>
      </c>
      <c r="E167" s="1" t="s">
        <v>370</v>
      </c>
      <c r="F167" s="2" t="n">
        <v>80128890</v>
      </c>
      <c r="G167" s="1" t="n">
        <v>80132496</v>
      </c>
      <c r="H167" s="5" t="n">
        <f aca="false">F167-G166</f>
        <v>24773</v>
      </c>
      <c r="I167" s="5" t="n">
        <f aca="false">200000-H:H</f>
        <v>175227</v>
      </c>
      <c r="J167" s="6"/>
    </row>
    <row r="168" customFormat="false" ht="14.25" hidden="false" customHeight="false" outlineLevel="0" collapsed="false">
      <c r="A168" s="1" t="s">
        <v>396</v>
      </c>
      <c r="B168" s="1" t="s">
        <v>397</v>
      </c>
      <c r="C168" s="1" t="n">
        <v>10</v>
      </c>
      <c r="D168" s="1" t="s">
        <v>18</v>
      </c>
      <c r="E168" s="1" t="s">
        <v>370</v>
      </c>
      <c r="F168" s="2" t="n">
        <v>80306013</v>
      </c>
      <c r="G168" s="1" t="n">
        <v>80316486</v>
      </c>
      <c r="H168" s="5" t="n">
        <f aca="false">F168-G167</f>
        <v>173517</v>
      </c>
      <c r="I168" s="5" t="n">
        <f aca="false">200000-H:H</f>
        <v>26483</v>
      </c>
      <c r="J168" s="6"/>
    </row>
    <row r="169" customFormat="false" ht="14.25" hidden="false" customHeight="false" outlineLevel="0" collapsed="false">
      <c r="A169" s="1" t="s">
        <v>398</v>
      </c>
      <c r="B169" s="1" t="s">
        <v>399</v>
      </c>
      <c r="C169" s="1" t="n">
        <v>10</v>
      </c>
      <c r="D169" s="1" t="s">
        <v>12</v>
      </c>
      <c r="E169" s="1" t="s">
        <v>370</v>
      </c>
      <c r="F169" s="2" t="n">
        <v>80361034</v>
      </c>
      <c r="G169" s="1" t="n">
        <v>80370620</v>
      </c>
      <c r="H169" s="5" t="n">
        <f aca="false">F169-G168</f>
        <v>44548</v>
      </c>
      <c r="I169" s="5" t="n">
        <f aca="false">200000-H:H</f>
        <v>155452</v>
      </c>
      <c r="J169" s="6"/>
    </row>
    <row r="170" customFormat="false" ht="14.25" hidden="false" customHeight="false" outlineLevel="0" collapsed="false">
      <c r="A170" s="1" t="s">
        <v>400</v>
      </c>
      <c r="B170" s="1" t="s">
        <v>401</v>
      </c>
      <c r="C170" s="1" t="n">
        <v>1</v>
      </c>
      <c r="D170" s="1" t="s">
        <v>18</v>
      </c>
      <c r="E170" s="1" t="s">
        <v>370</v>
      </c>
      <c r="F170" s="2" t="n">
        <v>81814829</v>
      </c>
      <c r="G170" s="1" t="n">
        <v>81818341</v>
      </c>
      <c r="H170" s="5" t="n">
        <f aca="false">F170-G169</f>
        <v>1444209</v>
      </c>
      <c r="I170" s="5" t="n">
        <f aca="false">200000-H:H</f>
        <v>-1244209</v>
      </c>
      <c r="J170" s="5"/>
    </row>
    <row r="171" customFormat="false" ht="14.25" hidden="false" customHeight="false" outlineLevel="0" collapsed="false">
      <c r="A171" s="1" t="s">
        <v>402</v>
      </c>
      <c r="B171" s="1" t="s">
        <v>403</v>
      </c>
      <c r="C171" s="1" t="n">
        <v>2</v>
      </c>
      <c r="D171" s="1" t="s">
        <v>18</v>
      </c>
      <c r="E171" s="1" t="s">
        <v>370</v>
      </c>
      <c r="F171" s="2" t="n">
        <v>93443015</v>
      </c>
      <c r="G171" s="1" t="n">
        <v>93446557</v>
      </c>
      <c r="H171" s="5" t="n">
        <f aca="false">F171-G170</f>
        <v>11624674</v>
      </c>
      <c r="I171" s="5" t="n">
        <f aca="false">200000-H:H</f>
        <v>-11424674</v>
      </c>
      <c r="J171" s="6" t="s">
        <v>404</v>
      </c>
    </row>
    <row r="172" customFormat="false" ht="14.25" hidden="false" customHeight="false" outlineLevel="0" collapsed="false">
      <c r="A172" s="1" t="s">
        <v>405</v>
      </c>
      <c r="B172" s="1" t="s">
        <v>406</v>
      </c>
      <c r="C172" s="1" t="n">
        <v>2</v>
      </c>
      <c r="D172" s="9" t="s">
        <v>12</v>
      </c>
      <c r="E172" s="1" t="s">
        <v>370</v>
      </c>
      <c r="F172" s="2" t="n">
        <v>93620655</v>
      </c>
      <c r="G172" s="1" t="n">
        <v>93624194</v>
      </c>
      <c r="H172" s="5" t="n">
        <f aca="false">F172-G171</f>
        <v>174098</v>
      </c>
      <c r="I172" s="5" t="n">
        <f aca="false">200000-H:H</f>
        <v>25902</v>
      </c>
      <c r="J172" s="6"/>
    </row>
    <row r="173" customFormat="false" ht="14.25" hidden="false" customHeight="false" outlineLevel="0" collapsed="false">
      <c r="A173" s="1" t="s">
        <v>407</v>
      </c>
      <c r="B173" s="1" t="s">
        <v>408</v>
      </c>
      <c r="C173" s="1" t="n">
        <v>1</v>
      </c>
      <c r="D173" s="1" t="s">
        <v>18</v>
      </c>
      <c r="E173" s="1" t="s">
        <v>370</v>
      </c>
      <c r="F173" s="2" t="n">
        <v>94676946</v>
      </c>
      <c r="G173" s="1" t="n">
        <v>94679852</v>
      </c>
      <c r="H173" s="5" t="n">
        <f aca="false">F173-G172</f>
        <v>1052752</v>
      </c>
      <c r="I173" s="5" t="n">
        <f aca="false">200000-H:H</f>
        <v>-852752</v>
      </c>
      <c r="J173" s="5"/>
    </row>
    <row r="174" customFormat="false" ht="14.25" hidden="false" customHeight="false" outlineLevel="0" collapsed="false">
      <c r="A174" s="1" t="s">
        <v>409</v>
      </c>
      <c r="B174" s="1" t="s">
        <v>410</v>
      </c>
      <c r="C174" s="1" t="n">
        <v>4</v>
      </c>
      <c r="D174" s="1" t="s">
        <v>18</v>
      </c>
      <c r="E174" s="1" t="s">
        <v>411</v>
      </c>
      <c r="F174" s="2" t="n">
        <v>4463060</v>
      </c>
      <c r="G174" s="1" t="n">
        <v>4468507</v>
      </c>
      <c r="H174" s="5"/>
      <c r="I174" s="5"/>
      <c r="J174" s="5"/>
    </row>
    <row r="175" customFormat="false" ht="14.25" hidden="false" customHeight="false" outlineLevel="0" collapsed="false">
      <c r="A175" s="1" t="s">
        <v>412</v>
      </c>
      <c r="B175" s="1" t="s">
        <v>413</v>
      </c>
      <c r="C175" s="1" t="n">
        <v>1</v>
      </c>
      <c r="D175" s="1" t="s">
        <v>55</v>
      </c>
      <c r="E175" s="1" t="s">
        <v>411</v>
      </c>
      <c r="F175" s="2" t="n">
        <v>12398257</v>
      </c>
      <c r="G175" s="1" t="n">
        <v>12398799</v>
      </c>
      <c r="H175" s="5" t="n">
        <f aca="false">F175-G174</f>
        <v>7929750</v>
      </c>
      <c r="I175" s="5" t="n">
        <f aca="false">200000-H:H</f>
        <v>-7729750</v>
      </c>
      <c r="J175" s="5"/>
    </row>
    <row r="176" customFormat="false" ht="14.25" hidden="false" customHeight="false" outlineLevel="0" collapsed="false">
      <c r="A176" s="1" t="s">
        <v>414</v>
      </c>
      <c r="B176" s="1" t="s">
        <v>415</v>
      </c>
      <c r="C176" s="1" t="n">
        <v>2</v>
      </c>
      <c r="D176" s="1" t="s">
        <v>55</v>
      </c>
      <c r="E176" s="1" t="s">
        <v>411</v>
      </c>
      <c r="F176" s="2" t="n">
        <v>14216688</v>
      </c>
      <c r="G176" s="1" t="n">
        <v>14217838</v>
      </c>
      <c r="H176" s="5" t="n">
        <f aca="false">F176-G175</f>
        <v>1817889</v>
      </c>
      <c r="I176" s="5" t="n">
        <f aca="false">200000-H:H</f>
        <v>-1617889</v>
      </c>
      <c r="J176" s="5"/>
    </row>
    <row r="177" customFormat="false" ht="14.25" hidden="false" customHeight="false" outlineLevel="0" collapsed="false">
      <c r="A177" s="1" t="s">
        <v>416</v>
      </c>
      <c r="B177" s="1" t="s">
        <v>417</v>
      </c>
      <c r="C177" s="1" t="n">
        <v>5</v>
      </c>
      <c r="D177" s="1" t="s">
        <v>300</v>
      </c>
      <c r="E177" s="1" t="s">
        <v>411</v>
      </c>
      <c r="F177" s="2" t="n">
        <v>16598053</v>
      </c>
      <c r="G177" s="1" t="n">
        <v>16600967</v>
      </c>
      <c r="H177" s="5" t="n">
        <f aca="false">F177-G176</f>
        <v>2380215</v>
      </c>
      <c r="I177" s="5" t="n">
        <f aca="false">200000-H:H</f>
        <v>-2180215</v>
      </c>
      <c r="J177" s="5"/>
    </row>
    <row r="178" customFormat="false" ht="14.25" hidden="false" customHeight="false" outlineLevel="0" collapsed="false">
      <c r="A178" s="1" t="s">
        <v>418</v>
      </c>
      <c r="B178" s="1" t="s">
        <v>419</v>
      </c>
      <c r="C178" s="1" t="n">
        <v>2</v>
      </c>
      <c r="D178" s="1" t="s">
        <v>18</v>
      </c>
      <c r="E178" s="1" t="s">
        <v>411</v>
      </c>
      <c r="F178" s="2" t="n">
        <v>22124837</v>
      </c>
      <c r="G178" s="1" t="n">
        <v>22128963</v>
      </c>
      <c r="H178" s="5" t="n">
        <f aca="false">F178-G177</f>
        <v>5523870</v>
      </c>
      <c r="I178" s="5" t="n">
        <f aca="false">200000-H:H</f>
        <v>-5323870</v>
      </c>
      <c r="J178" s="5"/>
    </row>
    <row r="179" customFormat="false" ht="14.25" hidden="false" customHeight="false" outlineLevel="0" collapsed="false">
      <c r="A179" s="1" t="s">
        <v>420</v>
      </c>
      <c r="B179" s="1" t="s">
        <v>421</v>
      </c>
      <c r="C179" s="1" t="n">
        <v>1</v>
      </c>
      <c r="D179" s="1" t="s">
        <v>18</v>
      </c>
      <c r="E179" s="1" t="s">
        <v>411</v>
      </c>
      <c r="F179" s="2" t="n">
        <v>25974099</v>
      </c>
      <c r="G179" s="1" t="n">
        <v>25976663</v>
      </c>
      <c r="H179" s="5" t="n">
        <f aca="false">F179-G178</f>
        <v>3845136</v>
      </c>
      <c r="I179" s="5" t="n">
        <f aca="false">200000-H:H</f>
        <v>-3645136</v>
      </c>
      <c r="J179" s="6" t="s">
        <v>422</v>
      </c>
    </row>
    <row r="180" customFormat="false" ht="14.25" hidden="false" customHeight="false" outlineLevel="0" collapsed="false">
      <c r="A180" s="1" t="s">
        <v>423</v>
      </c>
      <c r="B180" s="1" t="s">
        <v>424</v>
      </c>
      <c r="C180" s="1" t="n">
        <v>1</v>
      </c>
      <c r="D180" s="1" t="s">
        <v>12</v>
      </c>
      <c r="E180" s="1" t="s">
        <v>411</v>
      </c>
      <c r="F180" s="2" t="n">
        <v>26114137</v>
      </c>
      <c r="G180" s="1" t="n">
        <v>26118378</v>
      </c>
      <c r="H180" s="5" t="n">
        <f aca="false">F180-G179</f>
        <v>137474</v>
      </c>
      <c r="I180" s="5" t="n">
        <f aca="false">200000-H:H</f>
        <v>62526</v>
      </c>
      <c r="J180" s="6"/>
    </row>
    <row r="181" customFormat="false" ht="14.25" hidden="false" customHeight="false" outlineLevel="0" collapsed="false">
      <c r="A181" s="1" t="s">
        <v>425</v>
      </c>
      <c r="B181" s="1" t="s">
        <v>426</v>
      </c>
      <c r="C181" s="1" t="n">
        <v>1</v>
      </c>
      <c r="D181" s="1" t="s">
        <v>55</v>
      </c>
      <c r="E181" s="1" t="s">
        <v>411</v>
      </c>
      <c r="F181" s="2" t="n">
        <v>26141512</v>
      </c>
      <c r="G181" s="1" t="n">
        <v>26142693</v>
      </c>
      <c r="H181" s="5" t="n">
        <f aca="false">F181-G180</f>
        <v>23134</v>
      </c>
      <c r="I181" s="5" t="n">
        <f aca="false">200000-H:H</f>
        <v>176866</v>
      </c>
      <c r="J181" s="6"/>
    </row>
    <row r="182" customFormat="false" ht="14.25" hidden="false" customHeight="false" outlineLevel="0" collapsed="false">
      <c r="A182" s="1" t="s">
        <v>427</v>
      </c>
      <c r="B182" s="1" t="s">
        <v>428</v>
      </c>
      <c r="C182" s="1" t="n">
        <v>1</v>
      </c>
      <c r="D182" s="1" t="s">
        <v>18</v>
      </c>
      <c r="E182" s="1" t="s">
        <v>411</v>
      </c>
      <c r="F182" s="2" t="n">
        <v>26372976</v>
      </c>
      <c r="G182" s="1" t="n">
        <v>26375084</v>
      </c>
      <c r="H182" s="5" t="n">
        <f aca="false">F182-G181</f>
        <v>230283</v>
      </c>
      <c r="I182" s="5" t="n">
        <f aca="false">200000-H:H</f>
        <v>-30283</v>
      </c>
      <c r="J182" s="5"/>
    </row>
    <row r="183" customFormat="false" ht="14.25" hidden="false" customHeight="false" outlineLevel="0" collapsed="false">
      <c r="A183" s="1" t="s">
        <v>429</v>
      </c>
      <c r="B183" s="1" t="s">
        <v>430</v>
      </c>
      <c r="C183" s="1" t="n">
        <v>2</v>
      </c>
      <c r="D183" s="1" t="s">
        <v>28</v>
      </c>
      <c r="E183" s="1" t="s">
        <v>411</v>
      </c>
      <c r="F183" s="2" t="n">
        <v>37078963</v>
      </c>
      <c r="G183" s="1" t="n">
        <v>37085611</v>
      </c>
      <c r="H183" s="5" t="n">
        <f aca="false">F183-G182</f>
        <v>10703879</v>
      </c>
      <c r="I183" s="5" t="n">
        <f aca="false">200000-H:H</f>
        <v>-10503879</v>
      </c>
      <c r="J183" s="6" t="s">
        <v>431</v>
      </c>
    </row>
    <row r="184" customFormat="false" ht="14.25" hidden="false" customHeight="false" outlineLevel="0" collapsed="false">
      <c r="A184" s="1" t="s">
        <v>432</v>
      </c>
      <c r="B184" s="1" t="s">
        <v>433</v>
      </c>
      <c r="C184" s="1" t="n">
        <v>5</v>
      </c>
      <c r="D184" s="1" t="s">
        <v>18</v>
      </c>
      <c r="E184" s="1" t="s">
        <v>411</v>
      </c>
      <c r="F184" s="2" t="n">
        <v>37155846</v>
      </c>
      <c r="G184" s="1" t="n">
        <v>37162228</v>
      </c>
      <c r="H184" s="5" t="n">
        <f aca="false">F184-G183</f>
        <v>70235</v>
      </c>
      <c r="I184" s="5" t="n">
        <f aca="false">200000-H:H</f>
        <v>129765</v>
      </c>
      <c r="J184" s="6"/>
    </row>
    <row r="185" customFormat="false" ht="14.25" hidden="false" customHeight="false" outlineLevel="0" collapsed="false">
      <c r="A185" s="1" t="s">
        <v>434</v>
      </c>
      <c r="B185" s="1" t="s">
        <v>435</v>
      </c>
      <c r="C185" s="1" t="n">
        <v>3</v>
      </c>
      <c r="D185" s="1" t="s">
        <v>18</v>
      </c>
      <c r="E185" s="1" t="s">
        <v>411</v>
      </c>
      <c r="F185" s="2" t="n">
        <v>37184949</v>
      </c>
      <c r="G185" s="1" t="n">
        <v>37191420</v>
      </c>
      <c r="H185" s="5" t="n">
        <f aca="false">F185-G184</f>
        <v>22721</v>
      </c>
      <c r="I185" s="5" t="n">
        <f aca="false">200000-H:H</f>
        <v>177279</v>
      </c>
      <c r="J185" s="6"/>
    </row>
    <row r="186" customFormat="false" ht="14.25" hidden="false" customHeight="false" outlineLevel="0" collapsed="false">
      <c r="A186" s="1" t="s">
        <v>436</v>
      </c>
      <c r="B186" s="1" t="s">
        <v>437</v>
      </c>
      <c r="C186" s="1" t="n">
        <v>1</v>
      </c>
      <c r="D186" s="1" t="s">
        <v>18</v>
      </c>
      <c r="E186" s="1" t="s">
        <v>411</v>
      </c>
      <c r="F186" s="2" t="n">
        <v>37205128</v>
      </c>
      <c r="G186" s="1" t="n">
        <v>37207080</v>
      </c>
      <c r="H186" s="5" t="n">
        <f aca="false">F186-G185</f>
        <v>13708</v>
      </c>
      <c r="I186" s="5" t="n">
        <f aca="false">200000-H:H</f>
        <v>186292</v>
      </c>
      <c r="J186" s="6"/>
    </row>
    <row r="187" customFormat="false" ht="14.25" hidden="false" customHeight="false" outlineLevel="0" collapsed="false">
      <c r="A187" s="1" t="s">
        <v>438</v>
      </c>
      <c r="B187" s="1" t="s">
        <v>439</v>
      </c>
      <c r="C187" s="1" t="n">
        <v>3</v>
      </c>
      <c r="D187" s="1" t="s">
        <v>18</v>
      </c>
      <c r="E187" s="1" t="s">
        <v>411</v>
      </c>
      <c r="F187" s="2" t="n">
        <v>37222285</v>
      </c>
      <c r="G187" s="1" t="n">
        <v>37228735</v>
      </c>
      <c r="H187" s="5" t="n">
        <f aca="false">F187-G186</f>
        <v>15205</v>
      </c>
      <c r="I187" s="5" t="n">
        <f aca="false">200000-H:H</f>
        <v>184795</v>
      </c>
      <c r="J187" s="6"/>
    </row>
    <row r="188" customFormat="false" ht="14.25" hidden="false" customHeight="false" outlineLevel="0" collapsed="false">
      <c r="A188" s="1" t="s">
        <v>440</v>
      </c>
      <c r="B188" s="1" t="s">
        <v>441</v>
      </c>
      <c r="C188" s="1" t="n">
        <v>4</v>
      </c>
      <c r="D188" s="1" t="s">
        <v>18</v>
      </c>
      <c r="E188" s="1" t="s">
        <v>411</v>
      </c>
      <c r="F188" s="2" t="n">
        <v>37363280</v>
      </c>
      <c r="G188" s="1" t="n">
        <v>37368656</v>
      </c>
      <c r="H188" s="5" t="n">
        <f aca="false">F188-G187</f>
        <v>134545</v>
      </c>
      <c r="I188" s="5" t="n">
        <f aca="false">200000-H:H</f>
        <v>65455</v>
      </c>
      <c r="J188" s="6"/>
    </row>
    <row r="189" customFormat="false" ht="14.25" hidden="false" customHeight="false" outlineLevel="0" collapsed="false">
      <c r="A189" s="1" t="s">
        <v>442</v>
      </c>
      <c r="B189" s="1" t="s">
        <v>443</v>
      </c>
      <c r="C189" s="1" t="n">
        <v>2</v>
      </c>
      <c r="D189" s="1" t="s">
        <v>28</v>
      </c>
      <c r="E189" s="1" t="s">
        <v>411</v>
      </c>
      <c r="F189" s="2" t="n">
        <v>37714061</v>
      </c>
      <c r="G189" s="1" t="n">
        <v>37724109</v>
      </c>
      <c r="H189" s="5" t="n">
        <f aca="false">F189-G188</f>
        <v>345405</v>
      </c>
      <c r="I189" s="5" t="n">
        <f aca="false">200000-H:H</f>
        <v>-145405</v>
      </c>
      <c r="J189" s="6" t="s">
        <v>444</v>
      </c>
    </row>
    <row r="190" customFormat="false" ht="14.25" hidden="false" customHeight="false" outlineLevel="0" collapsed="false">
      <c r="A190" s="1" t="s">
        <v>445</v>
      </c>
      <c r="B190" s="1" t="s">
        <v>446</v>
      </c>
      <c r="C190" s="1" t="n">
        <v>10</v>
      </c>
      <c r="D190" s="1" t="s">
        <v>28</v>
      </c>
      <c r="E190" s="1" t="s">
        <v>411</v>
      </c>
      <c r="F190" s="2" t="n">
        <v>37796091</v>
      </c>
      <c r="G190" s="1" t="n">
        <v>37800890</v>
      </c>
      <c r="H190" s="5" t="n">
        <f aca="false">F190-G189</f>
        <v>71982</v>
      </c>
      <c r="I190" s="5" t="n">
        <f aca="false">200000-H:H</f>
        <v>128018</v>
      </c>
      <c r="J190" s="6"/>
    </row>
    <row r="191" customFormat="false" ht="14.25" hidden="false" customHeight="false" outlineLevel="0" collapsed="false">
      <c r="A191" s="1" t="s">
        <v>447</v>
      </c>
      <c r="B191" s="1" t="s">
        <v>448</v>
      </c>
      <c r="C191" s="1" t="n">
        <v>4</v>
      </c>
      <c r="D191" s="1" t="s">
        <v>18</v>
      </c>
      <c r="E191" s="1" t="s">
        <v>411</v>
      </c>
      <c r="F191" s="2" t="n">
        <v>37803704</v>
      </c>
      <c r="G191" s="1" t="n">
        <v>37809864</v>
      </c>
      <c r="H191" s="5" t="n">
        <f aca="false">F191-G190</f>
        <v>2814</v>
      </c>
      <c r="I191" s="5" t="n">
        <f aca="false">200000-H:H</f>
        <v>197186</v>
      </c>
      <c r="J191" s="6"/>
    </row>
    <row r="192" customFormat="false" ht="14.25" hidden="false" customHeight="false" outlineLevel="0" collapsed="false">
      <c r="A192" s="1" t="s">
        <v>449</v>
      </c>
      <c r="B192" s="1" t="s">
        <v>450</v>
      </c>
      <c r="C192" s="1" t="n">
        <v>1</v>
      </c>
      <c r="D192" s="1" t="s">
        <v>28</v>
      </c>
      <c r="E192" s="1" t="s">
        <v>411</v>
      </c>
      <c r="F192" s="2" t="n">
        <v>38210042</v>
      </c>
      <c r="G192" s="1" t="n">
        <v>38212039</v>
      </c>
      <c r="H192" s="5" t="n">
        <f aca="false">F192-G191</f>
        <v>400178</v>
      </c>
      <c r="I192" s="5" t="n">
        <f aca="false">200000-H:H</f>
        <v>-200178</v>
      </c>
      <c r="J192" s="6" t="s">
        <v>451</v>
      </c>
    </row>
    <row r="193" customFormat="false" ht="14.25" hidden="false" customHeight="false" outlineLevel="0" collapsed="false">
      <c r="A193" s="1" t="s">
        <v>452</v>
      </c>
      <c r="B193" s="1" t="s">
        <v>453</v>
      </c>
      <c r="C193" s="1" t="n">
        <v>2</v>
      </c>
      <c r="D193" s="1" t="s">
        <v>55</v>
      </c>
      <c r="E193" s="1" t="s">
        <v>411</v>
      </c>
      <c r="F193" s="2" t="n">
        <v>38218560</v>
      </c>
      <c r="G193" s="1" t="n">
        <v>38227797</v>
      </c>
      <c r="H193" s="5" t="n">
        <f aca="false">F193-G192</f>
        <v>6521</v>
      </c>
      <c r="I193" s="5" t="n">
        <f aca="false">200000-H:H</f>
        <v>193479</v>
      </c>
      <c r="J193" s="6"/>
    </row>
    <row r="194" customFormat="false" ht="14.25" hidden="false" customHeight="false" outlineLevel="0" collapsed="false">
      <c r="A194" s="1" t="s">
        <v>454</v>
      </c>
      <c r="B194" s="1" t="s">
        <v>455</v>
      </c>
      <c r="C194" s="1" t="n">
        <v>2</v>
      </c>
      <c r="D194" s="1" t="s">
        <v>18</v>
      </c>
      <c r="E194" s="1" t="s">
        <v>411</v>
      </c>
      <c r="F194" s="2" t="n">
        <v>38309883</v>
      </c>
      <c r="G194" s="1" t="n">
        <v>38313920</v>
      </c>
      <c r="H194" s="5" t="n">
        <f aca="false">F194-G193</f>
        <v>82086</v>
      </c>
      <c r="I194" s="5" t="n">
        <f aca="false">200000-H:H</f>
        <v>117914</v>
      </c>
      <c r="J194" s="6"/>
    </row>
    <row r="195" customFormat="false" ht="14.25" hidden="false" customHeight="false" outlineLevel="0" collapsed="false">
      <c r="A195" s="1" t="s">
        <v>456</v>
      </c>
      <c r="B195" s="1" t="s">
        <v>457</v>
      </c>
      <c r="C195" s="1" t="n">
        <v>4</v>
      </c>
      <c r="D195" s="1" t="s">
        <v>28</v>
      </c>
      <c r="E195" s="1" t="s">
        <v>411</v>
      </c>
      <c r="F195" s="2" t="n">
        <v>38358048</v>
      </c>
      <c r="G195" s="1" t="n">
        <v>38364753</v>
      </c>
      <c r="H195" s="5" t="n">
        <f aca="false">F195-G194</f>
        <v>44128</v>
      </c>
      <c r="I195" s="5" t="n">
        <f aca="false">200000-H:H</f>
        <v>155872</v>
      </c>
      <c r="J195" s="6"/>
    </row>
    <row r="196" customFormat="false" ht="14.25" hidden="false" customHeight="false" outlineLevel="0" collapsed="false">
      <c r="A196" s="1" t="s">
        <v>458</v>
      </c>
      <c r="B196" s="1" t="s">
        <v>459</v>
      </c>
      <c r="C196" s="1" t="n">
        <v>1</v>
      </c>
      <c r="D196" s="1" t="s">
        <v>18</v>
      </c>
      <c r="E196" s="1" t="s">
        <v>411</v>
      </c>
      <c r="F196" s="2" t="n">
        <v>38431059</v>
      </c>
      <c r="G196" s="1" t="n">
        <v>38433002</v>
      </c>
      <c r="H196" s="5" t="n">
        <f aca="false">F196-G195</f>
        <v>66306</v>
      </c>
      <c r="I196" s="5" t="n">
        <f aca="false">200000-H:H</f>
        <v>133694</v>
      </c>
      <c r="J196" s="6"/>
    </row>
    <row r="197" customFormat="false" ht="14.25" hidden="false" customHeight="false" outlineLevel="0" collapsed="false">
      <c r="A197" s="1" t="s">
        <v>460</v>
      </c>
      <c r="B197" s="1" t="s">
        <v>461</v>
      </c>
      <c r="C197" s="1" t="n">
        <v>1</v>
      </c>
      <c r="D197" s="1" t="s">
        <v>55</v>
      </c>
      <c r="E197" s="1" t="s">
        <v>411</v>
      </c>
      <c r="F197" s="2" t="n">
        <v>38440254</v>
      </c>
      <c r="G197" s="1" t="n">
        <v>38441081</v>
      </c>
      <c r="H197" s="5" t="n">
        <f aca="false">F197-G196</f>
        <v>7252</v>
      </c>
      <c r="I197" s="5" t="n">
        <f aca="false">200000-H:H</f>
        <v>192748</v>
      </c>
      <c r="J197" s="6"/>
    </row>
    <row r="198" customFormat="false" ht="14.25" hidden="false" customHeight="false" outlineLevel="0" collapsed="false">
      <c r="A198" s="1" t="s">
        <v>462</v>
      </c>
      <c r="B198" s="1" t="s">
        <v>463</v>
      </c>
      <c r="C198" s="1" t="n">
        <v>1</v>
      </c>
      <c r="D198" s="1" t="s">
        <v>18</v>
      </c>
      <c r="E198" s="1" t="s">
        <v>411</v>
      </c>
      <c r="F198" s="2" t="n">
        <v>47992975</v>
      </c>
      <c r="G198" s="1" t="n">
        <v>47995215</v>
      </c>
      <c r="H198" s="5" t="n">
        <f aca="false">F198-G197</f>
        <v>9551894</v>
      </c>
      <c r="I198" s="5" t="n">
        <f aca="false">200000-H:H</f>
        <v>-9351894</v>
      </c>
      <c r="J198" s="6" t="s">
        <v>464</v>
      </c>
    </row>
    <row r="199" customFormat="false" ht="14.25" hidden="false" customHeight="false" outlineLevel="0" collapsed="false">
      <c r="A199" s="1" t="s">
        <v>465</v>
      </c>
      <c r="B199" s="1" t="s">
        <v>466</v>
      </c>
      <c r="C199" s="1" t="n">
        <v>4</v>
      </c>
      <c r="D199" s="1" t="s">
        <v>12</v>
      </c>
      <c r="E199" s="1" t="s">
        <v>411</v>
      </c>
      <c r="F199" s="2" t="n">
        <v>48008698</v>
      </c>
      <c r="G199" s="1" t="n">
        <v>48014381</v>
      </c>
      <c r="H199" s="5" t="n">
        <f aca="false">F199-G198</f>
        <v>13483</v>
      </c>
      <c r="I199" s="5" t="n">
        <f aca="false">200000-H:H</f>
        <v>186517</v>
      </c>
      <c r="J199" s="6"/>
    </row>
    <row r="200" customFormat="false" ht="14.25" hidden="false" customHeight="false" outlineLevel="0" collapsed="false">
      <c r="A200" s="1" t="s">
        <v>467</v>
      </c>
      <c r="B200" s="1" t="s">
        <v>468</v>
      </c>
      <c r="C200" s="1" t="n">
        <v>4</v>
      </c>
      <c r="D200" s="1" t="s">
        <v>12</v>
      </c>
      <c r="E200" s="1" t="s">
        <v>411</v>
      </c>
      <c r="F200" s="2" t="n">
        <v>50639761</v>
      </c>
      <c r="G200" s="1" t="n">
        <v>50645092</v>
      </c>
      <c r="H200" s="5" t="n">
        <f aca="false">F200-G199</f>
        <v>2625380</v>
      </c>
      <c r="I200" s="5" t="n">
        <f aca="false">200000-H:H</f>
        <v>-2425380</v>
      </c>
      <c r="J200" s="5"/>
    </row>
    <row r="201" customFormat="false" ht="14.25" hidden="false" customHeight="false" outlineLevel="0" collapsed="false">
      <c r="A201" s="1" t="s">
        <v>469</v>
      </c>
      <c r="B201" s="1" t="s">
        <v>470</v>
      </c>
      <c r="C201" s="1" t="n">
        <v>1</v>
      </c>
      <c r="D201" s="1" t="s">
        <v>12</v>
      </c>
      <c r="E201" s="1" t="s">
        <v>411</v>
      </c>
      <c r="F201" s="2" t="n">
        <v>56181062</v>
      </c>
      <c r="G201" s="1" t="n">
        <v>56184985</v>
      </c>
      <c r="H201" s="5" t="n">
        <f aca="false">F201-G200</f>
        <v>5535970</v>
      </c>
      <c r="I201" s="5" t="n">
        <f aca="false">200000-H:H</f>
        <v>-5335970</v>
      </c>
      <c r="J201" s="5"/>
    </row>
    <row r="202" customFormat="false" ht="14.25" hidden="false" customHeight="false" outlineLevel="0" collapsed="false">
      <c r="A202" s="1" t="s">
        <v>471</v>
      </c>
      <c r="B202" s="1" t="s">
        <v>472</v>
      </c>
      <c r="C202" s="1" t="n">
        <v>1</v>
      </c>
      <c r="D202" s="1" t="s">
        <v>12</v>
      </c>
      <c r="E202" s="1" t="s">
        <v>411</v>
      </c>
      <c r="F202" s="2" t="n">
        <v>56655306</v>
      </c>
      <c r="G202" s="1" t="n">
        <v>56657957</v>
      </c>
      <c r="H202" s="5" t="n">
        <f aca="false">F202-G201</f>
        <v>470321</v>
      </c>
      <c r="I202" s="5" t="n">
        <f aca="false">200000-H:H</f>
        <v>-270321</v>
      </c>
      <c r="J202" s="6" t="s">
        <v>473</v>
      </c>
    </row>
    <row r="203" customFormat="false" ht="14.25" hidden="false" customHeight="false" outlineLevel="0" collapsed="false">
      <c r="A203" s="1" t="s">
        <v>474</v>
      </c>
      <c r="B203" s="1" t="s">
        <v>475</v>
      </c>
      <c r="C203" s="1" t="n">
        <v>1</v>
      </c>
      <c r="D203" s="1" t="s">
        <v>55</v>
      </c>
      <c r="E203" s="1" t="s">
        <v>411</v>
      </c>
      <c r="F203" s="2" t="n">
        <v>56660490</v>
      </c>
      <c r="G203" s="1" t="n">
        <v>56661488</v>
      </c>
      <c r="H203" s="5" t="n">
        <f aca="false">F203-G202</f>
        <v>2533</v>
      </c>
      <c r="I203" s="5" t="n">
        <f aca="false">200000-H:H</f>
        <v>197467</v>
      </c>
      <c r="J203" s="6"/>
    </row>
    <row r="204" customFormat="false" ht="14.25" hidden="false" customHeight="false" outlineLevel="0" collapsed="false">
      <c r="A204" s="1" t="s">
        <v>476</v>
      </c>
      <c r="B204" s="1" t="s">
        <v>477</v>
      </c>
      <c r="C204" s="1" t="n">
        <v>1</v>
      </c>
      <c r="D204" s="1" t="s">
        <v>18</v>
      </c>
      <c r="E204" s="1" t="s">
        <v>411</v>
      </c>
      <c r="F204" s="2" t="n">
        <v>56663954</v>
      </c>
      <c r="G204" s="1" t="n">
        <v>56667736</v>
      </c>
      <c r="H204" s="5" t="n">
        <f aca="false">F204-G203</f>
        <v>2466</v>
      </c>
      <c r="I204" s="5" t="n">
        <f aca="false">200000-H:H</f>
        <v>197534</v>
      </c>
      <c r="J204" s="6"/>
    </row>
    <row r="205" customFormat="false" ht="14.25" hidden="false" customHeight="false" outlineLevel="0" collapsed="false">
      <c r="A205" s="1" t="s">
        <v>478</v>
      </c>
      <c r="B205" s="1" t="s">
        <v>479</v>
      </c>
      <c r="C205" s="1" t="n">
        <v>1</v>
      </c>
      <c r="D205" s="1" t="s">
        <v>28</v>
      </c>
      <c r="E205" s="1" t="s">
        <v>411</v>
      </c>
      <c r="F205" s="2" t="n">
        <v>64730736</v>
      </c>
      <c r="G205" s="1" t="n">
        <v>64731893</v>
      </c>
      <c r="H205" s="5" t="n">
        <f aca="false">F205-G204</f>
        <v>8063000</v>
      </c>
      <c r="I205" s="5" t="n">
        <f aca="false">200000-H:H</f>
        <v>-7863000</v>
      </c>
      <c r="J205" s="5"/>
    </row>
    <row r="206" customFormat="false" ht="14.25" hidden="false" customHeight="false" outlineLevel="0" collapsed="false">
      <c r="A206" s="1" t="s">
        <v>480</v>
      </c>
      <c r="B206" s="1" t="s">
        <v>481</v>
      </c>
      <c r="C206" s="1" t="n">
        <v>1</v>
      </c>
      <c r="D206" s="1" t="s">
        <v>55</v>
      </c>
      <c r="E206" s="1" t="s">
        <v>411</v>
      </c>
      <c r="F206" s="2" t="n">
        <v>78502482</v>
      </c>
      <c r="G206" s="1" t="n">
        <v>78503297</v>
      </c>
      <c r="H206" s="5" t="n">
        <f aca="false">F206-G205</f>
        <v>13770589</v>
      </c>
      <c r="I206" s="5" t="n">
        <f aca="false">200000-H:H</f>
        <v>-13570589</v>
      </c>
      <c r="J206" s="6" t="s">
        <v>482</v>
      </c>
    </row>
    <row r="207" customFormat="false" ht="14.25" hidden="false" customHeight="false" outlineLevel="0" collapsed="false">
      <c r="A207" s="1" t="s">
        <v>483</v>
      </c>
      <c r="B207" s="1" t="s">
        <v>484</v>
      </c>
      <c r="C207" s="1" t="n">
        <v>4</v>
      </c>
      <c r="D207" s="1" t="s">
        <v>18</v>
      </c>
      <c r="E207" s="1" t="s">
        <v>411</v>
      </c>
      <c r="F207" s="2" t="n">
        <v>78512370</v>
      </c>
      <c r="G207" s="1" t="n">
        <v>78521297</v>
      </c>
      <c r="H207" s="5" t="n">
        <f aca="false">F207-G206</f>
        <v>9073</v>
      </c>
      <c r="I207" s="5" t="n">
        <f aca="false">200000-H:H</f>
        <v>190927</v>
      </c>
      <c r="J207" s="6"/>
    </row>
    <row r="208" customFormat="false" ht="14.25" hidden="false" customHeight="false" outlineLevel="0" collapsed="false">
      <c r="A208" s="1" t="s">
        <v>485</v>
      </c>
      <c r="B208" s="1" t="s">
        <v>486</v>
      </c>
      <c r="C208" s="1" t="n">
        <v>4</v>
      </c>
      <c r="D208" s="1" t="s">
        <v>28</v>
      </c>
      <c r="E208" s="1" t="s">
        <v>411</v>
      </c>
      <c r="F208" s="2" t="n">
        <v>78536172</v>
      </c>
      <c r="G208" s="1" t="n">
        <v>78537936</v>
      </c>
      <c r="H208" s="5" t="n">
        <f aca="false">F208-G207</f>
        <v>14875</v>
      </c>
      <c r="I208" s="5" t="n">
        <f aca="false">200000-H:H</f>
        <v>185125</v>
      </c>
      <c r="J208" s="6"/>
    </row>
    <row r="209" customFormat="false" ht="14.25" hidden="false" customHeight="false" outlineLevel="0" collapsed="false">
      <c r="A209" s="1" t="s">
        <v>487</v>
      </c>
      <c r="B209" s="1" t="s">
        <v>488</v>
      </c>
      <c r="C209" s="1" t="n">
        <v>1</v>
      </c>
      <c r="D209" s="1" t="s">
        <v>12</v>
      </c>
      <c r="E209" s="1" t="s">
        <v>411</v>
      </c>
      <c r="F209" s="2" t="n">
        <v>78571826</v>
      </c>
      <c r="G209" s="1" t="n">
        <v>78574333</v>
      </c>
      <c r="H209" s="5" t="n">
        <f aca="false">F209-G208</f>
        <v>33890</v>
      </c>
      <c r="I209" s="5" t="n">
        <f aca="false">200000-H:H</f>
        <v>166110</v>
      </c>
      <c r="J209" s="6"/>
    </row>
    <row r="210" customFormat="false" ht="14.25" hidden="false" customHeight="false" outlineLevel="0" collapsed="false">
      <c r="A210" s="1" t="s">
        <v>489</v>
      </c>
      <c r="B210" s="1" t="s">
        <v>490</v>
      </c>
      <c r="C210" s="1" t="n">
        <v>1</v>
      </c>
      <c r="D210" s="1" t="s">
        <v>55</v>
      </c>
      <c r="E210" s="1" t="s">
        <v>411</v>
      </c>
      <c r="F210" s="2" t="n">
        <v>78616341</v>
      </c>
      <c r="G210" s="1" t="n">
        <v>78616739</v>
      </c>
      <c r="H210" s="5" t="n">
        <f aca="false">F210-G209</f>
        <v>42008</v>
      </c>
      <c r="I210" s="5" t="n">
        <f aca="false">200000-H:H</f>
        <v>157992</v>
      </c>
      <c r="J210" s="6"/>
    </row>
    <row r="211" customFormat="false" ht="14.25" hidden="false" customHeight="false" outlineLevel="0" collapsed="false">
      <c r="A211" s="1" t="s">
        <v>491</v>
      </c>
      <c r="B211" s="1" t="s">
        <v>492</v>
      </c>
      <c r="C211" s="1" t="n">
        <v>1</v>
      </c>
      <c r="D211" s="1" t="s">
        <v>18</v>
      </c>
      <c r="E211" s="1" t="s">
        <v>411</v>
      </c>
      <c r="F211" s="2" t="n">
        <v>78625193</v>
      </c>
      <c r="G211" s="1" t="n">
        <v>78628183</v>
      </c>
      <c r="H211" s="5" t="n">
        <f aca="false">F211-G210</f>
        <v>8454</v>
      </c>
      <c r="I211" s="5" t="n">
        <f aca="false">200000-H:H</f>
        <v>191546</v>
      </c>
      <c r="J211" s="6"/>
    </row>
    <row r="212" customFormat="false" ht="14.25" hidden="false" customHeight="false" outlineLevel="0" collapsed="false">
      <c r="A212" s="1" t="s">
        <v>493</v>
      </c>
      <c r="B212" s="1" t="s">
        <v>494</v>
      </c>
      <c r="C212" s="1" t="n">
        <v>2</v>
      </c>
      <c r="D212" s="1" t="s">
        <v>12</v>
      </c>
      <c r="E212" s="1" t="s">
        <v>411</v>
      </c>
      <c r="F212" s="2" t="n">
        <v>78667097</v>
      </c>
      <c r="G212" s="1" t="n">
        <v>78672341</v>
      </c>
      <c r="H212" s="5" t="n">
        <f aca="false">F212-G211</f>
        <v>38914</v>
      </c>
      <c r="I212" s="5" t="n">
        <f aca="false">200000-H:H</f>
        <v>161086</v>
      </c>
      <c r="J212" s="6"/>
    </row>
    <row r="213" customFormat="false" ht="14.25" hidden="false" customHeight="false" outlineLevel="0" collapsed="false">
      <c r="A213" s="1" t="s">
        <v>495</v>
      </c>
      <c r="B213" s="1" t="s">
        <v>496</v>
      </c>
      <c r="C213" s="1" t="n">
        <v>1</v>
      </c>
      <c r="D213" s="1" t="s">
        <v>55</v>
      </c>
      <c r="E213" s="1" t="s">
        <v>411</v>
      </c>
      <c r="F213" s="2" t="n">
        <v>78702256</v>
      </c>
      <c r="G213" s="1" t="n">
        <v>78702909</v>
      </c>
      <c r="H213" s="5" t="n">
        <f aca="false">F213-G212</f>
        <v>29915</v>
      </c>
      <c r="I213" s="5" t="n">
        <f aca="false">200000-H:H</f>
        <v>170085</v>
      </c>
      <c r="J213" s="6"/>
    </row>
    <row r="214" customFormat="false" ht="14.25" hidden="false" customHeight="false" outlineLevel="0" collapsed="false">
      <c r="A214" s="1" t="s">
        <v>497</v>
      </c>
      <c r="B214" s="1" t="s">
        <v>498</v>
      </c>
      <c r="C214" s="1" t="n">
        <v>2</v>
      </c>
      <c r="D214" s="1" t="s">
        <v>28</v>
      </c>
      <c r="E214" s="1" t="s">
        <v>411</v>
      </c>
      <c r="F214" s="2" t="n">
        <v>78716203</v>
      </c>
      <c r="G214" s="1" t="n">
        <v>78721526</v>
      </c>
      <c r="H214" s="5" t="n">
        <f aca="false">F214-G213</f>
        <v>13294</v>
      </c>
      <c r="I214" s="5" t="n">
        <f aca="false">200000-H:H</f>
        <v>186706</v>
      </c>
      <c r="J214" s="6"/>
    </row>
    <row r="215" customFormat="false" ht="14.25" hidden="false" customHeight="false" outlineLevel="0" collapsed="false">
      <c r="A215" s="1" t="s">
        <v>499</v>
      </c>
      <c r="B215" s="1" t="s">
        <v>500</v>
      </c>
      <c r="C215" s="1" t="n">
        <v>4</v>
      </c>
      <c r="D215" s="1" t="s">
        <v>18</v>
      </c>
      <c r="E215" s="1" t="s">
        <v>411</v>
      </c>
      <c r="F215" s="2" t="n">
        <v>78725323</v>
      </c>
      <c r="G215" s="1" t="n">
        <v>78732118</v>
      </c>
      <c r="H215" s="5" t="n">
        <f aca="false">F215-G214</f>
        <v>3797</v>
      </c>
      <c r="I215" s="5" t="n">
        <f aca="false">200000-H:H</f>
        <v>196203</v>
      </c>
      <c r="J215" s="6"/>
    </row>
    <row r="216" customFormat="false" ht="14.25" hidden="false" customHeight="false" outlineLevel="0" collapsed="false">
      <c r="A216" s="1" t="s">
        <v>501</v>
      </c>
      <c r="B216" s="1" t="s">
        <v>502</v>
      </c>
      <c r="C216" s="1" t="n">
        <v>1</v>
      </c>
      <c r="D216" s="1" t="s">
        <v>18</v>
      </c>
      <c r="E216" s="1" t="s">
        <v>411</v>
      </c>
      <c r="F216" s="2" t="n">
        <v>82086173</v>
      </c>
      <c r="G216" s="1" t="n">
        <v>82089235</v>
      </c>
      <c r="H216" s="5" t="n">
        <f aca="false">F216-G215</f>
        <v>3354055</v>
      </c>
      <c r="I216" s="5" t="n">
        <f aca="false">200000-H:H</f>
        <v>-3154055</v>
      </c>
      <c r="J216" s="5"/>
    </row>
    <row r="217" customFormat="false" ht="14.25" hidden="false" customHeight="false" outlineLevel="0" collapsed="false">
      <c r="A217" s="1" t="s">
        <v>503</v>
      </c>
      <c r="B217" s="1" t="s">
        <v>504</v>
      </c>
      <c r="C217" s="1" t="n">
        <v>3</v>
      </c>
      <c r="D217" s="1" t="s">
        <v>18</v>
      </c>
      <c r="E217" s="1" t="s">
        <v>411</v>
      </c>
      <c r="F217" s="2" t="n">
        <v>89944200</v>
      </c>
      <c r="G217" s="1" t="n">
        <v>89947264</v>
      </c>
      <c r="H217" s="5" t="n">
        <f aca="false">F217-G216</f>
        <v>7854965</v>
      </c>
      <c r="I217" s="5" t="n">
        <f aca="false">200000-H:H</f>
        <v>-7654965</v>
      </c>
      <c r="J217" s="6" t="s">
        <v>505</v>
      </c>
    </row>
    <row r="218" customFormat="false" ht="14.25" hidden="false" customHeight="false" outlineLevel="0" collapsed="false">
      <c r="A218" s="1" t="s">
        <v>506</v>
      </c>
      <c r="B218" s="1" t="s">
        <v>507</v>
      </c>
      <c r="C218" s="1" t="n">
        <v>1</v>
      </c>
      <c r="D218" s="1" t="s">
        <v>12</v>
      </c>
      <c r="E218" s="1" t="s">
        <v>411</v>
      </c>
      <c r="F218" s="2" t="n">
        <v>90014801</v>
      </c>
      <c r="G218" s="1" t="n">
        <v>90018118</v>
      </c>
      <c r="H218" s="5" t="n">
        <f aca="false">F218-G217</f>
        <v>67537</v>
      </c>
      <c r="I218" s="5" t="n">
        <f aca="false">200000-H:H</f>
        <v>132463</v>
      </c>
      <c r="J218" s="6"/>
    </row>
    <row r="219" customFormat="false" ht="14.25" hidden="false" customHeight="false" outlineLevel="0" collapsed="false">
      <c r="A219" s="1" t="s">
        <v>508</v>
      </c>
      <c r="B219" s="1" t="s">
        <v>509</v>
      </c>
      <c r="C219" s="1" t="n">
        <v>1</v>
      </c>
      <c r="D219" s="1" t="s">
        <v>55</v>
      </c>
      <c r="E219" s="1" t="s">
        <v>411</v>
      </c>
      <c r="F219" s="2" t="n">
        <v>90077105</v>
      </c>
      <c r="G219" s="1" t="n">
        <v>90077536</v>
      </c>
      <c r="H219" s="5" t="n">
        <f aca="false">F219-G218</f>
        <v>58987</v>
      </c>
      <c r="I219" s="5" t="n">
        <f aca="false">200000-H:H</f>
        <v>141013</v>
      </c>
      <c r="J219" s="6"/>
    </row>
    <row r="220" customFormat="false" ht="14.25" hidden="false" customHeight="false" outlineLevel="0" collapsed="false">
      <c r="A220" s="1" t="s">
        <v>510</v>
      </c>
      <c r="B220" s="1" t="s">
        <v>511</v>
      </c>
      <c r="C220" s="1" t="n">
        <v>1</v>
      </c>
      <c r="D220" s="1" t="s">
        <v>18</v>
      </c>
      <c r="E220" s="1" t="s">
        <v>411</v>
      </c>
      <c r="F220" s="2" t="n">
        <v>90479539</v>
      </c>
      <c r="G220" s="1" t="n">
        <v>90482496</v>
      </c>
      <c r="H220" s="5" t="n">
        <f aca="false">F220-G219</f>
        <v>402003</v>
      </c>
      <c r="I220" s="5" t="n">
        <f aca="false">200000-H:H</f>
        <v>-202003</v>
      </c>
      <c r="J220" s="6" t="s">
        <v>512</v>
      </c>
    </row>
    <row r="221" customFormat="false" ht="14.25" hidden="false" customHeight="false" outlineLevel="0" collapsed="false">
      <c r="A221" s="1" t="s">
        <v>513</v>
      </c>
      <c r="B221" s="1" t="s">
        <v>514</v>
      </c>
      <c r="C221" s="1" t="n">
        <v>2</v>
      </c>
      <c r="D221" s="1" t="s">
        <v>18</v>
      </c>
      <c r="E221" s="1" t="s">
        <v>411</v>
      </c>
      <c r="F221" s="2" t="n">
        <v>90624462</v>
      </c>
      <c r="G221" s="1" t="n">
        <v>90627965</v>
      </c>
      <c r="H221" s="5" t="n">
        <f aca="false">F221-G220</f>
        <v>141966</v>
      </c>
      <c r="I221" s="5" t="n">
        <f aca="false">200000-H:H</f>
        <v>58034</v>
      </c>
      <c r="J221" s="6"/>
    </row>
    <row r="222" customFormat="false" ht="14.25" hidden="false" customHeight="false" outlineLevel="0" collapsed="false">
      <c r="A222" s="1" t="s">
        <v>515</v>
      </c>
      <c r="B222" s="1" t="s">
        <v>516</v>
      </c>
      <c r="C222" s="1" t="n">
        <v>1</v>
      </c>
      <c r="D222" s="1" t="s">
        <v>55</v>
      </c>
      <c r="E222" s="1" t="s">
        <v>411</v>
      </c>
      <c r="F222" s="2" t="n">
        <v>90737795</v>
      </c>
      <c r="G222" s="1" t="n">
        <v>90738256</v>
      </c>
      <c r="H222" s="5" t="n">
        <f aca="false">F222-G221</f>
        <v>109830</v>
      </c>
      <c r="I222" s="5" t="n">
        <f aca="false">200000-H:H</f>
        <v>90170</v>
      </c>
      <c r="J222" s="6"/>
    </row>
    <row r="223" customFormat="false" ht="14.25" hidden="false" customHeight="false" outlineLevel="0" collapsed="false">
      <c r="A223" s="1" t="s">
        <v>517</v>
      </c>
      <c r="B223" s="1" t="s">
        <v>518</v>
      </c>
      <c r="C223" s="1" t="n">
        <v>3</v>
      </c>
      <c r="D223" s="1" t="s">
        <v>18</v>
      </c>
      <c r="E223" s="1" t="s">
        <v>411</v>
      </c>
      <c r="F223" s="2" t="n">
        <v>90930141</v>
      </c>
      <c r="G223" s="1" t="n">
        <v>90935509</v>
      </c>
      <c r="H223" s="5" t="n">
        <f aca="false">F223-G222</f>
        <v>191885</v>
      </c>
      <c r="I223" s="5" t="n">
        <f aca="false">200000-H:H</f>
        <v>8115</v>
      </c>
      <c r="J223" s="6"/>
    </row>
    <row r="224" customFormat="false" ht="14.25" hidden="false" customHeight="false" outlineLevel="0" collapsed="false">
      <c r="A224" s="1" t="s">
        <v>519</v>
      </c>
      <c r="B224" s="1" t="s">
        <v>520</v>
      </c>
      <c r="C224" s="1" t="n">
        <v>1</v>
      </c>
      <c r="D224" s="1" t="s">
        <v>12</v>
      </c>
      <c r="E224" s="1" t="s">
        <v>411</v>
      </c>
      <c r="F224" s="2" t="n">
        <v>107928173</v>
      </c>
      <c r="G224" s="1" t="n">
        <v>107931013</v>
      </c>
      <c r="H224" s="5" t="n">
        <f aca="false">F224-G223</f>
        <v>16992664</v>
      </c>
      <c r="I224" s="5" t="n">
        <f aca="false">200000-H:H</f>
        <v>-16792664</v>
      </c>
      <c r="J224" s="5"/>
    </row>
    <row r="225" customFormat="false" ht="14.25" hidden="false" customHeight="false" outlineLevel="0" collapsed="false">
      <c r="A225" s="1" t="s">
        <v>521</v>
      </c>
      <c r="B225" s="1" t="s">
        <v>522</v>
      </c>
      <c r="C225" s="1" t="n">
        <v>1</v>
      </c>
      <c r="D225" s="1" t="s">
        <v>18</v>
      </c>
      <c r="E225" s="1" t="s">
        <v>523</v>
      </c>
      <c r="F225" s="2" t="n">
        <v>35453738</v>
      </c>
      <c r="G225" s="1" t="n">
        <v>35456746</v>
      </c>
      <c r="H225" s="5"/>
      <c r="I225" s="5"/>
      <c r="J225" s="5"/>
    </row>
    <row r="226" customFormat="false" ht="14.25" hidden="false" customHeight="false" outlineLevel="0" collapsed="false">
      <c r="A226" s="1" t="s">
        <v>524</v>
      </c>
      <c r="B226" s="1" t="s">
        <v>525</v>
      </c>
      <c r="C226" s="1" t="n">
        <v>2</v>
      </c>
      <c r="D226" s="1" t="s">
        <v>12</v>
      </c>
      <c r="E226" s="1" t="s">
        <v>523</v>
      </c>
      <c r="F226" s="2" t="n">
        <v>36970914</v>
      </c>
      <c r="G226" s="1" t="n">
        <v>36979196</v>
      </c>
      <c r="H226" s="5" t="n">
        <f aca="false">F226-G225</f>
        <v>1514168</v>
      </c>
      <c r="I226" s="5" t="n">
        <f aca="false">200000-H:H</f>
        <v>-1314168</v>
      </c>
      <c r="J226" s="5"/>
    </row>
    <row r="227" customFormat="false" ht="14.25" hidden="false" customHeight="false" outlineLevel="0" collapsed="false">
      <c r="A227" s="1" t="s">
        <v>526</v>
      </c>
      <c r="B227" s="1" t="s">
        <v>527</v>
      </c>
      <c r="C227" s="1" t="n">
        <v>1</v>
      </c>
      <c r="D227" s="1" t="s">
        <v>18</v>
      </c>
      <c r="E227" s="1" t="s">
        <v>523</v>
      </c>
      <c r="F227" s="2" t="n">
        <v>60096061</v>
      </c>
      <c r="G227" s="1" t="n">
        <v>60098376</v>
      </c>
      <c r="H227" s="5" t="n">
        <f aca="false">F227-G226</f>
        <v>23116865</v>
      </c>
      <c r="I227" s="5" t="n">
        <f aca="false">200000-H:H</f>
        <v>-22916865</v>
      </c>
      <c r="J227" s="5"/>
    </row>
    <row r="228" customFormat="false" ht="14.25" hidden="false" customHeight="false" outlineLevel="0" collapsed="false">
      <c r="A228" s="1" t="s">
        <v>528</v>
      </c>
      <c r="B228" s="1" t="s">
        <v>529</v>
      </c>
      <c r="C228" s="1" t="n">
        <v>5</v>
      </c>
      <c r="D228" s="1" t="s">
        <v>18</v>
      </c>
      <c r="E228" s="1" t="s">
        <v>523</v>
      </c>
      <c r="F228" s="2" t="n">
        <v>71764205</v>
      </c>
      <c r="G228" s="1" t="n">
        <v>71768806</v>
      </c>
      <c r="H228" s="5" t="n">
        <f aca="false">F228-G227</f>
        <v>11665829</v>
      </c>
      <c r="I228" s="5" t="n">
        <f aca="false">200000-H:H</f>
        <v>-11465829</v>
      </c>
      <c r="J228" s="6" t="s">
        <v>530</v>
      </c>
    </row>
    <row r="229" customFormat="false" ht="14.25" hidden="false" customHeight="false" outlineLevel="0" collapsed="false">
      <c r="A229" s="1" t="s">
        <v>531</v>
      </c>
      <c r="B229" s="1" t="s">
        <v>532</v>
      </c>
      <c r="C229" s="1" t="n">
        <v>1</v>
      </c>
      <c r="D229" s="1" t="s">
        <v>28</v>
      </c>
      <c r="E229" s="1" t="s">
        <v>523</v>
      </c>
      <c r="F229" s="2" t="n">
        <v>71949688</v>
      </c>
      <c r="G229" s="1" t="n">
        <v>71966280</v>
      </c>
      <c r="H229" s="5" t="n">
        <f aca="false">F229-G228</f>
        <v>180882</v>
      </c>
      <c r="I229" s="5" t="n">
        <f aca="false">200000-H:H</f>
        <v>19118</v>
      </c>
      <c r="J229" s="6"/>
    </row>
    <row r="230" customFormat="false" ht="14.25" hidden="false" customHeight="false" outlineLevel="0" collapsed="false">
      <c r="A230" s="1" t="s">
        <v>533</v>
      </c>
      <c r="B230" s="1" t="s">
        <v>534</v>
      </c>
      <c r="C230" s="1" t="n">
        <v>1</v>
      </c>
      <c r="D230" s="1" t="s">
        <v>55</v>
      </c>
      <c r="E230" s="1" t="s">
        <v>535</v>
      </c>
      <c r="F230" s="2" t="n">
        <v>29393074</v>
      </c>
      <c r="G230" s="1" t="n">
        <v>29394012</v>
      </c>
      <c r="H230" s="5"/>
      <c r="I230" s="5"/>
      <c r="J230" s="5"/>
    </row>
    <row r="231" customFormat="false" ht="14.25" hidden="false" customHeight="false" outlineLevel="0" collapsed="false">
      <c r="A231" s="1" t="s">
        <v>536</v>
      </c>
      <c r="B231" s="1" t="s">
        <v>537</v>
      </c>
      <c r="C231" s="1" t="n">
        <v>2</v>
      </c>
      <c r="D231" s="1" t="s">
        <v>28</v>
      </c>
      <c r="E231" s="1" t="s">
        <v>535</v>
      </c>
      <c r="F231" s="2" t="n">
        <v>48022627</v>
      </c>
      <c r="G231" s="1" t="n">
        <v>48023899</v>
      </c>
      <c r="H231" s="5" t="n">
        <f aca="false">F231-G230</f>
        <v>18628615</v>
      </c>
      <c r="I231" s="5" t="n">
        <f aca="false">200000-H:H</f>
        <v>-18428615</v>
      </c>
      <c r="J231" s="6" t="s">
        <v>538</v>
      </c>
    </row>
    <row r="232" customFormat="false" ht="14.25" hidden="false" customHeight="false" outlineLevel="0" collapsed="false">
      <c r="A232" s="1" t="s">
        <v>539</v>
      </c>
      <c r="B232" s="1" t="s">
        <v>540</v>
      </c>
      <c r="C232" s="1" t="n">
        <v>1</v>
      </c>
      <c r="D232" s="1" t="s">
        <v>18</v>
      </c>
      <c r="E232" s="1" t="s">
        <v>535</v>
      </c>
      <c r="F232" s="2" t="n">
        <v>48202633</v>
      </c>
      <c r="G232" s="1" t="n">
        <v>48206079</v>
      </c>
      <c r="H232" s="5" t="n">
        <f aca="false">F232-G231</f>
        <v>178734</v>
      </c>
      <c r="I232" s="5" t="n">
        <f aca="false">200000-H:H</f>
        <v>21266</v>
      </c>
      <c r="J232" s="6"/>
    </row>
    <row r="233" customFormat="false" ht="14.25" hidden="false" customHeight="false" outlineLevel="0" collapsed="false">
      <c r="A233" s="1" t="s">
        <v>541</v>
      </c>
      <c r="B233" s="1" t="s">
        <v>542</v>
      </c>
      <c r="C233" s="1" t="n">
        <v>1</v>
      </c>
      <c r="D233" s="1" t="s">
        <v>12</v>
      </c>
      <c r="E233" s="1" t="s">
        <v>535</v>
      </c>
      <c r="F233" s="2" t="n">
        <v>52720153</v>
      </c>
      <c r="G233" s="1" t="n">
        <v>52722990</v>
      </c>
      <c r="H233" s="5" t="n">
        <f aca="false">F233-G232</f>
        <v>4514074</v>
      </c>
      <c r="I233" s="5" t="n">
        <f aca="false">200000-H:H</f>
        <v>-4314074</v>
      </c>
      <c r="J233" s="6" t="s">
        <v>543</v>
      </c>
    </row>
    <row r="234" customFormat="false" ht="14.25" hidden="false" customHeight="false" outlineLevel="0" collapsed="false">
      <c r="A234" s="1" t="s">
        <v>544</v>
      </c>
      <c r="B234" s="1" t="s">
        <v>545</v>
      </c>
      <c r="C234" s="1" t="n">
        <v>1</v>
      </c>
      <c r="D234" s="1" t="s">
        <v>18</v>
      </c>
      <c r="E234" s="1" t="s">
        <v>535</v>
      </c>
      <c r="F234" s="2" t="n">
        <v>52767721</v>
      </c>
      <c r="G234" s="1" t="n">
        <v>52771671</v>
      </c>
      <c r="H234" s="5" t="n">
        <f aca="false">F234-G233</f>
        <v>44731</v>
      </c>
      <c r="I234" s="5" t="n">
        <f aca="false">200000-H:H</f>
        <v>155269</v>
      </c>
      <c r="J234" s="6"/>
    </row>
    <row r="235" customFormat="false" ht="14.25" hidden="false" customHeight="false" outlineLevel="0" collapsed="false">
      <c r="A235" s="1" t="s">
        <v>546</v>
      </c>
      <c r="B235" s="1" t="s">
        <v>547</v>
      </c>
      <c r="C235" s="1" t="n">
        <v>1</v>
      </c>
      <c r="D235" s="1" t="s">
        <v>28</v>
      </c>
      <c r="E235" s="1" t="s">
        <v>535</v>
      </c>
      <c r="F235" s="2" t="n">
        <v>53091191</v>
      </c>
      <c r="G235" s="1" t="n">
        <v>53091952</v>
      </c>
      <c r="H235" s="5" t="n">
        <f aca="false">F235-G234</f>
        <v>319520</v>
      </c>
      <c r="I235" s="5" t="n">
        <f aca="false">200000-H:H</f>
        <v>-119520</v>
      </c>
      <c r="J235" s="5"/>
    </row>
    <row r="236" customFormat="false" ht="14.25" hidden="false" customHeight="false" outlineLevel="0" collapsed="false">
      <c r="A236" s="1" t="s">
        <v>548</v>
      </c>
      <c r="B236" s="1" t="s">
        <v>549</v>
      </c>
      <c r="C236" s="1" t="n">
        <v>2</v>
      </c>
      <c r="D236" s="1" t="s">
        <v>12</v>
      </c>
      <c r="E236" s="1" t="s">
        <v>535</v>
      </c>
      <c r="F236" s="2" t="n">
        <v>67400343</v>
      </c>
      <c r="G236" s="1" t="n">
        <v>67404143</v>
      </c>
      <c r="H236" s="5" t="n">
        <f aca="false">F236-G235</f>
        <v>14308391</v>
      </c>
      <c r="I236" s="5" t="n">
        <f aca="false">200000-H:H</f>
        <v>-14108391</v>
      </c>
      <c r="J236" s="6" t="s">
        <v>550</v>
      </c>
    </row>
    <row r="237" customFormat="false" ht="14.25" hidden="false" customHeight="false" outlineLevel="0" collapsed="false">
      <c r="A237" s="1" t="s">
        <v>551</v>
      </c>
      <c r="B237" s="1" t="s">
        <v>552</v>
      </c>
      <c r="C237" s="1" t="n">
        <v>2</v>
      </c>
      <c r="D237" s="1" t="s">
        <v>12</v>
      </c>
      <c r="E237" s="1" t="s">
        <v>535</v>
      </c>
      <c r="F237" s="2" t="n">
        <v>67432732</v>
      </c>
      <c r="G237" s="1" t="n">
        <v>67436754</v>
      </c>
      <c r="H237" s="5" t="n">
        <f aca="false">F237-G236</f>
        <v>28589</v>
      </c>
      <c r="I237" s="5" t="n">
        <f aca="false">200000-H:H</f>
        <v>171411</v>
      </c>
      <c r="J237" s="6"/>
    </row>
    <row r="238" customFormat="false" ht="14.25" hidden="false" customHeight="false" outlineLevel="0" collapsed="false">
      <c r="A238" s="1" t="s">
        <v>553</v>
      </c>
      <c r="B238" s="1" t="s">
        <v>554</v>
      </c>
      <c r="C238" s="1" t="n">
        <v>1</v>
      </c>
      <c r="D238" s="1" t="s">
        <v>55</v>
      </c>
      <c r="E238" s="1" t="s">
        <v>535</v>
      </c>
      <c r="F238" s="2" t="n">
        <v>131793264</v>
      </c>
      <c r="G238" s="1" t="n">
        <v>131793644</v>
      </c>
      <c r="H238" s="5" t="n">
        <f aca="false">F238-G237</f>
        <v>64356510</v>
      </c>
      <c r="I238" s="5" t="n">
        <f aca="false">200000-H:H</f>
        <v>-64156510</v>
      </c>
      <c r="J238" s="5"/>
    </row>
    <row r="239" customFormat="false" ht="14.25" hidden="false" customHeight="false" outlineLevel="0" collapsed="false">
      <c r="A239" s="1" t="s">
        <v>555</v>
      </c>
      <c r="B239" s="1" t="s">
        <v>556</v>
      </c>
      <c r="C239" s="1" t="n">
        <v>5</v>
      </c>
      <c r="D239" s="1" t="s">
        <v>300</v>
      </c>
      <c r="E239" s="1" t="s">
        <v>535</v>
      </c>
      <c r="F239" s="2" t="n">
        <v>136281861</v>
      </c>
      <c r="G239" s="1" t="n">
        <v>136285073</v>
      </c>
      <c r="H239" s="5" t="n">
        <f aca="false">F239-G238</f>
        <v>4488217</v>
      </c>
      <c r="I239" s="5" t="n">
        <f aca="false">200000-H:H</f>
        <v>-4288217</v>
      </c>
      <c r="J239" s="5"/>
    </row>
    <row r="240" customFormat="false" ht="14.25" hidden="false" customHeight="false" outlineLevel="0" collapsed="false">
      <c r="A240" s="1" t="s">
        <v>557</v>
      </c>
      <c r="B240" s="1" t="s">
        <v>558</v>
      </c>
      <c r="C240" s="1" t="n">
        <v>7</v>
      </c>
      <c r="D240" s="1" t="s">
        <v>18</v>
      </c>
      <c r="E240" s="1" t="s">
        <v>559</v>
      </c>
      <c r="F240" s="2" t="n">
        <v>67650810</v>
      </c>
      <c r="G240" s="1" t="n">
        <v>67656415</v>
      </c>
      <c r="H240" s="5"/>
      <c r="I240" s="5"/>
      <c r="J240" s="5"/>
    </row>
    <row r="241" customFormat="false" ht="14.25" hidden="false" customHeight="false" outlineLevel="0" collapsed="false">
      <c r="A241" s="1" t="s">
        <v>560</v>
      </c>
      <c r="B241" s="1" t="s">
        <v>561</v>
      </c>
      <c r="C241" s="1" t="n">
        <v>1</v>
      </c>
      <c r="D241" s="1" t="s">
        <v>18</v>
      </c>
      <c r="E241" s="1" t="s">
        <v>559</v>
      </c>
      <c r="F241" s="2" t="n">
        <v>82484041</v>
      </c>
      <c r="G241" s="1" t="n">
        <v>82486683</v>
      </c>
      <c r="H241" s="5" t="n">
        <f aca="false">F241-G240</f>
        <v>14827626</v>
      </c>
      <c r="I241" s="5" t="n">
        <f aca="false">200000-H:H</f>
        <v>-14627626</v>
      </c>
      <c r="J241" s="6" t="s">
        <v>562</v>
      </c>
    </row>
    <row r="242" customFormat="false" ht="14.25" hidden="false" customHeight="false" outlineLevel="0" collapsed="false">
      <c r="A242" s="1" t="s">
        <v>563</v>
      </c>
      <c r="B242" s="1" t="s">
        <v>564</v>
      </c>
      <c r="C242" s="1" t="n">
        <v>1</v>
      </c>
      <c r="D242" s="1" t="s">
        <v>28</v>
      </c>
      <c r="E242" s="1" t="s">
        <v>559</v>
      </c>
      <c r="F242" s="2" t="n">
        <v>82531741</v>
      </c>
      <c r="G242" s="1" t="n">
        <v>82534305</v>
      </c>
      <c r="H242" s="5" t="n">
        <f aca="false">F242-G241</f>
        <v>45058</v>
      </c>
      <c r="I242" s="5" t="n">
        <f aca="false">200000-H:H</f>
        <v>154942</v>
      </c>
      <c r="J242" s="6"/>
    </row>
    <row r="243" customFormat="false" ht="14.25" hidden="false" customHeight="false" outlineLevel="0" collapsed="false">
      <c r="A243" s="1" t="s">
        <v>565</v>
      </c>
      <c r="B243" s="1" t="s">
        <v>566</v>
      </c>
      <c r="C243" s="1" t="n">
        <v>1</v>
      </c>
      <c r="D243" s="1" t="s">
        <v>12</v>
      </c>
      <c r="E243" s="1" t="s">
        <v>559</v>
      </c>
      <c r="F243" s="2" t="n">
        <v>82539703</v>
      </c>
      <c r="G243" s="1" t="n">
        <v>82541880</v>
      </c>
      <c r="H243" s="5" t="n">
        <f aca="false">F243-G242</f>
        <v>5398</v>
      </c>
      <c r="I243" s="5" t="n">
        <f aca="false">200000-H:H</f>
        <v>194602</v>
      </c>
      <c r="J243" s="6"/>
    </row>
    <row r="244" customFormat="false" ht="14.25" hidden="false" customHeight="false" outlineLevel="0" collapsed="false">
      <c r="A244" s="1" t="s">
        <v>567</v>
      </c>
      <c r="B244" s="1" t="s">
        <v>568</v>
      </c>
      <c r="C244" s="1" t="n">
        <v>1</v>
      </c>
      <c r="D244" s="1" t="s">
        <v>18</v>
      </c>
      <c r="E244" s="1" t="s">
        <v>559</v>
      </c>
      <c r="F244" s="2" t="n">
        <v>82721766</v>
      </c>
      <c r="G244" s="1" t="n">
        <v>82724330</v>
      </c>
      <c r="H244" s="5" t="n">
        <f aca="false">F244-G243</f>
        <v>179886</v>
      </c>
      <c r="I244" s="5" t="n">
        <f aca="false">200000-H:H</f>
        <v>20114</v>
      </c>
      <c r="J244" s="6"/>
    </row>
    <row r="245" customFormat="false" ht="14.25" hidden="false" customHeight="false" outlineLevel="0" collapsed="false">
      <c r="A245" s="1" t="s">
        <v>569</v>
      </c>
      <c r="B245" s="1" t="s">
        <v>570</v>
      </c>
      <c r="C245" s="1" t="n">
        <v>1</v>
      </c>
      <c r="D245" s="1" t="s">
        <v>55</v>
      </c>
      <c r="E245" s="1" t="s">
        <v>559</v>
      </c>
      <c r="F245" s="2" t="n">
        <v>93750181</v>
      </c>
      <c r="G245" s="1" t="n">
        <v>93752940</v>
      </c>
      <c r="H245" s="5" t="n">
        <f aca="false">F245-G244</f>
        <v>11025851</v>
      </c>
      <c r="I245" s="5" t="n">
        <f aca="false">200000-H:H</f>
        <v>-10825851</v>
      </c>
      <c r="J245" s="6" t="s">
        <v>571</v>
      </c>
    </row>
    <row r="246" customFormat="false" ht="14.25" hidden="false" customHeight="false" outlineLevel="0" collapsed="false">
      <c r="A246" s="1" t="s">
        <v>572</v>
      </c>
      <c r="B246" s="1" t="s">
        <v>573</v>
      </c>
      <c r="C246" s="1" t="n">
        <v>1</v>
      </c>
      <c r="D246" s="1" t="s">
        <v>55</v>
      </c>
      <c r="E246" s="1" t="s">
        <v>559</v>
      </c>
      <c r="F246" s="2" t="n">
        <v>93813650</v>
      </c>
      <c r="G246" s="1" t="n">
        <v>93816046</v>
      </c>
      <c r="H246" s="5" t="n">
        <f aca="false">F246-G245</f>
        <v>60710</v>
      </c>
      <c r="I246" s="5" t="n">
        <f aca="false">200000-H:H</f>
        <v>139290</v>
      </c>
      <c r="J246" s="6"/>
    </row>
    <row r="247" customFormat="false" ht="14.25" hidden="false" customHeight="false" outlineLevel="0" collapsed="false">
      <c r="A247" s="1" t="s">
        <v>574</v>
      </c>
      <c r="B247" s="1" t="s">
        <v>575</v>
      </c>
      <c r="C247" s="1" t="n">
        <v>2</v>
      </c>
      <c r="D247" s="1" t="s">
        <v>28</v>
      </c>
      <c r="E247" s="1" t="s">
        <v>559</v>
      </c>
      <c r="F247" s="2" t="n">
        <v>93866211</v>
      </c>
      <c r="G247" s="1" t="n">
        <v>93867757</v>
      </c>
      <c r="H247" s="5" t="n">
        <f aca="false">F247-G246</f>
        <v>50165</v>
      </c>
      <c r="I247" s="5" t="n">
        <f aca="false">200000-H:H</f>
        <v>149835</v>
      </c>
      <c r="J247" s="6"/>
    </row>
  </sheetData>
  <mergeCells count="54">
    <mergeCell ref="J5:J7"/>
    <mergeCell ref="J10:J13"/>
    <mergeCell ref="J17:J18"/>
    <mergeCell ref="J19:J21"/>
    <mergeCell ref="J22:J25"/>
    <mergeCell ref="J26:J30"/>
    <mergeCell ref="J32:J33"/>
    <mergeCell ref="J35:J37"/>
    <mergeCell ref="J38:J40"/>
    <mergeCell ref="J41:J42"/>
    <mergeCell ref="J43:J44"/>
    <mergeCell ref="J47:J50"/>
    <mergeCell ref="J51:J52"/>
    <mergeCell ref="J54:J56"/>
    <mergeCell ref="J57:J59"/>
    <mergeCell ref="J60:J61"/>
    <mergeCell ref="J65:J69"/>
    <mergeCell ref="J70:J72"/>
    <mergeCell ref="J73:J74"/>
    <mergeCell ref="J76:J78"/>
    <mergeCell ref="J79:J81"/>
    <mergeCell ref="J85:J88"/>
    <mergeCell ref="J94:J96"/>
    <mergeCell ref="J97:J99"/>
    <mergeCell ref="J100:J103"/>
    <mergeCell ref="J106:J108"/>
    <mergeCell ref="J111:J116"/>
    <mergeCell ref="J119:J120"/>
    <mergeCell ref="J121:J124"/>
    <mergeCell ref="J126:J130"/>
    <mergeCell ref="J131:J133"/>
    <mergeCell ref="J136:J137"/>
    <mergeCell ref="J139:J145"/>
    <mergeCell ref="J146:J149"/>
    <mergeCell ref="J152:J154"/>
    <mergeCell ref="J159:J161"/>
    <mergeCell ref="J164:J165"/>
    <mergeCell ref="J166:J169"/>
    <mergeCell ref="J171:J172"/>
    <mergeCell ref="J179:J181"/>
    <mergeCell ref="J183:J188"/>
    <mergeCell ref="J189:J191"/>
    <mergeCell ref="J192:J197"/>
    <mergeCell ref="J198:J199"/>
    <mergeCell ref="J202:J204"/>
    <mergeCell ref="J206:J215"/>
    <mergeCell ref="J217:J219"/>
    <mergeCell ref="J220:J223"/>
    <mergeCell ref="J228:J229"/>
    <mergeCell ref="J231:J232"/>
    <mergeCell ref="J233:J234"/>
    <mergeCell ref="J236:J237"/>
    <mergeCell ref="J241:J244"/>
    <mergeCell ref="J245:J24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67"/>
  <sheetViews>
    <sheetView showFormulas="false" showGridLines="true" showRowColHeaders="true" showZeros="true" rightToLeft="false" tabSelected="false" showOutlineSymbols="true" defaultGridColor="true" view="normal" topLeftCell="A343" colorId="64" zoomScale="100" zoomScaleNormal="100" zoomScalePageLayoutView="100" workbookViewId="0">
      <selection pane="topLeft" activeCell="E367" activeCellId="0" sqref="E367"/>
    </sheetView>
  </sheetViews>
  <sheetFormatPr defaultColWidth="8.8984375" defaultRowHeight="14.25" zeroHeight="false" outlineLevelRow="0" outlineLevelCol="0"/>
  <cols>
    <col collapsed="false" customWidth="true" hidden="false" outlineLevel="0" max="1" min="1" style="1" width="21.5"/>
    <col collapsed="false" customWidth="true" hidden="false" outlineLevel="0" max="2" min="2" style="1" width="24.37"/>
    <col collapsed="false" customWidth="true" hidden="false" outlineLevel="0" max="3" min="3" style="4" width="12.24"/>
    <col collapsed="false" customWidth="true" hidden="false" outlineLevel="0" max="4" min="4" style="4" width="10.12"/>
    <col collapsed="false" customWidth="true" hidden="false" outlineLevel="0" max="5" min="5" style="1" width="13.74"/>
    <col collapsed="false" customWidth="true" hidden="false" outlineLevel="0" max="6" min="6" style="4" width="9.5"/>
    <col collapsed="false" customWidth="true" hidden="false" outlineLevel="0" max="7" min="7" style="1" width="8.99"/>
    <col collapsed="false" customWidth="true" hidden="false" outlineLevel="0" max="8" min="8" style="1" width="11.12"/>
    <col collapsed="false" customWidth="true" hidden="false" outlineLevel="0" max="9" min="9" style="1" width="11.74"/>
    <col collapsed="false" customWidth="true" hidden="false" outlineLevel="0" max="10" min="10" style="1" width="11.36"/>
    <col collapsed="false" customWidth="true" hidden="false" outlineLevel="0" max="12" min="12" style="0" width="11.99"/>
    <col collapsed="false" customWidth="true" hidden="false" outlineLevel="0" max="14" min="14" style="0" width="10.49"/>
  </cols>
  <sheetData>
    <row r="1" customFormat="false" ht="28.5" hidden="false" customHeight="false" outlineLevel="0" collapsed="false">
      <c r="A1" s="3" t="s">
        <v>0</v>
      </c>
      <c r="B1" s="3" t="s">
        <v>1</v>
      </c>
      <c r="C1" s="4" t="s">
        <v>576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customFormat="false" ht="14.25" hidden="false" customHeight="false" outlineLevel="0" collapsed="false">
      <c r="A2" s="1" t="s">
        <v>577</v>
      </c>
      <c r="B2" s="1" t="s">
        <v>578</v>
      </c>
      <c r="C2" s="4" t="n">
        <v>1</v>
      </c>
      <c r="D2" s="4" t="s">
        <v>12</v>
      </c>
      <c r="E2" s="1" t="s">
        <v>579</v>
      </c>
      <c r="F2" s="4" t="n">
        <v>295573</v>
      </c>
      <c r="G2" s="1" t="n">
        <v>298962</v>
      </c>
      <c r="J2" s="10" t="s">
        <v>21</v>
      </c>
    </row>
    <row r="3" customFormat="false" ht="14.25" hidden="false" customHeight="false" outlineLevel="0" collapsed="false">
      <c r="A3" s="1" t="s">
        <v>580</v>
      </c>
      <c r="B3" s="1" t="s">
        <v>581</v>
      </c>
      <c r="C3" s="4" t="n">
        <v>3</v>
      </c>
      <c r="D3" s="4" t="s">
        <v>12</v>
      </c>
      <c r="E3" s="1" t="s">
        <v>579</v>
      </c>
      <c r="F3" s="4" t="n">
        <v>308679</v>
      </c>
      <c r="G3" s="1" t="n">
        <v>316543</v>
      </c>
      <c r="H3" s="1" t="n">
        <f aca="false">F3-G2</f>
        <v>9717</v>
      </c>
      <c r="I3" s="1" t="n">
        <f aca="false">200000-H:H</f>
        <v>190283</v>
      </c>
      <c r="J3" s="10"/>
    </row>
    <row r="4" customFormat="false" ht="14.25" hidden="false" customHeight="false" outlineLevel="0" collapsed="false">
      <c r="A4" s="1" t="s">
        <v>582</v>
      </c>
      <c r="B4" s="1" t="s">
        <v>583</v>
      </c>
      <c r="C4" s="4" t="n">
        <v>3</v>
      </c>
      <c r="D4" s="4" t="s">
        <v>12</v>
      </c>
      <c r="E4" s="1" t="s">
        <v>579</v>
      </c>
      <c r="F4" s="4" t="n">
        <v>320175</v>
      </c>
      <c r="G4" s="1" t="n">
        <v>327768</v>
      </c>
      <c r="H4" s="1" t="n">
        <f aca="false">F4-G3</f>
        <v>3632</v>
      </c>
      <c r="I4" s="1" t="n">
        <f aca="false">200000-H:H</f>
        <v>196368</v>
      </c>
      <c r="J4" s="10"/>
    </row>
    <row r="5" customFormat="false" ht="14.25" hidden="false" customHeight="false" outlineLevel="0" collapsed="false">
      <c r="A5" s="1" t="s">
        <v>584</v>
      </c>
      <c r="B5" s="1" t="s">
        <v>585</v>
      </c>
      <c r="C5" s="4" t="n">
        <v>1</v>
      </c>
      <c r="D5" s="4" t="s">
        <v>12</v>
      </c>
      <c r="E5" s="1" t="s">
        <v>579</v>
      </c>
      <c r="F5" s="4" t="n">
        <v>342219</v>
      </c>
      <c r="G5" s="1" t="n">
        <v>345791</v>
      </c>
      <c r="H5" s="1" t="n">
        <f aca="false">F5-G4</f>
        <v>14451</v>
      </c>
      <c r="I5" s="1" t="n">
        <f aca="false">200000-H:H</f>
        <v>185549</v>
      </c>
      <c r="J5" s="10"/>
    </row>
    <row r="6" customFormat="false" ht="14.25" hidden="false" customHeight="false" outlineLevel="0" collapsed="false">
      <c r="A6" s="1" t="s">
        <v>586</v>
      </c>
      <c r="B6" s="1" t="s">
        <v>587</v>
      </c>
      <c r="C6" s="4" t="n">
        <v>2</v>
      </c>
      <c r="D6" s="4" t="s">
        <v>12</v>
      </c>
      <c r="E6" s="1" t="s">
        <v>579</v>
      </c>
      <c r="F6" s="4" t="n">
        <v>594255</v>
      </c>
      <c r="G6" s="1" t="n">
        <v>597349</v>
      </c>
      <c r="H6" s="1" t="n">
        <f aca="false">F6-G5</f>
        <v>248464</v>
      </c>
      <c r="I6" s="1" t="n">
        <f aca="false">200000-H:H</f>
        <v>-48464</v>
      </c>
      <c r="J6" s="10" t="s">
        <v>34</v>
      </c>
      <c r="L6" s="11"/>
    </row>
    <row r="7" customFormat="false" ht="14.25" hidden="false" customHeight="false" outlineLevel="0" collapsed="false">
      <c r="A7" s="1" t="s">
        <v>588</v>
      </c>
      <c r="B7" s="1" t="s">
        <v>589</v>
      </c>
      <c r="C7" s="4" t="n">
        <v>1</v>
      </c>
      <c r="D7" s="4" t="s">
        <v>55</v>
      </c>
      <c r="E7" s="1" t="s">
        <v>579</v>
      </c>
      <c r="F7" s="4" t="n">
        <v>599393</v>
      </c>
      <c r="G7" s="1" t="n">
        <v>601318</v>
      </c>
      <c r="H7" s="1" t="n">
        <f aca="false">F7-G6</f>
        <v>2044</v>
      </c>
      <c r="I7" s="1" t="n">
        <f aca="false">200000-H:H</f>
        <v>197956</v>
      </c>
      <c r="J7" s="10"/>
      <c r="L7" s="11"/>
    </row>
    <row r="8" customFormat="false" ht="14.25" hidden="false" customHeight="false" outlineLevel="0" collapsed="false">
      <c r="A8" s="1" t="s">
        <v>590</v>
      </c>
      <c r="B8" s="1" t="s">
        <v>591</v>
      </c>
      <c r="C8" s="4" t="n">
        <v>2</v>
      </c>
      <c r="D8" s="4" t="s">
        <v>12</v>
      </c>
      <c r="E8" s="1" t="s">
        <v>579</v>
      </c>
      <c r="F8" s="4" t="n">
        <v>1579856</v>
      </c>
      <c r="G8" s="1" t="n">
        <v>1581020</v>
      </c>
      <c r="H8" s="1" t="n">
        <f aca="false">F8-G7</f>
        <v>978538</v>
      </c>
      <c r="I8" s="1" t="n">
        <f aca="false">200000-H:H</f>
        <v>-778538</v>
      </c>
      <c r="J8" s="10" t="s">
        <v>50</v>
      </c>
    </row>
    <row r="9" customFormat="false" ht="14.25" hidden="false" customHeight="false" outlineLevel="0" collapsed="false">
      <c r="A9" s="1" t="s">
        <v>592</v>
      </c>
      <c r="B9" s="1" t="s">
        <v>593</v>
      </c>
      <c r="C9" s="4" t="n">
        <v>2</v>
      </c>
      <c r="D9" s="4" t="s">
        <v>12</v>
      </c>
      <c r="E9" s="1" t="s">
        <v>579</v>
      </c>
      <c r="F9" s="4" t="n">
        <v>1582535</v>
      </c>
      <c r="G9" s="1" t="n">
        <v>1584227</v>
      </c>
      <c r="H9" s="1" t="n">
        <f aca="false">F9-G8</f>
        <v>1515</v>
      </c>
      <c r="I9" s="1" t="n">
        <f aca="false">200000-H:H</f>
        <v>198485</v>
      </c>
      <c r="J9" s="10"/>
    </row>
    <row r="10" customFormat="false" ht="14.25" hidden="false" customHeight="false" outlineLevel="0" collapsed="false">
      <c r="A10" s="1" t="s">
        <v>594</v>
      </c>
      <c r="B10" s="1" t="s">
        <v>595</v>
      </c>
      <c r="C10" s="4" t="n">
        <v>1</v>
      </c>
      <c r="D10" s="4" t="s">
        <v>28</v>
      </c>
      <c r="E10" s="1" t="s">
        <v>579</v>
      </c>
      <c r="F10" s="4" t="n">
        <v>1586746</v>
      </c>
      <c r="G10" s="1" t="n">
        <v>1587483</v>
      </c>
      <c r="H10" s="1" t="n">
        <f aca="false">F10-G9</f>
        <v>2519</v>
      </c>
      <c r="I10" s="1" t="n">
        <f aca="false">200000-H:H</f>
        <v>197481</v>
      </c>
      <c r="J10" s="10"/>
    </row>
    <row r="11" customFormat="false" ht="14.25" hidden="false" customHeight="false" outlineLevel="0" collapsed="false">
      <c r="A11" s="1" t="s">
        <v>596</v>
      </c>
      <c r="B11" s="1" t="s">
        <v>597</v>
      </c>
      <c r="C11" s="4" t="n">
        <v>1</v>
      </c>
      <c r="D11" s="4" t="s">
        <v>12</v>
      </c>
      <c r="E11" s="1" t="s">
        <v>579</v>
      </c>
      <c r="F11" s="4" t="n">
        <v>1587639</v>
      </c>
      <c r="G11" s="1" t="n">
        <v>1588808</v>
      </c>
      <c r="H11" s="1" t="n">
        <f aca="false">F11-G10</f>
        <v>156</v>
      </c>
      <c r="I11" s="1" t="n">
        <f aca="false">200000-H:H</f>
        <v>199844</v>
      </c>
      <c r="J11" s="10"/>
    </row>
    <row r="12" customFormat="false" ht="14.25" hidden="false" customHeight="false" outlineLevel="0" collapsed="false">
      <c r="A12" s="1" t="s">
        <v>598</v>
      </c>
      <c r="B12" s="1" t="s">
        <v>599</v>
      </c>
      <c r="C12" s="4" t="n">
        <v>1</v>
      </c>
      <c r="D12" s="4" t="s">
        <v>18</v>
      </c>
      <c r="E12" s="1" t="s">
        <v>579</v>
      </c>
      <c r="F12" s="4" t="n">
        <v>1630025</v>
      </c>
      <c r="G12" s="1" t="n">
        <v>1632730</v>
      </c>
      <c r="H12" s="1" t="n">
        <f aca="false">F12-G11</f>
        <v>41217</v>
      </c>
      <c r="I12" s="1" t="n">
        <f aca="false">200000-H:H</f>
        <v>158783</v>
      </c>
      <c r="J12" s="10"/>
    </row>
    <row r="13" customFormat="false" ht="14.25" hidden="false" customHeight="false" outlineLevel="0" collapsed="false">
      <c r="A13" s="1" t="s">
        <v>600</v>
      </c>
      <c r="B13" s="1" t="s">
        <v>601</v>
      </c>
      <c r="C13" s="4" t="n">
        <v>2</v>
      </c>
      <c r="D13" s="4" t="s">
        <v>18</v>
      </c>
      <c r="E13" s="1" t="s">
        <v>579</v>
      </c>
      <c r="F13" s="4" t="n">
        <v>1664339</v>
      </c>
      <c r="G13" s="1" t="n">
        <v>1674045</v>
      </c>
      <c r="H13" s="1" t="n">
        <f aca="false">F13-G12</f>
        <v>31609</v>
      </c>
      <c r="I13" s="1" t="n">
        <f aca="false">200000-H:H</f>
        <v>168391</v>
      </c>
      <c r="J13" s="10"/>
    </row>
    <row r="14" customFormat="false" ht="14.25" hidden="false" customHeight="false" outlineLevel="0" collapsed="false">
      <c r="A14" s="1" t="s">
        <v>602</v>
      </c>
      <c r="B14" s="1" t="s">
        <v>603</v>
      </c>
      <c r="C14" s="4" t="n">
        <v>2</v>
      </c>
      <c r="D14" s="4" t="s">
        <v>18</v>
      </c>
      <c r="E14" s="1" t="s">
        <v>579</v>
      </c>
      <c r="F14" s="4" t="n">
        <v>1685416</v>
      </c>
      <c r="G14" s="1" t="n">
        <v>1688682</v>
      </c>
      <c r="H14" s="1" t="n">
        <f aca="false">F14-G13</f>
        <v>11371</v>
      </c>
      <c r="I14" s="1" t="n">
        <f aca="false">200000-H:H</f>
        <v>188629</v>
      </c>
      <c r="J14" s="10"/>
    </row>
    <row r="15" customFormat="false" ht="14.25" hidden="false" customHeight="false" outlineLevel="0" collapsed="false">
      <c r="A15" s="1" t="s">
        <v>604</v>
      </c>
      <c r="B15" s="1" t="s">
        <v>605</v>
      </c>
      <c r="C15" s="4" t="n">
        <v>1</v>
      </c>
      <c r="D15" s="4" t="s">
        <v>18</v>
      </c>
      <c r="E15" s="1" t="s">
        <v>579</v>
      </c>
      <c r="F15" s="4" t="n">
        <v>1691938</v>
      </c>
      <c r="G15" s="1" t="n">
        <v>1694640</v>
      </c>
      <c r="H15" s="1" t="n">
        <f aca="false">F15-G14</f>
        <v>3256</v>
      </c>
      <c r="I15" s="1" t="n">
        <f aca="false">200000-H:H</f>
        <v>196744</v>
      </c>
      <c r="J15" s="10"/>
    </row>
    <row r="16" customFormat="false" ht="14.25" hidden="false" customHeight="false" outlineLevel="0" collapsed="false">
      <c r="A16" s="1" t="s">
        <v>606</v>
      </c>
      <c r="B16" s="1" t="s">
        <v>607</v>
      </c>
      <c r="C16" s="4" t="n">
        <v>1</v>
      </c>
      <c r="D16" s="4" t="s">
        <v>18</v>
      </c>
      <c r="E16" s="1" t="s">
        <v>579</v>
      </c>
      <c r="F16" s="4" t="n">
        <v>1702986</v>
      </c>
      <c r="G16" s="1" t="n">
        <v>1706215</v>
      </c>
      <c r="H16" s="1" t="n">
        <f aca="false">F16-G15</f>
        <v>8346</v>
      </c>
      <c r="I16" s="1" t="n">
        <f aca="false">200000-H:H</f>
        <v>191654</v>
      </c>
      <c r="J16" s="10"/>
    </row>
    <row r="17" customFormat="false" ht="14.25" hidden="false" customHeight="false" outlineLevel="0" collapsed="false">
      <c r="A17" s="1" t="s">
        <v>608</v>
      </c>
      <c r="B17" s="1" t="s">
        <v>609</v>
      </c>
      <c r="C17" s="4" t="n">
        <v>1</v>
      </c>
      <c r="D17" s="4" t="s">
        <v>55</v>
      </c>
      <c r="E17" s="1" t="s">
        <v>579</v>
      </c>
      <c r="F17" s="4" t="n">
        <v>1737871</v>
      </c>
      <c r="G17" s="1" t="n">
        <v>1738445</v>
      </c>
      <c r="H17" s="1" t="n">
        <f aca="false">F17-G16</f>
        <v>31656</v>
      </c>
      <c r="I17" s="1" t="n">
        <f aca="false">200000-H:H</f>
        <v>168344</v>
      </c>
      <c r="J17" s="10"/>
    </row>
    <row r="18" customFormat="false" ht="14.25" hidden="false" customHeight="false" outlineLevel="0" collapsed="false">
      <c r="A18" s="1" t="s">
        <v>610</v>
      </c>
      <c r="B18" s="1" t="s">
        <v>611</v>
      </c>
      <c r="C18" s="4" t="n">
        <v>1</v>
      </c>
      <c r="D18" s="4" t="s">
        <v>12</v>
      </c>
      <c r="E18" s="1" t="s">
        <v>579</v>
      </c>
      <c r="F18" s="4" t="n">
        <v>2005438</v>
      </c>
      <c r="G18" s="1" t="n">
        <v>2007789</v>
      </c>
      <c r="H18" s="1" t="n">
        <f aca="false">F18-G17</f>
        <v>266993</v>
      </c>
      <c r="I18" s="1" t="n">
        <f aca="false">200000-H:H</f>
        <v>-66993</v>
      </c>
      <c r="J18" s="10" t="s">
        <v>57</v>
      </c>
    </row>
    <row r="19" customFormat="false" ht="14.25" hidden="false" customHeight="false" outlineLevel="0" collapsed="false">
      <c r="A19" s="1" t="s">
        <v>612</v>
      </c>
      <c r="B19" s="1" t="s">
        <v>613</v>
      </c>
      <c r="C19" s="4" t="n">
        <v>1</v>
      </c>
      <c r="D19" s="4" t="s">
        <v>55</v>
      </c>
      <c r="E19" s="1" t="s">
        <v>579</v>
      </c>
      <c r="F19" s="4" t="n">
        <v>2032959</v>
      </c>
      <c r="G19" s="1" t="n">
        <v>2033309</v>
      </c>
      <c r="H19" s="1" t="n">
        <f aca="false">F19-G18</f>
        <v>25170</v>
      </c>
      <c r="I19" s="1" t="n">
        <f aca="false">200000-H:H</f>
        <v>174830</v>
      </c>
      <c r="J19" s="10"/>
    </row>
    <row r="20" customFormat="false" ht="14.25" hidden="false" customHeight="false" outlineLevel="0" collapsed="false">
      <c r="A20" s="1" t="s">
        <v>614</v>
      </c>
      <c r="B20" s="1" t="s">
        <v>615</v>
      </c>
      <c r="C20" s="4" t="n">
        <v>1</v>
      </c>
      <c r="D20" s="4" t="s">
        <v>55</v>
      </c>
      <c r="E20" s="1" t="s">
        <v>579</v>
      </c>
      <c r="F20" s="4" t="n">
        <v>2037899</v>
      </c>
      <c r="G20" s="1" t="n">
        <v>2038504</v>
      </c>
      <c r="H20" s="1" t="n">
        <f aca="false">F20-G19</f>
        <v>4590</v>
      </c>
      <c r="I20" s="1" t="n">
        <f aca="false">200000-H:H</f>
        <v>195410</v>
      </c>
      <c r="J20" s="10"/>
    </row>
    <row r="21" customFormat="false" ht="14.25" hidden="false" customHeight="false" outlineLevel="0" collapsed="false">
      <c r="A21" s="1" t="s">
        <v>616</v>
      </c>
      <c r="B21" s="1" t="s">
        <v>617</v>
      </c>
      <c r="C21" s="4" t="n">
        <v>1</v>
      </c>
      <c r="D21" s="4" t="s">
        <v>55</v>
      </c>
      <c r="E21" s="1" t="s">
        <v>579</v>
      </c>
      <c r="F21" s="4" t="n">
        <v>2038559</v>
      </c>
      <c r="G21" s="1" t="n">
        <v>2039431</v>
      </c>
      <c r="H21" s="1" t="n">
        <f aca="false">F21-G20</f>
        <v>55</v>
      </c>
      <c r="I21" s="1" t="n">
        <f aca="false">200000-H:H</f>
        <v>199945</v>
      </c>
      <c r="J21" s="10"/>
    </row>
    <row r="22" customFormat="false" ht="14.25" hidden="false" customHeight="false" outlineLevel="0" collapsed="false">
      <c r="A22" s="1" t="s">
        <v>618</v>
      </c>
      <c r="B22" s="1" t="s">
        <v>619</v>
      </c>
      <c r="C22" s="4" t="n">
        <v>5</v>
      </c>
      <c r="D22" s="4" t="s">
        <v>55</v>
      </c>
      <c r="E22" s="1" t="s">
        <v>579</v>
      </c>
      <c r="F22" s="4" t="n">
        <v>2273041</v>
      </c>
      <c r="G22" s="1" t="n">
        <v>2275235</v>
      </c>
      <c r="H22" s="1" t="n">
        <f aca="false">F22-G21</f>
        <v>233610</v>
      </c>
      <c r="I22" s="1" t="n">
        <f aca="false">200000-H:H</f>
        <v>-33610</v>
      </c>
      <c r="J22" s="10" t="s">
        <v>64</v>
      </c>
    </row>
    <row r="23" customFormat="false" ht="14.25" hidden="false" customHeight="false" outlineLevel="0" collapsed="false">
      <c r="A23" s="1" t="s">
        <v>620</v>
      </c>
      <c r="B23" s="1" t="s">
        <v>621</v>
      </c>
      <c r="C23" s="4" t="n">
        <v>1</v>
      </c>
      <c r="D23" s="4" t="s">
        <v>18</v>
      </c>
      <c r="E23" s="1" t="s">
        <v>579</v>
      </c>
      <c r="F23" s="4" t="n">
        <v>2318213</v>
      </c>
      <c r="G23" s="1" t="n">
        <v>2320552</v>
      </c>
      <c r="H23" s="1" t="n">
        <f aca="false">F23-G22</f>
        <v>42978</v>
      </c>
      <c r="I23" s="1" t="n">
        <f aca="false">200000-H:H</f>
        <v>157022</v>
      </c>
      <c r="J23" s="10"/>
    </row>
    <row r="24" customFormat="false" ht="14.25" hidden="false" customHeight="false" outlineLevel="0" collapsed="false">
      <c r="A24" s="1" t="s">
        <v>622</v>
      </c>
      <c r="B24" s="1" t="s">
        <v>623</v>
      </c>
      <c r="C24" s="4" t="n">
        <v>1</v>
      </c>
      <c r="D24" s="4" t="s">
        <v>55</v>
      </c>
      <c r="E24" s="1" t="s">
        <v>579</v>
      </c>
      <c r="F24" s="4" t="n">
        <v>2324598</v>
      </c>
      <c r="G24" s="1" t="n">
        <v>2325824</v>
      </c>
      <c r="H24" s="1" t="n">
        <f aca="false">F24-G23</f>
        <v>4046</v>
      </c>
      <c r="I24" s="1" t="n">
        <f aca="false">200000-H:H</f>
        <v>195954</v>
      </c>
      <c r="J24" s="10"/>
    </row>
    <row r="25" customFormat="false" ht="14.25" hidden="false" customHeight="false" outlineLevel="0" collapsed="false">
      <c r="A25" s="1" t="s">
        <v>624</v>
      </c>
      <c r="B25" s="1" t="s">
        <v>625</v>
      </c>
      <c r="C25" s="4" t="n">
        <v>1</v>
      </c>
      <c r="D25" s="4" t="s">
        <v>18</v>
      </c>
      <c r="E25" s="1" t="s">
        <v>579</v>
      </c>
      <c r="F25" s="4" t="n">
        <v>31157514</v>
      </c>
      <c r="G25" s="1" t="n">
        <v>31161627</v>
      </c>
      <c r="H25" s="1" t="n">
        <f aca="false">F25-G24</f>
        <v>28831690</v>
      </c>
      <c r="I25" s="1" t="n">
        <f aca="false">200000-H:H</f>
        <v>-28631690</v>
      </c>
    </row>
    <row r="26" customFormat="false" ht="14.25" hidden="false" customHeight="false" outlineLevel="0" collapsed="false">
      <c r="A26" s="1" t="s">
        <v>626</v>
      </c>
      <c r="B26" s="1" t="s">
        <v>627</v>
      </c>
      <c r="C26" s="4" t="n">
        <v>1</v>
      </c>
      <c r="D26" s="4" t="s">
        <v>18</v>
      </c>
      <c r="E26" s="1" t="s">
        <v>579</v>
      </c>
      <c r="F26" s="4" t="n">
        <v>33205345</v>
      </c>
      <c r="G26" s="1" t="n">
        <v>33208329</v>
      </c>
      <c r="H26" s="1" t="n">
        <f aca="false">F26-G25</f>
        <v>2043718</v>
      </c>
      <c r="I26" s="1" t="n">
        <f aca="false">200000-H:H</f>
        <v>-1843718</v>
      </c>
      <c r="J26" s="10" t="s">
        <v>73</v>
      </c>
    </row>
    <row r="27" customFormat="false" ht="14.25" hidden="false" customHeight="false" outlineLevel="0" collapsed="false">
      <c r="A27" s="1" t="s">
        <v>628</v>
      </c>
      <c r="B27" s="1" t="s">
        <v>629</v>
      </c>
      <c r="C27" s="4" t="n">
        <v>3</v>
      </c>
      <c r="D27" s="4" t="s">
        <v>55</v>
      </c>
      <c r="E27" s="1" t="s">
        <v>579</v>
      </c>
      <c r="F27" s="4" t="n">
        <v>33255175</v>
      </c>
      <c r="G27" s="1" t="n">
        <v>33256066</v>
      </c>
      <c r="H27" s="1" t="n">
        <f aca="false">F27-G26</f>
        <v>46846</v>
      </c>
      <c r="I27" s="1" t="n">
        <f aca="false">200000-H:H</f>
        <v>153154</v>
      </c>
      <c r="J27" s="10"/>
    </row>
    <row r="28" customFormat="false" ht="14.25" hidden="false" customHeight="false" outlineLevel="0" collapsed="false">
      <c r="A28" s="1" t="s">
        <v>630</v>
      </c>
      <c r="B28" s="1" t="s">
        <v>631</v>
      </c>
      <c r="C28" s="4" t="n">
        <v>6</v>
      </c>
      <c r="D28" s="4" t="s">
        <v>55</v>
      </c>
      <c r="E28" s="1" t="s">
        <v>632</v>
      </c>
      <c r="F28" s="4" t="n">
        <v>5775333</v>
      </c>
      <c r="G28" s="1" t="n">
        <v>5783977</v>
      </c>
    </row>
    <row r="29" customFormat="false" ht="14.25" hidden="false" customHeight="false" outlineLevel="0" collapsed="false">
      <c r="A29" s="1" t="s">
        <v>633</v>
      </c>
      <c r="B29" s="1" t="s">
        <v>634</v>
      </c>
      <c r="C29" s="4" t="n">
        <v>8</v>
      </c>
      <c r="D29" s="4" t="s">
        <v>100</v>
      </c>
      <c r="E29" s="1" t="s">
        <v>632</v>
      </c>
      <c r="F29" s="4" t="n">
        <v>7971784</v>
      </c>
      <c r="G29" s="1" t="n">
        <v>7977643</v>
      </c>
      <c r="H29" s="1" t="n">
        <f aca="false">F29-G28</f>
        <v>2187807</v>
      </c>
      <c r="I29" s="1" t="n">
        <f aca="false">200000-H:H</f>
        <v>-1987807</v>
      </c>
      <c r="J29" s="10" t="s">
        <v>86</v>
      </c>
    </row>
    <row r="30" customFormat="false" ht="14.25" hidden="false" customHeight="false" outlineLevel="0" collapsed="false">
      <c r="A30" s="1" t="s">
        <v>635</v>
      </c>
      <c r="B30" s="1" t="s">
        <v>636</v>
      </c>
      <c r="C30" s="4" t="n">
        <v>5</v>
      </c>
      <c r="D30" s="4" t="s">
        <v>100</v>
      </c>
      <c r="E30" s="1" t="s">
        <v>632</v>
      </c>
      <c r="F30" s="4" t="n">
        <v>7985891</v>
      </c>
      <c r="G30" s="1" t="n">
        <v>7990353</v>
      </c>
      <c r="H30" s="1" t="n">
        <f aca="false">F30-G29</f>
        <v>8248</v>
      </c>
      <c r="I30" s="1" t="n">
        <f aca="false">200000-H:H</f>
        <v>191752</v>
      </c>
      <c r="J30" s="10"/>
      <c r="O30" s="12"/>
    </row>
    <row r="31" customFormat="false" ht="14.25" hidden="false" customHeight="false" outlineLevel="0" collapsed="false">
      <c r="A31" s="1" t="s">
        <v>637</v>
      </c>
      <c r="B31" s="1" t="s">
        <v>638</v>
      </c>
      <c r="C31" s="4" t="n">
        <v>5</v>
      </c>
      <c r="D31" s="4" t="s">
        <v>100</v>
      </c>
      <c r="E31" s="1" t="s">
        <v>632</v>
      </c>
      <c r="F31" s="4" t="n">
        <v>7996631</v>
      </c>
      <c r="G31" s="1" t="n">
        <v>8000947</v>
      </c>
      <c r="H31" s="1" t="n">
        <f aca="false">F31-G30</f>
        <v>6278</v>
      </c>
      <c r="I31" s="1" t="n">
        <f aca="false">200000-H:H</f>
        <v>193722</v>
      </c>
      <c r="J31" s="10"/>
    </row>
    <row r="32" customFormat="false" ht="14.25" hidden="false" customHeight="false" outlineLevel="0" collapsed="false">
      <c r="A32" s="1" t="s">
        <v>639</v>
      </c>
      <c r="B32" s="1" t="s">
        <v>640</v>
      </c>
      <c r="C32" s="4" t="n">
        <v>4</v>
      </c>
      <c r="D32" s="4" t="s">
        <v>100</v>
      </c>
      <c r="E32" s="1" t="s">
        <v>632</v>
      </c>
      <c r="F32" s="4" t="n">
        <v>8003991</v>
      </c>
      <c r="G32" s="1" t="n">
        <v>8008547</v>
      </c>
      <c r="H32" s="1" t="n">
        <f aca="false">F32-G31</f>
        <v>3044</v>
      </c>
      <c r="I32" s="1" t="n">
        <f aca="false">200000-H:H</f>
        <v>196956</v>
      </c>
      <c r="J32" s="10"/>
    </row>
    <row r="33" customFormat="false" ht="14.25" hidden="false" customHeight="false" outlineLevel="0" collapsed="false">
      <c r="A33" s="1" t="s">
        <v>641</v>
      </c>
      <c r="B33" s="1" t="s">
        <v>642</v>
      </c>
      <c r="C33" s="4" t="n">
        <v>5</v>
      </c>
      <c r="D33" s="4" t="s">
        <v>100</v>
      </c>
      <c r="E33" s="1" t="s">
        <v>632</v>
      </c>
      <c r="F33" s="4" t="n">
        <v>8026840</v>
      </c>
      <c r="G33" s="1" t="n">
        <v>8031338</v>
      </c>
      <c r="H33" s="1" t="n">
        <f aca="false">F33-G32</f>
        <v>18293</v>
      </c>
      <c r="I33" s="1" t="n">
        <f aca="false">200000-H:H</f>
        <v>181707</v>
      </c>
      <c r="J33" s="10"/>
    </row>
    <row r="34" customFormat="false" ht="14.25" hidden="false" customHeight="false" outlineLevel="0" collapsed="false">
      <c r="A34" s="1" t="s">
        <v>643</v>
      </c>
      <c r="B34" s="1" t="s">
        <v>644</v>
      </c>
      <c r="C34" s="4" t="n">
        <v>5</v>
      </c>
      <c r="D34" s="4" t="s">
        <v>300</v>
      </c>
      <c r="E34" s="1" t="s">
        <v>632</v>
      </c>
      <c r="F34" s="4" t="n">
        <v>25438889</v>
      </c>
      <c r="G34" s="1" t="n">
        <v>25442619</v>
      </c>
      <c r="H34" s="1" t="n">
        <f aca="false">F34-G33</f>
        <v>17407551</v>
      </c>
      <c r="I34" s="1" t="n">
        <f aca="false">200000-H:H</f>
        <v>-17207551</v>
      </c>
    </row>
    <row r="35" customFormat="false" ht="14.25" hidden="false" customHeight="false" outlineLevel="0" collapsed="false">
      <c r="A35" s="1" t="s">
        <v>645</v>
      </c>
      <c r="B35" s="1" t="s">
        <v>646</v>
      </c>
      <c r="C35" s="4" t="n">
        <v>1</v>
      </c>
      <c r="D35" s="4" t="s">
        <v>18</v>
      </c>
      <c r="E35" s="1" t="s">
        <v>632</v>
      </c>
      <c r="F35" s="4" t="n">
        <v>33946507</v>
      </c>
      <c r="G35" s="1" t="n">
        <v>33947949</v>
      </c>
      <c r="H35" s="1" t="n">
        <f aca="false">F35-G34</f>
        <v>8503888</v>
      </c>
      <c r="I35" s="1" t="n">
        <f aca="false">200000-H:H</f>
        <v>-8303888</v>
      </c>
      <c r="J35" s="10" t="s">
        <v>93</v>
      </c>
    </row>
    <row r="36" customFormat="false" ht="14.25" hidden="false" customHeight="false" outlineLevel="0" collapsed="false">
      <c r="A36" s="1" t="s">
        <v>647</v>
      </c>
      <c r="B36" s="1" t="s">
        <v>648</v>
      </c>
      <c r="C36" s="4" t="n">
        <v>7</v>
      </c>
      <c r="D36" s="4" t="s">
        <v>28</v>
      </c>
      <c r="E36" s="1" t="s">
        <v>632</v>
      </c>
      <c r="F36" s="4" t="n">
        <v>33979348</v>
      </c>
      <c r="G36" s="1" t="n">
        <v>33986038</v>
      </c>
      <c r="H36" s="1" t="n">
        <f aca="false">F36-G35</f>
        <v>31399</v>
      </c>
      <c r="I36" s="1" t="n">
        <f aca="false">200000-H:H</f>
        <v>168601</v>
      </c>
      <c r="J36" s="10"/>
    </row>
    <row r="37" customFormat="false" ht="14.25" hidden="false" customHeight="false" outlineLevel="0" collapsed="false">
      <c r="A37" s="1" t="s">
        <v>649</v>
      </c>
      <c r="B37" s="1" t="s">
        <v>650</v>
      </c>
      <c r="C37" s="4" t="n">
        <v>1</v>
      </c>
      <c r="D37" s="4" t="s">
        <v>55</v>
      </c>
      <c r="E37" s="1" t="s">
        <v>632</v>
      </c>
      <c r="F37" s="4" t="n">
        <v>33991647</v>
      </c>
      <c r="G37" s="1" t="n">
        <v>33992864</v>
      </c>
      <c r="H37" s="1" t="n">
        <f aca="false">F37-G36</f>
        <v>5609</v>
      </c>
      <c r="I37" s="1" t="n">
        <f aca="false">200000-H:H</f>
        <v>194391</v>
      </c>
      <c r="J37" s="10"/>
    </row>
    <row r="38" customFormat="false" ht="14.25" hidden="false" customHeight="false" outlineLevel="0" collapsed="false">
      <c r="A38" s="1" t="s">
        <v>651</v>
      </c>
      <c r="B38" s="1" t="s">
        <v>652</v>
      </c>
      <c r="C38" s="4" t="n">
        <v>1</v>
      </c>
      <c r="D38" s="4" t="s">
        <v>55</v>
      </c>
      <c r="E38" s="1" t="s">
        <v>632</v>
      </c>
      <c r="F38" s="4" t="n">
        <v>34209292</v>
      </c>
      <c r="G38" s="1" t="n">
        <v>34210245</v>
      </c>
      <c r="H38" s="1" t="n">
        <f aca="false">F38-G37</f>
        <v>216428</v>
      </c>
      <c r="I38" s="1" t="n">
        <f aca="false">200000-H:H</f>
        <v>-16428</v>
      </c>
      <c r="J38" s="10" t="s">
        <v>101</v>
      </c>
    </row>
    <row r="39" customFormat="false" ht="14.25" hidden="false" customHeight="false" outlineLevel="0" collapsed="false">
      <c r="A39" s="1" t="s">
        <v>653</v>
      </c>
      <c r="B39" s="1" t="s">
        <v>654</v>
      </c>
      <c r="C39" s="4" t="n">
        <v>1</v>
      </c>
      <c r="D39" s="4" t="s">
        <v>55</v>
      </c>
      <c r="E39" s="1" t="s">
        <v>632</v>
      </c>
      <c r="F39" s="4" t="n">
        <v>34233756</v>
      </c>
      <c r="G39" s="1" t="n">
        <v>34235069</v>
      </c>
      <c r="H39" s="1" t="n">
        <f aca="false">F39-G38</f>
        <v>23511</v>
      </c>
      <c r="I39" s="1" t="n">
        <f aca="false">200000-H:H</f>
        <v>176489</v>
      </c>
      <c r="J39" s="10"/>
    </row>
    <row r="40" customFormat="false" ht="14.25" hidden="false" customHeight="false" outlineLevel="0" collapsed="false">
      <c r="A40" s="1" t="s">
        <v>655</v>
      </c>
      <c r="B40" s="1" t="s">
        <v>656</v>
      </c>
      <c r="C40" s="4" t="n">
        <v>1</v>
      </c>
      <c r="D40" s="4" t="s">
        <v>18</v>
      </c>
      <c r="E40" s="1" t="s">
        <v>632</v>
      </c>
      <c r="F40" s="4" t="n">
        <v>34237952</v>
      </c>
      <c r="G40" s="1" t="n">
        <v>34242151</v>
      </c>
      <c r="H40" s="1" t="n">
        <f aca="false">F40-G39</f>
        <v>2883</v>
      </c>
      <c r="I40" s="1" t="n">
        <f aca="false">200000-H:H</f>
        <v>197117</v>
      </c>
      <c r="J40" s="10"/>
    </row>
    <row r="41" customFormat="false" ht="14.25" hidden="false" customHeight="false" outlineLevel="0" collapsed="false">
      <c r="A41" s="1" t="s">
        <v>657</v>
      </c>
      <c r="B41" s="1" t="s">
        <v>658</v>
      </c>
      <c r="C41" s="4" t="n">
        <v>6</v>
      </c>
      <c r="D41" s="4" t="s">
        <v>100</v>
      </c>
      <c r="E41" s="1" t="s">
        <v>632</v>
      </c>
      <c r="F41" s="4" t="n">
        <v>41635359</v>
      </c>
      <c r="G41" s="1" t="n">
        <v>41639242</v>
      </c>
      <c r="H41" s="1" t="n">
        <f aca="false">F41-G40</f>
        <v>7393208</v>
      </c>
      <c r="I41" s="1" t="n">
        <f aca="false">200000-H:H</f>
        <v>-7193208</v>
      </c>
      <c r="J41" s="10" t="s">
        <v>108</v>
      </c>
    </row>
    <row r="42" customFormat="false" ht="14.25" hidden="false" customHeight="false" outlineLevel="0" collapsed="false">
      <c r="A42" s="1" t="s">
        <v>659</v>
      </c>
      <c r="B42" s="1" t="s">
        <v>660</v>
      </c>
      <c r="C42" s="4" t="n">
        <v>4</v>
      </c>
      <c r="D42" s="4" t="s">
        <v>131</v>
      </c>
      <c r="E42" s="1" t="s">
        <v>632</v>
      </c>
      <c r="F42" s="4" t="n">
        <v>41658803</v>
      </c>
      <c r="G42" s="1" t="n">
        <v>41661111</v>
      </c>
      <c r="H42" s="1" t="n">
        <f aca="false">F42-G41</f>
        <v>19561</v>
      </c>
      <c r="I42" s="1" t="n">
        <f aca="false">200000-H:H</f>
        <v>180439</v>
      </c>
      <c r="J42" s="10"/>
    </row>
    <row r="43" customFormat="false" ht="14.25" hidden="false" customHeight="false" outlineLevel="0" collapsed="false">
      <c r="A43" s="1" t="s">
        <v>661</v>
      </c>
      <c r="B43" s="1" t="s">
        <v>662</v>
      </c>
      <c r="C43" s="4" t="n">
        <v>7</v>
      </c>
      <c r="D43" s="4" t="s">
        <v>100</v>
      </c>
      <c r="E43" s="1" t="s">
        <v>632</v>
      </c>
      <c r="F43" s="4" t="n">
        <v>41693261</v>
      </c>
      <c r="G43" s="1" t="n">
        <v>41697245</v>
      </c>
      <c r="H43" s="1" t="n">
        <f aca="false">F43-G42</f>
        <v>32150</v>
      </c>
      <c r="I43" s="1" t="n">
        <f aca="false">200000-H:H</f>
        <v>167850</v>
      </c>
      <c r="J43" s="10"/>
    </row>
    <row r="44" customFormat="false" ht="14.25" hidden="false" customHeight="false" outlineLevel="0" collapsed="false">
      <c r="A44" s="1" t="s">
        <v>663</v>
      </c>
      <c r="B44" s="1" t="s">
        <v>664</v>
      </c>
      <c r="C44" s="4" t="n">
        <v>6</v>
      </c>
      <c r="D44" s="4" t="s">
        <v>100</v>
      </c>
      <c r="E44" s="1" t="s">
        <v>632</v>
      </c>
      <c r="F44" s="4" t="n">
        <v>41713430</v>
      </c>
      <c r="G44" s="1" t="n">
        <v>41722583</v>
      </c>
      <c r="H44" s="1" t="n">
        <f aca="false">F44-G43</f>
        <v>16185</v>
      </c>
      <c r="I44" s="1" t="n">
        <f aca="false">200000-H:H</f>
        <v>183815</v>
      </c>
      <c r="J44" s="10"/>
    </row>
    <row r="45" customFormat="false" ht="14.25" hidden="false" customHeight="false" outlineLevel="0" collapsed="false">
      <c r="A45" s="1" t="s">
        <v>665</v>
      </c>
      <c r="B45" s="1" t="s">
        <v>666</v>
      </c>
      <c r="C45" s="4" t="n">
        <v>4</v>
      </c>
      <c r="D45" s="4" t="s">
        <v>55</v>
      </c>
      <c r="E45" s="1" t="s">
        <v>632</v>
      </c>
      <c r="F45" s="4" t="n">
        <v>41749846</v>
      </c>
      <c r="G45" s="1" t="n">
        <v>41751741</v>
      </c>
      <c r="H45" s="1" t="n">
        <f aca="false">F45-G44</f>
        <v>27263</v>
      </c>
      <c r="I45" s="1" t="n">
        <f aca="false">200000-H:H</f>
        <v>172737</v>
      </c>
      <c r="J45" s="10"/>
    </row>
    <row r="46" customFormat="false" ht="14.25" hidden="false" customHeight="false" outlineLevel="0" collapsed="false">
      <c r="A46" s="1" t="s">
        <v>667</v>
      </c>
      <c r="B46" s="1" t="s">
        <v>668</v>
      </c>
      <c r="C46" s="4" t="n">
        <v>2</v>
      </c>
      <c r="D46" s="4" t="s">
        <v>12</v>
      </c>
      <c r="E46" s="1" t="s">
        <v>632</v>
      </c>
      <c r="F46" s="4" t="n">
        <v>41918265</v>
      </c>
      <c r="G46" s="1" t="n">
        <v>41925065</v>
      </c>
      <c r="H46" s="1" t="n">
        <f aca="false">F46-G45</f>
        <v>166524</v>
      </c>
      <c r="I46" s="1" t="n">
        <f aca="false">200000-H:H</f>
        <v>33476</v>
      </c>
      <c r="J46" s="10"/>
    </row>
    <row r="47" customFormat="false" ht="14.25" hidden="false" customHeight="false" outlineLevel="0" collapsed="false">
      <c r="A47" s="1" t="s">
        <v>669</v>
      </c>
      <c r="B47" s="1" t="s">
        <v>670</v>
      </c>
      <c r="C47" s="4" t="n">
        <v>1</v>
      </c>
      <c r="D47" s="4" t="s">
        <v>55</v>
      </c>
      <c r="E47" s="1" t="s">
        <v>632</v>
      </c>
      <c r="F47" s="4" t="n">
        <v>41937741</v>
      </c>
      <c r="G47" s="1" t="n">
        <v>41939501</v>
      </c>
      <c r="H47" s="1" t="n">
        <f aca="false">F47-G46</f>
        <v>12676</v>
      </c>
      <c r="I47" s="1" t="n">
        <f aca="false">200000-H:H</f>
        <v>187324</v>
      </c>
      <c r="J47" s="10"/>
    </row>
    <row r="48" customFormat="false" ht="14.25" hidden="false" customHeight="false" outlineLevel="0" collapsed="false">
      <c r="A48" s="1" t="s">
        <v>671</v>
      </c>
      <c r="B48" s="1" t="s">
        <v>672</v>
      </c>
      <c r="C48" s="4" t="n">
        <v>1</v>
      </c>
      <c r="D48" s="4" t="s">
        <v>55</v>
      </c>
      <c r="E48" s="1" t="s">
        <v>632</v>
      </c>
      <c r="F48" s="4" t="n">
        <v>41949165</v>
      </c>
      <c r="G48" s="1" t="n">
        <v>41949617</v>
      </c>
      <c r="H48" s="1" t="n">
        <f aca="false">F48-G47</f>
        <v>9664</v>
      </c>
      <c r="I48" s="1" t="n">
        <f aca="false">200000-H:H</f>
        <v>190336</v>
      </c>
      <c r="J48" s="10"/>
    </row>
    <row r="49" customFormat="false" ht="14.25" hidden="false" customHeight="false" outlineLevel="0" collapsed="false">
      <c r="A49" s="1" t="s">
        <v>673</v>
      </c>
      <c r="B49" s="1" t="s">
        <v>674</v>
      </c>
      <c r="C49" s="4" t="n">
        <v>1</v>
      </c>
      <c r="D49" s="4" t="s">
        <v>12</v>
      </c>
      <c r="E49" s="1" t="s">
        <v>632</v>
      </c>
      <c r="F49" s="4" t="n">
        <v>42146222</v>
      </c>
      <c r="G49" s="1" t="n">
        <v>42148768</v>
      </c>
      <c r="H49" s="1" t="n">
        <f aca="false">F49-G48</f>
        <v>196605</v>
      </c>
      <c r="I49" s="1" t="n">
        <f aca="false">200000-H:H</f>
        <v>3395</v>
      </c>
      <c r="J49" s="10"/>
    </row>
    <row r="50" customFormat="false" ht="14.25" hidden="false" customHeight="false" outlineLevel="0" collapsed="false">
      <c r="A50" s="1" t="s">
        <v>675</v>
      </c>
      <c r="B50" s="1" t="s">
        <v>676</v>
      </c>
      <c r="C50" s="4" t="n">
        <v>1</v>
      </c>
      <c r="D50" s="4" t="s">
        <v>18</v>
      </c>
      <c r="E50" s="1" t="s">
        <v>632</v>
      </c>
      <c r="F50" s="4" t="n">
        <v>42499740</v>
      </c>
      <c r="G50" s="1" t="n">
        <v>42502682</v>
      </c>
      <c r="H50" s="1" t="n">
        <f aca="false">F50-G49</f>
        <v>350972</v>
      </c>
      <c r="I50" s="1" t="n">
        <f aca="false">200000-H:H</f>
        <v>-150972</v>
      </c>
    </row>
    <row r="51" customFormat="false" ht="14.25" hidden="false" customHeight="false" outlineLevel="0" collapsed="false">
      <c r="A51" s="1" t="s">
        <v>677</v>
      </c>
      <c r="B51" s="1" t="s">
        <v>678</v>
      </c>
      <c r="C51" s="4" t="n">
        <v>2</v>
      </c>
      <c r="D51" s="4" t="s">
        <v>28</v>
      </c>
      <c r="E51" s="1" t="s">
        <v>679</v>
      </c>
      <c r="F51" s="4" t="n">
        <v>40997</v>
      </c>
      <c r="G51" s="1" t="n">
        <v>41823</v>
      </c>
    </row>
    <row r="52" customFormat="false" ht="14.25" hidden="false" customHeight="false" outlineLevel="0" collapsed="false">
      <c r="A52" s="1" t="s">
        <v>680</v>
      </c>
      <c r="B52" s="1" t="s">
        <v>681</v>
      </c>
      <c r="C52" s="4" t="n">
        <v>4</v>
      </c>
      <c r="D52" s="4" t="s">
        <v>12</v>
      </c>
      <c r="E52" s="1" t="s">
        <v>679</v>
      </c>
      <c r="F52" s="4" t="n">
        <v>1199641</v>
      </c>
      <c r="G52" s="1" t="n">
        <v>1206055</v>
      </c>
      <c r="H52" s="1" t="n">
        <f aca="false">F52-G51</f>
        <v>1157818</v>
      </c>
      <c r="I52" s="1" t="n">
        <f aca="false">200000-H:H</f>
        <v>-957818</v>
      </c>
      <c r="J52" s="10" t="s">
        <v>113</v>
      </c>
    </row>
    <row r="53" customFormat="false" ht="14.25" hidden="false" customHeight="false" outlineLevel="0" collapsed="false">
      <c r="A53" s="1" t="s">
        <v>682</v>
      </c>
      <c r="B53" s="1" t="s">
        <v>683</v>
      </c>
      <c r="C53" s="4" t="n">
        <v>10</v>
      </c>
      <c r="D53" s="4" t="s">
        <v>100</v>
      </c>
      <c r="E53" s="1" t="s">
        <v>679</v>
      </c>
      <c r="F53" s="4" t="n">
        <v>1214498</v>
      </c>
      <c r="G53" s="1" t="n">
        <v>1222603</v>
      </c>
      <c r="H53" s="1" t="n">
        <f aca="false">F53-G52</f>
        <v>8443</v>
      </c>
      <c r="I53" s="1" t="n">
        <f aca="false">200000-H:H</f>
        <v>191557</v>
      </c>
      <c r="J53" s="10"/>
    </row>
    <row r="54" customFormat="false" ht="14.25" hidden="false" customHeight="false" outlineLevel="0" collapsed="false">
      <c r="A54" s="1" t="s">
        <v>684</v>
      </c>
      <c r="B54" s="1" t="s">
        <v>685</v>
      </c>
      <c r="C54" s="4" t="n">
        <v>6</v>
      </c>
      <c r="D54" s="4" t="s">
        <v>100</v>
      </c>
      <c r="E54" s="1" t="s">
        <v>679</v>
      </c>
      <c r="F54" s="4" t="n">
        <v>1274332</v>
      </c>
      <c r="G54" s="1" t="n">
        <v>1279556</v>
      </c>
      <c r="H54" s="1" t="n">
        <f aca="false">F54-G53</f>
        <v>51729</v>
      </c>
      <c r="I54" s="1" t="n">
        <f aca="false">200000-H:H</f>
        <v>148271</v>
      </c>
      <c r="J54" s="10"/>
    </row>
    <row r="55" customFormat="false" ht="14.25" hidden="false" customHeight="false" outlineLevel="0" collapsed="false">
      <c r="A55" s="1" t="s">
        <v>686</v>
      </c>
      <c r="B55" s="1" t="s">
        <v>687</v>
      </c>
      <c r="C55" s="4" t="n">
        <v>9</v>
      </c>
      <c r="D55" s="4" t="s">
        <v>100</v>
      </c>
      <c r="E55" s="1" t="s">
        <v>679</v>
      </c>
      <c r="F55" s="4" t="n">
        <v>1365517</v>
      </c>
      <c r="G55" s="1" t="n">
        <v>1378238</v>
      </c>
      <c r="H55" s="1" t="n">
        <f aca="false">F55-G54</f>
        <v>85961</v>
      </c>
      <c r="I55" s="1" t="n">
        <f aca="false">200000-H:H</f>
        <v>114039</v>
      </c>
      <c r="J55" s="10"/>
    </row>
    <row r="56" customFormat="false" ht="14.25" hidden="false" customHeight="false" outlineLevel="0" collapsed="false">
      <c r="A56" s="1" t="s">
        <v>688</v>
      </c>
      <c r="B56" s="1" t="s">
        <v>689</v>
      </c>
      <c r="C56" s="4" t="n">
        <v>2</v>
      </c>
      <c r="D56" s="4" t="s">
        <v>12</v>
      </c>
      <c r="E56" s="1" t="s">
        <v>679</v>
      </c>
      <c r="F56" s="4" t="n">
        <v>1931908</v>
      </c>
      <c r="G56" s="1" t="n">
        <v>1938741</v>
      </c>
      <c r="H56" s="1" t="n">
        <f aca="false">F56-G55</f>
        <v>553670</v>
      </c>
      <c r="I56" s="1" t="n">
        <f aca="false">200000-H:H</f>
        <v>-353670</v>
      </c>
      <c r="J56" s="10" t="s">
        <v>122</v>
      </c>
    </row>
    <row r="57" customFormat="false" ht="14.25" hidden="false" customHeight="false" outlineLevel="0" collapsed="false">
      <c r="A57" s="1" t="s">
        <v>690</v>
      </c>
      <c r="B57" s="1" t="s">
        <v>691</v>
      </c>
      <c r="C57" s="4" t="n">
        <v>1</v>
      </c>
      <c r="D57" s="4" t="s">
        <v>12</v>
      </c>
      <c r="E57" s="1" t="s">
        <v>679</v>
      </c>
      <c r="F57" s="4" t="n">
        <v>1969990</v>
      </c>
      <c r="G57" s="1" t="n">
        <v>1974576</v>
      </c>
      <c r="H57" s="1" t="n">
        <f aca="false">F57-G56</f>
        <v>31249</v>
      </c>
      <c r="I57" s="1" t="n">
        <f aca="false">200000-H:H</f>
        <v>168751</v>
      </c>
      <c r="J57" s="10"/>
    </row>
    <row r="58" customFormat="false" ht="14.25" hidden="false" customHeight="false" outlineLevel="0" collapsed="false">
      <c r="A58" s="1" t="s">
        <v>692</v>
      </c>
      <c r="B58" s="1" t="s">
        <v>693</v>
      </c>
      <c r="C58" s="4" t="n">
        <v>1</v>
      </c>
      <c r="D58" s="4" t="s">
        <v>18</v>
      </c>
      <c r="E58" s="1" t="s">
        <v>679</v>
      </c>
      <c r="F58" s="4" t="n">
        <v>3243577</v>
      </c>
      <c r="G58" s="1" t="n">
        <v>3246162</v>
      </c>
      <c r="H58" s="1" t="n">
        <f aca="false">F58-G57</f>
        <v>1269001</v>
      </c>
      <c r="I58" s="1" t="n">
        <f aca="false">200000-H:H</f>
        <v>-1069001</v>
      </c>
    </row>
    <row r="59" customFormat="false" ht="14.25" hidden="false" customHeight="false" outlineLevel="0" collapsed="false">
      <c r="A59" s="1" t="s">
        <v>694</v>
      </c>
      <c r="B59" s="1" t="s">
        <v>695</v>
      </c>
      <c r="C59" s="4" t="n">
        <v>1</v>
      </c>
      <c r="D59" s="4" t="s">
        <v>18</v>
      </c>
      <c r="E59" s="1" t="s">
        <v>679</v>
      </c>
      <c r="F59" s="4" t="n">
        <v>22293450</v>
      </c>
      <c r="G59" s="1" t="n">
        <v>22295834</v>
      </c>
      <c r="H59" s="1" t="n">
        <f aca="false">F59-G58</f>
        <v>19047288</v>
      </c>
      <c r="I59" s="1" t="n">
        <f aca="false">200000-H:H</f>
        <v>-18847288</v>
      </c>
    </row>
    <row r="60" customFormat="false" ht="14.25" hidden="false" customHeight="false" outlineLevel="0" collapsed="false">
      <c r="A60" s="1" t="s">
        <v>696</v>
      </c>
      <c r="B60" s="1" t="s">
        <v>697</v>
      </c>
      <c r="C60" s="4" t="n">
        <v>2</v>
      </c>
      <c r="D60" s="4" t="s">
        <v>28</v>
      </c>
      <c r="E60" s="1" t="s">
        <v>679</v>
      </c>
      <c r="F60" s="4" t="n">
        <v>22602702</v>
      </c>
      <c r="G60" s="1" t="n">
        <v>22603941</v>
      </c>
      <c r="H60" s="1" t="n">
        <f aca="false">F60-G59</f>
        <v>306868</v>
      </c>
      <c r="I60" s="1" t="n">
        <f aca="false">200000-H:H</f>
        <v>-106868</v>
      </c>
    </row>
    <row r="61" customFormat="false" ht="14.25" hidden="false" customHeight="false" outlineLevel="0" collapsed="false">
      <c r="A61" s="1" t="s">
        <v>698</v>
      </c>
      <c r="B61" s="1" t="s">
        <v>699</v>
      </c>
      <c r="C61" s="4" t="n">
        <v>1</v>
      </c>
      <c r="D61" s="4" t="s">
        <v>12</v>
      </c>
      <c r="E61" s="1" t="s">
        <v>679</v>
      </c>
      <c r="F61" s="4" t="n">
        <v>26101917</v>
      </c>
      <c r="G61" s="1" t="n">
        <v>26104646</v>
      </c>
      <c r="H61" s="1" t="n">
        <f aca="false">F61-G60</f>
        <v>3497976</v>
      </c>
      <c r="I61" s="1" t="n">
        <f aca="false">200000-H:H</f>
        <v>-3297976</v>
      </c>
    </row>
    <row r="62" customFormat="false" ht="14.25" hidden="false" customHeight="false" outlineLevel="0" collapsed="false">
      <c r="A62" s="1" t="s">
        <v>700</v>
      </c>
      <c r="B62" s="1" t="s">
        <v>701</v>
      </c>
      <c r="C62" s="4" t="n">
        <v>2</v>
      </c>
      <c r="D62" s="4" t="s">
        <v>28</v>
      </c>
      <c r="E62" s="1" t="s">
        <v>702</v>
      </c>
      <c r="F62" s="4" t="n">
        <v>1190296</v>
      </c>
      <c r="G62" s="1" t="n">
        <v>1191124</v>
      </c>
    </row>
    <row r="63" customFormat="false" ht="14.25" hidden="false" customHeight="false" outlineLevel="0" collapsed="false">
      <c r="A63" s="1" t="s">
        <v>703</v>
      </c>
      <c r="B63" s="1" t="s">
        <v>704</v>
      </c>
      <c r="C63" s="4" t="n">
        <v>1</v>
      </c>
      <c r="D63" s="4" t="s">
        <v>18</v>
      </c>
      <c r="E63" s="1" t="s">
        <v>702</v>
      </c>
      <c r="F63" s="4" t="n">
        <v>6907925</v>
      </c>
      <c r="G63" s="1" t="n">
        <v>6912010</v>
      </c>
      <c r="H63" s="1" t="n">
        <f aca="false">F63-G62</f>
        <v>5716801</v>
      </c>
      <c r="I63" s="1" t="n">
        <f aca="false">200000-H:H</f>
        <v>-5516801</v>
      </c>
      <c r="J63" s="10" t="s">
        <v>132</v>
      </c>
    </row>
    <row r="64" customFormat="false" ht="14.25" hidden="false" customHeight="false" outlineLevel="0" collapsed="false">
      <c r="A64" s="1" t="s">
        <v>705</v>
      </c>
      <c r="B64" s="1" t="s">
        <v>706</v>
      </c>
      <c r="C64" s="4" t="n">
        <v>1</v>
      </c>
      <c r="D64" s="4" t="s">
        <v>12</v>
      </c>
      <c r="E64" s="1" t="s">
        <v>702</v>
      </c>
      <c r="F64" s="4" t="n">
        <v>6973886</v>
      </c>
      <c r="G64" s="1" t="n">
        <v>6978037</v>
      </c>
      <c r="H64" s="1" t="n">
        <f aca="false">F64-G63</f>
        <v>61876</v>
      </c>
      <c r="I64" s="1" t="n">
        <f aca="false">200000-H:H</f>
        <v>138124</v>
      </c>
      <c r="J64" s="10"/>
    </row>
    <row r="65" customFormat="false" ht="14.25" hidden="false" customHeight="false" outlineLevel="0" collapsed="false">
      <c r="A65" s="1" t="s">
        <v>707</v>
      </c>
      <c r="B65" s="1" t="s">
        <v>708</v>
      </c>
      <c r="C65" s="4" t="n">
        <v>1</v>
      </c>
      <c r="D65" s="4" t="s">
        <v>12</v>
      </c>
      <c r="E65" s="1" t="s">
        <v>702</v>
      </c>
      <c r="F65" s="4" t="n">
        <v>7096379</v>
      </c>
      <c r="G65" s="1" t="n">
        <v>7100539</v>
      </c>
      <c r="H65" s="1" t="n">
        <f aca="false">F65-G64</f>
        <v>118342</v>
      </c>
      <c r="I65" s="1" t="n">
        <f aca="false">200000-H:H</f>
        <v>81658</v>
      </c>
      <c r="J65" s="10"/>
    </row>
    <row r="66" customFormat="false" ht="14.25" hidden="false" customHeight="false" outlineLevel="0" collapsed="false">
      <c r="A66" s="1" t="s">
        <v>709</v>
      </c>
      <c r="B66" s="1" t="s">
        <v>710</v>
      </c>
      <c r="C66" s="4" t="n">
        <v>1</v>
      </c>
      <c r="D66" s="4" t="s">
        <v>18</v>
      </c>
      <c r="E66" s="1" t="s">
        <v>702</v>
      </c>
      <c r="F66" s="4" t="n">
        <v>7133341</v>
      </c>
      <c r="G66" s="1" t="n">
        <v>7137306</v>
      </c>
      <c r="H66" s="1" t="n">
        <f aca="false">F66-G65</f>
        <v>32802</v>
      </c>
      <c r="I66" s="1" t="n">
        <f aca="false">200000-H:H</f>
        <v>167198</v>
      </c>
      <c r="J66" s="10"/>
    </row>
    <row r="67" customFormat="false" ht="14.25" hidden="false" customHeight="false" outlineLevel="0" collapsed="false">
      <c r="A67" s="1" t="s">
        <v>711</v>
      </c>
      <c r="B67" s="1" t="s">
        <v>712</v>
      </c>
      <c r="C67" s="4" t="n">
        <v>4</v>
      </c>
      <c r="D67" s="4" t="s">
        <v>18</v>
      </c>
      <c r="E67" s="1" t="s">
        <v>702</v>
      </c>
      <c r="F67" s="4" t="n">
        <v>10964516</v>
      </c>
      <c r="G67" s="1" t="n">
        <v>10971120</v>
      </c>
      <c r="H67" s="1" t="n">
        <f aca="false">F67-G66</f>
        <v>3827210</v>
      </c>
      <c r="I67" s="1" t="n">
        <f aca="false">200000-H:H</f>
        <v>-3627210</v>
      </c>
    </row>
    <row r="68" customFormat="false" ht="14.25" hidden="false" customHeight="false" outlineLevel="0" collapsed="false">
      <c r="A68" s="1" t="s">
        <v>713</v>
      </c>
      <c r="B68" s="1" t="s">
        <v>714</v>
      </c>
      <c r="C68" s="4" t="n">
        <v>4</v>
      </c>
      <c r="D68" s="4" t="s">
        <v>100</v>
      </c>
      <c r="E68" s="1" t="s">
        <v>715</v>
      </c>
      <c r="F68" s="4" t="n">
        <v>25420399</v>
      </c>
      <c r="G68" s="1" t="n">
        <v>25424897</v>
      </c>
      <c r="J68" s="10" t="s">
        <v>139</v>
      </c>
    </row>
    <row r="69" customFormat="false" ht="14.25" hidden="false" customHeight="false" outlineLevel="0" collapsed="false">
      <c r="A69" s="1" t="s">
        <v>716</v>
      </c>
      <c r="B69" s="1" t="s">
        <v>717</v>
      </c>
      <c r="C69" s="4" t="n">
        <v>1</v>
      </c>
      <c r="D69" s="4" t="s">
        <v>18</v>
      </c>
      <c r="E69" s="1" t="s">
        <v>715</v>
      </c>
      <c r="F69" s="4" t="n">
        <v>25517976</v>
      </c>
      <c r="G69" s="1" t="n">
        <v>25520066</v>
      </c>
      <c r="H69" s="1" t="n">
        <f aca="false">F69-G68</f>
        <v>93079</v>
      </c>
      <c r="I69" s="1" t="n">
        <f aca="false">200000-H:H</f>
        <v>106921</v>
      </c>
      <c r="J69" s="10"/>
    </row>
    <row r="70" customFormat="false" ht="14.25" hidden="false" customHeight="false" outlineLevel="0" collapsed="false">
      <c r="A70" s="1" t="s">
        <v>718</v>
      </c>
      <c r="B70" s="1" t="s">
        <v>719</v>
      </c>
      <c r="C70" s="4" t="n">
        <v>4</v>
      </c>
      <c r="D70" s="4" t="s">
        <v>12</v>
      </c>
      <c r="E70" s="1" t="s">
        <v>715</v>
      </c>
      <c r="F70" s="4" t="n">
        <v>25544074</v>
      </c>
      <c r="G70" s="1" t="n">
        <v>25548019</v>
      </c>
      <c r="H70" s="1" t="n">
        <f aca="false">F70-G69</f>
        <v>24008</v>
      </c>
      <c r="I70" s="1" t="n">
        <f aca="false">200000-H:H</f>
        <v>175992</v>
      </c>
      <c r="J70" s="10"/>
    </row>
    <row r="71" customFormat="false" ht="14.25" hidden="false" customHeight="false" outlineLevel="0" collapsed="false">
      <c r="A71" s="1" t="s">
        <v>720</v>
      </c>
      <c r="B71" s="1" t="s">
        <v>721</v>
      </c>
      <c r="C71" s="4" t="n">
        <v>6</v>
      </c>
      <c r="D71" s="4" t="s">
        <v>100</v>
      </c>
      <c r="E71" s="1" t="s">
        <v>715</v>
      </c>
      <c r="F71" s="4" t="n">
        <v>29718229</v>
      </c>
      <c r="G71" s="1" t="n">
        <v>29725979</v>
      </c>
      <c r="H71" s="1" t="n">
        <f aca="false">F71-G70</f>
        <v>4170210</v>
      </c>
      <c r="I71" s="1" t="n">
        <f aca="false">200000-H:H</f>
        <v>-3970210</v>
      </c>
    </row>
    <row r="72" customFormat="false" ht="14.25" hidden="false" customHeight="false" outlineLevel="0" collapsed="false">
      <c r="A72" s="1" t="s">
        <v>722</v>
      </c>
      <c r="B72" s="1" t="s">
        <v>723</v>
      </c>
      <c r="C72" s="4" t="n">
        <v>2</v>
      </c>
      <c r="D72" s="4" t="s">
        <v>18</v>
      </c>
      <c r="E72" s="1" t="s">
        <v>715</v>
      </c>
      <c r="F72" s="4" t="n">
        <v>40527487</v>
      </c>
      <c r="G72" s="1" t="n">
        <v>40531593</v>
      </c>
      <c r="H72" s="1" t="n">
        <f aca="false">F72-G71</f>
        <v>10801508</v>
      </c>
      <c r="I72" s="1" t="n">
        <f aca="false">200000-H:H</f>
        <v>-10601508</v>
      </c>
    </row>
    <row r="73" customFormat="false" ht="14.25" hidden="false" customHeight="false" outlineLevel="0" collapsed="false">
      <c r="A73" s="1" t="s">
        <v>724</v>
      </c>
      <c r="B73" s="1" t="s">
        <v>725</v>
      </c>
      <c r="C73" s="4" t="n">
        <v>3</v>
      </c>
      <c r="D73" s="4" t="s">
        <v>55</v>
      </c>
      <c r="E73" s="1" t="s">
        <v>726</v>
      </c>
      <c r="F73" s="4" t="n">
        <v>1731565</v>
      </c>
      <c r="G73" s="1" t="n">
        <v>1738885</v>
      </c>
    </row>
    <row r="74" customFormat="false" ht="14.25" hidden="false" customHeight="false" outlineLevel="0" collapsed="false">
      <c r="A74" s="1" t="s">
        <v>727</v>
      </c>
      <c r="B74" s="1" t="s">
        <v>728</v>
      </c>
      <c r="C74" s="4" t="n">
        <v>1</v>
      </c>
      <c r="D74" s="4" t="s">
        <v>18</v>
      </c>
      <c r="E74" s="1" t="s">
        <v>726</v>
      </c>
      <c r="F74" s="4" t="n">
        <v>10013854</v>
      </c>
      <c r="G74" s="1" t="n">
        <v>10016169</v>
      </c>
      <c r="H74" s="1" t="n">
        <f aca="false">F74-G73</f>
        <v>8274969</v>
      </c>
      <c r="I74" s="1" t="n">
        <f aca="false">200000-H:H</f>
        <v>-8074969</v>
      </c>
    </row>
    <row r="75" customFormat="false" ht="14.25" hidden="false" customHeight="false" outlineLevel="0" collapsed="false">
      <c r="A75" s="1" t="s">
        <v>729</v>
      </c>
      <c r="B75" s="1" t="s">
        <v>730</v>
      </c>
      <c r="C75" s="4" t="n">
        <v>1</v>
      </c>
      <c r="D75" s="4" t="s">
        <v>12</v>
      </c>
      <c r="E75" s="1" t="s">
        <v>726</v>
      </c>
      <c r="F75" s="4" t="n">
        <v>11920341</v>
      </c>
      <c r="G75" s="1" t="n">
        <v>11923196</v>
      </c>
      <c r="H75" s="1" t="n">
        <f aca="false">F75-G74</f>
        <v>1904172</v>
      </c>
      <c r="I75" s="1" t="n">
        <f aca="false">200000-H:H</f>
        <v>-1704172</v>
      </c>
    </row>
    <row r="76" customFormat="false" ht="14.25" hidden="false" customHeight="false" outlineLevel="0" collapsed="false">
      <c r="A76" s="1" t="s">
        <v>731</v>
      </c>
      <c r="B76" s="13" t="s">
        <v>732</v>
      </c>
      <c r="C76" s="4" t="n">
        <v>7</v>
      </c>
      <c r="D76" s="4" t="s">
        <v>55</v>
      </c>
      <c r="E76" s="1" t="s">
        <v>726</v>
      </c>
      <c r="F76" s="4" t="n">
        <v>33093339</v>
      </c>
      <c r="G76" s="1" t="n">
        <v>33097974</v>
      </c>
      <c r="H76" s="1" t="n">
        <f aca="false">F76-G75</f>
        <v>21170143</v>
      </c>
      <c r="I76" s="1" t="n">
        <f aca="false">200000-H:H</f>
        <v>-20970143</v>
      </c>
    </row>
    <row r="77" customFormat="false" ht="14.25" hidden="false" customHeight="false" outlineLevel="0" collapsed="false">
      <c r="A77" s="1" t="s">
        <v>733</v>
      </c>
      <c r="B77" s="1" t="s">
        <v>734</v>
      </c>
      <c r="C77" s="4" t="n">
        <v>1</v>
      </c>
      <c r="D77" s="4" t="s">
        <v>18</v>
      </c>
      <c r="E77" s="1" t="s">
        <v>726</v>
      </c>
      <c r="F77" s="4" t="n">
        <v>45216461</v>
      </c>
      <c r="G77" s="1" t="n">
        <v>45221191</v>
      </c>
      <c r="H77" s="1" t="n">
        <f aca="false">F77-G76</f>
        <v>12118487</v>
      </c>
      <c r="I77" s="1" t="n">
        <f aca="false">200000-H:H</f>
        <v>-11918487</v>
      </c>
    </row>
    <row r="78" customFormat="false" ht="14.25" hidden="false" customHeight="false" outlineLevel="0" collapsed="false">
      <c r="A78" s="1" t="s">
        <v>735</v>
      </c>
      <c r="B78" s="1" t="s">
        <v>736</v>
      </c>
      <c r="C78" s="4" t="n">
        <v>2</v>
      </c>
      <c r="D78" s="4" t="s">
        <v>131</v>
      </c>
      <c r="E78" s="1" t="s">
        <v>737</v>
      </c>
      <c r="F78" s="4" t="n">
        <v>18282</v>
      </c>
      <c r="G78" s="1" t="n">
        <v>20511</v>
      </c>
      <c r="J78" s="10" t="s">
        <v>146</v>
      </c>
    </row>
    <row r="79" customFormat="false" ht="14.25" hidden="false" customHeight="false" outlineLevel="0" collapsed="false">
      <c r="A79" s="1" t="s">
        <v>738</v>
      </c>
      <c r="B79" s="1" t="s">
        <v>739</v>
      </c>
      <c r="C79" s="4" t="n">
        <v>5</v>
      </c>
      <c r="D79" s="4" t="s">
        <v>100</v>
      </c>
      <c r="E79" s="1" t="s">
        <v>737</v>
      </c>
      <c r="F79" s="4" t="n">
        <v>60682</v>
      </c>
      <c r="G79" s="1" t="n">
        <v>68139</v>
      </c>
      <c r="H79" s="1" t="n">
        <f aca="false">F79-G78</f>
        <v>40171</v>
      </c>
      <c r="I79" s="1" t="n">
        <f aca="false">200000-H:H</f>
        <v>159829</v>
      </c>
      <c r="J79" s="10"/>
    </row>
    <row r="80" customFormat="false" ht="14.25" hidden="false" customHeight="false" outlineLevel="0" collapsed="false">
      <c r="A80" s="1" t="s">
        <v>740</v>
      </c>
      <c r="B80" s="1" t="s">
        <v>741</v>
      </c>
      <c r="C80" s="4" t="n">
        <v>1</v>
      </c>
      <c r="D80" s="4" t="s">
        <v>18</v>
      </c>
      <c r="E80" s="1" t="s">
        <v>737</v>
      </c>
      <c r="F80" s="4" t="n">
        <v>139938</v>
      </c>
      <c r="G80" s="1" t="n">
        <v>144657</v>
      </c>
      <c r="H80" s="1" t="n">
        <f aca="false">F80-G79</f>
        <v>71799</v>
      </c>
      <c r="I80" s="1" t="n">
        <f aca="false">200000-H:H</f>
        <v>128201</v>
      </c>
      <c r="J80" s="10"/>
    </row>
    <row r="81" customFormat="false" ht="14.25" hidden="false" customHeight="false" outlineLevel="0" collapsed="false">
      <c r="A81" s="1" t="s">
        <v>742</v>
      </c>
      <c r="B81" s="1" t="s">
        <v>743</v>
      </c>
      <c r="C81" s="4" t="n">
        <v>1</v>
      </c>
      <c r="D81" s="4" t="s">
        <v>18</v>
      </c>
      <c r="E81" s="1" t="s">
        <v>737</v>
      </c>
      <c r="F81" s="4" t="n">
        <v>163520</v>
      </c>
      <c r="G81" s="1" t="n">
        <v>166240</v>
      </c>
      <c r="H81" s="1" t="n">
        <f aca="false">F81-G80</f>
        <v>18863</v>
      </c>
      <c r="I81" s="1" t="n">
        <f aca="false">200000-H:H</f>
        <v>181137</v>
      </c>
      <c r="J81" s="10"/>
    </row>
    <row r="82" customFormat="false" ht="14.25" hidden="false" customHeight="false" outlineLevel="0" collapsed="false">
      <c r="A82" s="1" t="s">
        <v>744</v>
      </c>
      <c r="B82" s="1" t="s">
        <v>745</v>
      </c>
      <c r="C82" s="4" t="n">
        <v>1</v>
      </c>
      <c r="D82" s="4" t="s">
        <v>18</v>
      </c>
      <c r="E82" s="1" t="s">
        <v>737</v>
      </c>
      <c r="F82" s="4" t="n">
        <v>173888</v>
      </c>
      <c r="G82" s="1" t="n">
        <v>176551</v>
      </c>
      <c r="H82" s="1" t="n">
        <f aca="false">F82-G81</f>
        <v>7648</v>
      </c>
      <c r="I82" s="1" t="n">
        <f aca="false">200000-H:H</f>
        <v>192352</v>
      </c>
      <c r="J82" s="10"/>
    </row>
    <row r="83" customFormat="false" ht="14.25" hidden="false" customHeight="false" outlineLevel="0" collapsed="false">
      <c r="A83" s="1" t="s">
        <v>746</v>
      </c>
      <c r="B83" s="1" t="s">
        <v>747</v>
      </c>
      <c r="C83" s="4" t="n">
        <v>2</v>
      </c>
      <c r="D83" s="4" t="s">
        <v>18</v>
      </c>
      <c r="E83" s="1" t="s">
        <v>737</v>
      </c>
      <c r="F83" s="4" t="n">
        <v>216857</v>
      </c>
      <c r="G83" s="1" t="n">
        <v>219906</v>
      </c>
      <c r="H83" s="1" t="n">
        <f aca="false">F83-G82</f>
        <v>40306</v>
      </c>
      <c r="I83" s="1" t="n">
        <f aca="false">200000-H:H</f>
        <v>159694</v>
      </c>
      <c r="J83" s="10"/>
    </row>
    <row r="84" customFormat="false" ht="14.25" hidden="false" customHeight="false" outlineLevel="0" collapsed="false">
      <c r="A84" s="1" t="s">
        <v>748</v>
      </c>
      <c r="B84" s="1" t="s">
        <v>749</v>
      </c>
      <c r="C84" s="4" t="n">
        <v>2</v>
      </c>
      <c r="D84" s="4" t="s">
        <v>18</v>
      </c>
      <c r="E84" s="1" t="s">
        <v>737</v>
      </c>
      <c r="F84" s="4" t="n">
        <v>246045</v>
      </c>
      <c r="G84" s="1" t="n">
        <v>252156</v>
      </c>
      <c r="H84" s="1" t="n">
        <f aca="false">F84-G83</f>
        <v>26139</v>
      </c>
      <c r="I84" s="1" t="n">
        <f aca="false">200000-H:H</f>
        <v>173861</v>
      </c>
      <c r="J84" s="10"/>
    </row>
    <row r="85" customFormat="false" ht="14.25" hidden="false" customHeight="false" outlineLevel="0" collapsed="false">
      <c r="A85" s="1" t="s">
        <v>750</v>
      </c>
      <c r="B85" s="1" t="s">
        <v>751</v>
      </c>
      <c r="C85" s="4" t="n">
        <v>1</v>
      </c>
      <c r="D85" s="4" t="s">
        <v>28</v>
      </c>
      <c r="E85" s="1" t="s">
        <v>737</v>
      </c>
      <c r="F85" s="4" t="n">
        <v>261939</v>
      </c>
      <c r="G85" s="1" t="n">
        <v>264894</v>
      </c>
      <c r="H85" s="1" t="n">
        <f aca="false">F85-G84</f>
        <v>9783</v>
      </c>
      <c r="I85" s="1" t="n">
        <f aca="false">200000-H:H</f>
        <v>190217</v>
      </c>
      <c r="J85" s="10"/>
    </row>
    <row r="86" customFormat="false" ht="14.25" hidden="false" customHeight="false" outlineLevel="0" collapsed="false">
      <c r="A86" s="1" t="s">
        <v>752</v>
      </c>
      <c r="B86" s="1" t="s">
        <v>753</v>
      </c>
      <c r="C86" s="4" t="n">
        <v>3</v>
      </c>
      <c r="D86" s="4" t="s">
        <v>131</v>
      </c>
      <c r="E86" s="1" t="s">
        <v>737</v>
      </c>
      <c r="F86" s="4" t="n">
        <v>310436</v>
      </c>
      <c r="G86" s="1" t="n">
        <v>315577</v>
      </c>
      <c r="H86" s="1" t="n">
        <f aca="false">F86-G85</f>
        <v>45542</v>
      </c>
      <c r="I86" s="1" t="n">
        <f aca="false">200000-H:H</f>
        <v>154458</v>
      </c>
      <c r="J86" s="10"/>
    </row>
    <row r="87" customFormat="false" ht="14.25" hidden="false" customHeight="false" outlineLevel="0" collapsed="false">
      <c r="A87" s="1" t="s">
        <v>754</v>
      </c>
      <c r="B87" s="1" t="s">
        <v>755</v>
      </c>
      <c r="C87" s="4" t="n">
        <v>8</v>
      </c>
      <c r="D87" s="4" t="s">
        <v>100</v>
      </c>
      <c r="E87" s="1" t="s">
        <v>737</v>
      </c>
      <c r="F87" s="4" t="n">
        <v>348006</v>
      </c>
      <c r="G87" s="1" t="n">
        <v>352885</v>
      </c>
      <c r="H87" s="1" t="n">
        <f aca="false">F87-G86</f>
        <v>32429</v>
      </c>
      <c r="I87" s="1" t="n">
        <f aca="false">200000-H:H</f>
        <v>167571</v>
      </c>
      <c r="J87" s="10"/>
    </row>
    <row r="88" customFormat="false" ht="14.25" hidden="false" customHeight="false" outlineLevel="0" collapsed="false">
      <c r="A88" s="1" t="s">
        <v>756</v>
      </c>
      <c r="B88" s="1" t="s">
        <v>757</v>
      </c>
      <c r="C88" s="4" t="n">
        <v>5</v>
      </c>
      <c r="D88" s="4" t="s">
        <v>100</v>
      </c>
      <c r="E88" s="1" t="s">
        <v>737</v>
      </c>
      <c r="F88" s="4" t="n">
        <v>362028</v>
      </c>
      <c r="G88" s="1" t="n">
        <v>367330</v>
      </c>
      <c r="H88" s="1" t="n">
        <f aca="false">F88-G87</f>
        <v>9143</v>
      </c>
      <c r="I88" s="1" t="n">
        <f aca="false">200000-H:H</f>
        <v>190857</v>
      </c>
      <c r="J88" s="10"/>
    </row>
    <row r="89" customFormat="false" ht="14.25" hidden="false" customHeight="false" outlineLevel="0" collapsed="false">
      <c r="A89" s="1" t="s">
        <v>758</v>
      </c>
      <c r="B89" s="1" t="s">
        <v>759</v>
      </c>
      <c r="C89" s="4" t="n">
        <v>1</v>
      </c>
      <c r="D89" s="4" t="s">
        <v>55</v>
      </c>
      <c r="E89" s="1" t="s">
        <v>737</v>
      </c>
      <c r="F89" s="4" t="n">
        <v>389472</v>
      </c>
      <c r="G89" s="1" t="n">
        <v>389945</v>
      </c>
      <c r="H89" s="1" t="n">
        <f aca="false">F89-G88</f>
        <v>22142</v>
      </c>
      <c r="I89" s="1" t="n">
        <f aca="false">200000-H:H</f>
        <v>177858</v>
      </c>
      <c r="J89" s="10"/>
    </row>
    <row r="90" customFormat="false" ht="14.25" hidden="false" customHeight="false" outlineLevel="0" collapsed="false">
      <c r="A90" s="1" t="s">
        <v>760</v>
      </c>
      <c r="B90" s="1" t="s">
        <v>761</v>
      </c>
      <c r="C90" s="4" t="n">
        <v>7</v>
      </c>
      <c r="D90" s="4" t="s">
        <v>100</v>
      </c>
      <c r="E90" s="1" t="s">
        <v>737</v>
      </c>
      <c r="F90" s="4" t="n">
        <v>406755</v>
      </c>
      <c r="G90" s="1" t="n">
        <v>412204</v>
      </c>
      <c r="H90" s="1" t="n">
        <f aca="false">F90-G89</f>
        <v>16810</v>
      </c>
      <c r="I90" s="1" t="n">
        <f aca="false">200000-H:H</f>
        <v>183190</v>
      </c>
      <c r="J90" s="10"/>
    </row>
    <row r="91" customFormat="false" ht="14.25" hidden="false" customHeight="false" outlineLevel="0" collapsed="false">
      <c r="A91" s="1" t="s">
        <v>762</v>
      </c>
      <c r="B91" s="13" t="s">
        <v>763</v>
      </c>
      <c r="C91" s="4" t="n">
        <v>10</v>
      </c>
      <c r="D91" s="4" t="s">
        <v>100</v>
      </c>
      <c r="E91" s="1" t="s">
        <v>737</v>
      </c>
      <c r="F91" s="4" t="n">
        <v>446496</v>
      </c>
      <c r="G91" s="1" t="n">
        <v>455120</v>
      </c>
      <c r="H91" s="1" t="n">
        <f aca="false">F91-G90</f>
        <v>34292</v>
      </c>
      <c r="I91" s="1" t="n">
        <f aca="false">200000-H:H</f>
        <v>165708</v>
      </c>
      <c r="J91" s="10"/>
    </row>
    <row r="92" customFormat="false" ht="14.25" hidden="false" customHeight="false" outlineLevel="0" collapsed="false">
      <c r="A92" s="1" t="s">
        <v>764</v>
      </c>
      <c r="B92" s="1" t="s">
        <v>765</v>
      </c>
      <c r="C92" s="4" t="n">
        <v>9</v>
      </c>
      <c r="D92" s="4" t="s">
        <v>100</v>
      </c>
      <c r="E92" s="1" t="s">
        <v>737</v>
      </c>
      <c r="F92" s="4" t="n">
        <v>510297</v>
      </c>
      <c r="G92" s="1" t="n">
        <v>518518</v>
      </c>
      <c r="H92" s="1" t="n">
        <f aca="false">F92-G91</f>
        <v>55177</v>
      </c>
      <c r="I92" s="1" t="n">
        <f aca="false">200000-H:H</f>
        <v>144823</v>
      </c>
      <c r="J92" s="10"/>
    </row>
    <row r="93" customFormat="false" ht="14.25" hidden="false" customHeight="false" outlineLevel="0" collapsed="false">
      <c r="A93" s="1" t="s">
        <v>766</v>
      </c>
      <c r="B93" s="1" t="s">
        <v>767</v>
      </c>
      <c r="C93" s="4" t="n">
        <v>8</v>
      </c>
      <c r="D93" s="4" t="s">
        <v>100</v>
      </c>
      <c r="E93" s="1" t="s">
        <v>737</v>
      </c>
      <c r="F93" s="4" t="n">
        <v>567908</v>
      </c>
      <c r="G93" s="1" t="n">
        <v>573927</v>
      </c>
      <c r="H93" s="1" t="n">
        <f aca="false">F93-G92</f>
        <v>49390</v>
      </c>
      <c r="I93" s="1" t="n">
        <f aca="false">200000-H:H</f>
        <v>150610</v>
      </c>
      <c r="J93" s="10"/>
    </row>
    <row r="94" customFormat="false" ht="14.25" hidden="false" customHeight="false" outlineLevel="0" collapsed="false">
      <c r="A94" s="1" t="s">
        <v>768</v>
      </c>
      <c r="B94" s="1" t="s">
        <v>769</v>
      </c>
      <c r="C94" s="4" t="n">
        <v>3</v>
      </c>
      <c r="D94" s="4" t="s">
        <v>131</v>
      </c>
      <c r="E94" s="1" t="s">
        <v>737</v>
      </c>
      <c r="F94" s="4" t="n">
        <v>594548</v>
      </c>
      <c r="G94" s="1" t="n">
        <v>597341</v>
      </c>
      <c r="H94" s="1" t="n">
        <f aca="false">F94-G93</f>
        <v>20621</v>
      </c>
      <c r="I94" s="1" t="n">
        <f aca="false">200000-H:H</f>
        <v>179379</v>
      </c>
      <c r="J94" s="10"/>
    </row>
    <row r="95" customFormat="false" ht="14.25" hidden="false" customHeight="false" outlineLevel="0" collapsed="false">
      <c r="A95" s="1" t="s">
        <v>770</v>
      </c>
      <c r="B95" s="1" t="s">
        <v>771</v>
      </c>
      <c r="C95" s="4" t="n">
        <v>6</v>
      </c>
      <c r="D95" s="4" t="s">
        <v>100</v>
      </c>
      <c r="E95" s="1" t="s">
        <v>737</v>
      </c>
      <c r="F95" s="4" t="n">
        <v>643845</v>
      </c>
      <c r="G95" s="1" t="n">
        <v>648973</v>
      </c>
      <c r="H95" s="1" t="n">
        <f aca="false">F95-G94</f>
        <v>46504</v>
      </c>
      <c r="I95" s="1" t="n">
        <f aca="false">200000-H:H</f>
        <v>153496</v>
      </c>
      <c r="J95" s="10"/>
    </row>
    <row r="96" customFormat="false" ht="14.25" hidden="false" customHeight="false" outlineLevel="0" collapsed="false">
      <c r="A96" s="1" t="s">
        <v>772</v>
      </c>
      <c r="B96" s="1" t="s">
        <v>773</v>
      </c>
      <c r="C96" s="4" t="n">
        <v>1</v>
      </c>
      <c r="D96" s="4" t="s">
        <v>18</v>
      </c>
      <c r="E96" s="1" t="s">
        <v>737</v>
      </c>
      <c r="F96" s="4" t="n">
        <v>736569</v>
      </c>
      <c r="G96" s="1" t="n">
        <v>739424</v>
      </c>
      <c r="H96" s="1" t="n">
        <f aca="false">F96-G95</f>
        <v>87596</v>
      </c>
      <c r="I96" s="1" t="n">
        <f aca="false">200000-H:H</f>
        <v>112404</v>
      </c>
      <c r="J96" s="10"/>
    </row>
    <row r="97" customFormat="false" ht="14.25" hidden="false" customHeight="false" outlineLevel="0" collapsed="false">
      <c r="A97" s="1" t="s">
        <v>774</v>
      </c>
      <c r="B97" s="1" t="s">
        <v>775</v>
      </c>
      <c r="C97" s="4" t="n">
        <v>2</v>
      </c>
      <c r="D97" s="4" t="s">
        <v>12</v>
      </c>
      <c r="E97" s="1" t="s">
        <v>737</v>
      </c>
      <c r="F97" s="4" t="n">
        <v>752112</v>
      </c>
      <c r="G97" s="1" t="n">
        <v>754573</v>
      </c>
      <c r="H97" s="1" t="n">
        <f aca="false">F97-G96</f>
        <v>12688</v>
      </c>
      <c r="I97" s="1" t="n">
        <f aca="false">200000-H:H</f>
        <v>187312</v>
      </c>
      <c r="J97" s="10"/>
    </row>
    <row r="98" customFormat="false" ht="14.25" hidden="false" customHeight="false" outlineLevel="0" collapsed="false">
      <c r="A98" s="1" t="s">
        <v>776</v>
      </c>
      <c r="B98" s="1" t="s">
        <v>777</v>
      </c>
      <c r="C98" s="4" t="n">
        <v>3</v>
      </c>
      <c r="D98" s="4" t="s">
        <v>28</v>
      </c>
      <c r="E98" s="1" t="s">
        <v>737</v>
      </c>
      <c r="F98" s="4" t="n">
        <v>862208</v>
      </c>
      <c r="G98" s="1" t="n">
        <v>866632</v>
      </c>
      <c r="H98" s="1" t="n">
        <f aca="false">F98-G97</f>
        <v>107635</v>
      </c>
      <c r="I98" s="1" t="n">
        <f aca="false">200000-H:H</f>
        <v>92365</v>
      </c>
      <c r="J98" s="10"/>
    </row>
    <row r="99" customFormat="false" ht="14.25" hidden="false" customHeight="false" outlineLevel="0" collapsed="false">
      <c r="A99" s="1" t="s">
        <v>778</v>
      </c>
      <c r="B99" s="1" t="s">
        <v>779</v>
      </c>
      <c r="C99" s="4" t="n">
        <v>2</v>
      </c>
      <c r="D99" s="4" t="s">
        <v>28</v>
      </c>
      <c r="E99" s="1" t="s">
        <v>737</v>
      </c>
      <c r="F99" s="4" t="n">
        <v>887933</v>
      </c>
      <c r="G99" s="1" t="n">
        <v>892911</v>
      </c>
      <c r="H99" s="1" t="n">
        <f aca="false">F99-G98</f>
        <v>21301</v>
      </c>
      <c r="I99" s="1" t="n">
        <f aca="false">200000-H:H</f>
        <v>178699</v>
      </c>
      <c r="J99" s="10"/>
    </row>
    <row r="100" customFormat="false" ht="14.25" hidden="false" customHeight="false" outlineLevel="0" collapsed="false">
      <c r="A100" s="1" t="s">
        <v>780</v>
      </c>
      <c r="B100" s="1" t="s">
        <v>781</v>
      </c>
      <c r="C100" s="4" t="n">
        <v>3</v>
      </c>
      <c r="D100" s="4" t="s">
        <v>12</v>
      </c>
      <c r="E100" s="1" t="s">
        <v>737</v>
      </c>
      <c r="F100" s="4" t="n">
        <v>919159</v>
      </c>
      <c r="G100" s="1" t="n">
        <v>926004</v>
      </c>
      <c r="H100" s="1" t="n">
        <f aca="false">F100-G99</f>
        <v>26248</v>
      </c>
      <c r="I100" s="1" t="n">
        <f aca="false">200000-H:H</f>
        <v>173752</v>
      </c>
      <c r="J100" s="10"/>
    </row>
    <row r="101" customFormat="false" ht="14.25" hidden="false" customHeight="false" outlineLevel="0" collapsed="false">
      <c r="A101" s="1" t="s">
        <v>782</v>
      </c>
      <c r="B101" s="1" t="s">
        <v>783</v>
      </c>
      <c r="C101" s="4" t="n">
        <v>3</v>
      </c>
      <c r="D101" s="4" t="s">
        <v>28</v>
      </c>
      <c r="E101" s="1" t="s">
        <v>737</v>
      </c>
      <c r="F101" s="4" t="n">
        <v>930022</v>
      </c>
      <c r="G101" s="1" t="n">
        <v>934599</v>
      </c>
      <c r="H101" s="1" t="n">
        <f aca="false">F101-G100</f>
        <v>4018</v>
      </c>
      <c r="I101" s="1" t="n">
        <f aca="false">200000-H:H</f>
        <v>195982</v>
      </c>
      <c r="J101" s="10"/>
    </row>
    <row r="102" customFormat="false" ht="14.25" hidden="false" customHeight="false" outlineLevel="0" collapsed="false">
      <c r="A102" s="1" t="s">
        <v>784</v>
      </c>
      <c r="B102" s="1" t="s">
        <v>785</v>
      </c>
      <c r="C102" s="4" t="n">
        <v>2</v>
      </c>
      <c r="D102" s="4" t="s">
        <v>28</v>
      </c>
      <c r="E102" s="1" t="s">
        <v>737</v>
      </c>
      <c r="F102" s="4" t="n">
        <v>954571</v>
      </c>
      <c r="G102" s="1" t="n">
        <v>958063</v>
      </c>
      <c r="H102" s="1" t="n">
        <f aca="false">F102-G101</f>
        <v>19972</v>
      </c>
      <c r="I102" s="1" t="n">
        <f aca="false">200000-H:H</f>
        <v>180028</v>
      </c>
      <c r="J102" s="10"/>
    </row>
    <row r="103" customFormat="false" ht="14.25" hidden="false" customHeight="false" outlineLevel="0" collapsed="false">
      <c r="A103" s="1" t="s">
        <v>786</v>
      </c>
      <c r="B103" s="1" t="s">
        <v>787</v>
      </c>
      <c r="C103" s="4" t="n">
        <v>2</v>
      </c>
      <c r="D103" s="4" t="s">
        <v>28</v>
      </c>
      <c r="E103" s="1" t="s">
        <v>737</v>
      </c>
      <c r="F103" s="4" t="n">
        <v>965805</v>
      </c>
      <c r="G103" s="1" t="n">
        <v>970357</v>
      </c>
      <c r="H103" s="1" t="n">
        <f aca="false">F103-G102</f>
        <v>7742</v>
      </c>
      <c r="I103" s="1" t="n">
        <f aca="false">200000-H:H</f>
        <v>192258</v>
      </c>
      <c r="J103" s="10"/>
    </row>
    <row r="104" customFormat="false" ht="14.25" hidden="false" customHeight="false" outlineLevel="0" collapsed="false">
      <c r="A104" s="1" t="s">
        <v>788</v>
      </c>
      <c r="B104" s="1" t="s">
        <v>789</v>
      </c>
      <c r="C104" s="4" t="n">
        <v>3</v>
      </c>
      <c r="D104" s="4" t="s">
        <v>28</v>
      </c>
      <c r="E104" s="1" t="s">
        <v>737</v>
      </c>
      <c r="F104" s="4" t="n">
        <v>1015875</v>
      </c>
      <c r="G104" s="1" t="n">
        <v>1019235</v>
      </c>
      <c r="H104" s="1" t="n">
        <f aca="false">F104-G103</f>
        <v>45518</v>
      </c>
      <c r="I104" s="1" t="n">
        <f aca="false">200000-H:H</f>
        <v>154482</v>
      </c>
      <c r="J104" s="10"/>
    </row>
    <row r="105" customFormat="false" ht="14.25" hidden="false" customHeight="false" outlineLevel="0" collapsed="false">
      <c r="A105" s="1" t="s">
        <v>790</v>
      </c>
      <c r="B105" s="1" t="s">
        <v>791</v>
      </c>
      <c r="C105" s="4" t="n">
        <v>2</v>
      </c>
      <c r="D105" s="4" t="s">
        <v>55</v>
      </c>
      <c r="E105" s="1" t="s">
        <v>737</v>
      </c>
      <c r="F105" s="4" t="n">
        <v>1025848</v>
      </c>
      <c r="G105" s="1" t="n">
        <v>1029613</v>
      </c>
      <c r="H105" s="1" t="n">
        <f aca="false">F105-G104</f>
        <v>6613</v>
      </c>
      <c r="I105" s="1" t="n">
        <f aca="false">200000-H:H</f>
        <v>193387</v>
      </c>
      <c r="J105" s="10"/>
    </row>
    <row r="106" customFormat="false" ht="14.25" hidden="false" customHeight="false" outlineLevel="0" collapsed="false">
      <c r="A106" s="1" t="s">
        <v>792</v>
      </c>
      <c r="B106" s="1" t="s">
        <v>793</v>
      </c>
      <c r="C106" s="4" t="n">
        <v>2</v>
      </c>
      <c r="D106" s="4" t="s">
        <v>28</v>
      </c>
      <c r="E106" s="1" t="s">
        <v>737</v>
      </c>
      <c r="F106" s="4" t="n">
        <v>1072052</v>
      </c>
      <c r="G106" s="1" t="n">
        <v>1074240</v>
      </c>
      <c r="H106" s="1" t="n">
        <f aca="false">F106-G105</f>
        <v>42439</v>
      </c>
      <c r="I106" s="1" t="n">
        <f aca="false">200000-H:H</f>
        <v>157561</v>
      </c>
      <c r="J106" s="10"/>
    </row>
    <row r="107" customFormat="false" ht="14.25" hidden="false" customHeight="false" outlineLevel="0" collapsed="false">
      <c r="A107" s="1" t="s">
        <v>794</v>
      </c>
      <c r="B107" s="1" t="s">
        <v>795</v>
      </c>
      <c r="C107" s="4" t="n">
        <v>2</v>
      </c>
      <c r="D107" s="4" t="s">
        <v>55</v>
      </c>
      <c r="E107" s="1" t="s">
        <v>737</v>
      </c>
      <c r="F107" s="4" t="n">
        <v>1097864</v>
      </c>
      <c r="G107" s="1" t="n">
        <v>1102880</v>
      </c>
      <c r="H107" s="1" t="n">
        <f aca="false">F107-G106</f>
        <v>23624</v>
      </c>
      <c r="I107" s="1" t="n">
        <f aca="false">200000-H:H</f>
        <v>176376</v>
      </c>
      <c r="J107" s="10"/>
    </row>
    <row r="108" customFormat="false" ht="14.25" hidden="false" customHeight="false" outlineLevel="0" collapsed="false">
      <c r="A108" s="1" t="s">
        <v>796</v>
      </c>
      <c r="B108" s="1" t="s">
        <v>797</v>
      </c>
      <c r="C108" s="4" t="n">
        <v>2</v>
      </c>
      <c r="D108" s="4" t="s">
        <v>55</v>
      </c>
      <c r="E108" s="1" t="s">
        <v>737</v>
      </c>
      <c r="F108" s="4" t="n">
        <v>1120793</v>
      </c>
      <c r="G108" s="1" t="n">
        <v>1122950</v>
      </c>
      <c r="H108" s="1" t="n">
        <f aca="false">F108-G107</f>
        <v>17913</v>
      </c>
      <c r="I108" s="1" t="n">
        <f aca="false">200000-H:H</f>
        <v>182087</v>
      </c>
      <c r="J108" s="10"/>
    </row>
    <row r="109" customFormat="false" ht="14.25" hidden="false" customHeight="false" outlineLevel="0" collapsed="false">
      <c r="A109" s="1" t="s">
        <v>798</v>
      </c>
      <c r="B109" s="1" t="s">
        <v>799</v>
      </c>
      <c r="C109" s="4" t="n">
        <v>1</v>
      </c>
      <c r="D109" s="4" t="s">
        <v>12</v>
      </c>
      <c r="E109" s="1" t="s">
        <v>737</v>
      </c>
      <c r="F109" s="4" t="n">
        <v>2785298</v>
      </c>
      <c r="G109" s="1" t="n">
        <v>2789536</v>
      </c>
      <c r="H109" s="1" t="n">
        <f aca="false">F109-G108</f>
        <v>1662348</v>
      </c>
      <c r="I109" s="1" t="n">
        <f aca="false">200000-H:H</f>
        <v>-1462348</v>
      </c>
      <c r="J109" s="10" t="s">
        <v>153</v>
      </c>
    </row>
    <row r="110" customFormat="false" ht="14.25" hidden="false" customHeight="false" outlineLevel="0" collapsed="false">
      <c r="A110" s="1" t="s">
        <v>800</v>
      </c>
      <c r="B110" s="1" t="s">
        <v>801</v>
      </c>
      <c r="C110" s="4" t="n">
        <v>1</v>
      </c>
      <c r="D110" s="4" t="s">
        <v>12</v>
      </c>
      <c r="E110" s="1" t="s">
        <v>737</v>
      </c>
      <c r="F110" s="4" t="n">
        <v>2827002</v>
      </c>
      <c r="G110" s="1" t="n">
        <v>2831129</v>
      </c>
      <c r="H110" s="1" t="n">
        <f aca="false">F110-G109</f>
        <v>37466</v>
      </c>
      <c r="I110" s="1" t="n">
        <f aca="false">200000-H:H</f>
        <v>162534</v>
      </c>
      <c r="J110" s="10"/>
    </row>
    <row r="111" customFormat="false" ht="14.25" hidden="false" customHeight="false" outlineLevel="0" collapsed="false">
      <c r="A111" s="1" t="s">
        <v>802</v>
      </c>
      <c r="B111" s="1" t="s">
        <v>803</v>
      </c>
      <c r="C111" s="4" t="n">
        <v>6</v>
      </c>
      <c r="D111" s="4" t="s">
        <v>18</v>
      </c>
      <c r="E111" s="1" t="s">
        <v>737</v>
      </c>
      <c r="F111" s="4" t="n">
        <v>2917670</v>
      </c>
      <c r="G111" s="1" t="n">
        <v>2923118</v>
      </c>
      <c r="H111" s="1" t="n">
        <f aca="false">F111-G110</f>
        <v>86541</v>
      </c>
      <c r="I111" s="1" t="n">
        <f aca="false">200000-H:H</f>
        <v>113459</v>
      </c>
      <c r="J111" s="10"/>
    </row>
    <row r="112" customFormat="false" ht="14.25" hidden="false" customHeight="false" outlineLevel="0" collapsed="false">
      <c r="A112" s="1" t="s">
        <v>804</v>
      </c>
      <c r="B112" s="1" t="s">
        <v>805</v>
      </c>
      <c r="C112" s="4" t="n">
        <v>4</v>
      </c>
      <c r="D112" s="4" t="s">
        <v>12</v>
      </c>
      <c r="E112" s="1" t="s">
        <v>737</v>
      </c>
      <c r="F112" s="4" t="n">
        <v>2956522</v>
      </c>
      <c r="G112" s="1" t="n">
        <v>2961239</v>
      </c>
      <c r="H112" s="1" t="n">
        <f aca="false">F112-G111</f>
        <v>33404</v>
      </c>
      <c r="I112" s="1" t="n">
        <f aca="false">200000-H:H</f>
        <v>166596</v>
      </c>
      <c r="J112" s="10"/>
    </row>
    <row r="113" customFormat="false" ht="14.25" hidden="false" customHeight="false" outlineLevel="0" collapsed="false">
      <c r="A113" s="1" t="s">
        <v>806</v>
      </c>
      <c r="B113" s="1" t="s">
        <v>807</v>
      </c>
      <c r="C113" s="4" t="n">
        <v>12</v>
      </c>
      <c r="D113" s="4" t="s">
        <v>18</v>
      </c>
      <c r="E113" s="1" t="s">
        <v>737</v>
      </c>
      <c r="F113" s="4" t="n">
        <v>2988698</v>
      </c>
      <c r="G113" s="1" t="n">
        <v>3002726</v>
      </c>
      <c r="H113" s="1" t="n">
        <f aca="false">F113-G112</f>
        <v>27459</v>
      </c>
      <c r="I113" s="1" t="n">
        <f aca="false">200000-H:H</f>
        <v>172541</v>
      </c>
      <c r="J113" s="10"/>
    </row>
    <row r="114" customFormat="false" ht="14.25" hidden="false" customHeight="false" outlineLevel="0" collapsed="false">
      <c r="A114" s="1" t="s">
        <v>808</v>
      </c>
      <c r="B114" s="1" t="s">
        <v>809</v>
      </c>
      <c r="C114" s="4" t="n">
        <v>16</v>
      </c>
      <c r="D114" s="4" t="s">
        <v>18</v>
      </c>
      <c r="E114" s="1" t="s">
        <v>737</v>
      </c>
      <c r="F114" s="4" t="n">
        <v>3038617</v>
      </c>
      <c r="G114" s="1" t="n">
        <v>3061626</v>
      </c>
      <c r="H114" s="1" t="n">
        <f aca="false">F114-G113</f>
        <v>35891</v>
      </c>
      <c r="I114" s="1" t="n">
        <f aca="false">200000-H:H</f>
        <v>164109</v>
      </c>
      <c r="J114" s="10"/>
    </row>
    <row r="115" customFormat="false" ht="14.25" hidden="false" customHeight="false" outlineLevel="0" collapsed="false">
      <c r="A115" s="1" t="s">
        <v>810</v>
      </c>
      <c r="B115" s="1" t="s">
        <v>811</v>
      </c>
      <c r="C115" s="4" t="n">
        <v>7</v>
      </c>
      <c r="D115" s="4" t="s">
        <v>18</v>
      </c>
      <c r="E115" s="1" t="s">
        <v>737</v>
      </c>
      <c r="F115" s="4" t="n">
        <v>3098346</v>
      </c>
      <c r="G115" s="1" t="n">
        <v>3108584</v>
      </c>
      <c r="H115" s="1" t="n">
        <f aca="false">F115-G114</f>
        <v>36720</v>
      </c>
      <c r="I115" s="1" t="n">
        <f aca="false">200000-H:H</f>
        <v>163280</v>
      </c>
      <c r="J115" s="10"/>
    </row>
    <row r="116" customFormat="false" ht="14.25" hidden="false" customHeight="false" outlineLevel="0" collapsed="false">
      <c r="A116" s="1" t="s">
        <v>812</v>
      </c>
      <c r="B116" s="1" t="s">
        <v>813</v>
      </c>
      <c r="C116" s="4" t="n">
        <v>2</v>
      </c>
      <c r="D116" s="4" t="s">
        <v>131</v>
      </c>
      <c r="E116" s="1" t="s">
        <v>737</v>
      </c>
      <c r="F116" s="4" t="n">
        <v>4087080</v>
      </c>
      <c r="G116" s="1" t="n">
        <v>4088653</v>
      </c>
      <c r="H116" s="1" t="n">
        <f aca="false">F116-G115</f>
        <v>978496</v>
      </c>
      <c r="I116" s="1" t="n">
        <f aca="false">200000-H:H</f>
        <v>-778496</v>
      </c>
      <c r="J116" s="10" t="s">
        <v>164</v>
      </c>
    </row>
    <row r="117" customFormat="false" ht="14.25" hidden="false" customHeight="false" outlineLevel="0" collapsed="false">
      <c r="A117" s="1" t="s">
        <v>814</v>
      </c>
      <c r="B117" s="1" t="s">
        <v>815</v>
      </c>
      <c r="C117" s="4" t="n">
        <v>6</v>
      </c>
      <c r="D117" s="4" t="s">
        <v>100</v>
      </c>
      <c r="E117" s="1" t="s">
        <v>737</v>
      </c>
      <c r="F117" s="4" t="n">
        <v>4112786</v>
      </c>
      <c r="G117" s="1" t="n">
        <v>4116936</v>
      </c>
      <c r="H117" s="1" t="n">
        <f aca="false">F117-G116</f>
        <v>24133</v>
      </c>
      <c r="I117" s="1" t="n">
        <f aca="false">200000-H:H</f>
        <v>175867</v>
      </c>
      <c r="J117" s="10"/>
    </row>
    <row r="118" customFormat="false" ht="14.25" hidden="false" customHeight="false" outlineLevel="0" collapsed="false">
      <c r="A118" s="1" t="s">
        <v>816</v>
      </c>
      <c r="B118" s="1" t="s">
        <v>817</v>
      </c>
      <c r="C118" s="4" t="n">
        <v>6</v>
      </c>
      <c r="D118" s="4" t="s">
        <v>100</v>
      </c>
      <c r="E118" s="1" t="s">
        <v>737</v>
      </c>
      <c r="F118" s="4" t="n">
        <v>4153858</v>
      </c>
      <c r="G118" s="1" t="n">
        <v>4158558</v>
      </c>
      <c r="H118" s="1" t="n">
        <f aca="false">F118-G117</f>
        <v>36922</v>
      </c>
      <c r="I118" s="1" t="n">
        <f aca="false">200000-H:H</f>
        <v>163078</v>
      </c>
      <c r="J118" s="10"/>
    </row>
    <row r="119" customFormat="false" ht="14.25" hidden="false" customHeight="false" outlineLevel="0" collapsed="false">
      <c r="A119" s="1" t="s">
        <v>818</v>
      </c>
      <c r="B119" s="1" t="s">
        <v>819</v>
      </c>
      <c r="C119" s="4" t="n">
        <v>6</v>
      </c>
      <c r="D119" s="4" t="s">
        <v>100</v>
      </c>
      <c r="E119" s="1" t="s">
        <v>737</v>
      </c>
      <c r="F119" s="4" t="n">
        <v>4160435</v>
      </c>
      <c r="G119" s="1" t="n">
        <v>4165489</v>
      </c>
      <c r="H119" s="1" t="n">
        <f aca="false">F119-G118</f>
        <v>1877</v>
      </c>
      <c r="I119" s="1" t="n">
        <f aca="false">200000-H:H</f>
        <v>198123</v>
      </c>
      <c r="J119" s="10"/>
    </row>
    <row r="120" customFormat="false" ht="14.25" hidden="false" customHeight="false" outlineLevel="0" collapsed="false">
      <c r="A120" s="1" t="s">
        <v>820</v>
      </c>
      <c r="B120" s="13" t="s">
        <v>821</v>
      </c>
      <c r="C120" s="4" t="n">
        <v>10</v>
      </c>
      <c r="D120" s="4" t="s">
        <v>100</v>
      </c>
      <c r="E120" s="1" t="s">
        <v>737</v>
      </c>
      <c r="F120" s="4" t="n">
        <v>4169918</v>
      </c>
      <c r="G120" s="1" t="n">
        <v>4177755</v>
      </c>
      <c r="H120" s="1" t="n">
        <f aca="false">F120-G119</f>
        <v>4429</v>
      </c>
      <c r="I120" s="1" t="n">
        <f aca="false">200000-H:H</f>
        <v>195571</v>
      </c>
      <c r="J120" s="10"/>
    </row>
    <row r="121" customFormat="false" ht="14.25" hidden="false" customHeight="false" outlineLevel="0" collapsed="false">
      <c r="A121" s="1" t="s">
        <v>822</v>
      </c>
      <c r="B121" s="1" t="s">
        <v>823</v>
      </c>
      <c r="C121" s="4" t="n">
        <v>6</v>
      </c>
      <c r="D121" s="4" t="s">
        <v>100</v>
      </c>
      <c r="E121" s="1" t="s">
        <v>737</v>
      </c>
      <c r="F121" s="4" t="n">
        <v>4197050</v>
      </c>
      <c r="G121" s="1" t="n">
        <v>4203200</v>
      </c>
      <c r="H121" s="1" t="n">
        <f aca="false">F121-G120</f>
        <v>19295</v>
      </c>
      <c r="I121" s="1" t="n">
        <f aca="false">200000-H:H</f>
        <v>180705</v>
      </c>
      <c r="J121" s="10"/>
    </row>
    <row r="122" customFormat="false" ht="14.25" hidden="false" customHeight="false" outlineLevel="0" collapsed="false">
      <c r="A122" s="1" t="s">
        <v>824</v>
      </c>
      <c r="B122" s="1" t="s">
        <v>825</v>
      </c>
      <c r="C122" s="4" t="n">
        <v>3</v>
      </c>
      <c r="D122" s="4" t="s">
        <v>131</v>
      </c>
      <c r="E122" s="1" t="s">
        <v>737</v>
      </c>
      <c r="F122" s="4" t="n">
        <v>4286526</v>
      </c>
      <c r="G122" s="1" t="n">
        <v>4287820</v>
      </c>
      <c r="H122" s="1" t="n">
        <f aca="false">F122-G121</f>
        <v>83326</v>
      </c>
      <c r="I122" s="1" t="n">
        <f aca="false">200000-H:H</f>
        <v>116674</v>
      </c>
      <c r="J122" s="10"/>
    </row>
    <row r="123" customFormat="false" ht="14.25" hidden="false" customHeight="false" outlineLevel="0" collapsed="false">
      <c r="A123" s="1" t="s">
        <v>826</v>
      </c>
      <c r="B123" s="1" t="s">
        <v>827</v>
      </c>
      <c r="C123" s="4" t="n">
        <v>5</v>
      </c>
      <c r="D123" s="4" t="s">
        <v>100</v>
      </c>
      <c r="E123" s="1" t="s">
        <v>737</v>
      </c>
      <c r="F123" s="4" t="n">
        <v>4292420</v>
      </c>
      <c r="G123" s="1" t="n">
        <v>4296721</v>
      </c>
      <c r="H123" s="1" t="n">
        <f aca="false">F123-G122</f>
        <v>4600</v>
      </c>
      <c r="I123" s="1" t="n">
        <f aca="false">200000-H:H</f>
        <v>195400</v>
      </c>
      <c r="J123" s="10"/>
    </row>
    <row r="124" customFormat="false" ht="14.25" hidden="false" customHeight="false" outlineLevel="0" collapsed="false">
      <c r="A124" s="1" t="s">
        <v>828</v>
      </c>
      <c r="B124" s="1" t="s">
        <v>829</v>
      </c>
      <c r="C124" s="4" t="n">
        <v>4</v>
      </c>
      <c r="D124" s="4" t="s">
        <v>131</v>
      </c>
      <c r="E124" s="1" t="s">
        <v>737</v>
      </c>
      <c r="F124" s="4" t="n">
        <v>4323462</v>
      </c>
      <c r="G124" s="1" t="n">
        <v>4325807</v>
      </c>
      <c r="H124" s="1" t="n">
        <f aca="false">F124-G123</f>
        <v>26741</v>
      </c>
      <c r="I124" s="1" t="n">
        <f aca="false">200000-H:H</f>
        <v>173259</v>
      </c>
      <c r="J124" s="10"/>
    </row>
    <row r="125" customFormat="false" ht="14.25" hidden="false" customHeight="false" outlineLevel="0" collapsed="false">
      <c r="A125" s="1" t="s">
        <v>830</v>
      </c>
      <c r="B125" s="1" t="s">
        <v>831</v>
      </c>
      <c r="C125" s="4" t="n">
        <v>5</v>
      </c>
      <c r="D125" s="4" t="s">
        <v>12</v>
      </c>
      <c r="E125" s="1" t="s">
        <v>737</v>
      </c>
      <c r="F125" s="4" t="n">
        <v>4349383</v>
      </c>
      <c r="G125" s="1" t="n">
        <v>4355606</v>
      </c>
      <c r="H125" s="1" t="n">
        <f aca="false">F125-G124</f>
        <v>23576</v>
      </c>
      <c r="I125" s="1" t="n">
        <f aca="false">200000-H:H</f>
        <v>176424</v>
      </c>
      <c r="J125" s="10"/>
    </row>
    <row r="126" customFormat="false" ht="14.25" hidden="false" customHeight="false" outlineLevel="0" collapsed="false">
      <c r="A126" s="1" t="s">
        <v>832</v>
      </c>
      <c r="B126" s="1" t="s">
        <v>833</v>
      </c>
      <c r="C126" s="4" t="n">
        <v>6</v>
      </c>
      <c r="D126" s="4" t="s">
        <v>100</v>
      </c>
      <c r="E126" s="1" t="s">
        <v>737</v>
      </c>
      <c r="F126" s="4" t="n">
        <v>4557679</v>
      </c>
      <c r="G126" s="1" t="n">
        <v>4562836</v>
      </c>
      <c r="H126" s="1" t="n">
        <f aca="false">F126-G125</f>
        <v>202073</v>
      </c>
      <c r="I126" s="1" t="n">
        <f aca="false">200000-H:H</f>
        <v>-2073</v>
      </c>
      <c r="J126" s="10" t="s">
        <v>175</v>
      </c>
    </row>
    <row r="127" customFormat="false" ht="14.25" hidden="false" customHeight="false" outlineLevel="0" collapsed="false">
      <c r="A127" s="1" t="s">
        <v>834</v>
      </c>
      <c r="B127" s="1" t="s">
        <v>835</v>
      </c>
      <c r="C127" s="4" t="n">
        <v>2</v>
      </c>
      <c r="D127" s="4" t="s">
        <v>131</v>
      </c>
      <c r="E127" s="1" t="s">
        <v>737</v>
      </c>
      <c r="F127" s="4" t="n">
        <v>4594645</v>
      </c>
      <c r="G127" s="1" t="n">
        <v>4596152</v>
      </c>
      <c r="H127" s="1" t="n">
        <f aca="false">F127-G126</f>
        <v>31809</v>
      </c>
      <c r="I127" s="1" t="n">
        <f aca="false">200000-H:H</f>
        <v>168191</v>
      </c>
      <c r="J127" s="10"/>
    </row>
    <row r="128" customFormat="false" ht="14.25" hidden="false" customHeight="false" outlineLevel="0" collapsed="false">
      <c r="A128" s="1" t="s">
        <v>836</v>
      </c>
      <c r="B128" s="1" t="s">
        <v>837</v>
      </c>
      <c r="C128" s="4" t="n">
        <v>7</v>
      </c>
      <c r="D128" s="4" t="s">
        <v>100</v>
      </c>
      <c r="E128" s="1" t="s">
        <v>737</v>
      </c>
      <c r="F128" s="4" t="n">
        <v>4604667</v>
      </c>
      <c r="G128" s="1" t="n">
        <v>4610648</v>
      </c>
      <c r="H128" s="1" t="n">
        <f aca="false">F128-G127</f>
        <v>8515</v>
      </c>
      <c r="I128" s="1" t="n">
        <f aca="false">200000-H:H</f>
        <v>191485</v>
      </c>
      <c r="J128" s="10"/>
    </row>
    <row r="129" customFormat="false" ht="14.25" hidden="false" customHeight="false" outlineLevel="0" collapsed="false">
      <c r="A129" s="1" t="s">
        <v>838</v>
      </c>
      <c r="B129" s="1" t="s">
        <v>839</v>
      </c>
      <c r="C129" s="4" t="n">
        <v>1</v>
      </c>
      <c r="D129" s="4" t="s">
        <v>55</v>
      </c>
      <c r="E129" s="1" t="s">
        <v>737</v>
      </c>
      <c r="F129" s="4" t="n">
        <v>4624003</v>
      </c>
      <c r="G129" s="1" t="n">
        <v>4624569</v>
      </c>
      <c r="H129" s="1" t="n">
        <f aca="false">F129-G128</f>
        <v>13355</v>
      </c>
      <c r="I129" s="1" t="n">
        <f aca="false">200000-H:H</f>
        <v>186645</v>
      </c>
      <c r="J129" s="10"/>
    </row>
    <row r="130" customFormat="false" ht="14.25" hidden="false" customHeight="false" outlineLevel="0" collapsed="false">
      <c r="A130" s="1" t="s">
        <v>840</v>
      </c>
      <c r="B130" s="1" t="s">
        <v>841</v>
      </c>
      <c r="C130" s="4" t="n">
        <v>8</v>
      </c>
      <c r="D130" s="4" t="s">
        <v>100</v>
      </c>
      <c r="E130" s="1" t="s">
        <v>737</v>
      </c>
      <c r="F130" s="4" t="n">
        <v>4641330</v>
      </c>
      <c r="G130" s="1" t="n">
        <v>4651094</v>
      </c>
      <c r="H130" s="1" t="n">
        <f aca="false">F130-G129</f>
        <v>16761</v>
      </c>
      <c r="I130" s="1" t="n">
        <f aca="false">200000-H:H</f>
        <v>183239</v>
      </c>
      <c r="J130" s="10"/>
    </row>
    <row r="131" customFormat="false" ht="14.25" hidden="false" customHeight="false" outlineLevel="0" collapsed="false">
      <c r="A131" s="1" t="s">
        <v>842</v>
      </c>
      <c r="B131" s="1" t="s">
        <v>843</v>
      </c>
      <c r="C131" s="4" t="n">
        <v>9</v>
      </c>
      <c r="D131" s="4" t="s">
        <v>131</v>
      </c>
      <c r="E131" s="1" t="s">
        <v>737</v>
      </c>
      <c r="F131" s="4" t="n">
        <v>4662082</v>
      </c>
      <c r="G131" s="1" t="n">
        <v>4668335</v>
      </c>
      <c r="H131" s="1" t="n">
        <f aca="false">F131-G130</f>
        <v>10988</v>
      </c>
      <c r="I131" s="1" t="n">
        <f aca="false">200000-H:H</f>
        <v>189012</v>
      </c>
      <c r="J131" s="10"/>
    </row>
    <row r="132" customFormat="false" ht="14.25" hidden="false" customHeight="false" outlineLevel="0" collapsed="false">
      <c r="A132" s="1" t="s">
        <v>844</v>
      </c>
      <c r="B132" s="1" t="s">
        <v>845</v>
      </c>
      <c r="C132" s="4" t="n">
        <v>2</v>
      </c>
      <c r="D132" s="4" t="s">
        <v>131</v>
      </c>
      <c r="E132" s="1" t="s">
        <v>737</v>
      </c>
      <c r="F132" s="4" t="n">
        <v>4707202</v>
      </c>
      <c r="G132" s="1" t="n">
        <v>4708777</v>
      </c>
      <c r="H132" s="1" t="n">
        <f aca="false">F132-G131</f>
        <v>38867</v>
      </c>
      <c r="I132" s="1" t="n">
        <f aca="false">200000-H:H</f>
        <v>161133</v>
      </c>
      <c r="J132" s="10"/>
    </row>
    <row r="133" customFormat="false" ht="14.25" hidden="false" customHeight="false" outlineLevel="0" collapsed="false">
      <c r="A133" s="1" t="s">
        <v>846</v>
      </c>
      <c r="B133" s="1" t="s">
        <v>847</v>
      </c>
      <c r="C133" s="4" t="n">
        <v>5</v>
      </c>
      <c r="D133" s="4" t="s">
        <v>100</v>
      </c>
      <c r="E133" s="1" t="s">
        <v>737</v>
      </c>
      <c r="F133" s="4" t="n">
        <v>4747747</v>
      </c>
      <c r="G133" s="1" t="n">
        <v>4752085</v>
      </c>
      <c r="H133" s="1" t="n">
        <f aca="false">F133-G132</f>
        <v>38970</v>
      </c>
      <c r="I133" s="1" t="n">
        <f aca="false">200000-H:H</f>
        <v>161030</v>
      </c>
      <c r="J133" s="10"/>
    </row>
    <row r="134" customFormat="false" ht="14.25" hidden="false" customHeight="false" outlineLevel="0" collapsed="false">
      <c r="A134" s="1" t="s">
        <v>848</v>
      </c>
      <c r="B134" s="1" t="s">
        <v>849</v>
      </c>
      <c r="C134" s="4" t="n">
        <v>7</v>
      </c>
      <c r="D134" s="4" t="s">
        <v>100</v>
      </c>
      <c r="E134" s="1" t="s">
        <v>737</v>
      </c>
      <c r="F134" s="4" t="n">
        <v>4780750</v>
      </c>
      <c r="G134" s="1" t="n">
        <v>4786348</v>
      </c>
      <c r="H134" s="1" t="n">
        <f aca="false">F134-G133</f>
        <v>28665</v>
      </c>
      <c r="I134" s="1" t="n">
        <f aca="false">200000-H:H</f>
        <v>171335</v>
      </c>
      <c r="J134" s="10"/>
    </row>
    <row r="135" customFormat="false" ht="14.25" hidden="false" customHeight="false" outlineLevel="0" collapsed="false">
      <c r="A135" s="1" t="s">
        <v>850</v>
      </c>
      <c r="B135" s="1" t="s">
        <v>851</v>
      </c>
      <c r="C135" s="4" t="n">
        <v>6</v>
      </c>
      <c r="D135" s="4" t="s">
        <v>100</v>
      </c>
      <c r="E135" s="1" t="s">
        <v>737</v>
      </c>
      <c r="F135" s="4" t="n">
        <v>4806793</v>
      </c>
      <c r="G135" s="1" t="n">
        <v>4811719</v>
      </c>
      <c r="H135" s="1" t="n">
        <f aca="false">F135-G134</f>
        <v>20445</v>
      </c>
      <c r="I135" s="1" t="n">
        <f aca="false">200000-H:H</f>
        <v>179555</v>
      </c>
      <c r="J135" s="10"/>
    </row>
    <row r="136" customFormat="false" ht="14.25" hidden="false" customHeight="false" outlineLevel="0" collapsed="false">
      <c r="A136" s="1" t="s">
        <v>852</v>
      </c>
      <c r="B136" s="1" t="s">
        <v>853</v>
      </c>
      <c r="C136" s="4" t="n">
        <v>3</v>
      </c>
      <c r="D136" s="4" t="s">
        <v>131</v>
      </c>
      <c r="E136" s="1" t="s">
        <v>737</v>
      </c>
      <c r="F136" s="4" t="n">
        <v>4827592</v>
      </c>
      <c r="G136" s="1" t="n">
        <v>4829818</v>
      </c>
      <c r="H136" s="1" t="n">
        <f aca="false">F136-G135</f>
        <v>15873</v>
      </c>
      <c r="I136" s="1" t="n">
        <f aca="false">200000-H:H</f>
        <v>184127</v>
      </c>
      <c r="J136" s="10"/>
    </row>
    <row r="137" customFormat="false" ht="14.25" hidden="false" customHeight="false" outlineLevel="0" collapsed="false">
      <c r="A137" s="1" t="s">
        <v>854</v>
      </c>
      <c r="B137" s="1" t="s">
        <v>855</v>
      </c>
      <c r="C137" s="4" t="n">
        <v>6</v>
      </c>
      <c r="D137" s="4" t="s">
        <v>12</v>
      </c>
      <c r="E137" s="1" t="s">
        <v>737</v>
      </c>
      <c r="F137" s="4" t="n">
        <v>4842327</v>
      </c>
      <c r="G137" s="1" t="n">
        <v>4846647</v>
      </c>
      <c r="H137" s="1" t="n">
        <f aca="false">F137-G136</f>
        <v>12509</v>
      </c>
      <c r="I137" s="1" t="n">
        <f aca="false">200000-H:H</f>
        <v>187491</v>
      </c>
      <c r="J137" s="10"/>
    </row>
    <row r="138" customFormat="false" ht="14.25" hidden="false" customHeight="false" outlineLevel="0" collapsed="false">
      <c r="A138" s="1" t="s">
        <v>856</v>
      </c>
      <c r="B138" s="1" t="s">
        <v>857</v>
      </c>
      <c r="C138" s="4" t="n">
        <v>6</v>
      </c>
      <c r="D138" s="4" t="s">
        <v>100</v>
      </c>
      <c r="E138" s="1" t="s">
        <v>737</v>
      </c>
      <c r="F138" s="4" t="n">
        <v>4855377</v>
      </c>
      <c r="G138" s="1" t="n">
        <v>4860608</v>
      </c>
      <c r="H138" s="1" t="n">
        <f aca="false">F138-G137</f>
        <v>8730</v>
      </c>
      <c r="I138" s="1" t="n">
        <f aca="false">200000-H:H</f>
        <v>191270</v>
      </c>
      <c r="J138" s="10"/>
    </row>
    <row r="139" customFormat="false" ht="14.25" hidden="false" customHeight="false" outlineLevel="0" collapsed="false">
      <c r="A139" s="1" t="s">
        <v>858</v>
      </c>
      <c r="B139" s="1" t="s">
        <v>859</v>
      </c>
      <c r="C139" s="4" t="n">
        <v>7</v>
      </c>
      <c r="D139" s="4" t="s">
        <v>100</v>
      </c>
      <c r="E139" s="1" t="s">
        <v>737</v>
      </c>
      <c r="F139" s="4" t="n">
        <v>4861500</v>
      </c>
      <c r="G139" s="1" t="n">
        <v>4867335</v>
      </c>
      <c r="H139" s="1" t="n">
        <f aca="false">F139-G138</f>
        <v>892</v>
      </c>
      <c r="I139" s="1" t="n">
        <f aca="false">200000-H:H</f>
        <v>199108</v>
      </c>
      <c r="J139" s="10"/>
    </row>
    <row r="140" customFormat="false" ht="14.25" hidden="false" customHeight="false" outlineLevel="0" collapsed="false">
      <c r="A140" s="1" t="s">
        <v>860</v>
      </c>
      <c r="B140" s="1" t="s">
        <v>861</v>
      </c>
      <c r="C140" s="4" t="n">
        <v>4</v>
      </c>
      <c r="D140" s="4" t="s">
        <v>55</v>
      </c>
      <c r="E140" s="1" t="s">
        <v>737</v>
      </c>
      <c r="F140" s="4" t="n">
        <v>4934355</v>
      </c>
      <c r="G140" s="1" t="n">
        <v>4936765</v>
      </c>
      <c r="H140" s="1" t="n">
        <f aca="false">F140-G139</f>
        <v>67020</v>
      </c>
      <c r="I140" s="1" t="n">
        <f aca="false">200000-H:H</f>
        <v>132980</v>
      </c>
      <c r="J140" s="10"/>
    </row>
    <row r="141" customFormat="false" ht="14.25" hidden="false" customHeight="false" outlineLevel="0" collapsed="false">
      <c r="A141" s="1" t="s">
        <v>862</v>
      </c>
      <c r="B141" s="1" t="s">
        <v>863</v>
      </c>
      <c r="C141" s="4" t="n">
        <v>4</v>
      </c>
      <c r="D141" s="4" t="s">
        <v>12</v>
      </c>
      <c r="E141" s="1" t="s">
        <v>737</v>
      </c>
      <c r="F141" s="4" t="n">
        <v>4957485</v>
      </c>
      <c r="G141" s="1" t="n">
        <v>4961325</v>
      </c>
      <c r="H141" s="1" t="n">
        <f aca="false">F141-G140</f>
        <v>20720</v>
      </c>
      <c r="I141" s="1" t="n">
        <f aca="false">200000-H:H</f>
        <v>179280</v>
      </c>
      <c r="J141" s="10"/>
    </row>
    <row r="142" customFormat="false" ht="14.25" hidden="false" customHeight="false" outlineLevel="0" collapsed="false">
      <c r="A142" s="1" t="s">
        <v>864</v>
      </c>
      <c r="B142" s="1" t="s">
        <v>865</v>
      </c>
      <c r="C142" s="4" t="n">
        <v>8</v>
      </c>
      <c r="D142" s="4" t="s">
        <v>100</v>
      </c>
      <c r="E142" s="1" t="s">
        <v>737</v>
      </c>
      <c r="F142" s="4" t="n">
        <v>4979052</v>
      </c>
      <c r="G142" s="1" t="n">
        <v>4983914</v>
      </c>
      <c r="H142" s="1" t="n">
        <f aca="false">F142-G141</f>
        <v>17727</v>
      </c>
      <c r="I142" s="1" t="n">
        <f aca="false">200000-H:H</f>
        <v>182273</v>
      </c>
      <c r="J142" s="10"/>
    </row>
    <row r="143" customFormat="false" ht="14.25" hidden="false" customHeight="false" outlineLevel="0" collapsed="false">
      <c r="A143" s="1" t="s">
        <v>866</v>
      </c>
      <c r="B143" s="1" t="s">
        <v>867</v>
      </c>
      <c r="C143" s="4" t="n">
        <v>4</v>
      </c>
      <c r="D143" s="4" t="s">
        <v>131</v>
      </c>
      <c r="E143" s="1" t="s">
        <v>737</v>
      </c>
      <c r="F143" s="4" t="n">
        <v>6963946</v>
      </c>
      <c r="G143" s="1" t="n">
        <v>6966613</v>
      </c>
      <c r="H143" s="1" t="n">
        <f aca="false">F143-G142</f>
        <v>1980032</v>
      </c>
      <c r="I143" s="1" t="n">
        <f aca="false">200000-H:H</f>
        <v>-1780032</v>
      </c>
      <c r="J143" s="10" t="s">
        <v>182</v>
      </c>
    </row>
    <row r="144" customFormat="false" ht="14.25" hidden="false" customHeight="false" outlineLevel="0" collapsed="false">
      <c r="A144" s="1" t="s">
        <v>868</v>
      </c>
      <c r="B144" s="1" t="s">
        <v>869</v>
      </c>
      <c r="C144" s="4" t="n">
        <v>1</v>
      </c>
      <c r="D144" s="4" t="s">
        <v>18</v>
      </c>
      <c r="E144" s="1" t="s">
        <v>737</v>
      </c>
      <c r="F144" s="4" t="n">
        <v>7054643</v>
      </c>
      <c r="G144" s="1" t="n">
        <v>7057516</v>
      </c>
      <c r="H144" s="1" t="n">
        <f aca="false">F144-G143</f>
        <v>88030</v>
      </c>
      <c r="I144" s="1" t="n">
        <f aca="false">200000-H:H</f>
        <v>111970</v>
      </c>
      <c r="J144" s="10"/>
    </row>
    <row r="145" customFormat="false" ht="14.25" hidden="false" customHeight="false" outlineLevel="0" collapsed="false">
      <c r="A145" s="1" t="s">
        <v>870</v>
      </c>
      <c r="B145" s="1" t="s">
        <v>871</v>
      </c>
      <c r="C145" s="4" t="n">
        <v>8</v>
      </c>
      <c r="D145" s="4" t="s">
        <v>18</v>
      </c>
      <c r="E145" s="1" t="s">
        <v>737</v>
      </c>
      <c r="F145" s="4" t="n">
        <v>8388856</v>
      </c>
      <c r="G145" s="1" t="n">
        <v>8397452</v>
      </c>
      <c r="H145" s="1" t="n">
        <f aca="false">F145-G144</f>
        <v>1331340</v>
      </c>
      <c r="I145" s="1" t="n">
        <f aca="false">200000-H:H</f>
        <v>-1131340</v>
      </c>
      <c r="J145" s="10" t="s">
        <v>190</v>
      </c>
    </row>
    <row r="146" customFormat="false" ht="14.25" hidden="false" customHeight="false" outlineLevel="0" collapsed="false">
      <c r="A146" s="1" t="s">
        <v>872</v>
      </c>
      <c r="B146" s="1" t="s">
        <v>873</v>
      </c>
      <c r="C146" s="4" t="n">
        <v>2</v>
      </c>
      <c r="D146" s="4" t="s">
        <v>18</v>
      </c>
      <c r="E146" s="1" t="s">
        <v>737</v>
      </c>
      <c r="F146" s="4" t="n">
        <v>8417578</v>
      </c>
      <c r="G146" s="1" t="n">
        <v>8420186</v>
      </c>
      <c r="H146" s="1" t="n">
        <f aca="false">F146-G145</f>
        <v>20126</v>
      </c>
      <c r="I146" s="1" t="n">
        <f aca="false">200000-H:H</f>
        <v>179874</v>
      </c>
      <c r="J146" s="10"/>
    </row>
    <row r="147" customFormat="false" ht="14.25" hidden="false" customHeight="false" outlineLevel="0" collapsed="false">
      <c r="A147" s="1" t="s">
        <v>874</v>
      </c>
      <c r="B147" s="1" t="s">
        <v>875</v>
      </c>
      <c r="C147" s="4" t="n">
        <v>1</v>
      </c>
      <c r="D147" s="4" t="s">
        <v>55</v>
      </c>
      <c r="E147" s="1" t="s">
        <v>737</v>
      </c>
      <c r="F147" s="4" t="n">
        <v>8444935</v>
      </c>
      <c r="G147" s="1" t="n">
        <v>8446374</v>
      </c>
      <c r="H147" s="1" t="n">
        <f aca="false">F147-G146</f>
        <v>24749</v>
      </c>
      <c r="I147" s="1" t="n">
        <f aca="false">200000-H:H</f>
        <v>175251</v>
      </c>
      <c r="J147" s="10"/>
    </row>
    <row r="148" customFormat="false" ht="14.25" hidden="false" customHeight="false" outlineLevel="0" collapsed="false">
      <c r="A148" s="1" t="s">
        <v>876</v>
      </c>
      <c r="B148" s="1" t="s">
        <v>877</v>
      </c>
      <c r="C148" s="4" t="n">
        <v>2</v>
      </c>
      <c r="D148" s="4" t="s">
        <v>55</v>
      </c>
      <c r="E148" s="1" t="s">
        <v>737</v>
      </c>
      <c r="F148" s="4" t="n">
        <v>8508636</v>
      </c>
      <c r="G148" s="1" t="n">
        <v>8509777</v>
      </c>
      <c r="H148" s="1" t="n">
        <f aca="false">F148-G147</f>
        <v>62262</v>
      </c>
      <c r="I148" s="1" t="n">
        <f aca="false">200000-H:H</f>
        <v>137738</v>
      </c>
      <c r="J148" s="10"/>
    </row>
    <row r="149" customFormat="false" ht="14.25" hidden="false" customHeight="false" outlineLevel="0" collapsed="false">
      <c r="A149" s="1" t="s">
        <v>878</v>
      </c>
      <c r="B149" s="1" t="s">
        <v>879</v>
      </c>
      <c r="C149" s="4" t="n">
        <v>1</v>
      </c>
      <c r="D149" s="4" t="s">
        <v>28</v>
      </c>
      <c r="E149" s="1" t="s">
        <v>737</v>
      </c>
      <c r="F149" s="4" t="n">
        <v>8533203</v>
      </c>
      <c r="G149" s="1" t="n">
        <v>8533994</v>
      </c>
      <c r="H149" s="1" t="n">
        <f aca="false">F149-G148</f>
        <v>23426</v>
      </c>
      <c r="I149" s="1" t="n">
        <f aca="false">200000-H:H</f>
        <v>176574</v>
      </c>
      <c r="J149" s="10"/>
    </row>
    <row r="150" customFormat="false" ht="14.25" hidden="false" customHeight="false" outlineLevel="0" collapsed="false">
      <c r="A150" s="1" t="s">
        <v>880</v>
      </c>
      <c r="B150" s="1" t="s">
        <v>881</v>
      </c>
      <c r="C150" s="4" t="n">
        <v>9</v>
      </c>
      <c r="D150" s="4" t="s">
        <v>55</v>
      </c>
      <c r="E150" s="1" t="s">
        <v>737</v>
      </c>
      <c r="F150" s="4" t="n">
        <v>8539887</v>
      </c>
      <c r="G150" s="1" t="n">
        <v>8554872</v>
      </c>
      <c r="H150" s="1" t="n">
        <f aca="false">F150-G149</f>
        <v>5893</v>
      </c>
      <c r="I150" s="1" t="n">
        <f aca="false">200000-H:H</f>
        <v>194107</v>
      </c>
      <c r="J150" s="10"/>
    </row>
    <row r="151" customFormat="false" ht="14.25" hidden="false" customHeight="false" outlineLevel="0" collapsed="false">
      <c r="A151" s="1" t="s">
        <v>882</v>
      </c>
      <c r="B151" s="1" t="s">
        <v>883</v>
      </c>
      <c r="C151" s="4" t="n">
        <v>10</v>
      </c>
      <c r="D151" s="4" t="s">
        <v>18</v>
      </c>
      <c r="E151" s="1" t="s">
        <v>737</v>
      </c>
      <c r="F151" s="4" t="n">
        <v>8609532</v>
      </c>
      <c r="G151" s="1" t="n">
        <v>8619678</v>
      </c>
      <c r="H151" s="1" t="n">
        <f aca="false">F151-G150</f>
        <v>54660</v>
      </c>
      <c r="I151" s="1" t="n">
        <f aca="false">200000-H:H</f>
        <v>145340</v>
      </c>
      <c r="J151" s="10"/>
    </row>
    <row r="152" customFormat="false" ht="14.25" hidden="false" customHeight="false" outlineLevel="0" collapsed="false">
      <c r="A152" s="1" t="s">
        <v>884</v>
      </c>
      <c r="B152" s="1" t="s">
        <v>885</v>
      </c>
      <c r="C152" s="4" t="n">
        <v>1</v>
      </c>
      <c r="D152" s="4" t="s">
        <v>12</v>
      </c>
      <c r="E152" s="1" t="s">
        <v>737</v>
      </c>
      <c r="F152" s="4" t="n">
        <v>8680878</v>
      </c>
      <c r="G152" s="1" t="n">
        <v>8684855</v>
      </c>
      <c r="H152" s="1" t="n">
        <f aca="false">F152-G151</f>
        <v>61200</v>
      </c>
      <c r="I152" s="1" t="n">
        <f aca="false">200000-H:H</f>
        <v>138800</v>
      </c>
      <c r="J152" s="10"/>
    </row>
    <row r="153" customFormat="false" ht="14.25" hidden="false" customHeight="false" outlineLevel="0" collapsed="false">
      <c r="A153" s="1" t="s">
        <v>886</v>
      </c>
      <c r="B153" s="1" t="s">
        <v>887</v>
      </c>
      <c r="C153" s="4" t="n">
        <v>2</v>
      </c>
      <c r="D153" s="4" t="s">
        <v>18</v>
      </c>
      <c r="E153" s="1" t="s">
        <v>737</v>
      </c>
      <c r="F153" s="4" t="n">
        <v>13199895</v>
      </c>
      <c r="G153" s="1" t="n">
        <v>13203512</v>
      </c>
      <c r="H153" s="1" t="n">
        <f aca="false">F153-G152</f>
        <v>4515040</v>
      </c>
      <c r="I153" s="1" t="n">
        <f aca="false">200000-H:H</f>
        <v>-4315040</v>
      </c>
    </row>
    <row r="154" customFormat="false" ht="14.25" hidden="false" customHeight="false" outlineLevel="0" collapsed="false">
      <c r="A154" s="1" t="s">
        <v>888</v>
      </c>
      <c r="B154" s="1" t="s">
        <v>889</v>
      </c>
      <c r="C154" s="4" t="n">
        <v>5</v>
      </c>
      <c r="D154" s="4" t="s">
        <v>890</v>
      </c>
      <c r="E154" s="1" t="s">
        <v>737</v>
      </c>
      <c r="F154" s="4" t="n">
        <v>26204633</v>
      </c>
      <c r="G154" s="1" t="n">
        <v>26208360</v>
      </c>
      <c r="H154" s="1" t="n">
        <f aca="false">F154-G153</f>
        <v>13001121</v>
      </c>
      <c r="I154" s="1" t="n">
        <f aca="false">200000-H:H</f>
        <v>-12801121</v>
      </c>
    </row>
    <row r="155" customFormat="false" ht="14.25" hidden="false" customHeight="false" outlineLevel="0" collapsed="false">
      <c r="A155" s="1" t="s">
        <v>891</v>
      </c>
      <c r="B155" s="1" t="s">
        <v>892</v>
      </c>
      <c r="C155" s="4" t="n">
        <v>1</v>
      </c>
      <c r="D155" s="4" t="s">
        <v>18</v>
      </c>
      <c r="E155" s="1" t="s">
        <v>737</v>
      </c>
      <c r="F155" s="4" t="n">
        <v>34704993</v>
      </c>
      <c r="G155" s="1" t="n">
        <v>34708472</v>
      </c>
      <c r="H155" s="1" t="n">
        <f aca="false">F155-G154</f>
        <v>8496633</v>
      </c>
      <c r="I155" s="1" t="n">
        <f aca="false">200000-H:H</f>
        <v>-8296633</v>
      </c>
    </row>
    <row r="156" customFormat="false" ht="14.25" hidden="false" customHeight="false" outlineLevel="0" collapsed="false">
      <c r="A156" s="1" t="s">
        <v>893</v>
      </c>
      <c r="B156" s="1" t="s">
        <v>894</v>
      </c>
      <c r="C156" s="4" t="n">
        <v>2</v>
      </c>
      <c r="D156" s="4" t="s">
        <v>18</v>
      </c>
      <c r="E156" s="1" t="s">
        <v>737</v>
      </c>
      <c r="F156" s="4" t="n">
        <v>35893924</v>
      </c>
      <c r="G156" s="1" t="n">
        <v>35898973</v>
      </c>
      <c r="H156" s="1" t="n">
        <f aca="false">F156-G155</f>
        <v>1185452</v>
      </c>
      <c r="I156" s="1" t="n">
        <f aca="false">200000-H:H</f>
        <v>-985452</v>
      </c>
    </row>
    <row r="157" customFormat="false" ht="14.25" hidden="false" customHeight="false" outlineLevel="0" collapsed="false">
      <c r="A157" s="1" t="s">
        <v>895</v>
      </c>
      <c r="B157" s="1" t="s">
        <v>896</v>
      </c>
      <c r="C157" s="4" t="n">
        <v>3</v>
      </c>
      <c r="D157" s="4" t="s">
        <v>18</v>
      </c>
      <c r="E157" s="1" t="s">
        <v>737</v>
      </c>
      <c r="F157" s="4" t="n">
        <v>36688304</v>
      </c>
      <c r="G157" s="1" t="n">
        <v>36693037</v>
      </c>
      <c r="H157" s="1" t="n">
        <f aca="false">F157-G156</f>
        <v>789331</v>
      </c>
      <c r="I157" s="1" t="n">
        <f aca="false">200000-H:H</f>
        <v>-589331</v>
      </c>
    </row>
    <row r="158" customFormat="false" ht="14.25" hidden="false" customHeight="false" outlineLevel="0" collapsed="false">
      <c r="A158" s="1" t="s">
        <v>897</v>
      </c>
      <c r="B158" s="1" t="s">
        <v>898</v>
      </c>
      <c r="C158" s="4" t="n">
        <v>1</v>
      </c>
      <c r="D158" s="4" t="s">
        <v>28</v>
      </c>
      <c r="E158" s="1" t="s">
        <v>737</v>
      </c>
      <c r="F158" s="4" t="n">
        <v>47657194</v>
      </c>
      <c r="G158" s="1" t="n">
        <v>47659515</v>
      </c>
      <c r="H158" s="1" t="n">
        <f aca="false">F158-G157</f>
        <v>10964157</v>
      </c>
      <c r="I158" s="1" t="n">
        <f aca="false">200000-H:H</f>
        <v>-10764157</v>
      </c>
      <c r="J158" s="10" t="s">
        <v>197</v>
      </c>
    </row>
    <row r="159" customFormat="false" ht="14.25" hidden="false" customHeight="false" outlineLevel="0" collapsed="false">
      <c r="A159" s="1" t="s">
        <v>899</v>
      </c>
      <c r="B159" s="1" t="s">
        <v>900</v>
      </c>
      <c r="C159" s="4" t="n">
        <v>1</v>
      </c>
      <c r="D159" s="4" t="s">
        <v>12</v>
      </c>
      <c r="E159" s="1" t="s">
        <v>737</v>
      </c>
      <c r="F159" s="4" t="n">
        <v>47665894</v>
      </c>
      <c r="G159" s="1" t="n">
        <v>47668576</v>
      </c>
      <c r="H159" s="1" t="n">
        <f aca="false">F159-G158</f>
        <v>6379</v>
      </c>
      <c r="I159" s="1" t="n">
        <f aca="false">200000-H:H</f>
        <v>193621</v>
      </c>
      <c r="J159" s="10"/>
    </row>
    <row r="160" customFormat="false" ht="14.25" hidden="false" customHeight="false" outlineLevel="0" collapsed="false">
      <c r="A160" s="1" t="s">
        <v>901</v>
      </c>
      <c r="B160" s="1" t="s">
        <v>902</v>
      </c>
      <c r="C160" s="4" t="n">
        <v>1</v>
      </c>
      <c r="D160" s="4" t="s">
        <v>12</v>
      </c>
      <c r="E160" s="1" t="s">
        <v>737</v>
      </c>
      <c r="F160" s="4" t="n">
        <v>47695033</v>
      </c>
      <c r="G160" s="1" t="n">
        <v>47699259</v>
      </c>
      <c r="H160" s="1" t="n">
        <f aca="false">F160-G159</f>
        <v>26457</v>
      </c>
      <c r="I160" s="1" t="n">
        <f aca="false">200000-H:H</f>
        <v>173543</v>
      </c>
      <c r="J160" s="10"/>
    </row>
    <row r="161" customFormat="false" ht="14.25" hidden="false" customHeight="false" outlineLevel="0" collapsed="false">
      <c r="A161" s="1" t="s">
        <v>903</v>
      </c>
      <c r="B161" s="1" t="s">
        <v>904</v>
      </c>
      <c r="C161" s="4" t="n">
        <v>1</v>
      </c>
      <c r="D161" s="4" t="s">
        <v>12</v>
      </c>
      <c r="E161" s="1" t="s">
        <v>737</v>
      </c>
      <c r="F161" s="4" t="n">
        <v>47728378</v>
      </c>
      <c r="G161" s="1" t="n">
        <v>47731830</v>
      </c>
      <c r="H161" s="1" t="n">
        <f aca="false">F161-G160</f>
        <v>29119</v>
      </c>
      <c r="I161" s="1" t="n">
        <f aca="false">200000-H:H</f>
        <v>170881</v>
      </c>
      <c r="J161" s="10"/>
    </row>
    <row r="162" customFormat="false" ht="14.25" hidden="false" customHeight="false" outlineLevel="0" collapsed="false">
      <c r="A162" s="1" t="s">
        <v>905</v>
      </c>
      <c r="B162" s="1" t="s">
        <v>906</v>
      </c>
      <c r="C162" s="4" t="n">
        <v>1</v>
      </c>
      <c r="D162" s="4" t="s">
        <v>18</v>
      </c>
      <c r="E162" s="1" t="s">
        <v>737</v>
      </c>
      <c r="F162" s="4" t="n">
        <v>52231372</v>
      </c>
      <c r="G162" s="1" t="n">
        <v>52234044</v>
      </c>
      <c r="H162" s="1" t="n">
        <f aca="false">F162-G161</f>
        <v>4499542</v>
      </c>
      <c r="I162" s="1" t="n">
        <f aca="false">200000-H:H</f>
        <v>-4299542</v>
      </c>
    </row>
    <row r="163" customFormat="false" ht="14.25" hidden="false" customHeight="false" outlineLevel="0" collapsed="false">
      <c r="A163" s="1" t="s">
        <v>907</v>
      </c>
      <c r="B163" s="1" t="s">
        <v>908</v>
      </c>
      <c r="C163" s="4" t="n">
        <v>3</v>
      </c>
      <c r="D163" s="4" t="s">
        <v>12</v>
      </c>
      <c r="E163" s="1" t="s">
        <v>909</v>
      </c>
      <c r="F163" s="4" t="n">
        <v>5999601</v>
      </c>
      <c r="G163" s="1" t="n">
        <v>6003701</v>
      </c>
      <c r="J163" s="10" t="s">
        <v>211</v>
      </c>
    </row>
    <row r="164" customFormat="false" ht="14.25" hidden="false" customHeight="false" outlineLevel="0" collapsed="false">
      <c r="A164" s="1" t="s">
        <v>910</v>
      </c>
      <c r="B164" s="1" t="s">
        <v>911</v>
      </c>
      <c r="C164" s="4" t="n">
        <v>1</v>
      </c>
      <c r="D164" s="4" t="s">
        <v>55</v>
      </c>
      <c r="E164" s="1" t="s">
        <v>909</v>
      </c>
      <c r="F164" s="4" t="n">
        <v>6035976</v>
      </c>
      <c r="G164" s="1" t="n">
        <v>6037010</v>
      </c>
      <c r="H164" s="1" t="n">
        <f aca="false">F164-G163</f>
        <v>32275</v>
      </c>
      <c r="I164" s="1" t="n">
        <f aca="false">200000-H:H</f>
        <v>167725</v>
      </c>
      <c r="J164" s="10"/>
    </row>
    <row r="165" customFormat="false" ht="14.25" hidden="false" customHeight="false" outlineLevel="0" collapsed="false">
      <c r="A165" s="1" t="s">
        <v>912</v>
      </c>
      <c r="B165" s="1" t="s">
        <v>913</v>
      </c>
      <c r="C165" s="4" t="n">
        <v>1</v>
      </c>
      <c r="D165" s="4" t="s">
        <v>55</v>
      </c>
      <c r="E165" s="1" t="s">
        <v>909</v>
      </c>
      <c r="F165" s="4" t="n">
        <v>6065217</v>
      </c>
      <c r="G165" s="1" t="n">
        <v>6066251</v>
      </c>
      <c r="H165" s="1" t="n">
        <f aca="false">F165-G164</f>
        <v>28207</v>
      </c>
      <c r="I165" s="1" t="n">
        <f aca="false">200000-H:H</f>
        <v>171793</v>
      </c>
      <c r="J165" s="10"/>
    </row>
    <row r="166" customFormat="false" ht="14.25" hidden="false" customHeight="false" outlineLevel="0" collapsed="false">
      <c r="A166" s="1" t="s">
        <v>914</v>
      </c>
      <c r="B166" s="1" t="s">
        <v>915</v>
      </c>
      <c r="C166" s="4" t="n">
        <v>2</v>
      </c>
      <c r="D166" s="4" t="s">
        <v>18</v>
      </c>
      <c r="E166" s="1" t="s">
        <v>909</v>
      </c>
      <c r="F166" s="4" t="n">
        <v>6103876</v>
      </c>
      <c r="G166" s="1" t="n">
        <v>6107627</v>
      </c>
      <c r="H166" s="1" t="n">
        <f aca="false">F166-G165</f>
        <v>37625</v>
      </c>
      <c r="I166" s="1" t="n">
        <f aca="false">200000-H:H</f>
        <v>162375</v>
      </c>
      <c r="J166" s="10"/>
    </row>
    <row r="167" customFormat="false" ht="14.25" hidden="false" customHeight="false" outlineLevel="0" collapsed="false">
      <c r="A167" s="1" t="s">
        <v>916</v>
      </c>
      <c r="B167" s="1" t="s">
        <v>917</v>
      </c>
      <c r="C167" s="4" t="n">
        <v>1</v>
      </c>
      <c r="D167" s="4" t="s">
        <v>12</v>
      </c>
      <c r="E167" s="1" t="s">
        <v>909</v>
      </c>
      <c r="F167" s="4" t="n">
        <v>6130765</v>
      </c>
      <c r="G167" s="1" t="n">
        <v>6133422</v>
      </c>
      <c r="H167" s="1" t="n">
        <f aca="false">F167-G166</f>
        <v>23138</v>
      </c>
      <c r="I167" s="1" t="n">
        <f aca="false">200000-H:H</f>
        <v>176862</v>
      </c>
      <c r="J167" s="10"/>
    </row>
    <row r="168" customFormat="false" ht="14.25" hidden="false" customHeight="false" outlineLevel="0" collapsed="false">
      <c r="A168" s="1" t="s">
        <v>918</v>
      </c>
      <c r="B168" s="1" t="s">
        <v>919</v>
      </c>
      <c r="C168" s="4" t="n">
        <v>1</v>
      </c>
      <c r="D168" s="4" t="s">
        <v>55</v>
      </c>
      <c r="E168" s="1" t="s">
        <v>909</v>
      </c>
      <c r="F168" s="4" t="n">
        <v>6152476</v>
      </c>
      <c r="G168" s="1" t="n">
        <v>6152739</v>
      </c>
      <c r="H168" s="1" t="n">
        <f aca="false">F168-G167</f>
        <v>19054</v>
      </c>
      <c r="I168" s="1" t="n">
        <f aca="false">200000-H:H</f>
        <v>180946</v>
      </c>
      <c r="J168" s="10"/>
    </row>
    <row r="169" customFormat="false" ht="14.25" hidden="false" customHeight="false" outlineLevel="0" collapsed="false">
      <c r="A169" s="1" t="s">
        <v>920</v>
      </c>
      <c r="B169" s="1" t="s">
        <v>921</v>
      </c>
      <c r="C169" s="4" t="n">
        <v>2</v>
      </c>
      <c r="D169" s="4" t="s">
        <v>18</v>
      </c>
      <c r="E169" s="1" t="s">
        <v>909</v>
      </c>
      <c r="F169" s="4" t="n">
        <v>6169396</v>
      </c>
      <c r="G169" s="1" t="n">
        <v>6172993</v>
      </c>
      <c r="H169" s="1" t="n">
        <f aca="false">F169-G168</f>
        <v>16657</v>
      </c>
      <c r="I169" s="1" t="n">
        <f aca="false">200000-H:H</f>
        <v>183343</v>
      </c>
      <c r="J169" s="10"/>
    </row>
    <row r="170" customFormat="false" ht="14.25" hidden="false" customHeight="false" outlineLevel="0" collapsed="false">
      <c r="A170" s="1" t="s">
        <v>922</v>
      </c>
      <c r="B170" s="1" t="s">
        <v>923</v>
      </c>
      <c r="C170" s="4" t="n">
        <v>1</v>
      </c>
      <c r="D170" s="4" t="s">
        <v>18</v>
      </c>
      <c r="E170" s="1" t="s">
        <v>909</v>
      </c>
      <c r="F170" s="4" t="n">
        <v>6178677</v>
      </c>
      <c r="G170" s="1" t="n">
        <v>6181970</v>
      </c>
      <c r="H170" s="1" t="n">
        <f aca="false">F170-G169</f>
        <v>5684</v>
      </c>
      <c r="I170" s="1" t="n">
        <f aca="false">200000-H:H</f>
        <v>194316</v>
      </c>
      <c r="J170" s="10"/>
    </row>
    <row r="171" customFormat="false" ht="14.25" hidden="false" customHeight="false" outlineLevel="0" collapsed="false">
      <c r="A171" s="1" t="s">
        <v>924</v>
      </c>
      <c r="B171" s="1" t="s">
        <v>925</v>
      </c>
      <c r="C171" s="4" t="n">
        <v>1</v>
      </c>
      <c r="D171" s="4" t="s">
        <v>12</v>
      </c>
      <c r="E171" s="1" t="s">
        <v>909</v>
      </c>
      <c r="F171" s="4" t="n">
        <v>6189707</v>
      </c>
      <c r="G171" s="1" t="n">
        <v>6192388</v>
      </c>
      <c r="H171" s="1" t="n">
        <f aca="false">F171-G170</f>
        <v>7737</v>
      </c>
      <c r="I171" s="1" t="n">
        <f aca="false">200000-H:H</f>
        <v>192263</v>
      </c>
      <c r="J171" s="10"/>
    </row>
    <row r="172" customFormat="false" ht="14.25" hidden="false" customHeight="false" outlineLevel="0" collapsed="false">
      <c r="A172" s="1" t="s">
        <v>926</v>
      </c>
      <c r="B172" s="1" t="s">
        <v>927</v>
      </c>
      <c r="C172" s="4" t="n">
        <v>1</v>
      </c>
      <c r="D172" s="4" t="s">
        <v>12</v>
      </c>
      <c r="E172" s="1" t="s">
        <v>909</v>
      </c>
      <c r="F172" s="4" t="n">
        <v>6222001</v>
      </c>
      <c r="G172" s="1" t="n">
        <v>6223905</v>
      </c>
      <c r="H172" s="1" t="n">
        <f aca="false">F172-G171</f>
        <v>29613</v>
      </c>
      <c r="I172" s="1" t="n">
        <f aca="false">200000-H:H</f>
        <v>170387</v>
      </c>
      <c r="J172" s="10"/>
    </row>
    <row r="173" customFormat="false" ht="14.25" hidden="false" customHeight="false" outlineLevel="0" collapsed="false">
      <c r="A173" s="1" t="s">
        <v>928</v>
      </c>
      <c r="B173" s="1" t="s">
        <v>929</v>
      </c>
      <c r="C173" s="4" t="n">
        <v>2</v>
      </c>
      <c r="D173" s="4" t="s">
        <v>55</v>
      </c>
      <c r="E173" s="1" t="s">
        <v>909</v>
      </c>
      <c r="F173" s="4" t="n">
        <v>6237281</v>
      </c>
      <c r="G173" s="1" t="n">
        <v>6240340</v>
      </c>
      <c r="H173" s="1" t="n">
        <f aca="false">F173-G172</f>
        <v>13376</v>
      </c>
      <c r="I173" s="1" t="n">
        <f aca="false">200000-H:H</f>
        <v>186624</v>
      </c>
      <c r="J173" s="10"/>
    </row>
    <row r="174" customFormat="false" ht="14.25" hidden="false" customHeight="false" outlineLevel="0" collapsed="false">
      <c r="A174" s="1" t="s">
        <v>930</v>
      </c>
      <c r="B174" s="1" t="s">
        <v>931</v>
      </c>
      <c r="C174" s="4" t="n">
        <v>1</v>
      </c>
      <c r="D174" s="4" t="s">
        <v>18</v>
      </c>
      <c r="E174" s="1" t="s">
        <v>909</v>
      </c>
      <c r="F174" s="4" t="n">
        <v>6269189</v>
      </c>
      <c r="G174" s="1" t="n">
        <v>6272404</v>
      </c>
      <c r="H174" s="1" t="n">
        <f aca="false">F174-G173</f>
        <v>28849</v>
      </c>
      <c r="I174" s="1" t="n">
        <f aca="false">200000-H:H</f>
        <v>171151</v>
      </c>
      <c r="J174" s="10"/>
    </row>
    <row r="175" customFormat="false" ht="14.25" hidden="false" customHeight="false" outlineLevel="0" collapsed="false">
      <c r="A175" s="1" t="s">
        <v>932</v>
      </c>
      <c r="B175" s="1" t="s">
        <v>933</v>
      </c>
      <c r="C175" s="4" t="n">
        <v>1</v>
      </c>
      <c r="D175" s="4" t="s">
        <v>55</v>
      </c>
      <c r="E175" s="1" t="s">
        <v>909</v>
      </c>
      <c r="F175" s="4" t="n">
        <v>6283306</v>
      </c>
      <c r="G175" s="1" t="n">
        <v>6283908</v>
      </c>
      <c r="H175" s="1" t="n">
        <f aca="false">F175-G174</f>
        <v>10902</v>
      </c>
      <c r="I175" s="1" t="n">
        <f aca="false">200000-H:H</f>
        <v>189098</v>
      </c>
      <c r="J175" s="10"/>
    </row>
    <row r="176" customFormat="false" ht="14.25" hidden="false" customHeight="false" outlineLevel="0" collapsed="false">
      <c r="A176" s="1" t="s">
        <v>934</v>
      </c>
      <c r="B176" s="1" t="s">
        <v>935</v>
      </c>
      <c r="C176" s="4" t="n">
        <v>3</v>
      </c>
      <c r="D176" s="4" t="s">
        <v>12</v>
      </c>
      <c r="E176" s="1" t="s">
        <v>909</v>
      </c>
      <c r="F176" s="4" t="n">
        <v>6288272</v>
      </c>
      <c r="G176" s="1" t="n">
        <v>6292025</v>
      </c>
      <c r="H176" s="1" t="n">
        <f aca="false">F176-G175</f>
        <v>4364</v>
      </c>
      <c r="I176" s="1" t="n">
        <f aca="false">200000-H:H</f>
        <v>195636</v>
      </c>
      <c r="J176" s="10"/>
    </row>
    <row r="177" customFormat="false" ht="14.25" hidden="false" customHeight="false" outlineLevel="0" collapsed="false">
      <c r="A177" s="1" t="s">
        <v>936</v>
      </c>
      <c r="B177" s="1" t="s">
        <v>937</v>
      </c>
      <c r="C177" s="4" t="n">
        <v>1</v>
      </c>
      <c r="D177" s="4" t="s">
        <v>12</v>
      </c>
      <c r="E177" s="1" t="s">
        <v>909</v>
      </c>
      <c r="F177" s="4" t="n">
        <v>6318290</v>
      </c>
      <c r="G177" s="1" t="n">
        <v>6320299</v>
      </c>
      <c r="H177" s="1" t="n">
        <f aca="false">F177-G176</f>
        <v>26265</v>
      </c>
      <c r="I177" s="1" t="n">
        <f aca="false">200000-H:H</f>
        <v>173735</v>
      </c>
      <c r="J177" s="10"/>
    </row>
    <row r="178" customFormat="false" ht="14.25" hidden="false" customHeight="false" outlineLevel="0" collapsed="false">
      <c r="A178" s="1" t="s">
        <v>938</v>
      </c>
      <c r="B178" s="1" t="s">
        <v>939</v>
      </c>
      <c r="C178" s="4" t="n">
        <v>1</v>
      </c>
      <c r="D178" s="4" t="s">
        <v>18</v>
      </c>
      <c r="E178" s="1" t="s">
        <v>909</v>
      </c>
      <c r="F178" s="4" t="n">
        <v>6351691</v>
      </c>
      <c r="G178" s="1" t="n">
        <v>6354234</v>
      </c>
      <c r="H178" s="1" t="n">
        <f aca="false">F178-G177</f>
        <v>31392</v>
      </c>
      <c r="I178" s="1" t="n">
        <f aca="false">200000-H:H</f>
        <v>168608</v>
      </c>
      <c r="J178" s="10"/>
    </row>
    <row r="179" customFormat="false" ht="14.25" hidden="false" customHeight="false" outlineLevel="0" collapsed="false">
      <c r="A179" s="1" t="s">
        <v>940</v>
      </c>
      <c r="B179" s="1" t="s">
        <v>941</v>
      </c>
      <c r="C179" s="4" t="n">
        <v>1</v>
      </c>
      <c r="D179" s="4" t="s">
        <v>12</v>
      </c>
      <c r="E179" s="1" t="s">
        <v>909</v>
      </c>
      <c r="F179" s="4" t="n">
        <v>6364884</v>
      </c>
      <c r="G179" s="1" t="n">
        <v>6368084</v>
      </c>
      <c r="H179" s="1" t="n">
        <f aca="false">F179-G178</f>
        <v>10650</v>
      </c>
      <c r="I179" s="1" t="n">
        <f aca="false">200000-H:H</f>
        <v>189350</v>
      </c>
      <c r="J179" s="10"/>
    </row>
    <row r="180" customFormat="false" ht="14.25" hidden="false" customHeight="false" outlineLevel="0" collapsed="false">
      <c r="A180" s="1" t="s">
        <v>942</v>
      </c>
      <c r="B180" s="1" t="s">
        <v>943</v>
      </c>
      <c r="C180" s="4" t="n">
        <v>3</v>
      </c>
      <c r="D180" s="4" t="s">
        <v>55</v>
      </c>
      <c r="E180" s="1" t="s">
        <v>909</v>
      </c>
      <c r="F180" s="4" t="n">
        <v>6380628</v>
      </c>
      <c r="G180" s="1" t="n">
        <v>6383428</v>
      </c>
      <c r="H180" s="1" t="n">
        <f aca="false">F180-G179</f>
        <v>12544</v>
      </c>
      <c r="I180" s="1" t="n">
        <f aca="false">200000-H:H</f>
        <v>187456</v>
      </c>
      <c r="J180" s="10"/>
    </row>
    <row r="181" customFormat="false" ht="14.25" hidden="false" customHeight="false" outlineLevel="0" collapsed="false">
      <c r="A181" s="1" t="s">
        <v>944</v>
      </c>
      <c r="B181" s="1" t="s">
        <v>945</v>
      </c>
      <c r="C181" s="4" t="n">
        <v>3</v>
      </c>
      <c r="D181" s="4" t="s">
        <v>12</v>
      </c>
      <c r="E181" s="1" t="s">
        <v>909</v>
      </c>
      <c r="F181" s="4" t="n">
        <v>6644021</v>
      </c>
      <c r="G181" s="1" t="n">
        <v>6648751</v>
      </c>
      <c r="H181" s="1" t="n">
        <f aca="false">F181-G180</f>
        <v>260593</v>
      </c>
      <c r="I181" s="1" t="n">
        <f aca="false">200000-H:H</f>
        <v>-60593</v>
      </c>
      <c r="J181" s="10"/>
    </row>
    <row r="182" customFormat="false" ht="14.25" hidden="false" customHeight="false" outlineLevel="0" collapsed="false">
      <c r="A182" s="1" t="s">
        <v>946</v>
      </c>
      <c r="B182" s="1" t="s">
        <v>947</v>
      </c>
      <c r="C182" s="4" t="n">
        <v>1</v>
      </c>
      <c r="D182" s="4" t="s">
        <v>12</v>
      </c>
      <c r="E182" s="1" t="s">
        <v>909</v>
      </c>
      <c r="F182" s="4" t="n">
        <v>6674960</v>
      </c>
      <c r="G182" s="1" t="n">
        <v>6679198</v>
      </c>
      <c r="H182" s="1" t="n">
        <f aca="false">F182-G181</f>
        <v>26209</v>
      </c>
      <c r="I182" s="1" t="n">
        <f aca="false">200000-H:H</f>
        <v>173791</v>
      </c>
      <c r="J182" s="10"/>
    </row>
    <row r="183" customFormat="false" ht="14.25" hidden="false" customHeight="false" outlineLevel="0" collapsed="false">
      <c r="A183" s="1" t="s">
        <v>948</v>
      </c>
      <c r="B183" s="1" t="s">
        <v>949</v>
      </c>
      <c r="C183" s="4" t="n">
        <v>3</v>
      </c>
      <c r="D183" s="4" t="s">
        <v>55</v>
      </c>
      <c r="E183" s="1" t="s">
        <v>909</v>
      </c>
      <c r="F183" s="4" t="n">
        <v>6686479</v>
      </c>
      <c r="G183" s="1" t="n">
        <v>6690930</v>
      </c>
      <c r="H183" s="1" t="n">
        <f aca="false">F183-G182</f>
        <v>7281</v>
      </c>
      <c r="I183" s="1" t="n">
        <f aca="false">200000-H:H</f>
        <v>192719</v>
      </c>
      <c r="J183" s="10"/>
    </row>
    <row r="184" customFormat="false" ht="14.25" hidden="false" customHeight="false" outlineLevel="0" collapsed="false">
      <c r="A184" s="1" t="s">
        <v>950</v>
      </c>
      <c r="B184" s="1" t="s">
        <v>951</v>
      </c>
      <c r="C184" s="4" t="n">
        <v>2</v>
      </c>
      <c r="D184" s="4" t="s">
        <v>55</v>
      </c>
      <c r="E184" s="1" t="s">
        <v>909</v>
      </c>
      <c r="F184" s="4" t="n">
        <v>6699681</v>
      </c>
      <c r="G184" s="1" t="n">
        <v>6700902</v>
      </c>
      <c r="H184" s="1" t="n">
        <f aca="false">F184-G183</f>
        <v>8751</v>
      </c>
      <c r="I184" s="1" t="n">
        <f aca="false">200000-H:H</f>
        <v>191249</v>
      </c>
      <c r="J184" s="10"/>
    </row>
    <row r="185" customFormat="false" ht="14.25" hidden="false" customHeight="false" outlineLevel="0" collapsed="false">
      <c r="A185" s="1" t="s">
        <v>952</v>
      </c>
      <c r="B185" s="1" t="s">
        <v>953</v>
      </c>
      <c r="C185" s="4" t="n">
        <v>1</v>
      </c>
      <c r="D185" s="4" t="s">
        <v>55</v>
      </c>
      <c r="E185" s="1" t="s">
        <v>909</v>
      </c>
      <c r="F185" s="4" t="n">
        <v>6715475</v>
      </c>
      <c r="G185" s="1" t="n">
        <v>6720247</v>
      </c>
      <c r="H185" s="1" t="n">
        <f aca="false">F185-G184</f>
        <v>14573</v>
      </c>
      <c r="I185" s="1" t="n">
        <f aca="false">200000-H:H</f>
        <v>185427</v>
      </c>
      <c r="J185" s="10"/>
    </row>
    <row r="186" customFormat="false" ht="14.25" hidden="false" customHeight="false" outlineLevel="0" collapsed="false">
      <c r="A186" s="1" t="s">
        <v>954</v>
      </c>
      <c r="B186" s="1" t="s">
        <v>955</v>
      </c>
      <c r="C186" s="4" t="n">
        <v>1</v>
      </c>
      <c r="D186" s="4" t="s">
        <v>12</v>
      </c>
      <c r="E186" s="1" t="s">
        <v>909</v>
      </c>
      <c r="F186" s="4" t="n">
        <v>6733380</v>
      </c>
      <c r="G186" s="1" t="n">
        <v>6737615</v>
      </c>
      <c r="H186" s="1" t="n">
        <f aca="false">F186-G185</f>
        <v>13133</v>
      </c>
      <c r="I186" s="1" t="n">
        <f aca="false">200000-H:H</f>
        <v>186867</v>
      </c>
      <c r="J186" s="10"/>
    </row>
    <row r="187" customFormat="false" ht="14.25" hidden="false" customHeight="false" outlineLevel="0" collapsed="false">
      <c r="A187" s="1" t="s">
        <v>956</v>
      </c>
      <c r="B187" s="1" t="s">
        <v>957</v>
      </c>
      <c r="C187" s="4" t="n">
        <v>2</v>
      </c>
      <c r="D187" s="4" t="s">
        <v>12</v>
      </c>
      <c r="E187" s="1" t="s">
        <v>909</v>
      </c>
      <c r="F187" s="4" t="n">
        <v>11009541</v>
      </c>
      <c r="G187" s="1" t="n">
        <v>11018121</v>
      </c>
      <c r="H187" s="1" t="n">
        <f aca="false">F187-G186</f>
        <v>4271926</v>
      </c>
      <c r="I187" s="1" t="n">
        <f aca="false">200000-H:H</f>
        <v>-4071926</v>
      </c>
    </row>
    <row r="188" customFormat="false" ht="14.25" hidden="false" customHeight="false" outlineLevel="0" collapsed="false">
      <c r="A188" s="1" t="s">
        <v>958</v>
      </c>
      <c r="B188" s="1" t="s">
        <v>959</v>
      </c>
      <c r="C188" s="4" t="n">
        <v>1</v>
      </c>
      <c r="D188" s="4" t="s">
        <v>55</v>
      </c>
      <c r="E188" s="1" t="s">
        <v>909</v>
      </c>
      <c r="F188" s="4" t="n">
        <v>12990606</v>
      </c>
      <c r="G188" s="1" t="n">
        <v>12992190</v>
      </c>
      <c r="H188" s="1" t="n">
        <f aca="false">F188-G187</f>
        <v>1972485</v>
      </c>
      <c r="I188" s="1" t="n">
        <f aca="false">200000-H:H</f>
        <v>-1772485</v>
      </c>
      <c r="J188" s="10" t="s">
        <v>230</v>
      </c>
    </row>
    <row r="189" customFormat="false" ht="14.25" hidden="false" customHeight="false" outlineLevel="0" collapsed="false">
      <c r="A189" s="1" t="s">
        <v>960</v>
      </c>
      <c r="B189" s="1" t="s">
        <v>961</v>
      </c>
      <c r="C189" s="4" t="n">
        <v>1</v>
      </c>
      <c r="D189" s="4" t="s">
        <v>12</v>
      </c>
      <c r="E189" s="1" t="s">
        <v>909</v>
      </c>
      <c r="F189" s="4" t="n">
        <v>13012824</v>
      </c>
      <c r="G189" s="1" t="n">
        <v>13015628</v>
      </c>
      <c r="H189" s="1" t="n">
        <f aca="false">F189-G188</f>
        <v>20634</v>
      </c>
      <c r="I189" s="1" t="n">
        <f aca="false">200000-H:H</f>
        <v>179366</v>
      </c>
      <c r="J189" s="10"/>
    </row>
    <row r="190" customFormat="false" ht="14.25" hidden="false" customHeight="false" outlineLevel="0" collapsed="false">
      <c r="A190" s="1" t="s">
        <v>962</v>
      </c>
      <c r="B190" s="1" t="s">
        <v>963</v>
      </c>
      <c r="C190" s="4" t="n">
        <v>1</v>
      </c>
      <c r="D190" s="4" t="s">
        <v>55</v>
      </c>
      <c r="E190" s="1" t="s">
        <v>909</v>
      </c>
      <c r="F190" s="4" t="n">
        <v>13118219</v>
      </c>
      <c r="G190" s="1" t="n">
        <v>13119557</v>
      </c>
      <c r="H190" s="1" t="n">
        <f aca="false">F190-G189</f>
        <v>102591</v>
      </c>
      <c r="I190" s="1" t="n">
        <f aca="false">200000-H:H</f>
        <v>97409</v>
      </c>
      <c r="J190" s="10"/>
    </row>
    <row r="191" customFormat="false" ht="14.25" hidden="false" customHeight="false" outlineLevel="0" collapsed="false">
      <c r="A191" s="1" t="s">
        <v>964</v>
      </c>
      <c r="B191" s="1" t="s">
        <v>965</v>
      </c>
      <c r="C191" s="4" t="n">
        <v>1</v>
      </c>
      <c r="D191" s="4" t="s">
        <v>18</v>
      </c>
      <c r="E191" s="1" t="s">
        <v>909</v>
      </c>
      <c r="F191" s="4" t="n">
        <v>19197282</v>
      </c>
      <c r="G191" s="1" t="n">
        <v>19201751</v>
      </c>
      <c r="H191" s="1" t="n">
        <f aca="false">F191-G190</f>
        <v>6077725</v>
      </c>
      <c r="I191" s="1" t="n">
        <f aca="false">200000-H:H</f>
        <v>-5877725</v>
      </c>
    </row>
    <row r="192" customFormat="false" ht="14.25" hidden="false" customHeight="false" outlineLevel="0" collapsed="false">
      <c r="A192" s="1" t="s">
        <v>966</v>
      </c>
      <c r="B192" s="1" t="s">
        <v>967</v>
      </c>
      <c r="C192" s="4" t="n">
        <v>3</v>
      </c>
      <c r="D192" s="4" t="s">
        <v>18</v>
      </c>
      <c r="E192" s="1" t="s">
        <v>909</v>
      </c>
      <c r="F192" s="4" t="n">
        <v>21186152</v>
      </c>
      <c r="G192" s="1" t="n">
        <v>21192230</v>
      </c>
      <c r="H192" s="1" t="n">
        <f aca="false">F192-G191</f>
        <v>1984401</v>
      </c>
      <c r="I192" s="1" t="n">
        <f aca="false">200000-H:H</f>
        <v>-1784401</v>
      </c>
      <c r="J192" s="10" t="s">
        <v>238</v>
      </c>
    </row>
    <row r="193" customFormat="false" ht="14.25" hidden="false" customHeight="false" outlineLevel="0" collapsed="false">
      <c r="A193" s="1" t="s">
        <v>968</v>
      </c>
      <c r="B193" s="1" t="s">
        <v>969</v>
      </c>
      <c r="C193" s="4" t="n">
        <v>2</v>
      </c>
      <c r="D193" s="4" t="s">
        <v>12</v>
      </c>
      <c r="E193" s="1" t="s">
        <v>909</v>
      </c>
      <c r="F193" s="4" t="n">
        <v>21194775</v>
      </c>
      <c r="G193" s="1" t="n">
        <v>21197378</v>
      </c>
      <c r="H193" s="1" t="n">
        <f aca="false">F193-G192</f>
        <v>2545</v>
      </c>
      <c r="I193" s="1" t="n">
        <f aca="false">200000-H:H</f>
        <v>197455</v>
      </c>
      <c r="J193" s="10"/>
    </row>
    <row r="194" customFormat="false" ht="14.25" hidden="false" customHeight="false" outlineLevel="0" collapsed="false">
      <c r="A194" s="1" t="s">
        <v>970</v>
      </c>
      <c r="B194" s="1" t="s">
        <v>971</v>
      </c>
      <c r="C194" s="4" t="n">
        <v>1</v>
      </c>
      <c r="D194" s="4" t="s">
        <v>18</v>
      </c>
      <c r="E194" s="1" t="s">
        <v>909</v>
      </c>
      <c r="F194" s="4" t="n">
        <v>21208476</v>
      </c>
      <c r="G194" s="1" t="n">
        <v>21210794</v>
      </c>
      <c r="H194" s="1" t="n">
        <f aca="false">F194-G193</f>
        <v>11098</v>
      </c>
      <c r="I194" s="1" t="n">
        <f aca="false">200000-H:H</f>
        <v>188902</v>
      </c>
      <c r="J194" s="10"/>
    </row>
    <row r="195" customFormat="false" ht="14.25" hidden="false" customHeight="false" outlineLevel="0" collapsed="false">
      <c r="A195" s="1" t="s">
        <v>972</v>
      </c>
      <c r="B195" s="1" t="s">
        <v>973</v>
      </c>
      <c r="C195" s="4" t="n">
        <v>1</v>
      </c>
      <c r="D195" s="4" t="s">
        <v>28</v>
      </c>
      <c r="E195" s="1" t="s">
        <v>909</v>
      </c>
      <c r="F195" s="4" t="n">
        <v>21225116</v>
      </c>
      <c r="G195" s="1" t="n">
        <v>21226100</v>
      </c>
      <c r="H195" s="1" t="n">
        <f aca="false">F195-G194</f>
        <v>14322</v>
      </c>
      <c r="I195" s="1" t="n">
        <f aca="false">200000-H:H</f>
        <v>185678</v>
      </c>
      <c r="J195" s="10"/>
    </row>
    <row r="196" customFormat="false" ht="14.25" hidden="false" customHeight="false" outlineLevel="0" collapsed="false">
      <c r="A196" s="1" t="s">
        <v>974</v>
      </c>
      <c r="B196" s="1" t="s">
        <v>975</v>
      </c>
      <c r="C196" s="4" t="n">
        <v>3</v>
      </c>
      <c r="D196" s="4" t="s">
        <v>12</v>
      </c>
      <c r="E196" s="1" t="s">
        <v>909</v>
      </c>
      <c r="F196" s="4" t="n">
        <v>21232835</v>
      </c>
      <c r="G196" s="1" t="n">
        <v>21235102</v>
      </c>
      <c r="H196" s="1" t="n">
        <f aca="false">F196-G195</f>
        <v>6735</v>
      </c>
      <c r="I196" s="1" t="n">
        <f aca="false">200000-H:H</f>
        <v>193265</v>
      </c>
      <c r="J196" s="10"/>
    </row>
    <row r="197" customFormat="false" ht="14.25" hidden="false" customHeight="false" outlineLevel="0" collapsed="false">
      <c r="A197" s="1" t="s">
        <v>976</v>
      </c>
      <c r="B197" s="1" t="s">
        <v>977</v>
      </c>
      <c r="C197" s="4" t="n">
        <v>1</v>
      </c>
      <c r="D197" s="4" t="s">
        <v>18</v>
      </c>
      <c r="E197" s="1" t="s">
        <v>909</v>
      </c>
      <c r="F197" s="4" t="n">
        <v>38153130</v>
      </c>
      <c r="G197" s="1" t="n">
        <v>38157311</v>
      </c>
      <c r="H197" s="1" t="n">
        <f aca="false">F197-G196</f>
        <v>16918028</v>
      </c>
      <c r="I197" s="1" t="n">
        <f aca="false">200000-H:H</f>
        <v>-16718028</v>
      </c>
    </row>
    <row r="198" customFormat="false" ht="14.25" hidden="false" customHeight="false" outlineLevel="0" collapsed="false">
      <c r="A198" s="1" t="s">
        <v>978</v>
      </c>
      <c r="B198" s="1" t="s">
        <v>979</v>
      </c>
      <c r="C198" s="4" t="n">
        <v>1</v>
      </c>
      <c r="D198" s="4" t="s">
        <v>18</v>
      </c>
      <c r="E198" s="1" t="s">
        <v>909</v>
      </c>
      <c r="F198" s="4" t="n">
        <v>42864071</v>
      </c>
      <c r="G198" s="1" t="n">
        <v>42866617</v>
      </c>
      <c r="H198" s="1" t="n">
        <f aca="false">F198-G197</f>
        <v>4706760</v>
      </c>
      <c r="I198" s="1" t="n">
        <f aca="false">200000-H:H</f>
        <v>-4506760</v>
      </c>
    </row>
    <row r="199" customFormat="false" ht="14.25" hidden="false" customHeight="false" outlineLevel="0" collapsed="false">
      <c r="A199" s="1" t="s">
        <v>980</v>
      </c>
      <c r="B199" s="1" t="s">
        <v>981</v>
      </c>
      <c r="C199" s="4" t="n">
        <v>3</v>
      </c>
      <c r="D199" s="4" t="s">
        <v>55</v>
      </c>
      <c r="E199" s="1" t="s">
        <v>982</v>
      </c>
      <c r="F199" s="4" t="n">
        <v>599095</v>
      </c>
      <c r="G199" s="1" t="n">
        <v>600762</v>
      </c>
      <c r="J199" s="10" t="s">
        <v>245</v>
      </c>
    </row>
    <row r="200" customFormat="false" ht="14.25" hidden="false" customHeight="false" outlineLevel="0" collapsed="false">
      <c r="A200" s="1" t="s">
        <v>983</v>
      </c>
      <c r="B200" s="1" t="s">
        <v>984</v>
      </c>
      <c r="C200" s="4" t="n">
        <v>1</v>
      </c>
      <c r="D200" s="4" t="s">
        <v>28</v>
      </c>
      <c r="E200" s="1" t="s">
        <v>982</v>
      </c>
      <c r="F200" s="4" t="n">
        <v>603355</v>
      </c>
      <c r="G200" s="1" t="n">
        <v>605940</v>
      </c>
      <c r="H200" s="1" t="n">
        <f aca="false">F200-G199</f>
        <v>2593</v>
      </c>
      <c r="I200" s="1" t="n">
        <f aca="false">200000-H:H</f>
        <v>197407</v>
      </c>
      <c r="J200" s="10"/>
    </row>
    <row r="201" customFormat="false" ht="14.25" hidden="false" customHeight="false" outlineLevel="0" collapsed="false">
      <c r="A201" s="1" t="s">
        <v>985</v>
      </c>
      <c r="B201" s="1" t="s">
        <v>986</v>
      </c>
      <c r="C201" s="4" t="n">
        <v>1</v>
      </c>
      <c r="D201" s="4" t="s">
        <v>12</v>
      </c>
      <c r="E201" s="1" t="s">
        <v>982</v>
      </c>
      <c r="F201" s="4" t="n">
        <v>614888</v>
      </c>
      <c r="G201" s="1" t="n">
        <v>617473</v>
      </c>
      <c r="H201" s="1" t="n">
        <f aca="false">F201-G200</f>
        <v>8948</v>
      </c>
      <c r="I201" s="1" t="n">
        <f aca="false">200000-H:H</f>
        <v>191052</v>
      </c>
      <c r="J201" s="10"/>
    </row>
    <row r="202" customFormat="false" ht="14.25" hidden="false" customHeight="false" outlineLevel="0" collapsed="false">
      <c r="A202" s="1" t="s">
        <v>987</v>
      </c>
      <c r="B202" s="1" t="s">
        <v>988</v>
      </c>
      <c r="C202" s="4" t="n">
        <v>1</v>
      </c>
      <c r="D202" s="4" t="s">
        <v>18</v>
      </c>
      <c r="E202" s="1" t="s">
        <v>982</v>
      </c>
      <c r="F202" s="4" t="n">
        <v>4164366</v>
      </c>
      <c r="G202" s="1" t="n">
        <v>4166966</v>
      </c>
      <c r="H202" s="1" t="n">
        <f aca="false">F202-G201</f>
        <v>3546893</v>
      </c>
      <c r="I202" s="1" t="n">
        <f aca="false">200000-H:H</f>
        <v>-3346893</v>
      </c>
    </row>
    <row r="203" customFormat="false" ht="14.25" hidden="false" customHeight="false" outlineLevel="0" collapsed="false">
      <c r="A203" s="1" t="s">
        <v>989</v>
      </c>
      <c r="B203" s="1" t="s">
        <v>990</v>
      </c>
      <c r="C203" s="4" t="n">
        <v>1</v>
      </c>
      <c r="D203" s="4" t="s">
        <v>18</v>
      </c>
      <c r="E203" s="1" t="s">
        <v>982</v>
      </c>
      <c r="F203" s="4" t="n">
        <v>18011768</v>
      </c>
      <c r="G203" s="1" t="n">
        <v>18014620</v>
      </c>
      <c r="H203" s="1" t="n">
        <f aca="false">F203-G202</f>
        <v>13844802</v>
      </c>
      <c r="I203" s="1" t="n">
        <f aca="false">200000-H:H</f>
        <v>-13644802</v>
      </c>
    </row>
    <row r="204" customFormat="false" ht="14.25" hidden="false" customHeight="false" outlineLevel="0" collapsed="false">
      <c r="A204" s="1" t="s">
        <v>991</v>
      </c>
      <c r="B204" s="1" t="s">
        <v>992</v>
      </c>
      <c r="C204" s="4" t="n">
        <v>5</v>
      </c>
      <c r="D204" s="4" t="s">
        <v>300</v>
      </c>
      <c r="E204" s="1" t="s">
        <v>982</v>
      </c>
      <c r="F204" s="4" t="n">
        <v>31531759</v>
      </c>
      <c r="G204" s="1" t="n">
        <v>31535979</v>
      </c>
      <c r="H204" s="1" t="n">
        <f aca="false">F204-G203</f>
        <v>13517139</v>
      </c>
      <c r="I204" s="1" t="n">
        <f aca="false">200000-H:H</f>
        <v>-13317139</v>
      </c>
    </row>
    <row r="205" customFormat="false" ht="14.25" hidden="false" customHeight="false" outlineLevel="0" collapsed="false">
      <c r="A205" s="1" t="s">
        <v>993</v>
      </c>
      <c r="B205" s="1" t="s">
        <v>994</v>
      </c>
      <c r="C205" s="4" t="n">
        <v>1</v>
      </c>
      <c r="D205" s="4" t="s">
        <v>12</v>
      </c>
      <c r="E205" s="1" t="s">
        <v>982</v>
      </c>
      <c r="F205" s="4" t="n">
        <v>33990908</v>
      </c>
      <c r="G205" s="1" t="n">
        <v>33994690</v>
      </c>
      <c r="H205" s="1" t="n">
        <f aca="false">F205-G204</f>
        <v>2454929</v>
      </c>
      <c r="I205" s="1" t="n">
        <f aca="false">200000-H:H</f>
        <v>-2254929</v>
      </c>
      <c r="J205" s="10" t="s">
        <v>258</v>
      </c>
    </row>
    <row r="206" customFormat="false" ht="14.25" hidden="false" customHeight="false" outlineLevel="0" collapsed="false">
      <c r="A206" s="1" t="s">
        <v>995</v>
      </c>
      <c r="B206" s="1" t="s">
        <v>996</v>
      </c>
      <c r="C206" s="4" t="n">
        <v>1</v>
      </c>
      <c r="D206" s="4" t="s">
        <v>12</v>
      </c>
      <c r="E206" s="1" t="s">
        <v>982</v>
      </c>
      <c r="F206" s="4" t="n">
        <v>34111618</v>
      </c>
      <c r="G206" s="1" t="n">
        <v>34115403</v>
      </c>
      <c r="H206" s="1" t="n">
        <f aca="false">F206-G205</f>
        <v>116928</v>
      </c>
      <c r="I206" s="1" t="n">
        <f aca="false">200000-H:H</f>
        <v>83072</v>
      </c>
      <c r="J206" s="10"/>
    </row>
    <row r="207" customFormat="false" ht="14.25" hidden="false" customHeight="false" outlineLevel="0" collapsed="false">
      <c r="A207" s="1" t="s">
        <v>997</v>
      </c>
      <c r="B207" s="1" t="s">
        <v>998</v>
      </c>
      <c r="C207" s="4" t="n">
        <v>2</v>
      </c>
      <c r="D207" s="4" t="s">
        <v>18</v>
      </c>
      <c r="E207" s="1" t="s">
        <v>982</v>
      </c>
      <c r="F207" s="4" t="n">
        <v>34626135</v>
      </c>
      <c r="G207" s="1" t="n">
        <v>34629923</v>
      </c>
      <c r="H207" s="1" t="n">
        <f aca="false">F207-G206</f>
        <v>510732</v>
      </c>
      <c r="I207" s="1" t="n">
        <f aca="false">200000-H:H</f>
        <v>-310732</v>
      </c>
      <c r="J207" s="10" t="s">
        <v>269</v>
      </c>
    </row>
    <row r="208" customFormat="false" ht="14.25" hidden="false" customHeight="false" outlineLevel="0" collapsed="false">
      <c r="A208" s="1" t="s">
        <v>999</v>
      </c>
      <c r="B208" s="1" t="s">
        <v>1000</v>
      </c>
      <c r="C208" s="4" t="n">
        <v>2</v>
      </c>
      <c r="D208" s="4" t="s">
        <v>18</v>
      </c>
      <c r="E208" s="1" t="s">
        <v>982</v>
      </c>
      <c r="F208" s="4" t="n">
        <v>34634798</v>
      </c>
      <c r="G208" s="1" t="n">
        <v>34638801</v>
      </c>
      <c r="H208" s="1" t="n">
        <f aca="false">F208-G207</f>
        <v>4875</v>
      </c>
      <c r="I208" s="1" t="n">
        <f aca="false">200000-H:H</f>
        <v>195125</v>
      </c>
      <c r="J208" s="10"/>
    </row>
    <row r="209" customFormat="false" ht="14.25" hidden="false" customHeight="false" outlineLevel="0" collapsed="false">
      <c r="A209" s="1" t="s">
        <v>1001</v>
      </c>
      <c r="B209" s="1" t="s">
        <v>1002</v>
      </c>
      <c r="C209" s="4" t="n">
        <v>3</v>
      </c>
      <c r="D209" s="4" t="s">
        <v>18</v>
      </c>
      <c r="E209" s="1" t="s">
        <v>982</v>
      </c>
      <c r="F209" s="4" t="n">
        <v>34649754</v>
      </c>
      <c r="G209" s="1" t="n">
        <v>34653566</v>
      </c>
      <c r="H209" s="1" t="n">
        <f aca="false">F209-G208</f>
        <v>10953</v>
      </c>
      <c r="I209" s="1" t="n">
        <f aca="false">200000-H:H</f>
        <v>189047</v>
      </c>
      <c r="J209" s="10"/>
    </row>
    <row r="210" customFormat="false" ht="14.25" hidden="false" customHeight="false" outlineLevel="0" collapsed="false">
      <c r="A210" s="1" t="s">
        <v>1003</v>
      </c>
      <c r="B210" s="1" t="s">
        <v>1004</v>
      </c>
      <c r="C210" s="4" t="n">
        <v>1</v>
      </c>
      <c r="D210" s="4" t="s">
        <v>18</v>
      </c>
      <c r="E210" s="1" t="s">
        <v>982</v>
      </c>
      <c r="F210" s="4" t="n">
        <v>41556330</v>
      </c>
      <c r="G210" s="1" t="n">
        <v>41559008</v>
      </c>
      <c r="H210" s="1" t="n">
        <f aca="false">F210-G209</f>
        <v>6902764</v>
      </c>
      <c r="I210" s="1" t="n">
        <f aca="false">200000-H:H</f>
        <v>-6702764</v>
      </c>
      <c r="J210" s="10" t="s">
        <v>286</v>
      </c>
    </row>
    <row r="211" customFormat="false" ht="14.25" hidden="false" customHeight="false" outlineLevel="0" collapsed="false">
      <c r="A211" s="1" t="s">
        <v>1005</v>
      </c>
      <c r="B211" s="1" t="s">
        <v>1006</v>
      </c>
      <c r="C211" s="4" t="n">
        <v>2</v>
      </c>
      <c r="D211" s="4" t="s">
        <v>18</v>
      </c>
      <c r="E211" s="1" t="s">
        <v>982</v>
      </c>
      <c r="F211" s="4" t="n">
        <v>41568494</v>
      </c>
      <c r="G211" s="1" t="n">
        <v>41571534</v>
      </c>
      <c r="H211" s="1" t="n">
        <f aca="false">F211-G210</f>
        <v>9486</v>
      </c>
      <c r="I211" s="1" t="n">
        <f aca="false">200000-H:H</f>
        <v>190514</v>
      </c>
      <c r="J211" s="10"/>
    </row>
    <row r="212" customFormat="false" ht="14.25" hidden="false" customHeight="false" outlineLevel="0" collapsed="false">
      <c r="A212" s="1" t="s">
        <v>1007</v>
      </c>
      <c r="B212" s="1" t="s">
        <v>1008</v>
      </c>
      <c r="C212" s="4" t="n">
        <v>1</v>
      </c>
      <c r="D212" s="4" t="s">
        <v>55</v>
      </c>
      <c r="E212" s="1" t="s">
        <v>982</v>
      </c>
      <c r="F212" s="4" t="n">
        <v>41580808</v>
      </c>
      <c r="G212" s="1" t="n">
        <v>41582004</v>
      </c>
      <c r="H212" s="1" t="n">
        <f aca="false">F212-G211</f>
        <v>9274</v>
      </c>
      <c r="I212" s="1" t="n">
        <f aca="false">200000-H:H</f>
        <v>190726</v>
      </c>
      <c r="J212" s="10"/>
    </row>
    <row r="213" customFormat="false" ht="14.25" hidden="false" customHeight="false" outlineLevel="0" collapsed="false">
      <c r="A213" s="1" t="s">
        <v>1009</v>
      </c>
      <c r="B213" s="1" t="s">
        <v>1010</v>
      </c>
      <c r="C213" s="4" t="n">
        <v>1</v>
      </c>
      <c r="D213" s="4" t="s">
        <v>18</v>
      </c>
      <c r="E213" s="1" t="s">
        <v>982</v>
      </c>
      <c r="F213" s="4" t="n">
        <v>41887135</v>
      </c>
      <c r="G213" s="1" t="n">
        <v>41888073</v>
      </c>
      <c r="H213" s="1" t="n">
        <f aca="false">F213-G212</f>
        <v>305131</v>
      </c>
      <c r="I213" s="1" t="n">
        <f aca="false">200000-H:H</f>
        <v>-105131</v>
      </c>
    </row>
    <row r="214" customFormat="false" ht="14.25" hidden="false" customHeight="false" outlineLevel="0" collapsed="false">
      <c r="A214" s="1" t="s">
        <v>1011</v>
      </c>
      <c r="B214" s="1" t="s">
        <v>1012</v>
      </c>
      <c r="C214" s="4" t="n">
        <v>1</v>
      </c>
      <c r="D214" s="4" t="s">
        <v>18</v>
      </c>
      <c r="E214" s="1" t="s">
        <v>982</v>
      </c>
      <c r="F214" s="4" t="n">
        <v>42788018</v>
      </c>
      <c r="G214" s="1" t="n">
        <v>42790993</v>
      </c>
      <c r="H214" s="1" t="n">
        <f aca="false">F214-G213</f>
        <v>899945</v>
      </c>
      <c r="I214" s="1" t="n">
        <f aca="false">200000-H:H</f>
        <v>-699945</v>
      </c>
    </row>
    <row r="215" customFormat="false" ht="14.25" hidden="false" customHeight="false" outlineLevel="0" collapsed="false">
      <c r="A215" s="1" t="s">
        <v>1013</v>
      </c>
      <c r="B215" s="1" t="s">
        <v>1014</v>
      </c>
      <c r="C215" s="4" t="n">
        <v>1</v>
      </c>
      <c r="D215" s="4" t="s">
        <v>12</v>
      </c>
      <c r="E215" s="1" t="s">
        <v>982</v>
      </c>
      <c r="F215" s="4" t="n">
        <v>43062829</v>
      </c>
      <c r="G215" s="1" t="n">
        <v>43064823</v>
      </c>
      <c r="H215" s="1" t="n">
        <f aca="false">F215-G214</f>
        <v>271836</v>
      </c>
      <c r="I215" s="1" t="n">
        <f aca="false">200000-H:H</f>
        <v>-71836</v>
      </c>
    </row>
    <row r="216" customFormat="false" ht="14.25" hidden="false" customHeight="false" outlineLevel="0" collapsed="false">
      <c r="A216" s="1" t="s">
        <v>1015</v>
      </c>
      <c r="B216" s="1" t="s">
        <v>1016</v>
      </c>
      <c r="C216" s="4" t="n">
        <v>1</v>
      </c>
      <c r="D216" s="4" t="s">
        <v>12</v>
      </c>
      <c r="E216" s="1" t="s">
        <v>982</v>
      </c>
      <c r="F216" s="4" t="n">
        <v>44143788</v>
      </c>
      <c r="G216" s="1" t="n">
        <v>44148077</v>
      </c>
      <c r="H216" s="1" t="n">
        <f aca="false">F216-G215</f>
        <v>1078965</v>
      </c>
      <c r="I216" s="1" t="n">
        <f aca="false">200000-H:H</f>
        <v>-878965</v>
      </c>
      <c r="J216" s="10" t="s">
        <v>291</v>
      </c>
    </row>
    <row r="217" customFormat="false" ht="14.25" hidden="false" customHeight="false" outlineLevel="0" collapsed="false">
      <c r="A217" s="1" t="s">
        <v>1017</v>
      </c>
      <c r="B217" s="1" t="s">
        <v>1018</v>
      </c>
      <c r="C217" s="4" t="n">
        <v>1</v>
      </c>
      <c r="D217" s="4" t="s">
        <v>12</v>
      </c>
      <c r="E217" s="1" t="s">
        <v>982</v>
      </c>
      <c r="F217" s="4" t="n">
        <v>44161687</v>
      </c>
      <c r="G217" s="1" t="n">
        <v>44165286</v>
      </c>
      <c r="H217" s="1" t="n">
        <f aca="false">F217-G216</f>
        <v>13610</v>
      </c>
      <c r="I217" s="1" t="n">
        <f aca="false">200000-H:H</f>
        <v>186390</v>
      </c>
      <c r="J217" s="10"/>
    </row>
    <row r="218" customFormat="false" ht="14.25" hidden="false" customHeight="false" outlineLevel="0" collapsed="false">
      <c r="A218" s="1" t="s">
        <v>1019</v>
      </c>
      <c r="B218" s="1" t="s">
        <v>1020</v>
      </c>
      <c r="C218" s="4" t="n">
        <v>1</v>
      </c>
      <c r="D218" s="4" t="s">
        <v>12</v>
      </c>
      <c r="E218" s="1" t="s">
        <v>982</v>
      </c>
      <c r="F218" s="4" t="n">
        <v>44205508</v>
      </c>
      <c r="G218" s="1" t="n">
        <v>44209779</v>
      </c>
      <c r="H218" s="1" t="n">
        <f aca="false">F218-G217</f>
        <v>40222</v>
      </c>
      <c r="I218" s="1" t="n">
        <f aca="false">200000-H:H</f>
        <v>159778</v>
      </c>
      <c r="J218" s="10"/>
    </row>
    <row r="219" customFormat="false" ht="14.25" hidden="false" customHeight="false" outlineLevel="0" collapsed="false">
      <c r="A219" s="1" t="s">
        <v>1021</v>
      </c>
      <c r="B219" s="1" t="s">
        <v>1022</v>
      </c>
      <c r="C219" s="4" t="n">
        <v>5</v>
      </c>
      <c r="D219" s="4" t="s">
        <v>12</v>
      </c>
      <c r="E219" s="1" t="s">
        <v>982</v>
      </c>
      <c r="F219" s="4" t="n">
        <v>44265642</v>
      </c>
      <c r="G219" s="1" t="n">
        <v>44271236</v>
      </c>
      <c r="H219" s="1" t="n">
        <f aca="false">F219-G218</f>
        <v>55863</v>
      </c>
      <c r="I219" s="1" t="n">
        <f aca="false">200000-H:H</f>
        <v>144137</v>
      </c>
      <c r="J219" s="10"/>
    </row>
    <row r="220" customFormat="false" ht="14.25" hidden="false" customHeight="false" outlineLevel="0" collapsed="false">
      <c r="A220" s="1" t="s">
        <v>1023</v>
      </c>
      <c r="B220" s="1" t="s">
        <v>1024</v>
      </c>
      <c r="C220" s="4" t="n">
        <v>1</v>
      </c>
      <c r="D220" s="4" t="s">
        <v>12</v>
      </c>
      <c r="E220" s="1" t="s">
        <v>982</v>
      </c>
      <c r="F220" s="4" t="n">
        <v>44296699</v>
      </c>
      <c r="G220" s="1" t="n">
        <v>44300943</v>
      </c>
      <c r="H220" s="1" t="n">
        <f aca="false">F220-G219</f>
        <v>25463</v>
      </c>
      <c r="I220" s="1" t="n">
        <f aca="false">200000-H:H</f>
        <v>174537</v>
      </c>
      <c r="J220" s="10"/>
    </row>
    <row r="221" customFormat="false" ht="14.25" hidden="false" customHeight="false" outlineLevel="0" collapsed="false">
      <c r="A221" s="1" t="s">
        <v>1025</v>
      </c>
      <c r="B221" s="1" t="s">
        <v>1026</v>
      </c>
      <c r="C221" s="4" t="n">
        <v>1</v>
      </c>
      <c r="D221" s="4" t="s">
        <v>28</v>
      </c>
      <c r="E221" s="1" t="s">
        <v>982</v>
      </c>
      <c r="F221" s="4" t="n">
        <v>44330357</v>
      </c>
      <c r="G221" s="1" t="n">
        <v>44331574</v>
      </c>
      <c r="H221" s="1" t="n">
        <f aca="false">F221-G220</f>
        <v>29414</v>
      </c>
      <c r="I221" s="1" t="n">
        <f aca="false">200000-H:H</f>
        <v>170586</v>
      </c>
      <c r="J221" s="10"/>
    </row>
    <row r="222" customFormat="false" ht="14.25" hidden="false" customHeight="false" outlineLevel="0" collapsed="false">
      <c r="A222" s="1" t="s">
        <v>1027</v>
      </c>
      <c r="B222" s="1" t="s">
        <v>1028</v>
      </c>
      <c r="C222" s="4" t="n">
        <v>1</v>
      </c>
      <c r="D222" s="4" t="s">
        <v>12</v>
      </c>
      <c r="E222" s="1" t="s">
        <v>982</v>
      </c>
      <c r="F222" s="4" t="n">
        <v>44371396</v>
      </c>
      <c r="G222" s="1" t="n">
        <v>44374470</v>
      </c>
      <c r="H222" s="1" t="n">
        <f aca="false">F222-G221</f>
        <v>39822</v>
      </c>
      <c r="I222" s="1" t="n">
        <f aca="false">200000-H:H</f>
        <v>160178</v>
      </c>
      <c r="J222" s="10"/>
    </row>
    <row r="223" customFormat="false" ht="14.25" hidden="false" customHeight="false" outlineLevel="0" collapsed="false">
      <c r="A223" s="1" t="s">
        <v>1029</v>
      </c>
      <c r="B223" s="1" t="s">
        <v>1030</v>
      </c>
      <c r="C223" s="4" t="n">
        <v>1</v>
      </c>
      <c r="D223" s="4" t="s">
        <v>18</v>
      </c>
      <c r="E223" s="1" t="s">
        <v>1031</v>
      </c>
      <c r="F223" s="4" t="n">
        <v>1015463</v>
      </c>
      <c r="G223" s="1" t="n">
        <v>1018003</v>
      </c>
    </row>
    <row r="224" customFormat="false" ht="14.25" hidden="false" customHeight="false" outlineLevel="0" collapsed="false">
      <c r="A224" s="1" t="s">
        <v>1032</v>
      </c>
      <c r="B224" s="1" t="s">
        <v>1033</v>
      </c>
      <c r="C224" s="4" t="n">
        <v>1</v>
      </c>
      <c r="D224" s="4" t="s">
        <v>18</v>
      </c>
      <c r="E224" s="1" t="s">
        <v>1031</v>
      </c>
      <c r="F224" s="4" t="n">
        <v>2748368</v>
      </c>
      <c r="G224" s="1" t="n">
        <v>2751904</v>
      </c>
      <c r="H224" s="1" t="n">
        <f aca="false">F224-G223</f>
        <v>1730365</v>
      </c>
      <c r="I224" s="1" t="n">
        <f aca="false">200000-H:H</f>
        <v>-1530365</v>
      </c>
      <c r="J224" s="10" t="s">
        <v>303</v>
      </c>
    </row>
    <row r="225" customFormat="false" ht="14.25" hidden="false" customHeight="false" outlineLevel="0" collapsed="false">
      <c r="A225" s="1" t="s">
        <v>1034</v>
      </c>
      <c r="B225" s="1" t="s">
        <v>1035</v>
      </c>
      <c r="C225" s="4" t="n">
        <v>1</v>
      </c>
      <c r="D225" s="4" t="s">
        <v>12</v>
      </c>
      <c r="E225" s="1" t="s">
        <v>1031</v>
      </c>
      <c r="F225" s="4" t="n">
        <v>2753242</v>
      </c>
      <c r="G225" s="1" t="n">
        <v>2756718</v>
      </c>
      <c r="H225" s="1" t="n">
        <f aca="false">F225-G224</f>
        <v>1338</v>
      </c>
      <c r="I225" s="1" t="n">
        <f aca="false">200000-H:H</f>
        <v>198662</v>
      </c>
      <c r="J225" s="10"/>
    </row>
    <row r="226" customFormat="false" ht="14.25" hidden="false" customHeight="false" outlineLevel="0" collapsed="false">
      <c r="A226" s="1" t="s">
        <v>1036</v>
      </c>
      <c r="B226" s="1" t="s">
        <v>1037</v>
      </c>
      <c r="C226" s="4" t="n">
        <v>7</v>
      </c>
      <c r="D226" s="4" t="s">
        <v>28</v>
      </c>
      <c r="E226" s="1" t="s">
        <v>1031</v>
      </c>
      <c r="F226" s="4" t="n">
        <v>10932028</v>
      </c>
      <c r="G226" s="1" t="n">
        <v>10939440</v>
      </c>
      <c r="H226" s="1" t="n">
        <f aca="false">F226-G225</f>
        <v>8175310</v>
      </c>
      <c r="I226" s="1" t="n">
        <f aca="false">200000-H:H</f>
        <v>-7975310</v>
      </c>
    </row>
    <row r="227" customFormat="false" ht="14.25" hidden="false" customHeight="false" outlineLevel="0" collapsed="false">
      <c r="A227" s="1" t="s">
        <v>1038</v>
      </c>
      <c r="B227" s="1" t="s">
        <v>1039</v>
      </c>
      <c r="C227" s="4" t="n">
        <v>1</v>
      </c>
      <c r="D227" s="4" t="s">
        <v>18</v>
      </c>
      <c r="E227" s="1" t="s">
        <v>1031</v>
      </c>
      <c r="F227" s="4" t="n">
        <v>45339113</v>
      </c>
      <c r="G227" s="1" t="n">
        <v>45343489</v>
      </c>
      <c r="H227" s="1" t="n">
        <f aca="false">F227-G226</f>
        <v>34399673</v>
      </c>
      <c r="I227" s="1" t="n">
        <f aca="false">200000-H:H</f>
        <v>-34199673</v>
      </c>
    </row>
    <row r="228" customFormat="false" ht="14.25" hidden="false" customHeight="false" outlineLevel="0" collapsed="false">
      <c r="A228" s="1" t="s">
        <v>1040</v>
      </c>
      <c r="B228" s="1" t="s">
        <v>1041</v>
      </c>
      <c r="C228" s="4" t="n">
        <v>1</v>
      </c>
      <c r="D228" s="4" t="s">
        <v>55</v>
      </c>
      <c r="E228" s="1" t="s">
        <v>1031</v>
      </c>
      <c r="F228" s="4" t="n">
        <v>46921291</v>
      </c>
      <c r="G228" s="1" t="n">
        <v>46924251</v>
      </c>
      <c r="H228" s="1" t="n">
        <f aca="false">F228-G227</f>
        <v>1577802</v>
      </c>
      <c r="I228" s="1" t="n">
        <f aca="false">200000-H:H</f>
        <v>-1377802</v>
      </c>
    </row>
    <row r="229" customFormat="false" ht="14.25" hidden="false" customHeight="false" outlineLevel="0" collapsed="false">
      <c r="A229" s="1" t="s">
        <v>1042</v>
      </c>
      <c r="B229" s="1" t="s">
        <v>1043</v>
      </c>
      <c r="C229" s="4" t="n">
        <v>1</v>
      </c>
      <c r="D229" s="4" t="s">
        <v>55</v>
      </c>
      <c r="E229" s="1" t="s">
        <v>1044</v>
      </c>
      <c r="F229" s="4" t="n">
        <v>2910065</v>
      </c>
      <c r="G229" s="1" t="n">
        <v>2910478</v>
      </c>
    </row>
    <row r="230" customFormat="false" ht="14.25" hidden="false" customHeight="false" outlineLevel="0" collapsed="false">
      <c r="A230" s="1" t="s">
        <v>1045</v>
      </c>
      <c r="B230" s="1" t="s">
        <v>1046</v>
      </c>
      <c r="C230" s="4" t="n">
        <v>1</v>
      </c>
      <c r="D230" s="4" t="s">
        <v>55</v>
      </c>
      <c r="E230" s="1" t="s">
        <v>1044</v>
      </c>
      <c r="F230" s="4" t="n">
        <v>7873869</v>
      </c>
      <c r="G230" s="1" t="n">
        <v>7874474</v>
      </c>
      <c r="H230" s="1" t="n">
        <f aca="false">F230-G229</f>
        <v>4963391</v>
      </c>
      <c r="I230" s="1" t="n">
        <f aca="false">200000-H:H</f>
        <v>-4763391</v>
      </c>
    </row>
    <row r="231" customFormat="false" ht="14.25" hidden="false" customHeight="false" outlineLevel="0" collapsed="false">
      <c r="A231" s="1" t="s">
        <v>1047</v>
      </c>
      <c r="B231" s="1" t="s">
        <v>1048</v>
      </c>
      <c r="C231" s="4" t="n">
        <v>1</v>
      </c>
      <c r="D231" s="4" t="s">
        <v>55</v>
      </c>
      <c r="E231" s="1" t="s">
        <v>1044</v>
      </c>
      <c r="F231" s="4" t="n">
        <v>9061772</v>
      </c>
      <c r="G231" s="1" t="n">
        <v>9062602</v>
      </c>
      <c r="H231" s="1" t="n">
        <f aca="false">F231-G230</f>
        <v>1187298</v>
      </c>
      <c r="I231" s="1" t="n">
        <f aca="false">200000-H:H</f>
        <v>-987298</v>
      </c>
    </row>
    <row r="232" customFormat="false" ht="14.25" hidden="false" customHeight="false" outlineLevel="0" collapsed="false">
      <c r="A232" s="1" t="s">
        <v>1049</v>
      </c>
      <c r="B232" s="1" t="s">
        <v>1050</v>
      </c>
      <c r="C232" s="4" t="n">
        <v>3</v>
      </c>
      <c r="D232" s="4" t="s">
        <v>18</v>
      </c>
      <c r="E232" s="1" t="s">
        <v>1044</v>
      </c>
      <c r="F232" s="4" t="n">
        <v>9487435</v>
      </c>
      <c r="G232" s="1" t="n">
        <v>9491176</v>
      </c>
      <c r="H232" s="1" t="n">
        <f aca="false">F232-G231</f>
        <v>424833</v>
      </c>
      <c r="I232" s="1" t="n">
        <f aca="false">200000-H:H</f>
        <v>-224833</v>
      </c>
    </row>
    <row r="233" customFormat="false" ht="14.25" hidden="false" customHeight="false" outlineLevel="0" collapsed="false">
      <c r="A233" s="1" t="s">
        <v>1051</v>
      </c>
      <c r="B233" s="1" t="s">
        <v>1052</v>
      </c>
      <c r="C233" s="4" t="n">
        <v>2</v>
      </c>
      <c r="D233" s="4" t="s">
        <v>55</v>
      </c>
      <c r="E233" s="1" t="s">
        <v>1044</v>
      </c>
      <c r="F233" s="4" t="n">
        <v>13091703</v>
      </c>
      <c r="G233" s="1" t="n">
        <v>13094615</v>
      </c>
      <c r="H233" s="1" t="n">
        <f aca="false">F233-G232</f>
        <v>3600527</v>
      </c>
      <c r="I233" s="1" t="n">
        <f aca="false">200000-H:H</f>
        <v>-3400527</v>
      </c>
    </row>
    <row r="234" customFormat="false" ht="14.25" hidden="false" customHeight="false" outlineLevel="0" collapsed="false">
      <c r="A234" s="1" t="s">
        <v>1053</v>
      </c>
      <c r="B234" s="1" t="s">
        <v>1054</v>
      </c>
      <c r="C234" s="4" t="n">
        <v>2</v>
      </c>
      <c r="D234" s="4" t="s">
        <v>12</v>
      </c>
      <c r="E234" s="1" t="s">
        <v>1044</v>
      </c>
      <c r="F234" s="4" t="n">
        <v>19897879</v>
      </c>
      <c r="G234" s="1" t="n">
        <v>19901422</v>
      </c>
      <c r="H234" s="1" t="n">
        <f aca="false">F234-G233</f>
        <v>6803264</v>
      </c>
      <c r="I234" s="1" t="n">
        <f aca="false">200000-H:H</f>
        <v>-6603264</v>
      </c>
    </row>
    <row r="235" customFormat="false" ht="14.25" hidden="false" customHeight="false" outlineLevel="0" collapsed="false">
      <c r="A235" s="1" t="s">
        <v>1055</v>
      </c>
      <c r="B235" s="1" t="s">
        <v>1056</v>
      </c>
      <c r="C235" s="4" t="n">
        <v>2</v>
      </c>
      <c r="D235" s="4" t="s">
        <v>18</v>
      </c>
      <c r="E235" s="1" t="s">
        <v>1044</v>
      </c>
      <c r="F235" s="4" t="n">
        <v>38266332</v>
      </c>
      <c r="G235" s="1" t="n">
        <v>38270696</v>
      </c>
      <c r="H235" s="1" t="n">
        <f aca="false">F235-G234</f>
        <v>18364910</v>
      </c>
      <c r="I235" s="1" t="n">
        <f aca="false">200000-H:H</f>
        <v>-18164910</v>
      </c>
      <c r="J235" s="10" t="s">
        <v>314</v>
      </c>
    </row>
    <row r="236" customFormat="false" ht="14.25" hidden="false" customHeight="false" outlineLevel="0" collapsed="false">
      <c r="A236" s="1" t="s">
        <v>1057</v>
      </c>
      <c r="B236" s="1" t="s">
        <v>1058</v>
      </c>
      <c r="C236" s="4" t="n">
        <v>1</v>
      </c>
      <c r="D236" s="4" t="s">
        <v>18</v>
      </c>
      <c r="E236" s="1" t="s">
        <v>1044</v>
      </c>
      <c r="F236" s="4" t="n">
        <v>38306506</v>
      </c>
      <c r="G236" s="1" t="n">
        <v>38309157</v>
      </c>
      <c r="H236" s="1" t="n">
        <f aca="false">F236-G235</f>
        <v>35810</v>
      </c>
      <c r="I236" s="1" t="n">
        <f aca="false">200000-H:H</f>
        <v>164190</v>
      </c>
      <c r="J236" s="10"/>
    </row>
    <row r="237" customFormat="false" ht="14.25" hidden="false" customHeight="false" outlineLevel="0" collapsed="false">
      <c r="A237" s="1" t="s">
        <v>1059</v>
      </c>
      <c r="B237" s="1" t="s">
        <v>1060</v>
      </c>
      <c r="C237" s="4" t="n">
        <v>2</v>
      </c>
      <c r="D237" s="4" t="s">
        <v>18</v>
      </c>
      <c r="E237" s="1" t="s">
        <v>1044</v>
      </c>
      <c r="F237" s="4" t="n">
        <v>38338140</v>
      </c>
      <c r="G237" s="1" t="n">
        <v>38342253</v>
      </c>
      <c r="H237" s="1" t="n">
        <f aca="false">F237-G236</f>
        <v>28983</v>
      </c>
      <c r="I237" s="1" t="n">
        <f aca="false">200000-H:H</f>
        <v>171017</v>
      </c>
      <c r="J237" s="10"/>
    </row>
    <row r="238" customFormat="false" ht="14.25" hidden="false" customHeight="false" outlineLevel="0" collapsed="false">
      <c r="A238" s="1" t="s">
        <v>1061</v>
      </c>
      <c r="B238" s="1" t="s">
        <v>1062</v>
      </c>
      <c r="C238" s="4" t="n">
        <v>2</v>
      </c>
      <c r="D238" s="4" t="s">
        <v>12</v>
      </c>
      <c r="E238" s="1" t="s">
        <v>1044</v>
      </c>
      <c r="F238" s="4" t="n">
        <v>38356704</v>
      </c>
      <c r="G238" s="1" t="n">
        <v>38359815</v>
      </c>
      <c r="H238" s="1" t="n">
        <f aca="false">F238-G237</f>
        <v>14451</v>
      </c>
      <c r="I238" s="1" t="n">
        <f aca="false">200000-H:H</f>
        <v>185549</v>
      </c>
      <c r="J238" s="10"/>
    </row>
    <row r="239" customFormat="false" ht="14.25" hidden="false" customHeight="false" outlineLevel="0" collapsed="false">
      <c r="A239" s="1" t="s">
        <v>1063</v>
      </c>
      <c r="B239" s="1" t="s">
        <v>1064</v>
      </c>
      <c r="C239" s="4" t="n">
        <v>1</v>
      </c>
      <c r="D239" s="4" t="s">
        <v>12</v>
      </c>
      <c r="E239" s="1" t="s">
        <v>1044</v>
      </c>
      <c r="F239" s="4" t="n">
        <v>39398253</v>
      </c>
      <c r="G239" s="1" t="n">
        <v>39401153</v>
      </c>
      <c r="H239" s="1" t="n">
        <f aca="false">F239-G238</f>
        <v>1038438</v>
      </c>
      <c r="I239" s="1" t="n">
        <f aca="false">200000-H:H</f>
        <v>-838438</v>
      </c>
      <c r="J239" s="10" t="s">
        <v>326</v>
      </c>
    </row>
    <row r="240" customFormat="false" ht="14.25" hidden="false" customHeight="false" outlineLevel="0" collapsed="false">
      <c r="A240" s="1" t="s">
        <v>1065</v>
      </c>
      <c r="B240" s="1" t="s">
        <v>1066</v>
      </c>
      <c r="C240" s="4" t="n">
        <v>1</v>
      </c>
      <c r="D240" s="4" t="s">
        <v>55</v>
      </c>
      <c r="E240" s="1" t="s">
        <v>1044</v>
      </c>
      <c r="F240" s="4" t="n">
        <v>39402648</v>
      </c>
      <c r="G240" s="1" t="n">
        <v>39403151</v>
      </c>
      <c r="H240" s="1" t="n">
        <f aca="false">F240-G239</f>
        <v>1495</v>
      </c>
      <c r="I240" s="1" t="n">
        <f aca="false">200000-H:H</f>
        <v>198505</v>
      </c>
      <c r="J240" s="10"/>
    </row>
    <row r="241" customFormat="false" ht="14.25" hidden="false" customHeight="false" outlineLevel="0" collapsed="false">
      <c r="A241" s="1" t="s">
        <v>1067</v>
      </c>
      <c r="B241" s="1" t="s">
        <v>1068</v>
      </c>
      <c r="C241" s="4" t="n">
        <v>4</v>
      </c>
      <c r="D241" s="4" t="s">
        <v>100</v>
      </c>
      <c r="E241" s="1" t="s">
        <v>1044</v>
      </c>
      <c r="F241" s="4" t="n">
        <v>43118210</v>
      </c>
      <c r="G241" s="1" t="n">
        <v>43122091</v>
      </c>
      <c r="H241" s="1" t="n">
        <f aca="false">F241-G240</f>
        <v>3715059</v>
      </c>
      <c r="I241" s="1" t="n">
        <f aca="false">200000-H:H</f>
        <v>-3515059</v>
      </c>
      <c r="J241" s="10" t="s">
        <v>333</v>
      </c>
    </row>
    <row r="242" customFormat="false" ht="14.25" hidden="false" customHeight="false" outlineLevel="0" collapsed="false">
      <c r="A242" s="1" t="s">
        <v>1069</v>
      </c>
      <c r="B242" s="1" t="s">
        <v>1070</v>
      </c>
      <c r="C242" s="4" t="n">
        <v>8</v>
      </c>
      <c r="D242" s="4" t="s">
        <v>18</v>
      </c>
      <c r="E242" s="1" t="s">
        <v>1044</v>
      </c>
      <c r="F242" s="4" t="n">
        <v>43647673</v>
      </c>
      <c r="G242" s="1" t="n">
        <v>43656584</v>
      </c>
      <c r="H242" s="1" t="n">
        <f aca="false">F242-G241</f>
        <v>525582</v>
      </c>
      <c r="I242" s="1" t="n">
        <f aca="false">200000-H:H</f>
        <v>-325582</v>
      </c>
      <c r="J242" s="10"/>
    </row>
    <row r="243" customFormat="false" ht="14.25" hidden="false" customHeight="false" outlineLevel="0" collapsed="false">
      <c r="A243" s="1" t="s">
        <v>1071</v>
      </c>
      <c r="B243" s="1" t="s">
        <v>1072</v>
      </c>
      <c r="C243" s="4" t="n">
        <v>4</v>
      </c>
      <c r="D243" s="4" t="s">
        <v>12</v>
      </c>
      <c r="E243" s="1" t="s">
        <v>1044</v>
      </c>
      <c r="F243" s="4" t="n">
        <v>43745619</v>
      </c>
      <c r="G243" s="1" t="n">
        <v>43750041</v>
      </c>
      <c r="H243" s="1" t="n">
        <f aca="false">F243-G242</f>
        <v>89035</v>
      </c>
      <c r="I243" s="1" t="n">
        <f aca="false">200000-H:H</f>
        <v>110965</v>
      </c>
      <c r="J243" s="10"/>
    </row>
    <row r="244" customFormat="false" ht="14.25" hidden="false" customHeight="false" outlineLevel="0" collapsed="false">
      <c r="A244" s="1" t="s">
        <v>1073</v>
      </c>
      <c r="B244" s="1" t="s">
        <v>1074</v>
      </c>
      <c r="C244" s="4" t="n">
        <v>7</v>
      </c>
      <c r="D244" s="4" t="s">
        <v>12</v>
      </c>
      <c r="E244" s="1" t="s">
        <v>1044</v>
      </c>
      <c r="F244" s="4" t="n">
        <v>43774566</v>
      </c>
      <c r="G244" s="1" t="n">
        <v>43778917</v>
      </c>
      <c r="H244" s="1" t="n">
        <f aca="false">F244-G243</f>
        <v>24525</v>
      </c>
      <c r="I244" s="1" t="n">
        <f aca="false">200000-H:H</f>
        <v>175475</v>
      </c>
      <c r="J244" s="10"/>
    </row>
    <row r="245" customFormat="false" ht="14.25" hidden="false" customHeight="false" outlineLevel="0" collapsed="false">
      <c r="A245" s="1" t="s">
        <v>1075</v>
      </c>
      <c r="B245" s="1" t="s">
        <v>1076</v>
      </c>
      <c r="C245" s="4" t="n">
        <v>1</v>
      </c>
      <c r="D245" s="4" t="s">
        <v>28</v>
      </c>
      <c r="E245" s="1" t="s">
        <v>1044</v>
      </c>
      <c r="F245" s="4" t="n">
        <v>43841147</v>
      </c>
      <c r="G245" s="1" t="n">
        <v>43842298</v>
      </c>
      <c r="H245" s="1" t="n">
        <f aca="false">F245-G244</f>
        <v>62230</v>
      </c>
      <c r="I245" s="1" t="n">
        <f aca="false">200000-H:H</f>
        <v>137770</v>
      </c>
      <c r="J245" s="10"/>
    </row>
    <row r="246" customFormat="false" ht="14.25" hidden="false" customHeight="false" outlineLevel="0" collapsed="false">
      <c r="A246" s="1" t="s">
        <v>1077</v>
      </c>
      <c r="B246" s="1" t="s">
        <v>1078</v>
      </c>
      <c r="C246" s="4" t="n">
        <v>9</v>
      </c>
      <c r="D246" s="4" t="s">
        <v>18</v>
      </c>
      <c r="E246" s="1" t="s">
        <v>1044</v>
      </c>
      <c r="F246" s="4" t="n">
        <v>43903843</v>
      </c>
      <c r="G246" s="1" t="n">
        <v>43917901</v>
      </c>
      <c r="H246" s="1" t="n">
        <f aca="false">F246-G245</f>
        <v>61545</v>
      </c>
      <c r="I246" s="1" t="n">
        <f aca="false">200000-H:H</f>
        <v>138455</v>
      </c>
      <c r="J246" s="10"/>
    </row>
    <row r="247" customFormat="false" ht="14.25" hidden="false" customHeight="false" outlineLevel="0" collapsed="false">
      <c r="A247" s="1" t="s">
        <v>1079</v>
      </c>
      <c r="B247" s="1" t="s">
        <v>1080</v>
      </c>
      <c r="C247" s="4" t="n">
        <v>4</v>
      </c>
      <c r="D247" s="4" t="s">
        <v>18</v>
      </c>
      <c r="E247" s="1" t="s">
        <v>1044</v>
      </c>
      <c r="F247" s="4" t="n">
        <v>43994718</v>
      </c>
      <c r="G247" s="1" t="n">
        <v>43999569</v>
      </c>
      <c r="H247" s="1" t="n">
        <f aca="false">F247-G246</f>
        <v>76817</v>
      </c>
      <c r="I247" s="1" t="n">
        <f aca="false">200000-H:H</f>
        <v>123183</v>
      </c>
      <c r="J247" s="10"/>
    </row>
    <row r="248" customFormat="false" ht="14.25" hidden="false" customHeight="false" outlineLevel="0" collapsed="false">
      <c r="A248" s="1" t="s">
        <v>1081</v>
      </c>
      <c r="B248" s="1" t="s">
        <v>1082</v>
      </c>
      <c r="C248" s="4" t="n">
        <v>1</v>
      </c>
      <c r="D248" s="4" t="s">
        <v>28</v>
      </c>
      <c r="E248" s="1" t="s">
        <v>1044</v>
      </c>
      <c r="F248" s="4" t="n">
        <v>44462879</v>
      </c>
      <c r="G248" s="1" t="n">
        <v>44465572</v>
      </c>
      <c r="H248" s="1" t="n">
        <f aca="false">F248-G247</f>
        <v>463310</v>
      </c>
      <c r="I248" s="1" t="n">
        <f aca="false">200000-H:H</f>
        <v>-263310</v>
      </c>
      <c r="J248" s="10" t="s">
        <v>348</v>
      </c>
    </row>
    <row r="249" customFormat="false" ht="14.25" hidden="false" customHeight="false" outlineLevel="0" collapsed="false">
      <c r="A249" s="1" t="s">
        <v>1083</v>
      </c>
      <c r="B249" s="1" t="s">
        <v>1084</v>
      </c>
      <c r="C249" s="4" t="n">
        <v>2</v>
      </c>
      <c r="D249" s="4" t="s">
        <v>55</v>
      </c>
      <c r="E249" s="1" t="s">
        <v>1044</v>
      </c>
      <c r="F249" s="4" t="n">
        <v>44476038</v>
      </c>
      <c r="G249" s="1" t="n">
        <v>44478797</v>
      </c>
      <c r="H249" s="1" t="n">
        <f aca="false">F249-G248</f>
        <v>10466</v>
      </c>
      <c r="I249" s="1" t="n">
        <f aca="false">200000-H:H</f>
        <v>189534</v>
      </c>
      <c r="J249" s="10"/>
    </row>
    <row r="250" customFormat="false" ht="14.25" hidden="false" customHeight="false" outlineLevel="0" collapsed="false">
      <c r="A250" s="1" t="s">
        <v>1085</v>
      </c>
      <c r="B250" s="1" t="s">
        <v>1086</v>
      </c>
      <c r="C250" s="4" t="n">
        <v>1</v>
      </c>
      <c r="D250" s="4" t="s">
        <v>55</v>
      </c>
      <c r="E250" s="1" t="s">
        <v>1044</v>
      </c>
      <c r="F250" s="4" t="n">
        <v>44492078</v>
      </c>
      <c r="G250" s="1" t="n">
        <v>44492563</v>
      </c>
      <c r="H250" s="1" t="n">
        <f aca="false">F250-G249</f>
        <v>13281</v>
      </c>
      <c r="I250" s="1" t="n">
        <f aca="false">200000-H:H</f>
        <v>186719</v>
      </c>
      <c r="J250" s="10"/>
    </row>
    <row r="251" customFormat="false" ht="14.25" hidden="false" customHeight="false" outlineLevel="0" collapsed="false">
      <c r="A251" s="1" t="s">
        <v>1087</v>
      </c>
      <c r="B251" s="1" t="s">
        <v>1088</v>
      </c>
      <c r="C251" s="4" t="n">
        <v>3</v>
      </c>
      <c r="D251" s="4" t="s">
        <v>55</v>
      </c>
      <c r="E251" s="1" t="s">
        <v>1044</v>
      </c>
      <c r="F251" s="4" t="n">
        <v>44492610</v>
      </c>
      <c r="G251" s="1" t="n">
        <v>44494626</v>
      </c>
      <c r="H251" s="1" t="n">
        <f aca="false">F251-G250</f>
        <v>47</v>
      </c>
      <c r="I251" s="1" t="n">
        <f aca="false">200000-H:H</f>
        <v>199953</v>
      </c>
      <c r="J251" s="10"/>
    </row>
    <row r="252" customFormat="false" ht="14.25" hidden="false" customHeight="false" outlineLevel="0" collapsed="false">
      <c r="A252" s="1" t="s">
        <v>1089</v>
      </c>
      <c r="B252" s="1" t="s">
        <v>1090</v>
      </c>
      <c r="C252" s="4" t="n">
        <v>1</v>
      </c>
      <c r="D252" s="4" t="s">
        <v>55</v>
      </c>
      <c r="E252" s="1" t="s">
        <v>1044</v>
      </c>
      <c r="F252" s="4" t="n">
        <v>44505268</v>
      </c>
      <c r="G252" s="1" t="n">
        <v>44506233</v>
      </c>
      <c r="H252" s="1" t="n">
        <f aca="false">F252-G251</f>
        <v>10642</v>
      </c>
      <c r="I252" s="1" t="n">
        <f aca="false">200000-H:H</f>
        <v>189358</v>
      </c>
      <c r="J252" s="10"/>
    </row>
    <row r="253" customFormat="false" ht="14.25" hidden="false" customHeight="false" outlineLevel="0" collapsed="false">
      <c r="A253" s="1" t="s">
        <v>1091</v>
      </c>
      <c r="B253" s="1" t="s">
        <v>1092</v>
      </c>
      <c r="C253" s="4" t="n">
        <v>1</v>
      </c>
      <c r="D253" s="4" t="s">
        <v>28</v>
      </c>
      <c r="E253" s="1" t="s">
        <v>1044</v>
      </c>
      <c r="F253" s="4" t="n">
        <v>44529052</v>
      </c>
      <c r="G253" s="1" t="n">
        <v>44530368</v>
      </c>
      <c r="H253" s="1" t="n">
        <f aca="false">F253-G252</f>
        <v>22819</v>
      </c>
      <c r="I253" s="1" t="n">
        <f aca="false">200000-H:H</f>
        <v>177181</v>
      </c>
      <c r="J253" s="10"/>
    </row>
    <row r="254" customFormat="false" ht="14.25" hidden="false" customHeight="false" outlineLevel="0" collapsed="false">
      <c r="A254" s="1" t="s">
        <v>1093</v>
      </c>
      <c r="B254" s="1" t="s">
        <v>1094</v>
      </c>
      <c r="C254" s="4" t="n">
        <v>1</v>
      </c>
      <c r="D254" s="4" t="s">
        <v>28</v>
      </c>
      <c r="E254" s="1" t="s">
        <v>1044</v>
      </c>
      <c r="F254" s="4" t="n">
        <v>44540031</v>
      </c>
      <c r="G254" s="1" t="n">
        <v>44542787</v>
      </c>
      <c r="H254" s="1" t="n">
        <f aca="false">F254-G253</f>
        <v>9663</v>
      </c>
      <c r="I254" s="1" t="n">
        <f aca="false">200000-H:H</f>
        <v>190337</v>
      </c>
      <c r="J254" s="10"/>
    </row>
    <row r="255" customFormat="false" ht="14.25" hidden="false" customHeight="false" outlineLevel="0" collapsed="false">
      <c r="A255" s="1" t="s">
        <v>1095</v>
      </c>
      <c r="B255" s="1" t="s">
        <v>1096</v>
      </c>
      <c r="C255" s="4" t="n">
        <v>2</v>
      </c>
      <c r="D255" s="4" t="s">
        <v>28</v>
      </c>
      <c r="E255" s="1" t="s">
        <v>1044</v>
      </c>
      <c r="F255" s="4" t="n">
        <v>44590299</v>
      </c>
      <c r="G255" s="1" t="n">
        <v>44593093</v>
      </c>
      <c r="H255" s="1" t="n">
        <f aca="false">F255-G254</f>
        <v>47512</v>
      </c>
      <c r="I255" s="1" t="n">
        <f aca="false">200000-H:H</f>
        <v>152488</v>
      </c>
      <c r="J255" s="10"/>
    </row>
    <row r="256" customFormat="false" ht="14.25" hidden="false" customHeight="false" outlineLevel="0" collapsed="false">
      <c r="A256" s="1" t="s">
        <v>1097</v>
      </c>
      <c r="B256" s="1" t="s">
        <v>1098</v>
      </c>
      <c r="C256" s="4" t="n">
        <v>1</v>
      </c>
      <c r="D256" s="4" t="s">
        <v>28</v>
      </c>
      <c r="E256" s="1" t="s">
        <v>1044</v>
      </c>
      <c r="F256" s="4" t="n">
        <v>44628587</v>
      </c>
      <c r="G256" s="1" t="n">
        <v>44631349</v>
      </c>
      <c r="H256" s="1" t="n">
        <f aca="false">F256-G255</f>
        <v>35494</v>
      </c>
      <c r="I256" s="1" t="n">
        <f aca="false">200000-H:H</f>
        <v>164506</v>
      </c>
      <c r="J256" s="10"/>
    </row>
    <row r="257" customFormat="false" ht="14.25" hidden="false" customHeight="false" outlineLevel="0" collapsed="false">
      <c r="A257" s="1" t="s">
        <v>1099</v>
      </c>
      <c r="B257" s="1" t="s">
        <v>1100</v>
      </c>
      <c r="C257" s="4" t="n">
        <v>5</v>
      </c>
      <c r="D257" s="4" t="s">
        <v>100</v>
      </c>
      <c r="E257" s="1" t="s">
        <v>1044</v>
      </c>
      <c r="F257" s="4" t="n">
        <v>46241478</v>
      </c>
      <c r="G257" s="1" t="n">
        <v>46246919</v>
      </c>
      <c r="H257" s="1" t="n">
        <f aca="false">F257-G256</f>
        <v>1610129</v>
      </c>
      <c r="I257" s="1" t="n">
        <f aca="false">200000-H:H</f>
        <v>-1410129</v>
      </c>
      <c r="J257" s="10" t="s">
        <v>361</v>
      </c>
    </row>
    <row r="258" customFormat="false" ht="14.25" hidden="false" customHeight="false" outlineLevel="0" collapsed="false">
      <c r="A258" s="1" t="s">
        <v>1101</v>
      </c>
      <c r="B258" s="1" t="s">
        <v>1102</v>
      </c>
      <c r="C258" s="4" t="n">
        <v>4</v>
      </c>
      <c r="D258" s="4" t="s">
        <v>100</v>
      </c>
      <c r="E258" s="1" t="s">
        <v>1044</v>
      </c>
      <c r="F258" s="4" t="n">
        <v>46301242</v>
      </c>
      <c r="G258" s="1" t="n">
        <v>46305261</v>
      </c>
      <c r="H258" s="1" t="n">
        <f aca="false">F258-G257</f>
        <v>54323</v>
      </c>
      <c r="I258" s="1" t="n">
        <f aca="false">200000-H:H</f>
        <v>145677</v>
      </c>
      <c r="J258" s="10"/>
    </row>
    <row r="259" customFormat="false" ht="14.25" hidden="false" customHeight="false" outlineLevel="0" collapsed="false">
      <c r="A259" s="1" t="s">
        <v>1103</v>
      </c>
      <c r="B259" s="1" t="s">
        <v>1104</v>
      </c>
      <c r="C259" s="4" t="n">
        <v>4</v>
      </c>
      <c r="D259" s="4" t="s">
        <v>100</v>
      </c>
      <c r="E259" s="1" t="s">
        <v>1044</v>
      </c>
      <c r="F259" s="4" t="n">
        <v>46318007</v>
      </c>
      <c r="G259" s="1" t="n">
        <v>46322356</v>
      </c>
      <c r="H259" s="1" t="n">
        <f aca="false">F259-G258</f>
        <v>12746</v>
      </c>
      <c r="I259" s="1" t="n">
        <f aca="false">200000-H:H</f>
        <v>187254</v>
      </c>
      <c r="J259" s="10"/>
    </row>
    <row r="260" customFormat="false" ht="14.25" hidden="false" customHeight="false" outlineLevel="0" collapsed="false">
      <c r="A260" s="1" t="s">
        <v>1105</v>
      </c>
      <c r="B260" s="1" t="s">
        <v>1106</v>
      </c>
      <c r="C260" s="4" t="n">
        <v>4</v>
      </c>
      <c r="D260" s="4" t="s">
        <v>100</v>
      </c>
      <c r="E260" s="1" t="s">
        <v>1044</v>
      </c>
      <c r="F260" s="4" t="n">
        <v>46347213</v>
      </c>
      <c r="G260" s="1" t="n">
        <v>46350917</v>
      </c>
      <c r="H260" s="1" t="n">
        <f aca="false">F260-G259</f>
        <v>24857</v>
      </c>
      <c r="I260" s="1" t="n">
        <f aca="false">200000-H:H</f>
        <v>175143</v>
      </c>
      <c r="J260" s="10"/>
    </row>
    <row r="261" customFormat="false" ht="14.25" hidden="false" customHeight="false" outlineLevel="0" collapsed="false">
      <c r="A261" s="1" t="s">
        <v>1107</v>
      </c>
      <c r="B261" s="1" t="s">
        <v>1108</v>
      </c>
      <c r="C261" s="4" t="n">
        <v>6</v>
      </c>
      <c r="D261" s="4" t="s">
        <v>100</v>
      </c>
      <c r="E261" s="1" t="s">
        <v>1044</v>
      </c>
      <c r="F261" s="4" t="n">
        <v>46354797</v>
      </c>
      <c r="G261" s="1" t="n">
        <v>46359579</v>
      </c>
      <c r="H261" s="1" t="n">
        <f aca="false">F261-G260</f>
        <v>3880</v>
      </c>
      <c r="I261" s="1" t="n">
        <f aca="false">200000-H:H</f>
        <v>196120</v>
      </c>
      <c r="J261" s="10"/>
    </row>
    <row r="262" customFormat="false" ht="14.25" hidden="false" customHeight="false" outlineLevel="0" collapsed="false">
      <c r="A262" s="1" t="s">
        <v>1109</v>
      </c>
      <c r="B262" s="1" t="s">
        <v>1110</v>
      </c>
      <c r="C262" s="4" t="n">
        <v>5</v>
      </c>
      <c r="D262" s="4" t="s">
        <v>100</v>
      </c>
      <c r="E262" s="1" t="s">
        <v>1044</v>
      </c>
      <c r="F262" s="4" t="n">
        <v>46381891</v>
      </c>
      <c r="G262" s="1" t="n">
        <v>46385153</v>
      </c>
      <c r="H262" s="1" t="n">
        <f aca="false">F262-G261</f>
        <v>22312</v>
      </c>
      <c r="I262" s="1" t="n">
        <f aca="false">200000-H:H</f>
        <v>177688</v>
      </c>
      <c r="J262" s="10"/>
    </row>
    <row r="263" customFormat="false" ht="14.25" hidden="false" customHeight="false" outlineLevel="0" collapsed="false">
      <c r="A263" s="1" t="s">
        <v>1111</v>
      </c>
      <c r="B263" s="1" t="s">
        <v>1112</v>
      </c>
      <c r="C263" s="4" t="n">
        <v>10</v>
      </c>
      <c r="D263" s="4" t="s">
        <v>18</v>
      </c>
      <c r="E263" s="1" t="s">
        <v>1044</v>
      </c>
      <c r="F263" s="4" t="n">
        <v>46536522</v>
      </c>
      <c r="G263" s="1" t="n">
        <v>46546593</v>
      </c>
      <c r="H263" s="1" t="n">
        <f aca="false">F263-G262</f>
        <v>151369</v>
      </c>
      <c r="I263" s="1" t="n">
        <f aca="false">200000-H:H</f>
        <v>48631</v>
      </c>
      <c r="J263" s="10"/>
    </row>
    <row r="264" customFormat="false" ht="14.25" hidden="false" customHeight="false" outlineLevel="0" collapsed="false">
      <c r="A264" s="1" t="s">
        <v>1113</v>
      </c>
      <c r="B264" s="1" t="s">
        <v>1114</v>
      </c>
      <c r="C264" s="4" t="n">
        <v>6</v>
      </c>
      <c r="D264" s="4" t="s">
        <v>12</v>
      </c>
      <c r="E264" s="1" t="s">
        <v>1044</v>
      </c>
      <c r="F264" s="4" t="n">
        <v>46574051</v>
      </c>
      <c r="G264" s="1" t="n">
        <v>46582992</v>
      </c>
      <c r="H264" s="1" t="n">
        <f aca="false">F264-G263</f>
        <v>27458</v>
      </c>
      <c r="I264" s="1" t="n">
        <f aca="false">200000-H:H</f>
        <v>172542</v>
      </c>
      <c r="J264" s="10"/>
    </row>
    <row r="265" customFormat="false" ht="14.25" hidden="false" customHeight="false" outlineLevel="0" collapsed="false">
      <c r="A265" s="1" t="s">
        <v>1115</v>
      </c>
      <c r="B265" s="1" t="s">
        <v>1116</v>
      </c>
      <c r="C265" s="4" t="n">
        <v>3</v>
      </c>
      <c r="D265" s="4" t="s">
        <v>131</v>
      </c>
      <c r="E265" s="1" t="s">
        <v>1044</v>
      </c>
      <c r="F265" s="4" t="n">
        <v>46721875</v>
      </c>
      <c r="G265" s="1" t="n">
        <v>46724018</v>
      </c>
      <c r="H265" s="1" t="n">
        <f aca="false">F265-G264</f>
        <v>138883</v>
      </c>
      <c r="I265" s="1" t="n">
        <f aca="false">200000-H:H</f>
        <v>61117</v>
      </c>
      <c r="J265" s="10"/>
    </row>
    <row r="266" customFormat="false" ht="14.25" hidden="false" customHeight="false" outlineLevel="0" collapsed="false">
      <c r="A266" s="1" t="s">
        <v>1117</v>
      </c>
      <c r="B266" s="1" t="s">
        <v>1118</v>
      </c>
      <c r="C266" s="4" t="n">
        <v>3</v>
      </c>
      <c r="D266" s="4" t="s">
        <v>131</v>
      </c>
      <c r="E266" s="1" t="s">
        <v>1119</v>
      </c>
      <c r="F266" s="4" t="n">
        <v>4044111</v>
      </c>
      <c r="G266" s="1" t="n">
        <v>4046179</v>
      </c>
    </row>
    <row r="267" customFormat="false" ht="14.25" hidden="false" customHeight="false" outlineLevel="0" collapsed="false">
      <c r="A267" s="1" t="s">
        <v>1120</v>
      </c>
      <c r="B267" s="1" t="s">
        <v>1121</v>
      </c>
      <c r="C267" s="4" t="n">
        <v>4</v>
      </c>
      <c r="D267" s="4" t="s">
        <v>12</v>
      </c>
      <c r="E267" s="1" t="s">
        <v>1122</v>
      </c>
      <c r="F267" s="4" t="n">
        <v>1681014</v>
      </c>
      <c r="G267" s="1" t="n">
        <v>1686367</v>
      </c>
    </row>
    <row r="268" customFormat="false" ht="14.25" hidden="false" customHeight="false" outlineLevel="0" collapsed="false">
      <c r="A268" s="1" t="s">
        <v>1123</v>
      </c>
      <c r="B268" s="1" t="s">
        <v>1124</v>
      </c>
      <c r="C268" s="4" t="n">
        <v>1</v>
      </c>
      <c r="D268" s="4" t="s">
        <v>18</v>
      </c>
      <c r="E268" s="1" t="s">
        <v>1122</v>
      </c>
      <c r="F268" s="4" t="n">
        <v>6030452</v>
      </c>
      <c r="G268" s="1" t="n">
        <v>6032956</v>
      </c>
      <c r="H268" s="1" t="n">
        <f aca="false">F268-G267</f>
        <v>4344085</v>
      </c>
      <c r="I268" s="1" t="n">
        <f aca="false">200000-H:H</f>
        <v>-4144085</v>
      </c>
      <c r="J268" s="10" t="s">
        <v>377</v>
      </c>
    </row>
    <row r="269" customFormat="false" ht="14.25" hidden="false" customHeight="false" outlineLevel="0" collapsed="false">
      <c r="A269" s="1" t="s">
        <v>1125</v>
      </c>
      <c r="B269" s="1" t="s">
        <v>1126</v>
      </c>
      <c r="C269" s="4" t="n">
        <v>2</v>
      </c>
      <c r="D269" s="4" t="s">
        <v>18</v>
      </c>
      <c r="E269" s="1" t="s">
        <v>1122</v>
      </c>
      <c r="F269" s="4" t="n">
        <v>6037390</v>
      </c>
      <c r="G269" s="1" t="n">
        <v>6039959</v>
      </c>
      <c r="H269" s="1" t="n">
        <f aca="false">F269-G268</f>
        <v>4434</v>
      </c>
      <c r="I269" s="1" t="n">
        <f aca="false">200000-H:H</f>
        <v>195566</v>
      </c>
      <c r="J269" s="10"/>
    </row>
    <row r="270" customFormat="false" ht="14.25" hidden="false" customHeight="false" outlineLevel="0" collapsed="false">
      <c r="A270" s="1" t="s">
        <v>1127</v>
      </c>
      <c r="B270" s="1" t="s">
        <v>1128</v>
      </c>
      <c r="C270" s="4" t="n">
        <v>1</v>
      </c>
      <c r="D270" s="4" t="s">
        <v>18</v>
      </c>
      <c r="E270" s="1" t="s">
        <v>1122</v>
      </c>
      <c r="F270" s="4" t="n">
        <v>6046863</v>
      </c>
      <c r="G270" s="1" t="n">
        <v>6049757</v>
      </c>
      <c r="H270" s="1" t="n">
        <f aca="false">F270-G269</f>
        <v>6904</v>
      </c>
      <c r="I270" s="1" t="n">
        <f aca="false">200000-H:H</f>
        <v>193096</v>
      </c>
      <c r="J270" s="10"/>
    </row>
    <row r="271" customFormat="false" ht="14.25" hidden="false" customHeight="false" outlineLevel="0" collapsed="false">
      <c r="A271" s="1" t="s">
        <v>1129</v>
      </c>
      <c r="B271" s="1" t="s">
        <v>1130</v>
      </c>
      <c r="C271" s="4" t="n">
        <v>1</v>
      </c>
      <c r="D271" s="4" t="s">
        <v>18</v>
      </c>
      <c r="E271" s="1" t="s">
        <v>1122</v>
      </c>
      <c r="F271" s="4" t="n">
        <v>6067137</v>
      </c>
      <c r="G271" s="1" t="n">
        <v>6069449</v>
      </c>
      <c r="H271" s="1" t="n">
        <f aca="false">F271-G270</f>
        <v>17380</v>
      </c>
      <c r="I271" s="1" t="n">
        <f aca="false">200000-H:H</f>
        <v>182620</v>
      </c>
      <c r="J271" s="10"/>
    </row>
    <row r="272" customFormat="false" ht="14.25" hidden="false" customHeight="false" outlineLevel="0" collapsed="false">
      <c r="A272" s="1" t="s">
        <v>1131</v>
      </c>
      <c r="B272" s="1" t="s">
        <v>1132</v>
      </c>
      <c r="C272" s="4" t="n">
        <v>1</v>
      </c>
      <c r="D272" s="4" t="s">
        <v>18</v>
      </c>
      <c r="E272" s="1" t="s">
        <v>1122</v>
      </c>
      <c r="F272" s="4" t="n">
        <v>6080247</v>
      </c>
      <c r="G272" s="1" t="n">
        <v>6082793</v>
      </c>
      <c r="H272" s="1" t="n">
        <f aca="false">F272-G271</f>
        <v>10798</v>
      </c>
      <c r="I272" s="1" t="n">
        <f aca="false">200000-H:H</f>
        <v>189202</v>
      </c>
      <c r="J272" s="10"/>
    </row>
    <row r="273" customFormat="false" ht="14.25" hidden="false" customHeight="false" outlineLevel="0" collapsed="false">
      <c r="A273" s="1" t="s">
        <v>1133</v>
      </c>
      <c r="B273" s="1" t="s">
        <v>1134</v>
      </c>
      <c r="C273" s="4" t="n">
        <v>1</v>
      </c>
      <c r="D273" s="4" t="s">
        <v>55</v>
      </c>
      <c r="E273" s="1" t="s">
        <v>1122</v>
      </c>
      <c r="F273" s="4" t="n">
        <v>6087495</v>
      </c>
      <c r="G273" s="1" t="n">
        <v>6087935</v>
      </c>
      <c r="H273" s="1" t="n">
        <f aca="false">F273-G272</f>
        <v>4702</v>
      </c>
      <c r="I273" s="1" t="n">
        <f aca="false">200000-H:H</f>
        <v>195298</v>
      </c>
      <c r="J273" s="10"/>
    </row>
    <row r="274" customFormat="false" ht="14.25" hidden="false" customHeight="false" outlineLevel="0" collapsed="false">
      <c r="A274" s="1" t="s">
        <v>1135</v>
      </c>
      <c r="B274" s="1" t="s">
        <v>1136</v>
      </c>
      <c r="C274" s="4" t="n">
        <v>2</v>
      </c>
      <c r="D274" s="4" t="s">
        <v>12</v>
      </c>
      <c r="E274" s="1" t="s">
        <v>1122</v>
      </c>
      <c r="F274" s="4" t="n">
        <v>6108545</v>
      </c>
      <c r="G274" s="1" t="n">
        <v>6111129</v>
      </c>
      <c r="H274" s="1" t="n">
        <f aca="false">F274-G273</f>
        <v>20610</v>
      </c>
      <c r="I274" s="1" t="n">
        <f aca="false">200000-H:H</f>
        <v>179390</v>
      </c>
      <c r="J274" s="10"/>
    </row>
    <row r="275" customFormat="false" ht="14.25" hidden="false" customHeight="false" outlineLevel="0" collapsed="false">
      <c r="A275" s="1" t="s">
        <v>1137</v>
      </c>
      <c r="B275" s="1" t="s">
        <v>1138</v>
      </c>
      <c r="C275" s="4" t="n">
        <v>1</v>
      </c>
      <c r="D275" s="4" t="s">
        <v>55</v>
      </c>
      <c r="E275" s="1" t="s">
        <v>1139</v>
      </c>
      <c r="F275" s="4" t="n">
        <v>367641</v>
      </c>
      <c r="G275" s="1" t="n">
        <v>368426</v>
      </c>
      <c r="L275" s="14"/>
      <c r="M275" s="15"/>
      <c r="N275" s="15"/>
    </row>
    <row r="276" customFormat="false" ht="14.25" hidden="false" customHeight="false" outlineLevel="0" collapsed="false">
      <c r="A276" s="1" t="s">
        <v>1140</v>
      </c>
      <c r="B276" s="1" t="s">
        <v>1141</v>
      </c>
      <c r="C276" s="4" t="n">
        <v>2</v>
      </c>
      <c r="D276" s="4" t="s">
        <v>18</v>
      </c>
      <c r="E276" s="1" t="s">
        <v>1142</v>
      </c>
      <c r="F276" s="4" t="n">
        <v>1815669</v>
      </c>
      <c r="G276" s="1" t="n">
        <v>1817855</v>
      </c>
      <c r="L276" s="14"/>
      <c r="M276" s="15"/>
      <c r="N276" s="15"/>
    </row>
    <row r="277" customFormat="false" ht="14.25" hidden="false" customHeight="false" outlineLevel="0" collapsed="false">
      <c r="A277" s="1" t="s">
        <v>1143</v>
      </c>
      <c r="B277" s="1" t="s">
        <v>1144</v>
      </c>
      <c r="C277" s="4" t="n">
        <v>2</v>
      </c>
      <c r="D277" s="4" t="s">
        <v>55</v>
      </c>
      <c r="E277" s="1" t="s">
        <v>1145</v>
      </c>
      <c r="F277" s="4" t="n">
        <v>1442600</v>
      </c>
      <c r="G277" s="1" t="n">
        <v>1443203</v>
      </c>
      <c r="L277" s="14"/>
      <c r="M277" s="15"/>
      <c r="N277" s="15"/>
    </row>
    <row r="278" customFormat="false" ht="14.25" hidden="false" customHeight="false" outlineLevel="0" collapsed="false">
      <c r="A278" s="1" t="s">
        <v>1146</v>
      </c>
      <c r="B278" s="1" t="s">
        <v>1147</v>
      </c>
      <c r="C278" s="4" t="n">
        <v>1</v>
      </c>
      <c r="D278" s="4" t="s">
        <v>28</v>
      </c>
      <c r="E278" s="1" t="s">
        <v>1148</v>
      </c>
      <c r="F278" s="4" t="n">
        <v>79562</v>
      </c>
      <c r="G278" s="1" t="n">
        <v>80827</v>
      </c>
      <c r="J278" s="10" t="s">
        <v>388</v>
      </c>
      <c r="L278" s="14"/>
      <c r="M278" s="15"/>
      <c r="N278" s="15"/>
    </row>
    <row r="279" customFormat="false" ht="14.25" hidden="false" customHeight="false" outlineLevel="0" collapsed="false">
      <c r="A279" s="1" t="s">
        <v>1149</v>
      </c>
      <c r="B279" s="1" t="s">
        <v>1150</v>
      </c>
      <c r="C279" s="4" t="n">
        <v>1</v>
      </c>
      <c r="D279" s="4" t="s">
        <v>28</v>
      </c>
      <c r="E279" s="1" t="s">
        <v>1148</v>
      </c>
      <c r="F279" s="4" t="n">
        <v>91259</v>
      </c>
      <c r="G279" s="1" t="n">
        <v>92332</v>
      </c>
      <c r="H279" s="1" t="n">
        <f aca="false">F279-G278</f>
        <v>10432</v>
      </c>
      <c r="I279" s="1" t="n">
        <f aca="false">200000-H:H</f>
        <v>189568</v>
      </c>
      <c r="J279" s="10"/>
      <c r="L279" s="14"/>
      <c r="M279" s="15"/>
      <c r="N279" s="15"/>
    </row>
    <row r="280" customFormat="false" ht="14.25" hidden="false" customHeight="false" outlineLevel="0" collapsed="false">
      <c r="A280" s="1" t="s">
        <v>1151</v>
      </c>
      <c r="B280" s="1" t="s">
        <v>1152</v>
      </c>
      <c r="C280" s="4" t="n">
        <v>2</v>
      </c>
      <c r="D280" s="4" t="s">
        <v>55</v>
      </c>
      <c r="E280" s="1" t="s">
        <v>1148</v>
      </c>
      <c r="F280" s="4" t="n">
        <v>835888</v>
      </c>
      <c r="G280" s="1" t="n">
        <v>836749</v>
      </c>
      <c r="H280" s="1" t="n">
        <f aca="false">F280-G279</f>
        <v>743556</v>
      </c>
      <c r="I280" s="1" t="n">
        <f aca="false">200000-H:H</f>
        <v>-543556</v>
      </c>
      <c r="L280" s="14"/>
      <c r="M280" s="15"/>
      <c r="N280" s="15"/>
    </row>
    <row r="281" customFormat="false" ht="14.25" hidden="false" customHeight="false" outlineLevel="0" collapsed="false">
      <c r="A281" s="1" t="s">
        <v>1153</v>
      </c>
      <c r="B281" s="1" t="s">
        <v>1154</v>
      </c>
      <c r="C281" s="4" t="n">
        <v>1</v>
      </c>
      <c r="D281" s="4" t="s">
        <v>18</v>
      </c>
      <c r="E281" s="1" t="s">
        <v>1155</v>
      </c>
      <c r="F281" s="4" t="n">
        <v>610632</v>
      </c>
      <c r="G281" s="1" t="n">
        <v>614384</v>
      </c>
      <c r="L281" s="14"/>
      <c r="M281" s="15"/>
      <c r="N281" s="15"/>
    </row>
    <row r="282" customFormat="false" ht="14.25" hidden="false" customHeight="false" outlineLevel="0" collapsed="false">
      <c r="A282" s="1" t="s">
        <v>1156</v>
      </c>
      <c r="B282" s="1" t="s">
        <v>1157</v>
      </c>
      <c r="C282" s="4" t="n">
        <v>1</v>
      </c>
      <c r="D282" s="4" t="s">
        <v>28</v>
      </c>
      <c r="E282" s="1" t="s">
        <v>1158</v>
      </c>
      <c r="F282" s="4" t="n">
        <v>286273</v>
      </c>
      <c r="G282" s="1" t="n">
        <v>287823</v>
      </c>
      <c r="J282" s="10" t="s">
        <v>393</v>
      </c>
      <c r="L282" s="14"/>
      <c r="M282" s="15"/>
      <c r="N282" s="15"/>
    </row>
    <row r="283" customFormat="false" ht="14.25" hidden="false" customHeight="false" outlineLevel="0" collapsed="false">
      <c r="A283" s="1" t="s">
        <v>1159</v>
      </c>
      <c r="B283" s="1" t="s">
        <v>1160</v>
      </c>
      <c r="C283" s="4" t="n">
        <v>4</v>
      </c>
      <c r="D283" s="4" t="s">
        <v>18</v>
      </c>
      <c r="E283" s="1" t="s">
        <v>1158</v>
      </c>
      <c r="F283" s="4" t="n">
        <v>295389</v>
      </c>
      <c r="G283" s="1" t="n">
        <v>300789</v>
      </c>
      <c r="H283" s="1" t="n">
        <f aca="false">F283-G282</f>
        <v>7566</v>
      </c>
      <c r="I283" s="1" t="n">
        <f aca="false">200000-H:H</f>
        <v>192434</v>
      </c>
      <c r="J283" s="10"/>
      <c r="L283" s="14"/>
      <c r="M283" s="15"/>
      <c r="N283" s="15"/>
    </row>
    <row r="284" customFormat="false" ht="14.25" hidden="false" customHeight="false" outlineLevel="0" collapsed="false">
      <c r="A284" s="1" t="s">
        <v>1161</v>
      </c>
      <c r="B284" s="1" t="s">
        <v>1162</v>
      </c>
      <c r="C284" s="4" t="n">
        <v>1</v>
      </c>
      <c r="D284" s="4" t="s">
        <v>18</v>
      </c>
      <c r="E284" s="1" t="s">
        <v>1163</v>
      </c>
      <c r="F284" s="4" t="n">
        <v>71008</v>
      </c>
      <c r="G284" s="1" t="n">
        <v>73455</v>
      </c>
      <c r="L284" s="14"/>
      <c r="M284" s="15"/>
      <c r="N284" s="15"/>
    </row>
    <row r="285" customFormat="false" ht="14.25" hidden="false" customHeight="false" outlineLevel="0" collapsed="false">
      <c r="A285" s="1" t="s">
        <v>1164</v>
      </c>
      <c r="B285" s="1" t="s">
        <v>1165</v>
      </c>
      <c r="C285" s="4" t="n">
        <v>1</v>
      </c>
      <c r="D285" s="4" t="s">
        <v>18</v>
      </c>
      <c r="E285" s="1" t="s">
        <v>1166</v>
      </c>
      <c r="F285" s="4" t="n">
        <v>419863</v>
      </c>
      <c r="G285" s="1" t="n">
        <v>422202</v>
      </c>
      <c r="J285" s="10" t="s">
        <v>404</v>
      </c>
      <c r="L285" s="14"/>
      <c r="M285" s="15"/>
      <c r="N285" s="15"/>
    </row>
    <row r="286" customFormat="false" ht="14.25" hidden="false" customHeight="false" outlineLevel="0" collapsed="false">
      <c r="A286" s="1" t="s">
        <v>1167</v>
      </c>
      <c r="B286" s="1" t="s">
        <v>1168</v>
      </c>
      <c r="C286" s="4" t="n">
        <v>1</v>
      </c>
      <c r="D286" s="4" t="s">
        <v>18</v>
      </c>
      <c r="E286" s="1" t="s">
        <v>1166</v>
      </c>
      <c r="F286" s="4" t="n">
        <v>429587</v>
      </c>
      <c r="G286" s="1" t="n">
        <v>432022</v>
      </c>
      <c r="H286" s="1" t="n">
        <f aca="false">F286-G285</f>
        <v>7385</v>
      </c>
      <c r="I286" s="1" t="n">
        <f aca="false">200000-H:H</f>
        <v>192615</v>
      </c>
      <c r="J286" s="10"/>
      <c r="L286" s="14"/>
      <c r="M286" s="15"/>
      <c r="N286" s="15"/>
    </row>
    <row r="287" customFormat="false" ht="14.25" hidden="false" customHeight="false" outlineLevel="0" collapsed="false">
      <c r="A287" s="1" t="s">
        <v>1169</v>
      </c>
      <c r="B287" s="1" t="s">
        <v>1170</v>
      </c>
      <c r="C287" s="4" t="n">
        <v>1</v>
      </c>
      <c r="D287" s="4" t="s">
        <v>18</v>
      </c>
      <c r="E287" s="1" t="s">
        <v>1166</v>
      </c>
      <c r="F287" s="4" t="n">
        <v>441978</v>
      </c>
      <c r="G287" s="1" t="n">
        <v>444539</v>
      </c>
      <c r="H287" s="1" t="n">
        <f aca="false">F287-G286</f>
        <v>9956</v>
      </c>
      <c r="I287" s="1" t="n">
        <f aca="false">200000-H:H</f>
        <v>190044</v>
      </c>
      <c r="J287" s="10"/>
      <c r="L287" s="14"/>
      <c r="M287" s="15"/>
      <c r="N287" s="15"/>
    </row>
    <row r="288" customFormat="false" ht="14.25" hidden="false" customHeight="false" outlineLevel="0" collapsed="false">
      <c r="A288" s="1" t="s">
        <v>1171</v>
      </c>
      <c r="B288" s="1" t="s">
        <v>1172</v>
      </c>
      <c r="C288" s="4" t="n">
        <v>1</v>
      </c>
      <c r="D288" s="4" t="s">
        <v>18</v>
      </c>
      <c r="E288" s="1" t="s">
        <v>1173</v>
      </c>
      <c r="F288" s="4" t="n">
        <v>763485</v>
      </c>
      <c r="G288" s="1" t="n">
        <v>767000</v>
      </c>
    </row>
    <row r="289" customFormat="false" ht="14.25" hidden="false" customHeight="false" outlineLevel="0" collapsed="false">
      <c r="A289" s="1" t="s">
        <v>1174</v>
      </c>
      <c r="B289" s="1" t="s">
        <v>1175</v>
      </c>
      <c r="C289" s="4" t="n">
        <v>1</v>
      </c>
      <c r="D289" s="4" t="s">
        <v>18</v>
      </c>
      <c r="E289" s="1" t="s">
        <v>1176</v>
      </c>
      <c r="F289" s="4" t="n">
        <v>1230236</v>
      </c>
      <c r="G289" s="1" t="n">
        <v>1233187</v>
      </c>
    </row>
    <row r="290" customFormat="false" ht="14.25" hidden="false" customHeight="false" outlineLevel="0" collapsed="false">
      <c r="A290" s="1" t="s">
        <v>1177</v>
      </c>
      <c r="B290" s="1" t="s">
        <v>1178</v>
      </c>
      <c r="C290" s="4" t="n">
        <v>5</v>
      </c>
      <c r="D290" s="4" t="s">
        <v>12</v>
      </c>
      <c r="E290" s="1" t="s">
        <v>1179</v>
      </c>
      <c r="F290" s="4" t="n">
        <v>65567</v>
      </c>
      <c r="G290" s="1" t="n">
        <v>71550</v>
      </c>
    </row>
    <row r="291" customFormat="false" ht="14.25" hidden="false" customHeight="false" outlineLevel="0" collapsed="false">
      <c r="A291" s="1" t="s">
        <v>1180</v>
      </c>
      <c r="B291" s="1" t="s">
        <v>1181</v>
      </c>
      <c r="C291" s="4" t="n">
        <v>1</v>
      </c>
      <c r="D291" s="4" t="s">
        <v>28</v>
      </c>
      <c r="E291" s="1" t="s">
        <v>1182</v>
      </c>
      <c r="F291" s="4" t="n">
        <v>393114</v>
      </c>
      <c r="G291" s="1" t="n">
        <v>394574</v>
      </c>
      <c r="J291" s="10" t="s">
        <v>422</v>
      </c>
    </row>
    <row r="292" customFormat="false" ht="14.25" hidden="false" customHeight="false" outlineLevel="0" collapsed="false">
      <c r="A292" s="1" t="s">
        <v>1183</v>
      </c>
      <c r="B292" s="1" t="s">
        <v>1184</v>
      </c>
      <c r="C292" s="4" t="n">
        <v>1</v>
      </c>
      <c r="D292" s="4" t="s">
        <v>18</v>
      </c>
      <c r="E292" s="1" t="s">
        <v>1182</v>
      </c>
      <c r="F292" s="4" t="n">
        <v>444559</v>
      </c>
      <c r="G292" s="1" t="n">
        <v>446403</v>
      </c>
      <c r="H292" s="1" t="n">
        <f aca="false">F292-G291</f>
        <v>49985</v>
      </c>
      <c r="I292" s="1" t="n">
        <f aca="false">200000-H:H</f>
        <v>150015</v>
      </c>
      <c r="J292" s="10"/>
    </row>
    <row r="293" customFormat="false" ht="14.25" hidden="false" customHeight="false" outlineLevel="0" collapsed="false">
      <c r="A293" s="1" t="s">
        <v>1185</v>
      </c>
      <c r="B293" s="1" t="s">
        <v>1186</v>
      </c>
      <c r="C293" s="4" t="n">
        <v>1</v>
      </c>
      <c r="D293" s="4" t="s">
        <v>18</v>
      </c>
      <c r="E293" s="1" t="s">
        <v>1187</v>
      </c>
      <c r="F293" s="4" t="n">
        <v>331201</v>
      </c>
      <c r="G293" s="1" t="n">
        <v>335457</v>
      </c>
    </row>
    <row r="294" customFormat="false" ht="14.25" hidden="false" customHeight="false" outlineLevel="0" collapsed="false">
      <c r="A294" s="1" t="s">
        <v>1188</v>
      </c>
      <c r="B294" s="1" t="s">
        <v>1189</v>
      </c>
      <c r="C294" s="4" t="n">
        <v>2</v>
      </c>
      <c r="D294" s="4" t="s">
        <v>55</v>
      </c>
      <c r="E294" s="1" t="s">
        <v>1190</v>
      </c>
      <c r="F294" s="4" t="n">
        <v>3764</v>
      </c>
      <c r="G294" s="1" t="n">
        <v>5589</v>
      </c>
      <c r="J294" s="10" t="s">
        <v>431</v>
      </c>
    </row>
    <row r="295" customFormat="false" ht="14.25" hidden="false" customHeight="false" outlineLevel="0" collapsed="false">
      <c r="A295" s="1" t="s">
        <v>1191</v>
      </c>
      <c r="B295" s="1" t="s">
        <v>1192</v>
      </c>
      <c r="C295" s="4" t="n">
        <v>1</v>
      </c>
      <c r="D295" s="4" t="s">
        <v>28</v>
      </c>
      <c r="E295" s="1" t="s">
        <v>1190</v>
      </c>
      <c r="F295" s="4" t="n">
        <v>23551</v>
      </c>
      <c r="G295" s="1" t="n">
        <v>24510</v>
      </c>
      <c r="H295" s="1" t="n">
        <f aca="false">F295-G294</f>
        <v>17962</v>
      </c>
      <c r="I295" s="1" t="n">
        <f aca="false">200000-H:H</f>
        <v>182038</v>
      </c>
      <c r="J295" s="10"/>
    </row>
    <row r="296" customFormat="false" ht="14.25" hidden="false" customHeight="false" outlineLevel="0" collapsed="false">
      <c r="A296" s="1" t="s">
        <v>1193</v>
      </c>
      <c r="B296" s="1" t="s">
        <v>1194</v>
      </c>
      <c r="C296" s="4" t="n">
        <v>2</v>
      </c>
      <c r="D296" s="4" t="s">
        <v>55</v>
      </c>
      <c r="E296" s="1" t="s">
        <v>1190</v>
      </c>
      <c r="F296" s="4" t="n">
        <v>30593</v>
      </c>
      <c r="G296" s="1" t="n">
        <v>32470</v>
      </c>
      <c r="H296" s="1" t="n">
        <f aca="false">F296-G295</f>
        <v>6083</v>
      </c>
      <c r="I296" s="1" t="n">
        <f aca="false">200000-H:H</f>
        <v>193917</v>
      </c>
      <c r="J296" s="10"/>
    </row>
    <row r="297" customFormat="false" ht="14.25" hidden="false" customHeight="false" outlineLevel="0" collapsed="false">
      <c r="A297" s="1" t="s">
        <v>1195</v>
      </c>
      <c r="B297" s="1" t="s">
        <v>1196</v>
      </c>
      <c r="C297" s="4" t="n">
        <v>1</v>
      </c>
      <c r="D297" s="4" t="s">
        <v>55</v>
      </c>
      <c r="E297" s="1" t="s">
        <v>1190</v>
      </c>
      <c r="F297" s="4" t="n">
        <v>39470</v>
      </c>
      <c r="G297" s="1" t="n">
        <v>40228</v>
      </c>
      <c r="H297" s="1" t="n">
        <f aca="false">F297-G296</f>
        <v>7000</v>
      </c>
      <c r="I297" s="1" t="n">
        <f aca="false">200000-H:H</f>
        <v>193000</v>
      </c>
      <c r="J297" s="10"/>
    </row>
    <row r="298" customFormat="false" ht="14.25" hidden="false" customHeight="false" outlineLevel="0" collapsed="false">
      <c r="A298" s="1" t="s">
        <v>1197</v>
      </c>
      <c r="B298" s="1" t="s">
        <v>1198</v>
      </c>
      <c r="C298" s="4" t="n">
        <v>2</v>
      </c>
      <c r="D298" s="4" t="s">
        <v>55</v>
      </c>
      <c r="E298" s="1" t="s">
        <v>1190</v>
      </c>
      <c r="F298" s="4" t="n">
        <v>69382</v>
      </c>
      <c r="G298" s="1" t="n">
        <v>73344</v>
      </c>
      <c r="H298" s="1" t="n">
        <f aca="false">F298-G297</f>
        <v>29154</v>
      </c>
      <c r="I298" s="1" t="n">
        <f aca="false">200000-H:H</f>
        <v>170846</v>
      </c>
      <c r="J298" s="10"/>
    </row>
    <row r="299" customFormat="false" ht="14.25" hidden="false" customHeight="false" outlineLevel="0" collapsed="false">
      <c r="A299" s="1" t="s">
        <v>1199</v>
      </c>
      <c r="B299" s="1" t="s">
        <v>1200</v>
      </c>
      <c r="C299" s="4" t="n">
        <v>1</v>
      </c>
      <c r="D299" s="4" t="s">
        <v>12</v>
      </c>
      <c r="E299" s="1" t="s">
        <v>1190</v>
      </c>
      <c r="F299" s="4" t="n">
        <v>91241</v>
      </c>
      <c r="G299" s="1" t="n">
        <v>93061</v>
      </c>
      <c r="H299" s="1" t="n">
        <f aca="false">F299-G298</f>
        <v>17897</v>
      </c>
      <c r="I299" s="1" t="n">
        <f aca="false">200000-H:H</f>
        <v>182103</v>
      </c>
      <c r="J299" s="10"/>
    </row>
    <row r="300" customFormat="false" ht="14.25" hidden="false" customHeight="false" outlineLevel="0" collapsed="false">
      <c r="A300" s="1" t="s">
        <v>1201</v>
      </c>
      <c r="B300" s="1" t="s">
        <v>1202</v>
      </c>
      <c r="C300" s="4" t="n">
        <v>1</v>
      </c>
      <c r="D300" s="4" t="s">
        <v>28</v>
      </c>
      <c r="E300" s="1" t="s">
        <v>1190</v>
      </c>
      <c r="F300" s="4" t="n">
        <v>97652</v>
      </c>
      <c r="G300" s="1" t="n">
        <v>98554</v>
      </c>
      <c r="H300" s="1" t="n">
        <f aca="false">F300-G299</f>
        <v>4591</v>
      </c>
      <c r="I300" s="1" t="n">
        <f aca="false">200000-H:H</f>
        <v>195409</v>
      </c>
      <c r="J300" s="10"/>
    </row>
    <row r="301" customFormat="false" ht="14.25" hidden="false" customHeight="false" outlineLevel="0" collapsed="false">
      <c r="A301" s="1" t="s">
        <v>1203</v>
      </c>
      <c r="B301" s="1" t="s">
        <v>1204</v>
      </c>
      <c r="C301" s="4" t="n">
        <v>1</v>
      </c>
      <c r="D301" s="4" t="s">
        <v>28</v>
      </c>
      <c r="E301" s="1" t="s">
        <v>1190</v>
      </c>
      <c r="F301" s="4" t="n">
        <v>104059</v>
      </c>
      <c r="G301" s="1" t="n">
        <v>104535</v>
      </c>
      <c r="H301" s="1" t="n">
        <f aca="false">F301-G300</f>
        <v>5505</v>
      </c>
      <c r="I301" s="1" t="n">
        <f aca="false">200000-H:H</f>
        <v>194495</v>
      </c>
      <c r="J301" s="10"/>
    </row>
    <row r="302" customFormat="false" ht="14.25" hidden="false" customHeight="false" outlineLevel="0" collapsed="false">
      <c r="A302" s="1" t="s">
        <v>1205</v>
      </c>
      <c r="B302" s="1" t="s">
        <v>1206</v>
      </c>
      <c r="C302" s="4" t="n">
        <v>3</v>
      </c>
      <c r="D302" s="4" t="s">
        <v>28</v>
      </c>
      <c r="E302" s="1" t="s">
        <v>1190</v>
      </c>
      <c r="F302" s="4" t="n">
        <v>146060</v>
      </c>
      <c r="G302" s="1" t="n">
        <v>152959</v>
      </c>
      <c r="H302" s="1" t="n">
        <f aca="false">F302-G301</f>
        <v>41525</v>
      </c>
      <c r="I302" s="1" t="n">
        <f aca="false">200000-H:H</f>
        <v>158475</v>
      </c>
      <c r="J302" s="10"/>
    </row>
    <row r="303" customFormat="false" ht="14.25" hidden="false" customHeight="false" outlineLevel="0" collapsed="false">
      <c r="A303" s="1" t="s">
        <v>1207</v>
      </c>
      <c r="B303" s="1" t="s">
        <v>1208</v>
      </c>
      <c r="C303" s="4" t="n">
        <v>2</v>
      </c>
      <c r="D303" s="4" t="s">
        <v>28</v>
      </c>
      <c r="E303" s="1" t="s">
        <v>1190</v>
      </c>
      <c r="F303" s="4" t="n">
        <v>166689</v>
      </c>
      <c r="G303" s="1" t="n">
        <v>174602</v>
      </c>
      <c r="H303" s="1" t="n">
        <f aca="false">F303-G302</f>
        <v>13730</v>
      </c>
      <c r="I303" s="1" t="n">
        <f aca="false">200000-H:H</f>
        <v>186270</v>
      </c>
      <c r="J303" s="10"/>
    </row>
    <row r="304" customFormat="false" ht="14.25" hidden="false" customHeight="false" outlineLevel="0" collapsed="false">
      <c r="A304" s="1" t="s">
        <v>1209</v>
      </c>
      <c r="B304" s="1" t="s">
        <v>1210</v>
      </c>
      <c r="C304" s="4" t="n">
        <v>1</v>
      </c>
      <c r="D304" s="4" t="s">
        <v>55</v>
      </c>
      <c r="E304" s="1" t="s">
        <v>1190</v>
      </c>
      <c r="F304" s="4" t="n">
        <v>238337</v>
      </c>
      <c r="G304" s="1" t="n">
        <v>240253</v>
      </c>
      <c r="H304" s="1" t="n">
        <f aca="false">F304-G303</f>
        <v>63735</v>
      </c>
      <c r="I304" s="1" t="n">
        <f aca="false">200000-H:H</f>
        <v>136265</v>
      </c>
      <c r="J304" s="10"/>
    </row>
    <row r="305" customFormat="false" ht="14.25" hidden="false" customHeight="false" outlineLevel="0" collapsed="false">
      <c r="A305" s="1" t="s">
        <v>1211</v>
      </c>
      <c r="B305" s="1" t="s">
        <v>1212</v>
      </c>
      <c r="C305" s="4" t="n">
        <v>3</v>
      </c>
      <c r="D305" s="4" t="s">
        <v>28</v>
      </c>
      <c r="E305" s="1" t="s">
        <v>1190</v>
      </c>
      <c r="F305" s="4" t="n">
        <v>249962</v>
      </c>
      <c r="G305" s="1" t="n">
        <v>251723</v>
      </c>
      <c r="H305" s="1" t="n">
        <f aca="false">F305-G304</f>
        <v>9709</v>
      </c>
      <c r="I305" s="1" t="n">
        <f aca="false">200000-H:H</f>
        <v>190291</v>
      </c>
      <c r="J305" s="10"/>
    </row>
    <row r="306" customFormat="false" ht="14.25" hidden="false" customHeight="false" outlineLevel="0" collapsed="false">
      <c r="A306" s="1" t="s">
        <v>1213</v>
      </c>
      <c r="B306" s="1" t="s">
        <v>1214</v>
      </c>
      <c r="C306" s="4" t="n">
        <v>4</v>
      </c>
      <c r="D306" s="4" t="s">
        <v>18</v>
      </c>
      <c r="E306" s="1" t="s">
        <v>1190</v>
      </c>
      <c r="F306" s="4" t="n">
        <v>263593</v>
      </c>
      <c r="G306" s="1" t="n">
        <v>267824</v>
      </c>
      <c r="H306" s="1" t="n">
        <f aca="false">F306-G305</f>
        <v>11870</v>
      </c>
      <c r="I306" s="1" t="n">
        <f aca="false">200000-H:H</f>
        <v>188130</v>
      </c>
      <c r="J306" s="10"/>
    </row>
    <row r="307" customFormat="false" ht="14.25" hidden="false" customHeight="false" outlineLevel="0" collapsed="false">
      <c r="A307" s="1" t="s">
        <v>1215</v>
      </c>
      <c r="B307" s="1" t="s">
        <v>1216</v>
      </c>
      <c r="C307" s="4" t="n">
        <v>3</v>
      </c>
      <c r="D307" s="4" t="s">
        <v>28</v>
      </c>
      <c r="E307" s="1" t="s">
        <v>1190</v>
      </c>
      <c r="F307" s="4" t="n">
        <v>283922</v>
      </c>
      <c r="G307" s="1" t="n">
        <v>290813</v>
      </c>
      <c r="H307" s="1" t="n">
        <f aca="false">F307-G306</f>
        <v>16098</v>
      </c>
      <c r="I307" s="1" t="n">
        <f aca="false">200000-H:H</f>
        <v>183902</v>
      </c>
      <c r="J307" s="10"/>
    </row>
    <row r="308" customFormat="false" ht="14.25" hidden="false" customHeight="false" outlineLevel="0" collapsed="false">
      <c r="A308" s="1" t="s">
        <v>1217</v>
      </c>
      <c r="B308" s="1" t="s">
        <v>1218</v>
      </c>
      <c r="C308" s="4" t="n">
        <v>1</v>
      </c>
      <c r="D308" s="4" t="s">
        <v>12</v>
      </c>
      <c r="E308" s="1" t="s">
        <v>1190</v>
      </c>
      <c r="F308" s="4" t="n">
        <v>389591</v>
      </c>
      <c r="G308" s="1" t="n">
        <v>392220</v>
      </c>
      <c r="H308" s="1" t="n">
        <f aca="false">F308-G307</f>
        <v>98778</v>
      </c>
      <c r="I308" s="1" t="n">
        <f aca="false">200000-H:H</f>
        <v>101222</v>
      </c>
      <c r="J308" s="10"/>
    </row>
    <row r="309" customFormat="false" ht="14.25" hidden="false" customHeight="false" outlineLevel="0" collapsed="false">
      <c r="A309" s="1" t="s">
        <v>1219</v>
      </c>
      <c r="B309" s="1" t="s">
        <v>1220</v>
      </c>
      <c r="C309" s="4" t="n">
        <v>5</v>
      </c>
      <c r="D309" s="4" t="s">
        <v>300</v>
      </c>
      <c r="E309" s="1" t="s">
        <v>1221</v>
      </c>
      <c r="F309" s="4" t="n">
        <v>362145</v>
      </c>
      <c r="G309" s="1" t="n">
        <v>366972</v>
      </c>
    </row>
    <row r="310" customFormat="false" ht="14.25" hidden="false" customHeight="false" outlineLevel="0" collapsed="false">
      <c r="A310" s="1" t="s">
        <v>1222</v>
      </c>
      <c r="B310" s="1" t="s">
        <v>1223</v>
      </c>
      <c r="C310" s="4" t="n">
        <v>2</v>
      </c>
      <c r="D310" s="4" t="s">
        <v>18</v>
      </c>
      <c r="E310" s="1" t="s">
        <v>1224</v>
      </c>
      <c r="F310" s="4" t="n">
        <v>11324</v>
      </c>
      <c r="G310" s="1" t="n">
        <v>12834</v>
      </c>
      <c r="J310" s="10" t="s">
        <v>444</v>
      </c>
    </row>
    <row r="311" customFormat="false" ht="14.25" hidden="false" customHeight="false" outlineLevel="0" collapsed="false">
      <c r="A311" s="1" t="s">
        <v>1225</v>
      </c>
      <c r="B311" s="1" t="s">
        <v>1226</v>
      </c>
      <c r="C311" s="4" t="n">
        <v>1</v>
      </c>
      <c r="D311" s="4" t="s">
        <v>12</v>
      </c>
      <c r="E311" s="1" t="s">
        <v>1224</v>
      </c>
      <c r="F311" s="4" t="n">
        <v>37448</v>
      </c>
      <c r="G311" s="1" t="n">
        <v>39706</v>
      </c>
      <c r="H311" s="1" t="n">
        <f aca="false">F311-G310</f>
        <v>24614</v>
      </c>
      <c r="I311" s="1" t="n">
        <f aca="false">200000-H:H</f>
        <v>175386</v>
      </c>
      <c r="J311" s="10"/>
    </row>
    <row r="312" customFormat="false" ht="14.25" hidden="false" customHeight="false" outlineLevel="0" collapsed="false">
      <c r="A312" s="1" t="s">
        <v>1227</v>
      </c>
      <c r="B312" s="1" t="s">
        <v>1228</v>
      </c>
      <c r="C312" s="4" t="n">
        <v>1</v>
      </c>
      <c r="D312" s="4" t="s">
        <v>18</v>
      </c>
      <c r="E312" s="1" t="s">
        <v>1224</v>
      </c>
      <c r="F312" s="4" t="n">
        <v>71112</v>
      </c>
      <c r="G312" s="1" t="n">
        <v>72167</v>
      </c>
      <c r="H312" s="1" t="n">
        <f aca="false">F312-G311</f>
        <v>31406</v>
      </c>
      <c r="I312" s="1" t="n">
        <f aca="false">200000-H:H</f>
        <v>168594</v>
      </c>
      <c r="J312" s="10"/>
    </row>
    <row r="313" customFormat="false" ht="14.25" hidden="false" customHeight="false" outlineLevel="0" collapsed="false">
      <c r="A313" s="1" t="s">
        <v>1229</v>
      </c>
      <c r="B313" s="1" t="s">
        <v>1230</v>
      </c>
      <c r="C313" s="4" t="n">
        <v>2</v>
      </c>
      <c r="D313" s="4" t="s">
        <v>18</v>
      </c>
      <c r="E313" s="1" t="s">
        <v>1224</v>
      </c>
      <c r="F313" s="4" t="n">
        <v>84988</v>
      </c>
      <c r="G313" s="1" t="n">
        <v>89189</v>
      </c>
      <c r="H313" s="1" t="n">
        <f aca="false">F313-G312</f>
        <v>12821</v>
      </c>
      <c r="I313" s="1" t="n">
        <f aca="false">200000-H:H</f>
        <v>187179</v>
      </c>
      <c r="J313" s="10"/>
    </row>
    <row r="314" customFormat="false" ht="14.25" hidden="false" customHeight="false" outlineLevel="0" collapsed="false">
      <c r="A314" s="1" t="s">
        <v>1231</v>
      </c>
      <c r="B314" s="1" t="s">
        <v>1232</v>
      </c>
      <c r="C314" s="4" t="n">
        <v>1</v>
      </c>
      <c r="D314" s="4" t="s">
        <v>18</v>
      </c>
      <c r="E314" s="1" t="s">
        <v>1224</v>
      </c>
      <c r="F314" s="4" t="n">
        <v>101043</v>
      </c>
      <c r="G314" s="1" t="n">
        <v>103979</v>
      </c>
      <c r="H314" s="1" t="n">
        <f aca="false">F314-G313</f>
        <v>11854</v>
      </c>
      <c r="I314" s="1" t="n">
        <f aca="false">200000-H:H</f>
        <v>188146</v>
      </c>
      <c r="J314" s="10"/>
    </row>
    <row r="315" customFormat="false" ht="14.25" hidden="false" customHeight="false" outlineLevel="0" collapsed="false">
      <c r="A315" s="1" t="s">
        <v>1233</v>
      </c>
      <c r="B315" s="1" t="s">
        <v>1234</v>
      </c>
      <c r="C315" s="4" t="n">
        <v>2</v>
      </c>
      <c r="D315" s="4" t="s">
        <v>12</v>
      </c>
      <c r="E315" s="1" t="s">
        <v>1224</v>
      </c>
      <c r="F315" s="4" t="n">
        <v>141652</v>
      </c>
      <c r="G315" s="1" t="n">
        <v>144742</v>
      </c>
      <c r="H315" s="1" t="n">
        <f aca="false">F315-G314</f>
        <v>37673</v>
      </c>
      <c r="I315" s="1" t="n">
        <f aca="false">200000-H:H</f>
        <v>162327</v>
      </c>
      <c r="J315" s="10"/>
    </row>
    <row r="316" customFormat="false" ht="14.25" hidden="false" customHeight="false" outlineLevel="0" collapsed="false">
      <c r="A316" s="1" t="s">
        <v>1235</v>
      </c>
      <c r="B316" s="1" t="s">
        <v>1236</v>
      </c>
      <c r="C316" s="4" t="n">
        <v>1</v>
      </c>
      <c r="D316" s="4" t="s">
        <v>18</v>
      </c>
      <c r="E316" s="1" t="s">
        <v>1224</v>
      </c>
      <c r="F316" s="4" t="n">
        <v>163363</v>
      </c>
      <c r="G316" s="1" t="n">
        <v>166242</v>
      </c>
      <c r="H316" s="1" t="n">
        <f aca="false">F316-G315</f>
        <v>18621</v>
      </c>
      <c r="I316" s="1" t="n">
        <f aca="false">200000-H:H</f>
        <v>181379</v>
      </c>
      <c r="J316" s="10"/>
    </row>
    <row r="317" customFormat="false" ht="14.25" hidden="false" customHeight="false" outlineLevel="0" collapsed="false">
      <c r="A317" s="1" t="s">
        <v>1237</v>
      </c>
      <c r="B317" s="1" t="s">
        <v>1238</v>
      </c>
      <c r="C317" s="4" t="n">
        <v>4</v>
      </c>
      <c r="D317" s="4" t="s">
        <v>18</v>
      </c>
      <c r="E317" s="1" t="s">
        <v>1224</v>
      </c>
      <c r="F317" s="4" t="n">
        <v>192461</v>
      </c>
      <c r="G317" s="1" t="n">
        <v>195941</v>
      </c>
      <c r="H317" s="1" t="n">
        <f aca="false">F317-G316</f>
        <v>26219</v>
      </c>
      <c r="I317" s="1" t="n">
        <f aca="false">200000-H:H</f>
        <v>173781</v>
      </c>
      <c r="J317" s="10"/>
    </row>
    <row r="318" customFormat="false" ht="14.25" hidden="false" customHeight="false" outlineLevel="0" collapsed="false">
      <c r="A318" s="1" t="s">
        <v>1239</v>
      </c>
      <c r="B318" s="1" t="s">
        <v>1240</v>
      </c>
      <c r="C318" s="4" t="n">
        <v>2</v>
      </c>
      <c r="D318" s="4" t="s">
        <v>12</v>
      </c>
      <c r="E318" s="1" t="s">
        <v>1224</v>
      </c>
      <c r="F318" s="4" t="n">
        <v>203536</v>
      </c>
      <c r="G318" s="1" t="n">
        <v>205612</v>
      </c>
      <c r="H318" s="1" t="n">
        <f aca="false">F318-G317</f>
        <v>7595</v>
      </c>
      <c r="I318" s="1" t="n">
        <f aca="false">200000-H:H</f>
        <v>192405</v>
      </c>
      <c r="J318" s="10"/>
    </row>
    <row r="319" customFormat="false" ht="14.25" hidden="false" customHeight="false" outlineLevel="0" collapsed="false">
      <c r="A319" s="1" t="s">
        <v>1241</v>
      </c>
      <c r="B319" s="1" t="s">
        <v>1242</v>
      </c>
      <c r="C319" s="4" t="n">
        <v>1</v>
      </c>
      <c r="D319" s="4" t="s">
        <v>55</v>
      </c>
      <c r="E319" s="1" t="s">
        <v>1224</v>
      </c>
      <c r="F319" s="4" t="n">
        <v>226368</v>
      </c>
      <c r="G319" s="1" t="n">
        <v>227327</v>
      </c>
      <c r="H319" s="1" t="n">
        <f aca="false">F319-G318</f>
        <v>20756</v>
      </c>
      <c r="I319" s="1" t="n">
        <f aca="false">200000-H:H</f>
        <v>179244</v>
      </c>
      <c r="J319" s="10"/>
    </row>
    <row r="320" customFormat="false" ht="14.25" hidden="false" customHeight="false" outlineLevel="0" collapsed="false">
      <c r="A320" s="1" t="s">
        <v>1243</v>
      </c>
      <c r="B320" s="1" t="s">
        <v>1244</v>
      </c>
      <c r="C320" s="4" t="n">
        <v>1</v>
      </c>
      <c r="D320" s="4" t="s">
        <v>12</v>
      </c>
      <c r="E320" s="1" t="s">
        <v>1245</v>
      </c>
      <c r="F320" s="4" t="n">
        <v>142158</v>
      </c>
      <c r="G320" s="1" t="n">
        <v>144917</v>
      </c>
      <c r="J320" s="10" t="s">
        <v>451</v>
      </c>
      <c r="N320" s="16"/>
    </row>
    <row r="321" customFormat="false" ht="14.25" hidden="false" customHeight="false" outlineLevel="0" collapsed="false">
      <c r="A321" s="1" t="s">
        <v>1246</v>
      </c>
      <c r="B321" s="1" t="s">
        <v>1247</v>
      </c>
      <c r="C321" s="4" t="n">
        <v>1</v>
      </c>
      <c r="D321" s="4" t="s">
        <v>18</v>
      </c>
      <c r="E321" s="1" t="s">
        <v>1245</v>
      </c>
      <c r="F321" s="4" t="n">
        <v>166132</v>
      </c>
      <c r="G321" s="1" t="n">
        <v>169777</v>
      </c>
      <c r="H321" s="1" t="n">
        <f aca="false">F321-G320</f>
        <v>21215</v>
      </c>
      <c r="I321" s="1" t="n">
        <f aca="false">200000-H:H</f>
        <v>178785</v>
      </c>
      <c r="J321" s="10"/>
    </row>
    <row r="322" customFormat="false" ht="14.25" hidden="false" customHeight="false" outlineLevel="0" collapsed="false">
      <c r="A322" s="1" t="s">
        <v>1248</v>
      </c>
      <c r="B322" s="1" t="s">
        <v>1249</v>
      </c>
      <c r="C322" s="4" t="n">
        <v>1</v>
      </c>
      <c r="D322" s="4" t="s">
        <v>12</v>
      </c>
      <c r="E322" s="1" t="s">
        <v>1250</v>
      </c>
      <c r="F322" s="4" t="n">
        <v>928</v>
      </c>
      <c r="G322" s="1" t="n">
        <v>2436</v>
      </c>
      <c r="J322" s="10" t="s">
        <v>464</v>
      </c>
    </row>
    <row r="323" customFormat="false" ht="14.25" hidden="false" customHeight="false" outlineLevel="0" collapsed="false">
      <c r="A323" s="1" t="s">
        <v>1251</v>
      </c>
      <c r="B323" s="1" t="s">
        <v>1252</v>
      </c>
      <c r="C323" s="4" t="n">
        <v>1</v>
      </c>
      <c r="D323" s="4" t="s">
        <v>12</v>
      </c>
      <c r="E323" s="1" t="s">
        <v>1250</v>
      </c>
      <c r="F323" s="4" t="n">
        <v>5857</v>
      </c>
      <c r="G323" s="1" t="n">
        <v>7365</v>
      </c>
      <c r="H323" s="1" t="n">
        <f aca="false">F323-G322</f>
        <v>3421</v>
      </c>
      <c r="I323" s="1" t="n">
        <f aca="false">200000-H:H</f>
        <v>196579</v>
      </c>
      <c r="J323" s="10"/>
    </row>
    <row r="324" customFormat="false" ht="14.25" hidden="false" customHeight="false" outlineLevel="0" collapsed="false">
      <c r="A324" s="1" t="s">
        <v>1253</v>
      </c>
      <c r="B324" s="1" t="s">
        <v>1254</v>
      </c>
      <c r="C324" s="4" t="n">
        <v>1</v>
      </c>
      <c r="D324" s="4" t="s">
        <v>12</v>
      </c>
      <c r="E324" s="1" t="s">
        <v>1250</v>
      </c>
      <c r="F324" s="4" t="n">
        <v>12759</v>
      </c>
      <c r="G324" s="1" t="n">
        <v>15293</v>
      </c>
      <c r="H324" s="1" t="n">
        <f aca="false">F324-G323</f>
        <v>5394</v>
      </c>
      <c r="I324" s="1" t="n">
        <f aca="false">200000-H:H</f>
        <v>194606</v>
      </c>
      <c r="J324" s="10"/>
    </row>
    <row r="325" customFormat="false" ht="14.25" hidden="false" customHeight="false" outlineLevel="0" collapsed="false">
      <c r="A325" s="1" t="s">
        <v>1255</v>
      </c>
      <c r="B325" s="1" t="s">
        <v>1256</v>
      </c>
      <c r="C325" s="4" t="n">
        <v>2</v>
      </c>
      <c r="D325" s="4" t="s">
        <v>12</v>
      </c>
      <c r="E325" s="1" t="s">
        <v>1250</v>
      </c>
      <c r="F325" s="4" t="n">
        <v>23634</v>
      </c>
      <c r="G325" s="1" t="n">
        <v>26178</v>
      </c>
      <c r="H325" s="1" t="n">
        <f aca="false">F325-G324</f>
        <v>8341</v>
      </c>
      <c r="I325" s="1" t="n">
        <f aca="false">200000-H:H</f>
        <v>191659</v>
      </c>
      <c r="J325" s="10"/>
    </row>
    <row r="326" customFormat="false" ht="14.25" hidden="false" customHeight="false" outlineLevel="0" collapsed="false">
      <c r="A326" s="1" t="s">
        <v>1257</v>
      </c>
      <c r="B326" s="1" t="s">
        <v>1258</v>
      </c>
      <c r="C326" s="4" t="n">
        <v>1</v>
      </c>
      <c r="D326" s="4" t="s">
        <v>18</v>
      </c>
      <c r="E326" s="1" t="s">
        <v>1250</v>
      </c>
      <c r="F326" s="4" t="n">
        <v>34740</v>
      </c>
      <c r="G326" s="1" t="n">
        <v>37340</v>
      </c>
      <c r="H326" s="1" t="n">
        <f aca="false">F326-G325</f>
        <v>8562</v>
      </c>
      <c r="I326" s="1" t="n">
        <f aca="false">200000-H:H</f>
        <v>191438</v>
      </c>
      <c r="J326" s="10"/>
    </row>
    <row r="327" customFormat="false" ht="14.25" hidden="false" customHeight="false" outlineLevel="0" collapsed="false">
      <c r="A327" s="1" t="s">
        <v>1259</v>
      </c>
      <c r="B327" s="1" t="s">
        <v>1260</v>
      </c>
      <c r="C327" s="4" t="n">
        <v>2</v>
      </c>
      <c r="D327" s="4" t="s">
        <v>55</v>
      </c>
      <c r="E327" s="1" t="s">
        <v>1250</v>
      </c>
      <c r="F327" s="4" t="n">
        <v>41609</v>
      </c>
      <c r="G327" s="1" t="n">
        <v>43162</v>
      </c>
      <c r="H327" s="1" t="n">
        <f aca="false">F327-G326</f>
        <v>4269</v>
      </c>
      <c r="I327" s="1" t="n">
        <f aca="false">200000-H:H</f>
        <v>195731</v>
      </c>
      <c r="J327" s="10"/>
    </row>
    <row r="328" customFormat="false" ht="14.25" hidden="false" customHeight="false" outlineLevel="0" collapsed="false">
      <c r="A328" s="1" t="s">
        <v>1261</v>
      </c>
      <c r="B328" s="1" t="s">
        <v>1262</v>
      </c>
      <c r="C328" s="4" t="n">
        <v>2</v>
      </c>
      <c r="D328" s="4" t="s">
        <v>12</v>
      </c>
      <c r="E328" s="1" t="s">
        <v>1250</v>
      </c>
      <c r="F328" s="4" t="n">
        <v>62355</v>
      </c>
      <c r="G328" s="1" t="n">
        <v>64699</v>
      </c>
      <c r="H328" s="1" t="n">
        <f aca="false">F328-G327</f>
        <v>19193</v>
      </c>
      <c r="I328" s="1" t="n">
        <f aca="false">200000-H:H</f>
        <v>180807</v>
      </c>
      <c r="J328" s="10"/>
    </row>
    <row r="329" customFormat="false" ht="14.25" hidden="false" customHeight="false" outlineLevel="0" collapsed="false">
      <c r="A329" s="1" t="s">
        <v>1263</v>
      </c>
      <c r="B329" s="1" t="s">
        <v>1264</v>
      </c>
      <c r="C329" s="4" t="n">
        <v>5</v>
      </c>
      <c r="D329" s="4" t="s">
        <v>18</v>
      </c>
      <c r="E329" s="1" t="s">
        <v>1265</v>
      </c>
      <c r="F329" s="4" t="n">
        <v>124772</v>
      </c>
      <c r="G329" s="1" t="n">
        <v>132586</v>
      </c>
    </row>
    <row r="330" customFormat="false" ht="14.25" hidden="false" customHeight="false" outlineLevel="0" collapsed="false">
      <c r="A330" s="1" t="s">
        <v>1266</v>
      </c>
      <c r="B330" s="1" t="s">
        <v>1267</v>
      </c>
      <c r="C330" s="4" t="n">
        <v>3</v>
      </c>
      <c r="D330" s="4" t="s">
        <v>12</v>
      </c>
      <c r="E330" s="1" t="s">
        <v>1268</v>
      </c>
      <c r="F330" s="4" t="n">
        <v>11486</v>
      </c>
      <c r="G330" s="1" t="n">
        <v>16028</v>
      </c>
      <c r="J330" s="10" t="s">
        <v>473</v>
      </c>
    </row>
    <row r="331" customFormat="false" ht="14.25" hidden="false" customHeight="false" outlineLevel="0" collapsed="false">
      <c r="A331" s="1" t="s">
        <v>1269</v>
      </c>
      <c r="B331" s="1" t="s">
        <v>1270</v>
      </c>
      <c r="C331" s="4" t="n">
        <v>2</v>
      </c>
      <c r="D331" s="4" t="s">
        <v>18</v>
      </c>
      <c r="E331" s="1" t="s">
        <v>1268</v>
      </c>
      <c r="F331" s="4" t="n">
        <v>58514</v>
      </c>
      <c r="G331" s="1" t="n">
        <v>61876</v>
      </c>
      <c r="H331" s="1" t="n">
        <f aca="false">F331-G330</f>
        <v>42486</v>
      </c>
      <c r="I331" s="1" t="n">
        <f aca="false">200000-H:H</f>
        <v>157514</v>
      </c>
      <c r="J331" s="10"/>
    </row>
    <row r="332" customFormat="false" ht="14.25" hidden="false" customHeight="false" outlineLevel="0" collapsed="false">
      <c r="A332" s="1" t="s">
        <v>1271</v>
      </c>
      <c r="B332" s="1" t="s">
        <v>1272</v>
      </c>
      <c r="C332" s="4" t="n">
        <v>1</v>
      </c>
      <c r="D332" s="4" t="s">
        <v>12</v>
      </c>
      <c r="E332" s="1" t="s">
        <v>1268</v>
      </c>
      <c r="F332" s="4" t="n">
        <v>88113</v>
      </c>
      <c r="G332" s="1" t="n">
        <v>90869</v>
      </c>
      <c r="H332" s="1" t="n">
        <f aca="false">F332-G331</f>
        <v>26237</v>
      </c>
      <c r="I332" s="1" t="n">
        <f aca="false">200000-H:H</f>
        <v>173763</v>
      </c>
      <c r="J332" s="10"/>
    </row>
    <row r="333" customFormat="false" ht="14.25" hidden="false" customHeight="false" outlineLevel="0" collapsed="false">
      <c r="A333" s="1" t="s">
        <v>1273</v>
      </c>
      <c r="B333" s="1" t="s">
        <v>1274</v>
      </c>
      <c r="C333" s="4" t="n">
        <v>3</v>
      </c>
      <c r="D333" s="4" t="s">
        <v>28</v>
      </c>
      <c r="E333" s="1" t="s">
        <v>1268</v>
      </c>
      <c r="F333" s="4" t="n">
        <v>98533</v>
      </c>
      <c r="G333" s="1" t="n">
        <v>101614</v>
      </c>
      <c r="H333" s="1" t="n">
        <f aca="false">F333-G332</f>
        <v>7664</v>
      </c>
      <c r="I333" s="1" t="n">
        <f aca="false">200000-H:H</f>
        <v>192336</v>
      </c>
      <c r="J333" s="10"/>
    </row>
    <row r="334" customFormat="false" ht="14.25" hidden="false" customHeight="false" outlineLevel="0" collapsed="false">
      <c r="A334" s="1" t="s">
        <v>1275</v>
      </c>
      <c r="B334" s="1" t="s">
        <v>1276</v>
      </c>
      <c r="C334" s="4" t="n">
        <v>1</v>
      </c>
      <c r="D334" s="4" t="s">
        <v>12</v>
      </c>
      <c r="E334" s="1" t="s">
        <v>1268</v>
      </c>
      <c r="F334" s="4" t="n">
        <v>101642</v>
      </c>
      <c r="G334" s="1" t="n">
        <v>103492</v>
      </c>
      <c r="H334" s="1" t="n">
        <f aca="false">F334-G333</f>
        <v>28</v>
      </c>
      <c r="I334" s="1" t="n">
        <f aca="false">200000-H:H</f>
        <v>199972</v>
      </c>
      <c r="J334" s="10"/>
    </row>
    <row r="335" customFormat="false" ht="14.25" hidden="false" customHeight="false" outlineLevel="0" collapsed="false">
      <c r="A335" s="1" t="s">
        <v>1277</v>
      </c>
      <c r="B335" s="1" t="s">
        <v>1278</v>
      </c>
      <c r="C335" s="4" t="n">
        <v>1</v>
      </c>
      <c r="D335" s="4" t="s">
        <v>12</v>
      </c>
      <c r="E335" s="1" t="s">
        <v>1268</v>
      </c>
      <c r="F335" s="4" t="n">
        <v>197459</v>
      </c>
      <c r="G335" s="1" t="n">
        <v>199933</v>
      </c>
      <c r="H335" s="1" t="n">
        <f aca="false">F335-G334</f>
        <v>93967</v>
      </c>
      <c r="I335" s="1" t="n">
        <f aca="false">200000-H:H</f>
        <v>106033</v>
      </c>
      <c r="J335" s="10"/>
    </row>
    <row r="336" customFormat="false" ht="14.25" hidden="false" customHeight="false" outlineLevel="0" collapsed="false">
      <c r="A336" s="1" t="s">
        <v>1279</v>
      </c>
      <c r="B336" s="1" t="s">
        <v>1280</v>
      </c>
      <c r="C336" s="4" t="n">
        <v>1</v>
      </c>
      <c r="D336" s="4" t="s">
        <v>28</v>
      </c>
      <c r="E336" s="1" t="s">
        <v>1268</v>
      </c>
      <c r="F336" s="4" t="n">
        <v>253365</v>
      </c>
      <c r="G336" s="1" t="n">
        <v>254279</v>
      </c>
      <c r="H336" s="1" t="n">
        <f aca="false">F336-G335</f>
        <v>53432</v>
      </c>
      <c r="I336" s="1" t="n">
        <f aca="false">200000-H:H</f>
        <v>146568</v>
      </c>
      <c r="J336" s="10"/>
    </row>
    <row r="337" customFormat="false" ht="14.25" hidden="false" customHeight="false" outlineLevel="0" collapsed="false">
      <c r="A337" s="1" t="s">
        <v>1281</v>
      </c>
      <c r="B337" s="1" t="s">
        <v>1282</v>
      </c>
      <c r="C337" s="4" t="n">
        <v>2</v>
      </c>
      <c r="D337" s="4" t="s">
        <v>12</v>
      </c>
      <c r="E337" s="1" t="s">
        <v>1268</v>
      </c>
      <c r="F337" s="4" t="n">
        <v>261427</v>
      </c>
      <c r="G337" s="1" t="n">
        <v>263823</v>
      </c>
      <c r="H337" s="1" t="n">
        <f aca="false">F337-G336</f>
        <v>7148</v>
      </c>
      <c r="I337" s="1" t="n">
        <f aca="false">200000-H:H</f>
        <v>192852</v>
      </c>
      <c r="J337" s="10"/>
    </row>
    <row r="338" customFormat="false" ht="14.25" hidden="false" customHeight="false" outlineLevel="0" collapsed="false">
      <c r="A338" s="1" t="s">
        <v>1283</v>
      </c>
      <c r="B338" s="1" t="s">
        <v>1284</v>
      </c>
      <c r="C338" s="4" t="n">
        <v>3</v>
      </c>
      <c r="D338" s="4" t="s">
        <v>18</v>
      </c>
      <c r="E338" s="1" t="s">
        <v>1268</v>
      </c>
      <c r="F338" s="4" t="n">
        <v>268274</v>
      </c>
      <c r="G338" s="1" t="n">
        <v>273459</v>
      </c>
      <c r="H338" s="1" t="n">
        <f aca="false">F338-G337</f>
        <v>4451</v>
      </c>
      <c r="I338" s="1" t="n">
        <f aca="false">200000-H:H</f>
        <v>195549</v>
      </c>
      <c r="J338" s="10"/>
    </row>
    <row r="339" customFormat="false" ht="14.25" hidden="false" customHeight="false" outlineLevel="0" collapsed="false">
      <c r="A339" s="1" t="s">
        <v>1285</v>
      </c>
      <c r="B339" s="1" t="s">
        <v>1286</v>
      </c>
      <c r="C339" s="4" t="n">
        <v>2</v>
      </c>
      <c r="D339" s="4" t="s">
        <v>18</v>
      </c>
      <c r="E339" s="1" t="s">
        <v>1268</v>
      </c>
      <c r="F339" s="4" t="n">
        <v>284234</v>
      </c>
      <c r="G339" s="1" t="n">
        <v>287982</v>
      </c>
      <c r="H339" s="1" t="n">
        <f aca="false">F339-G338</f>
        <v>10775</v>
      </c>
      <c r="I339" s="1" t="n">
        <f aca="false">200000-H:H</f>
        <v>189225</v>
      </c>
      <c r="J339" s="10"/>
    </row>
    <row r="340" customFormat="false" ht="14.25" hidden="false" customHeight="false" outlineLevel="0" collapsed="false">
      <c r="A340" s="1" t="s">
        <v>1287</v>
      </c>
      <c r="B340" s="1" t="s">
        <v>1288</v>
      </c>
      <c r="C340" s="4" t="n">
        <v>1</v>
      </c>
      <c r="D340" s="4" t="s">
        <v>18</v>
      </c>
      <c r="E340" s="1" t="s">
        <v>1268</v>
      </c>
      <c r="F340" s="4" t="n">
        <v>291853</v>
      </c>
      <c r="G340" s="1" t="n">
        <v>294810</v>
      </c>
      <c r="H340" s="1" t="n">
        <f aca="false">F340-G339</f>
        <v>3871</v>
      </c>
      <c r="I340" s="1" t="n">
        <f aca="false">200000-H:H</f>
        <v>196129</v>
      </c>
      <c r="J340" s="10"/>
    </row>
    <row r="341" customFormat="false" ht="14.25" hidden="false" customHeight="false" outlineLevel="0" collapsed="false">
      <c r="A341" s="1" t="s">
        <v>1289</v>
      </c>
      <c r="B341" s="1" t="s">
        <v>1290</v>
      </c>
      <c r="C341" s="4" t="n">
        <v>4</v>
      </c>
      <c r="D341" s="4" t="s">
        <v>18</v>
      </c>
      <c r="E341" s="1" t="s">
        <v>1268</v>
      </c>
      <c r="F341" s="4" t="n">
        <v>301114</v>
      </c>
      <c r="G341" s="1" t="n">
        <v>316740</v>
      </c>
      <c r="H341" s="1" t="n">
        <f aca="false">F341-G340</f>
        <v>6304</v>
      </c>
      <c r="I341" s="1" t="n">
        <f aca="false">200000-H:H</f>
        <v>193696</v>
      </c>
      <c r="J341" s="10"/>
    </row>
    <row r="342" customFormat="false" ht="14.25" hidden="false" customHeight="false" outlineLevel="0" collapsed="false">
      <c r="A342" s="1" t="s">
        <v>1291</v>
      </c>
      <c r="B342" s="1" t="s">
        <v>1292</v>
      </c>
      <c r="C342" s="4" t="n">
        <v>1</v>
      </c>
      <c r="D342" s="4" t="s">
        <v>12</v>
      </c>
      <c r="E342" s="1" t="s">
        <v>1268</v>
      </c>
      <c r="F342" s="4" t="n">
        <v>324201</v>
      </c>
      <c r="G342" s="1" t="n">
        <v>326150</v>
      </c>
      <c r="H342" s="1" t="n">
        <f aca="false">F342-G341</f>
        <v>7461</v>
      </c>
      <c r="I342" s="1" t="n">
        <f aca="false">200000-H:H</f>
        <v>192539</v>
      </c>
      <c r="J342" s="10"/>
    </row>
    <row r="343" customFormat="false" ht="14.25" hidden="false" customHeight="false" outlineLevel="0" collapsed="false">
      <c r="A343" s="1" t="s">
        <v>1293</v>
      </c>
      <c r="B343" s="1" t="s">
        <v>1294</v>
      </c>
      <c r="C343" s="4" t="n">
        <v>2</v>
      </c>
      <c r="D343" s="4" t="s">
        <v>18</v>
      </c>
      <c r="E343" s="1" t="s">
        <v>1268</v>
      </c>
      <c r="F343" s="4" t="n">
        <v>333410</v>
      </c>
      <c r="G343" s="1" t="n">
        <v>336522</v>
      </c>
      <c r="H343" s="1" t="n">
        <f aca="false">F343-G342</f>
        <v>7260</v>
      </c>
      <c r="I343" s="1" t="n">
        <f aca="false">200000-H:H</f>
        <v>192740</v>
      </c>
      <c r="J343" s="10"/>
    </row>
    <row r="344" customFormat="false" ht="14.25" hidden="false" customHeight="false" outlineLevel="0" collapsed="false">
      <c r="A344" s="1" t="s">
        <v>1295</v>
      </c>
      <c r="B344" s="1" t="s">
        <v>1296</v>
      </c>
      <c r="C344" s="4" t="n">
        <v>2</v>
      </c>
      <c r="D344" s="4" t="s">
        <v>18</v>
      </c>
      <c r="E344" s="1" t="s">
        <v>1268</v>
      </c>
      <c r="F344" s="4" t="n">
        <v>369868</v>
      </c>
      <c r="G344" s="1" t="n">
        <v>372823</v>
      </c>
      <c r="H344" s="1" t="n">
        <f aca="false">F344-G343</f>
        <v>33346</v>
      </c>
      <c r="I344" s="1" t="n">
        <f aca="false">200000-H:H</f>
        <v>166654</v>
      </c>
      <c r="J344" s="10"/>
    </row>
    <row r="345" customFormat="false" ht="14.25" hidden="false" customHeight="false" outlineLevel="0" collapsed="false">
      <c r="A345" s="1" t="s">
        <v>1297</v>
      </c>
      <c r="B345" s="1" t="s">
        <v>1298</v>
      </c>
      <c r="C345" s="4" t="n">
        <v>3</v>
      </c>
      <c r="D345" s="4" t="s">
        <v>18</v>
      </c>
      <c r="E345" s="1" t="s">
        <v>1299</v>
      </c>
      <c r="F345" s="4" t="n">
        <v>7019</v>
      </c>
      <c r="G345" s="1" t="n">
        <v>13767</v>
      </c>
      <c r="J345" s="10" t="s">
        <v>482</v>
      </c>
    </row>
    <row r="346" customFormat="false" ht="14.25" hidden="false" customHeight="false" outlineLevel="0" collapsed="false">
      <c r="A346" s="1" t="s">
        <v>1300</v>
      </c>
      <c r="B346" s="1" t="s">
        <v>1301</v>
      </c>
      <c r="C346" s="4" t="n">
        <v>3</v>
      </c>
      <c r="D346" s="4" t="s">
        <v>18</v>
      </c>
      <c r="E346" s="1" t="s">
        <v>1299</v>
      </c>
      <c r="F346" s="4" t="n">
        <v>90149</v>
      </c>
      <c r="G346" s="1" t="n">
        <v>102851</v>
      </c>
      <c r="H346" s="1" t="n">
        <f aca="false">F346-G345</f>
        <v>76382</v>
      </c>
      <c r="I346" s="1" t="n">
        <f aca="false">200000-H:H</f>
        <v>123618</v>
      </c>
      <c r="J346" s="10"/>
    </row>
    <row r="347" customFormat="false" ht="14.25" hidden="false" customHeight="false" outlineLevel="0" collapsed="false">
      <c r="A347" s="1" t="s">
        <v>1302</v>
      </c>
      <c r="B347" s="1" t="s">
        <v>1303</v>
      </c>
      <c r="C347" s="4" t="n">
        <v>3</v>
      </c>
      <c r="D347" s="4" t="s">
        <v>55</v>
      </c>
      <c r="E347" s="1" t="s">
        <v>1299</v>
      </c>
      <c r="F347" s="4" t="n">
        <v>111369</v>
      </c>
      <c r="G347" s="1" t="n">
        <v>118194</v>
      </c>
      <c r="H347" s="1" t="n">
        <f aca="false">F347-G346</f>
        <v>8518</v>
      </c>
      <c r="I347" s="1" t="n">
        <f aca="false">200000-H:H</f>
        <v>191482</v>
      </c>
      <c r="J347" s="10"/>
    </row>
    <row r="348" customFormat="false" ht="14.25" hidden="false" customHeight="false" outlineLevel="0" collapsed="false">
      <c r="A348" s="1" t="s">
        <v>1304</v>
      </c>
      <c r="B348" s="1" t="s">
        <v>1305</v>
      </c>
      <c r="C348" s="4" t="n">
        <v>1</v>
      </c>
      <c r="D348" s="4" t="s">
        <v>18</v>
      </c>
      <c r="E348" s="1" t="s">
        <v>1306</v>
      </c>
      <c r="F348" s="4" t="n">
        <v>46018</v>
      </c>
      <c r="G348" s="1" t="n">
        <v>48297</v>
      </c>
      <c r="J348" s="10" t="s">
        <v>505</v>
      </c>
    </row>
    <row r="349" customFormat="false" ht="14.25" hidden="false" customHeight="false" outlineLevel="0" collapsed="false">
      <c r="A349" s="1" t="s">
        <v>1307</v>
      </c>
      <c r="B349" s="1" t="s">
        <v>1308</v>
      </c>
      <c r="C349" s="4" t="n">
        <v>4</v>
      </c>
      <c r="D349" s="4" t="s">
        <v>100</v>
      </c>
      <c r="E349" s="1" t="s">
        <v>1306</v>
      </c>
      <c r="F349" s="4" t="n">
        <v>111692</v>
      </c>
      <c r="G349" s="1" t="n">
        <v>118754</v>
      </c>
      <c r="H349" s="1" t="n">
        <f aca="false">F349-G348</f>
        <v>63395</v>
      </c>
      <c r="I349" s="1" t="n">
        <f aca="false">200000-H:H</f>
        <v>136605</v>
      </c>
      <c r="J349" s="10"/>
    </row>
    <row r="350" customFormat="false" ht="14.25" hidden="false" customHeight="false" outlineLevel="0" collapsed="false">
      <c r="A350" s="1" t="s">
        <v>1309</v>
      </c>
      <c r="B350" s="1" t="s">
        <v>1310</v>
      </c>
      <c r="C350" s="4" t="n">
        <v>5</v>
      </c>
      <c r="D350" s="4" t="s">
        <v>100</v>
      </c>
      <c r="E350" s="1" t="s">
        <v>1306</v>
      </c>
      <c r="F350" s="4" t="n">
        <v>129292</v>
      </c>
      <c r="G350" s="1" t="n">
        <v>136583</v>
      </c>
      <c r="H350" s="1" t="n">
        <f aca="false">F350-G349</f>
        <v>10538</v>
      </c>
      <c r="I350" s="1" t="n">
        <f aca="false">200000-H:H</f>
        <v>189462</v>
      </c>
      <c r="J350" s="10"/>
    </row>
    <row r="351" customFormat="false" ht="14.25" hidden="false" customHeight="false" outlineLevel="0" collapsed="false">
      <c r="A351" s="1" t="s">
        <v>1311</v>
      </c>
      <c r="B351" s="1" t="s">
        <v>1312</v>
      </c>
      <c r="C351" s="4" t="n">
        <v>5</v>
      </c>
      <c r="D351" s="4" t="s">
        <v>100</v>
      </c>
      <c r="E351" s="1" t="s">
        <v>1313</v>
      </c>
      <c r="F351" s="4" t="n">
        <v>164724</v>
      </c>
      <c r="G351" s="1" t="n">
        <v>174128</v>
      </c>
      <c r="J351" s="10" t="s">
        <v>512</v>
      </c>
    </row>
    <row r="352" customFormat="false" ht="14.25" hidden="false" customHeight="false" outlineLevel="0" collapsed="false">
      <c r="A352" s="1" t="s">
        <v>1314</v>
      </c>
      <c r="B352" s="1" t="s">
        <v>1315</v>
      </c>
      <c r="C352" s="4" t="n">
        <v>5</v>
      </c>
      <c r="D352" s="4" t="s">
        <v>100</v>
      </c>
      <c r="E352" s="1" t="s">
        <v>1313</v>
      </c>
      <c r="F352" s="4" t="n">
        <v>187391</v>
      </c>
      <c r="G352" s="1" t="n">
        <v>193963</v>
      </c>
      <c r="H352" s="1" t="n">
        <f aca="false">F352-G351</f>
        <v>13263</v>
      </c>
      <c r="I352" s="1" t="n">
        <f aca="false">200000-H:H</f>
        <v>186737</v>
      </c>
      <c r="J352" s="10"/>
    </row>
    <row r="353" customFormat="false" ht="14.25" hidden="false" customHeight="false" outlineLevel="0" collapsed="false">
      <c r="A353" s="1" t="s">
        <v>1316</v>
      </c>
      <c r="B353" s="1" t="s">
        <v>1317</v>
      </c>
      <c r="C353" s="4" t="n">
        <v>2</v>
      </c>
      <c r="D353" s="4" t="s">
        <v>12</v>
      </c>
      <c r="E353" s="1" t="s">
        <v>1318</v>
      </c>
      <c r="F353" s="4" t="n">
        <v>157909</v>
      </c>
      <c r="G353" s="1" t="n">
        <v>161435</v>
      </c>
    </row>
    <row r="354" customFormat="false" ht="14.25" hidden="false" customHeight="false" outlineLevel="0" collapsed="false">
      <c r="A354" s="1" t="s">
        <v>1319</v>
      </c>
      <c r="B354" s="1" t="s">
        <v>1320</v>
      </c>
      <c r="C354" s="4" t="n">
        <v>1</v>
      </c>
      <c r="D354" s="4" t="s">
        <v>12</v>
      </c>
      <c r="E354" s="1" t="s">
        <v>1321</v>
      </c>
      <c r="F354" s="4" t="n">
        <v>42310</v>
      </c>
      <c r="G354" s="1" t="n">
        <v>44583</v>
      </c>
      <c r="J354" s="10" t="s">
        <v>530</v>
      </c>
    </row>
    <row r="355" customFormat="false" ht="14.25" hidden="false" customHeight="false" outlineLevel="0" collapsed="false">
      <c r="A355" s="1" t="s">
        <v>1322</v>
      </c>
      <c r="B355" s="1" t="s">
        <v>1323</v>
      </c>
      <c r="C355" s="4" t="n">
        <v>1</v>
      </c>
      <c r="D355" s="4" t="s">
        <v>12</v>
      </c>
      <c r="E355" s="1" t="s">
        <v>1321</v>
      </c>
      <c r="F355" s="4" t="n">
        <v>92718</v>
      </c>
      <c r="G355" s="1" t="n">
        <v>94952</v>
      </c>
      <c r="H355" s="1" t="n">
        <f aca="false">F355-G354</f>
        <v>48135</v>
      </c>
      <c r="I355" s="1" t="n">
        <f aca="false">200000-H:H</f>
        <v>151865</v>
      </c>
      <c r="J355" s="10"/>
    </row>
    <row r="356" customFormat="false" ht="14.25" hidden="false" customHeight="false" outlineLevel="0" collapsed="false">
      <c r="A356" s="1" t="s">
        <v>1324</v>
      </c>
      <c r="B356" s="1" t="s">
        <v>1325</v>
      </c>
      <c r="C356" s="4" t="n">
        <v>5</v>
      </c>
      <c r="D356" s="4" t="s">
        <v>12</v>
      </c>
      <c r="E356" s="1" t="s">
        <v>1326</v>
      </c>
      <c r="F356" s="4" t="n">
        <v>32147</v>
      </c>
      <c r="G356" s="1" t="n">
        <v>38099</v>
      </c>
    </row>
    <row r="357" customFormat="false" ht="14.25" hidden="false" customHeight="false" outlineLevel="0" collapsed="false">
      <c r="A357" s="1" t="s">
        <v>1327</v>
      </c>
      <c r="B357" s="1" t="s">
        <v>1328</v>
      </c>
      <c r="C357" s="4" t="n">
        <v>4</v>
      </c>
      <c r="D357" s="4" t="s">
        <v>18</v>
      </c>
      <c r="E357" s="1" t="s">
        <v>1329</v>
      </c>
      <c r="F357" s="4" t="n">
        <v>11296</v>
      </c>
      <c r="G357" s="1" t="n">
        <v>15707</v>
      </c>
      <c r="J357" s="10" t="s">
        <v>538</v>
      </c>
    </row>
    <row r="358" customFormat="false" ht="14.25" hidden="false" customHeight="false" outlineLevel="0" collapsed="false">
      <c r="A358" s="1" t="s">
        <v>1330</v>
      </c>
      <c r="B358" s="1" t="s">
        <v>1331</v>
      </c>
      <c r="C358" s="4" t="n">
        <v>5</v>
      </c>
      <c r="D358" s="4" t="s">
        <v>55</v>
      </c>
      <c r="E358" s="1" t="s">
        <v>1329</v>
      </c>
      <c r="F358" s="4" t="n">
        <v>30685</v>
      </c>
      <c r="G358" s="1" t="n">
        <v>46159</v>
      </c>
      <c r="H358" s="1" t="n">
        <f aca="false">F358-G357</f>
        <v>14978</v>
      </c>
      <c r="I358" s="1" t="n">
        <f aca="false">200000-H:H</f>
        <v>185022</v>
      </c>
      <c r="J358" s="10"/>
    </row>
    <row r="359" customFormat="false" ht="14.25" hidden="false" customHeight="false" outlineLevel="0" collapsed="false">
      <c r="A359" s="1" t="s">
        <v>1332</v>
      </c>
      <c r="B359" s="1" t="s">
        <v>1333</v>
      </c>
      <c r="C359" s="4" t="n">
        <v>6</v>
      </c>
      <c r="D359" s="4" t="s">
        <v>18</v>
      </c>
      <c r="E359" s="1" t="s">
        <v>1334</v>
      </c>
      <c r="F359" s="4" t="n">
        <v>51692</v>
      </c>
      <c r="G359" s="1" t="n">
        <v>61883</v>
      </c>
      <c r="J359" s="10" t="s">
        <v>543</v>
      </c>
    </row>
    <row r="360" customFormat="false" ht="14.25" hidden="false" customHeight="false" outlineLevel="0" collapsed="false">
      <c r="A360" s="1" t="s">
        <v>1335</v>
      </c>
      <c r="B360" s="1" t="s">
        <v>1336</v>
      </c>
      <c r="C360" s="4" t="n">
        <v>1</v>
      </c>
      <c r="D360" s="4" t="s">
        <v>28</v>
      </c>
      <c r="E360" s="1" t="s">
        <v>1334</v>
      </c>
      <c r="F360" s="4" t="n">
        <v>74288</v>
      </c>
      <c r="G360" s="1" t="n">
        <v>76096</v>
      </c>
      <c r="H360" s="1" t="n">
        <f aca="false">F360-G359</f>
        <v>12405</v>
      </c>
      <c r="I360" s="1" t="n">
        <f aca="false">200000-H:H</f>
        <v>187595</v>
      </c>
      <c r="J360" s="10"/>
    </row>
    <row r="361" customFormat="false" ht="14.25" hidden="false" customHeight="false" outlineLevel="0" collapsed="false">
      <c r="A361" s="1" t="s">
        <v>1337</v>
      </c>
      <c r="B361" s="1" t="s">
        <v>1338</v>
      </c>
      <c r="C361" s="4" t="n">
        <v>7</v>
      </c>
      <c r="D361" s="4" t="s">
        <v>12</v>
      </c>
      <c r="E361" s="1" t="s">
        <v>1339</v>
      </c>
      <c r="F361" s="4" t="n">
        <v>19717</v>
      </c>
      <c r="G361" s="1" t="n">
        <v>23421</v>
      </c>
      <c r="J361" s="10" t="s">
        <v>550</v>
      </c>
    </row>
    <row r="362" customFormat="false" ht="14.25" hidden="false" customHeight="false" outlineLevel="0" collapsed="false">
      <c r="A362" s="1" t="s">
        <v>1340</v>
      </c>
      <c r="B362" s="1" t="s">
        <v>1341</v>
      </c>
      <c r="C362" s="4" t="n">
        <v>8</v>
      </c>
      <c r="D362" s="4" t="s">
        <v>100</v>
      </c>
      <c r="E362" s="1" t="s">
        <v>1339</v>
      </c>
      <c r="F362" s="4" t="n">
        <v>41261</v>
      </c>
      <c r="G362" s="1" t="n">
        <v>48419</v>
      </c>
      <c r="H362" s="1" t="n">
        <f aca="false">F362-G361</f>
        <v>17840</v>
      </c>
      <c r="I362" s="1" t="n">
        <f aca="false">200000-H:H</f>
        <v>182160</v>
      </c>
      <c r="J362" s="10"/>
    </row>
    <row r="363" customFormat="false" ht="14.25" hidden="false" customHeight="false" outlineLevel="0" collapsed="false">
      <c r="A363" s="1" t="s">
        <v>1342</v>
      </c>
      <c r="B363" s="1" t="s">
        <v>1343</v>
      </c>
      <c r="C363" s="4" t="n">
        <v>7</v>
      </c>
      <c r="D363" s="4" t="s">
        <v>100</v>
      </c>
      <c r="E363" s="1" t="s">
        <v>1339</v>
      </c>
      <c r="F363" s="4" t="n">
        <v>60338</v>
      </c>
      <c r="G363" s="1" t="n">
        <v>65851</v>
      </c>
      <c r="H363" s="1" t="n">
        <f aca="false">F363-G362</f>
        <v>11919</v>
      </c>
      <c r="I363" s="1" t="n">
        <f aca="false">200000-H:H</f>
        <v>188081</v>
      </c>
      <c r="J363" s="10"/>
    </row>
    <row r="364" customFormat="false" ht="14.25" hidden="false" customHeight="false" outlineLevel="0" collapsed="false">
      <c r="A364" s="1" t="s">
        <v>1344</v>
      </c>
      <c r="B364" s="1" t="s">
        <v>1345</v>
      </c>
      <c r="C364" s="4" t="n">
        <v>4</v>
      </c>
      <c r="D364" s="4" t="s">
        <v>12</v>
      </c>
      <c r="E364" s="1" t="s">
        <v>1346</v>
      </c>
      <c r="F364" s="4" t="n">
        <v>42153</v>
      </c>
      <c r="G364" s="1" t="n">
        <v>47254</v>
      </c>
    </row>
    <row r="365" customFormat="false" ht="14.25" hidden="false" customHeight="false" outlineLevel="0" collapsed="false">
      <c r="A365" s="1" t="s">
        <v>1347</v>
      </c>
      <c r="B365" s="1" t="s">
        <v>1348</v>
      </c>
      <c r="C365" s="4" t="n">
        <v>1</v>
      </c>
      <c r="D365" s="4" t="s">
        <v>12</v>
      </c>
      <c r="E365" s="1" t="s">
        <v>1349</v>
      </c>
      <c r="F365" s="4" t="n">
        <v>32463</v>
      </c>
      <c r="G365" s="1" t="n">
        <v>34724</v>
      </c>
    </row>
    <row r="366" customFormat="false" ht="14.25" hidden="false" customHeight="false" outlineLevel="0" collapsed="false">
      <c r="A366" s="1" t="s">
        <v>1350</v>
      </c>
      <c r="B366" s="1" t="s">
        <v>1351</v>
      </c>
      <c r="C366" s="4" t="n">
        <v>8</v>
      </c>
      <c r="D366" s="4" t="s">
        <v>100</v>
      </c>
      <c r="E366" s="1" t="s">
        <v>1352</v>
      </c>
      <c r="F366" s="4" t="n">
        <v>29549</v>
      </c>
      <c r="G366" s="1" t="n">
        <v>37394</v>
      </c>
    </row>
    <row r="367" customFormat="false" ht="14.25" hidden="false" customHeight="false" outlineLevel="0" collapsed="false">
      <c r="A367" s="17"/>
    </row>
  </sheetData>
  <mergeCells count="52">
    <mergeCell ref="J2:J5"/>
    <mergeCell ref="J6:J7"/>
    <mergeCell ref="J8:J17"/>
    <mergeCell ref="J18:J21"/>
    <mergeCell ref="J22:J24"/>
    <mergeCell ref="J26:J27"/>
    <mergeCell ref="J29:J33"/>
    <mergeCell ref="J35:J37"/>
    <mergeCell ref="J38:J40"/>
    <mergeCell ref="J41:J49"/>
    <mergeCell ref="J52:J55"/>
    <mergeCell ref="J56:J57"/>
    <mergeCell ref="J63:J66"/>
    <mergeCell ref="J68:J70"/>
    <mergeCell ref="J78:J108"/>
    <mergeCell ref="J109:J115"/>
    <mergeCell ref="J116:J125"/>
    <mergeCell ref="J126:J142"/>
    <mergeCell ref="J143:J144"/>
    <mergeCell ref="J145:J152"/>
    <mergeCell ref="J158:J161"/>
    <mergeCell ref="J163:J186"/>
    <mergeCell ref="J188:J190"/>
    <mergeCell ref="J192:J196"/>
    <mergeCell ref="J199:J201"/>
    <mergeCell ref="J205:J206"/>
    <mergeCell ref="J207:J209"/>
    <mergeCell ref="J210:J212"/>
    <mergeCell ref="J216:J222"/>
    <mergeCell ref="J224:J225"/>
    <mergeCell ref="J235:J238"/>
    <mergeCell ref="J239:J240"/>
    <mergeCell ref="J241:J247"/>
    <mergeCell ref="J248:J256"/>
    <mergeCell ref="J257:J265"/>
    <mergeCell ref="J268:J274"/>
    <mergeCell ref="J278:J279"/>
    <mergeCell ref="J282:J283"/>
    <mergeCell ref="J285:J287"/>
    <mergeCell ref="J291:J292"/>
    <mergeCell ref="J294:J308"/>
    <mergeCell ref="J310:J319"/>
    <mergeCell ref="J320:J321"/>
    <mergeCell ref="J322:J328"/>
    <mergeCell ref="J330:J344"/>
    <mergeCell ref="J345:J347"/>
    <mergeCell ref="J348:J350"/>
    <mergeCell ref="J351:J352"/>
    <mergeCell ref="J354:J355"/>
    <mergeCell ref="J357:J358"/>
    <mergeCell ref="J359:J360"/>
    <mergeCell ref="J361:J36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90"/>
  <sheetViews>
    <sheetView showFormulas="false" showGridLines="true" showRowColHeaders="true" showZeros="true" rightToLeft="false" tabSelected="false" showOutlineSymbols="true" defaultGridColor="true" view="normal" topLeftCell="A566" colorId="64" zoomScale="100" zoomScaleNormal="100" zoomScalePageLayoutView="100" workbookViewId="0">
      <selection pane="topLeft" activeCell="C590" activeCellId="0" sqref="C590"/>
    </sheetView>
  </sheetViews>
  <sheetFormatPr defaultColWidth="8.8984375" defaultRowHeight="14.25" zeroHeight="false" outlineLevelRow="0" outlineLevelCol="0"/>
  <cols>
    <col collapsed="false" customWidth="true" hidden="false" outlineLevel="0" max="1" min="1" style="1" width="16.12"/>
    <col collapsed="false" customWidth="true" hidden="false" outlineLevel="0" max="4" min="2" style="1" width="12.36"/>
    <col collapsed="false" customWidth="true" hidden="false" outlineLevel="0" max="5" min="5" style="1" width="17.74"/>
    <col collapsed="false" customWidth="true" hidden="false" outlineLevel="0" max="10" min="6" style="1" width="12.36"/>
    <col collapsed="false" customWidth="true" hidden="false" outlineLevel="0" max="12" min="12" style="0" width="11.24"/>
    <col collapsed="false" customWidth="true" hidden="false" outlineLevel="0" max="13" min="13" style="0" width="10.49"/>
  </cols>
  <sheetData>
    <row r="1" customFormat="false" ht="28.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customFormat="false" ht="14.25" hidden="false" customHeight="false" outlineLevel="0" collapsed="false">
      <c r="A2" s="1" t="s">
        <v>1353</v>
      </c>
      <c r="B2" s="1" t="s">
        <v>1354</v>
      </c>
      <c r="C2" s="1" t="n">
        <v>5</v>
      </c>
      <c r="D2" s="1" t="s">
        <v>100</v>
      </c>
      <c r="E2" s="1" t="s">
        <v>13</v>
      </c>
      <c r="F2" s="1" t="n">
        <v>4500425</v>
      </c>
      <c r="G2" s="1" t="n">
        <v>4504197</v>
      </c>
      <c r="J2" s="10" t="s">
        <v>21</v>
      </c>
    </row>
    <row r="3" customFormat="false" ht="14.25" hidden="false" customHeight="false" outlineLevel="0" collapsed="false">
      <c r="A3" s="1" t="s">
        <v>1355</v>
      </c>
      <c r="B3" s="1" t="s">
        <v>1356</v>
      </c>
      <c r="C3" s="1" t="n">
        <v>1</v>
      </c>
      <c r="D3" s="1" t="s">
        <v>55</v>
      </c>
      <c r="E3" s="1" t="s">
        <v>13</v>
      </c>
      <c r="F3" s="1" t="n">
        <v>4513841</v>
      </c>
      <c r="G3" s="1" t="n">
        <v>4514170</v>
      </c>
      <c r="H3" s="1" t="n">
        <f aca="false">F3-G2</f>
        <v>9644</v>
      </c>
      <c r="I3" s="1" t="n">
        <f aca="false">200000-H:H</f>
        <v>190356</v>
      </c>
      <c r="J3" s="10"/>
    </row>
    <row r="4" customFormat="false" ht="14.25" hidden="false" customHeight="false" outlineLevel="0" collapsed="false">
      <c r="A4" s="1" t="s">
        <v>1357</v>
      </c>
      <c r="B4" s="1" t="s">
        <v>1358</v>
      </c>
      <c r="C4" s="1" t="n">
        <v>1</v>
      </c>
      <c r="D4" s="1" t="s">
        <v>12</v>
      </c>
      <c r="E4" s="1" t="s">
        <v>13</v>
      </c>
      <c r="F4" s="1" t="n">
        <v>5565890</v>
      </c>
      <c r="G4" s="1" t="n">
        <v>5567047</v>
      </c>
      <c r="H4" s="1" t="n">
        <f aca="false">F4-G3</f>
        <v>1051720</v>
      </c>
      <c r="I4" s="1" t="n">
        <f aca="false">200000-H:H</f>
        <v>-851720</v>
      </c>
    </row>
    <row r="5" customFormat="false" ht="14.25" hidden="false" customHeight="false" outlineLevel="0" collapsed="false">
      <c r="A5" s="1" t="s">
        <v>1359</v>
      </c>
      <c r="B5" s="1" t="s">
        <v>1360</v>
      </c>
      <c r="C5" s="1" t="n">
        <v>2</v>
      </c>
      <c r="D5" s="1" t="s">
        <v>55</v>
      </c>
      <c r="E5" s="1" t="s">
        <v>13</v>
      </c>
      <c r="F5" s="1" t="n">
        <v>6772037</v>
      </c>
      <c r="G5" s="1" t="n">
        <v>6772821</v>
      </c>
      <c r="H5" s="1" t="n">
        <f aca="false">F5-G4</f>
        <v>1204990</v>
      </c>
      <c r="I5" s="1" t="n">
        <f aca="false">200000-H:H</f>
        <v>-1004990</v>
      </c>
      <c r="J5" s="10" t="s">
        <v>34</v>
      </c>
    </row>
    <row r="6" customFormat="false" ht="14.25" hidden="false" customHeight="false" outlineLevel="0" collapsed="false">
      <c r="A6" s="1" t="s">
        <v>1361</v>
      </c>
      <c r="B6" s="1" t="s">
        <v>1362</v>
      </c>
      <c r="C6" s="1" t="n">
        <v>2</v>
      </c>
      <c r="D6" s="1" t="s">
        <v>12</v>
      </c>
      <c r="E6" s="1" t="s">
        <v>13</v>
      </c>
      <c r="F6" s="1" t="n">
        <v>6804914</v>
      </c>
      <c r="G6" s="1" t="n">
        <v>6806935</v>
      </c>
      <c r="H6" s="1" t="n">
        <f aca="false">F6-G5</f>
        <v>32093</v>
      </c>
      <c r="I6" s="1" t="n">
        <f aca="false">200000-H:H</f>
        <v>167907</v>
      </c>
      <c r="J6" s="10"/>
    </row>
    <row r="7" customFormat="false" ht="14.25" hidden="false" customHeight="false" outlineLevel="0" collapsed="false">
      <c r="A7" s="1" t="s">
        <v>1363</v>
      </c>
      <c r="B7" s="1" t="s">
        <v>1364</v>
      </c>
      <c r="C7" s="1" t="n">
        <v>2</v>
      </c>
      <c r="D7" s="1" t="s">
        <v>28</v>
      </c>
      <c r="E7" s="1" t="s">
        <v>13</v>
      </c>
      <c r="F7" s="1" t="n">
        <v>6811817</v>
      </c>
      <c r="G7" s="1" t="n">
        <v>6812547</v>
      </c>
      <c r="H7" s="1" t="n">
        <f aca="false">F7-G6</f>
        <v>4882</v>
      </c>
      <c r="I7" s="1" t="n">
        <f aca="false">200000-H:H</f>
        <v>195118</v>
      </c>
      <c r="J7" s="10"/>
    </row>
    <row r="8" customFormat="false" ht="14.25" hidden="false" customHeight="false" outlineLevel="0" collapsed="false">
      <c r="A8" s="1" t="s">
        <v>1365</v>
      </c>
      <c r="B8" s="1" t="s">
        <v>1366</v>
      </c>
      <c r="C8" s="1" t="n">
        <v>3</v>
      </c>
      <c r="D8" s="1" t="s">
        <v>12</v>
      </c>
      <c r="E8" s="1" t="s">
        <v>13</v>
      </c>
      <c r="F8" s="1" t="n">
        <v>6831680</v>
      </c>
      <c r="G8" s="1" t="n">
        <v>6833545</v>
      </c>
      <c r="H8" s="1" t="n">
        <f aca="false">F8-G7</f>
        <v>19133</v>
      </c>
      <c r="I8" s="1" t="n">
        <f aca="false">200000-H:H</f>
        <v>180867</v>
      </c>
      <c r="J8" s="10"/>
    </row>
    <row r="9" customFormat="false" ht="14.25" hidden="false" customHeight="false" outlineLevel="0" collapsed="false">
      <c r="A9" s="1" t="s">
        <v>1367</v>
      </c>
      <c r="B9" s="1" t="s">
        <v>1368</v>
      </c>
      <c r="C9" s="1" t="n">
        <v>1</v>
      </c>
      <c r="D9" s="1" t="s">
        <v>28</v>
      </c>
      <c r="E9" s="1" t="s">
        <v>13</v>
      </c>
      <c r="F9" s="1" t="n">
        <v>6837058</v>
      </c>
      <c r="G9" s="1" t="n">
        <v>6838203</v>
      </c>
      <c r="H9" s="1" t="n">
        <f aca="false">F9-G8</f>
        <v>3513</v>
      </c>
      <c r="I9" s="1" t="n">
        <f aca="false">200000-H:H</f>
        <v>196487</v>
      </c>
      <c r="J9" s="10"/>
    </row>
    <row r="10" customFormat="false" ht="14.25" hidden="false" customHeight="false" outlineLevel="0" collapsed="false">
      <c r="A10" s="1" t="s">
        <v>1369</v>
      </c>
      <c r="B10" s="1" t="s">
        <v>1370</v>
      </c>
      <c r="C10" s="1" t="n">
        <v>2</v>
      </c>
      <c r="D10" s="1" t="s">
        <v>55</v>
      </c>
      <c r="E10" s="1" t="s">
        <v>13</v>
      </c>
      <c r="F10" s="1" t="n">
        <v>9649404</v>
      </c>
      <c r="G10" s="1" t="n">
        <v>9651949</v>
      </c>
      <c r="H10" s="1" t="n">
        <f aca="false">F10-G9</f>
        <v>2811201</v>
      </c>
      <c r="I10" s="1" t="n">
        <f aca="false">200000-H:H</f>
        <v>-2611201</v>
      </c>
      <c r="J10" s="10" t="s">
        <v>50</v>
      </c>
    </row>
    <row r="11" customFormat="false" ht="14.25" hidden="false" customHeight="false" outlineLevel="0" collapsed="false">
      <c r="A11" s="1" t="s">
        <v>1371</v>
      </c>
      <c r="B11" s="1" t="s">
        <v>1372</v>
      </c>
      <c r="C11" s="1" t="n">
        <v>11</v>
      </c>
      <c r="D11" s="1" t="s">
        <v>28</v>
      </c>
      <c r="E11" s="1" t="s">
        <v>13</v>
      </c>
      <c r="F11" s="1" t="n">
        <v>9655268</v>
      </c>
      <c r="G11" s="1" t="n">
        <v>9665336</v>
      </c>
      <c r="H11" s="1" t="n">
        <f aca="false">F11-G10</f>
        <v>3319</v>
      </c>
      <c r="I11" s="1" t="n">
        <f aca="false">200000-H:H</f>
        <v>196681</v>
      </c>
      <c r="J11" s="10"/>
    </row>
    <row r="12" customFormat="false" ht="14.25" hidden="false" customHeight="false" outlineLevel="0" collapsed="false">
      <c r="A12" s="1" t="s">
        <v>1373</v>
      </c>
      <c r="B12" s="1" t="s">
        <v>1374</v>
      </c>
      <c r="C12" s="1" t="n">
        <v>1</v>
      </c>
      <c r="D12" s="1" t="s">
        <v>18</v>
      </c>
      <c r="E12" s="1" t="s">
        <v>13</v>
      </c>
      <c r="F12" s="1" t="n">
        <v>9760044</v>
      </c>
      <c r="G12" s="1" t="n">
        <v>9764021</v>
      </c>
      <c r="H12" s="1" t="n">
        <f aca="false">F12-G11</f>
        <v>94708</v>
      </c>
      <c r="I12" s="1" t="n">
        <f aca="false">200000-H:H</f>
        <v>105292</v>
      </c>
      <c r="J12" s="10"/>
    </row>
    <row r="13" customFormat="false" ht="14.25" hidden="false" customHeight="false" outlineLevel="0" collapsed="false">
      <c r="A13" s="1" t="s">
        <v>1375</v>
      </c>
      <c r="B13" s="1" t="s">
        <v>1376</v>
      </c>
      <c r="C13" s="1" t="n">
        <v>2</v>
      </c>
      <c r="D13" s="1" t="s">
        <v>55</v>
      </c>
      <c r="E13" s="1" t="s">
        <v>13</v>
      </c>
      <c r="F13" s="1" t="n">
        <v>33728215</v>
      </c>
      <c r="G13" s="1" t="n">
        <v>33729191</v>
      </c>
      <c r="H13" s="1" t="n">
        <f aca="false">F13-G12</f>
        <v>23964194</v>
      </c>
      <c r="I13" s="1" t="n">
        <f aca="false">200000-H:H</f>
        <v>-23764194</v>
      </c>
    </row>
    <row r="14" customFormat="false" ht="14.25" hidden="false" customHeight="false" outlineLevel="0" collapsed="false">
      <c r="A14" s="1" t="s">
        <v>1377</v>
      </c>
      <c r="B14" s="1" t="s">
        <v>1378</v>
      </c>
      <c r="C14" s="1" t="n">
        <v>1</v>
      </c>
      <c r="D14" s="1" t="s">
        <v>18</v>
      </c>
      <c r="E14" s="1" t="s">
        <v>13</v>
      </c>
      <c r="F14" s="1" t="n">
        <v>35058799</v>
      </c>
      <c r="G14" s="1" t="n">
        <v>35061327</v>
      </c>
      <c r="H14" s="1" t="n">
        <f aca="false">F14-G13</f>
        <v>1329608</v>
      </c>
      <c r="I14" s="1" t="n">
        <f aca="false">200000-H:H</f>
        <v>-1129608</v>
      </c>
    </row>
    <row r="15" customFormat="false" ht="14.25" hidden="false" customHeight="false" outlineLevel="0" collapsed="false">
      <c r="A15" s="1" t="s">
        <v>1379</v>
      </c>
      <c r="B15" s="1" t="s">
        <v>1380</v>
      </c>
      <c r="C15" s="1" t="n">
        <v>2</v>
      </c>
      <c r="D15" s="1" t="s">
        <v>18</v>
      </c>
      <c r="E15" s="1" t="s">
        <v>13</v>
      </c>
      <c r="F15" s="1" t="n">
        <v>36202711</v>
      </c>
      <c r="G15" s="1" t="n">
        <v>36206368</v>
      </c>
      <c r="H15" s="1" t="n">
        <f aca="false">F15-G14</f>
        <v>1141384</v>
      </c>
      <c r="I15" s="1" t="n">
        <f aca="false">200000-H:H</f>
        <v>-941384</v>
      </c>
      <c r="J15" s="10" t="s">
        <v>57</v>
      </c>
    </row>
    <row r="16" customFormat="false" ht="14.25" hidden="false" customHeight="false" outlineLevel="0" collapsed="false">
      <c r="A16" s="1" t="s">
        <v>1381</v>
      </c>
      <c r="B16" s="1" t="s">
        <v>1382</v>
      </c>
      <c r="C16" s="1" t="n">
        <v>2</v>
      </c>
      <c r="D16" s="1" t="s">
        <v>55</v>
      </c>
      <c r="E16" s="1" t="s">
        <v>13</v>
      </c>
      <c r="F16" s="1" t="n">
        <v>36233965</v>
      </c>
      <c r="G16" s="1" t="n">
        <v>36235221</v>
      </c>
      <c r="H16" s="1" t="n">
        <f aca="false">F16-G15</f>
        <v>27597</v>
      </c>
      <c r="I16" s="1" t="n">
        <f aca="false">200000-H:H</f>
        <v>172403</v>
      </c>
      <c r="J16" s="10"/>
    </row>
    <row r="17" customFormat="false" ht="14.25" hidden="false" customHeight="false" outlineLevel="0" collapsed="false">
      <c r="A17" s="1" t="s">
        <v>1383</v>
      </c>
      <c r="B17" s="1" t="s">
        <v>1384</v>
      </c>
      <c r="C17" s="1" t="n">
        <v>2</v>
      </c>
      <c r="D17" s="1" t="s">
        <v>12</v>
      </c>
      <c r="E17" s="1" t="s">
        <v>13</v>
      </c>
      <c r="F17" s="1" t="n">
        <v>40542113</v>
      </c>
      <c r="G17" s="1" t="n">
        <v>40549608</v>
      </c>
      <c r="H17" s="1" t="n">
        <f aca="false">F17-G16</f>
        <v>4306892</v>
      </c>
      <c r="I17" s="1" t="n">
        <f aca="false">200000-H:H</f>
        <v>-4106892</v>
      </c>
    </row>
    <row r="18" customFormat="false" ht="14.25" hidden="false" customHeight="false" outlineLevel="0" collapsed="false">
      <c r="A18" s="1" t="s">
        <v>1385</v>
      </c>
      <c r="B18" s="1" t="s">
        <v>1386</v>
      </c>
      <c r="C18" s="1" t="n">
        <v>5</v>
      </c>
      <c r="D18" s="1" t="s">
        <v>300</v>
      </c>
      <c r="E18" s="1" t="s">
        <v>13</v>
      </c>
      <c r="F18" s="1" t="n">
        <v>58557485</v>
      </c>
      <c r="G18" s="1" t="n">
        <v>58560697</v>
      </c>
      <c r="H18" s="1" t="n">
        <f aca="false">F18-G17</f>
        <v>18007877</v>
      </c>
      <c r="I18" s="1" t="n">
        <f aca="false">200000-H:H</f>
        <v>-17807877</v>
      </c>
    </row>
    <row r="19" customFormat="false" ht="14.25" hidden="false" customHeight="false" outlineLevel="0" collapsed="false">
      <c r="A19" s="1" t="s">
        <v>1387</v>
      </c>
      <c r="B19" s="1" t="s">
        <v>1388</v>
      </c>
      <c r="C19" s="1" t="n">
        <v>1</v>
      </c>
      <c r="D19" s="1" t="s">
        <v>12</v>
      </c>
      <c r="E19" s="1" t="s">
        <v>13</v>
      </c>
      <c r="F19" s="1" t="n">
        <v>98531325</v>
      </c>
      <c r="G19" s="1" t="n">
        <v>98533187</v>
      </c>
      <c r="H19" s="1" t="n">
        <f aca="false">F19-G18</f>
        <v>39970628</v>
      </c>
      <c r="I19" s="1" t="n">
        <f aca="false">200000-H:H</f>
        <v>-39770628</v>
      </c>
    </row>
    <row r="20" customFormat="false" ht="14.25" hidden="false" customHeight="false" outlineLevel="0" collapsed="false">
      <c r="A20" s="1" t="s">
        <v>1389</v>
      </c>
      <c r="B20" s="1" t="s">
        <v>1390</v>
      </c>
      <c r="C20" s="1" t="n">
        <v>1</v>
      </c>
      <c r="D20" s="1" t="s">
        <v>55</v>
      </c>
      <c r="E20" s="1" t="s">
        <v>13</v>
      </c>
      <c r="F20" s="1" t="n">
        <v>105489333</v>
      </c>
      <c r="G20" s="1" t="n">
        <v>105490292</v>
      </c>
      <c r="H20" s="1" t="n">
        <f aca="false">F20-G19</f>
        <v>6956146</v>
      </c>
      <c r="I20" s="1" t="n">
        <f aca="false">200000-H:H</f>
        <v>-6756146</v>
      </c>
      <c r="J20" s="10" t="s">
        <v>64</v>
      </c>
    </row>
    <row r="21" customFormat="false" ht="14.25" hidden="false" customHeight="false" outlineLevel="0" collapsed="false">
      <c r="A21" s="1" t="s">
        <v>1391</v>
      </c>
      <c r="B21" s="1" t="s">
        <v>1392</v>
      </c>
      <c r="C21" s="1" t="n">
        <v>1</v>
      </c>
      <c r="D21" s="1" t="s">
        <v>12</v>
      </c>
      <c r="E21" s="1" t="s">
        <v>13</v>
      </c>
      <c r="F21" s="1" t="n">
        <v>105490293</v>
      </c>
      <c r="G21" s="1" t="n">
        <v>105491747</v>
      </c>
      <c r="H21" s="1" t="n">
        <f aca="false">F21-G20</f>
        <v>1</v>
      </c>
      <c r="I21" s="1" t="n">
        <f aca="false">200000-H:H</f>
        <v>199999</v>
      </c>
      <c r="J21" s="10"/>
    </row>
    <row r="22" customFormat="false" ht="14.25" hidden="false" customHeight="false" outlineLevel="0" collapsed="false">
      <c r="A22" s="1" t="s">
        <v>1393</v>
      </c>
      <c r="B22" s="1" t="s">
        <v>1394</v>
      </c>
      <c r="C22" s="1" t="n">
        <v>1</v>
      </c>
      <c r="D22" s="1" t="s">
        <v>55</v>
      </c>
      <c r="E22" s="1" t="s">
        <v>13</v>
      </c>
      <c r="F22" s="1" t="n">
        <v>105500862</v>
      </c>
      <c r="G22" s="1" t="n">
        <v>105501887</v>
      </c>
      <c r="H22" s="1" t="n">
        <f aca="false">F22-G21</f>
        <v>9115</v>
      </c>
      <c r="I22" s="1" t="n">
        <f aca="false">200000-H:H</f>
        <v>190885</v>
      </c>
      <c r="J22" s="10"/>
    </row>
    <row r="23" customFormat="false" ht="14.25" hidden="false" customHeight="false" outlineLevel="0" collapsed="false">
      <c r="A23" s="1" t="s">
        <v>1395</v>
      </c>
      <c r="B23" s="1" t="s">
        <v>1396</v>
      </c>
      <c r="C23" s="1" t="n">
        <v>1</v>
      </c>
      <c r="D23" s="1" t="s">
        <v>12</v>
      </c>
      <c r="E23" s="1" t="s">
        <v>13</v>
      </c>
      <c r="F23" s="1" t="n">
        <v>105501896</v>
      </c>
      <c r="G23" s="1" t="n">
        <v>105503827</v>
      </c>
      <c r="H23" s="1" t="n">
        <f aca="false">F23-G22</f>
        <v>9</v>
      </c>
      <c r="I23" s="1" t="n">
        <f aca="false">200000-H:H</f>
        <v>199991</v>
      </c>
      <c r="J23" s="10"/>
    </row>
    <row r="24" customFormat="false" ht="14.25" hidden="false" customHeight="false" outlineLevel="0" collapsed="false">
      <c r="A24" s="1" t="s">
        <v>1397</v>
      </c>
      <c r="B24" s="1" t="s">
        <v>1398</v>
      </c>
      <c r="C24" s="1" t="n">
        <v>3</v>
      </c>
      <c r="D24" s="1" t="s">
        <v>55</v>
      </c>
      <c r="E24" s="1" t="s">
        <v>13</v>
      </c>
      <c r="F24" s="1" t="n">
        <v>105514301</v>
      </c>
      <c r="G24" s="1" t="n">
        <v>105514818</v>
      </c>
      <c r="H24" s="1" t="n">
        <f aca="false">F24-G23</f>
        <v>10474</v>
      </c>
      <c r="I24" s="1" t="n">
        <f aca="false">200000-H:H</f>
        <v>189526</v>
      </c>
      <c r="J24" s="10"/>
    </row>
    <row r="25" customFormat="false" ht="14.25" hidden="false" customHeight="false" outlineLevel="0" collapsed="false">
      <c r="A25" s="1" t="s">
        <v>1399</v>
      </c>
      <c r="B25" s="1" t="s">
        <v>1400</v>
      </c>
      <c r="C25" s="1" t="n">
        <v>1</v>
      </c>
      <c r="D25" s="1" t="s">
        <v>12</v>
      </c>
      <c r="E25" s="1" t="s">
        <v>13</v>
      </c>
      <c r="F25" s="1" t="n">
        <v>105583697</v>
      </c>
      <c r="G25" s="1" t="n">
        <v>105586669</v>
      </c>
      <c r="H25" s="1" t="n">
        <f aca="false">F25-G24</f>
        <v>68879</v>
      </c>
      <c r="I25" s="1" t="n">
        <f aca="false">200000-H:H</f>
        <v>131121</v>
      </c>
      <c r="J25" s="10"/>
    </row>
    <row r="26" customFormat="false" ht="14.25" hidden="false" customHeight="false" outlineLevel="0" collapsed="false">
      <c r="A26" s="1" t="s">
        <v>1401</v>
      </c>
      <c r="B26" s="1" t="s">
        <v>1402</v>
      </c>
      <c r="C26" s="1" t="n">
        <v>4</v>
      </c>
      <c r="D26" s="1" t="s">
        <v>55</v>
      </c>
      <c r="E26" s="1" t="s">
        <v>13</v>
      </c>
      <c r="F26" s="1" t="n">
        <v>105589200</v>
      </c>
      <c r="G26" s="1" t="n">
        <v>105599904</v>
      </c>
      <c r="H26" s="1" t="n">
        <f aca="false">F26-G25</f>
        <v>2531</v>
      </c>
      <c r="I26" s="1" t="n">
        <f aca="false">200000-H:H</f>
        <v>197469</v>
      </c>
      <c r="J26" s="10"/>
    </row>
    <row r="27" customFormat="false" ht="14.25" hidden="false" customHeight="false" outlineLevel="0" collapsed="false">
      <c r="A27" s="1" t="s">
        <v>1403</v>
      </c>
      <c r="B27" s="1" t="s">
        <v>1404</v>
      </c>
      <c r="C27" s="1" t="n">
        <v>2</v>
      </c>
      <c r="D27" s="1" t="s">
        <v>18</v>
      </c>
      <c r="E27" s="1" t="s">
        <v>13</v>
      </c>
      <c r="F27" s="1" t="n">
        <v>105834254</v>
      </c>
      <c r="G27" s="1" t="n">
        <v>105837357</v>
      </c>
      <c r="H27" s="1" t="n">
        <f aca="false">F27-G26</f>
        <v>234350</v>
      </c>
      <c r="I27" s="1" t="n">
        <f aca="false">200000-H:H</f>
        <v>-34350</v>
      </c>
      <c r="J27" s="10" t="s">
        <v>73</v>
      </c>
    </row>
    <row r="28" customFormat="false" ht="14.25" hidden="false" customHeight="false" outlineLevel="0" collapsed="false">
      <c r="A28" s="1" t="s">
        <v>1405</v>
      </c>
      <c r="B28" s="1" t="s">
        <v>1406</v>
      </c>
      <c r="C28" s="1" t="n">
        <v>2</v>
      </c>
      <c r="D28" s="1" t="s">
        <v>28</v>
      </c>
      <c r="E28" s="1" t="s">
        <v>13</v>
      </c>
      <c r="F28" s="1" t="n">
        <v>105840577</v>
      </c>
      <c r="G28" s="1" t="n">
        <v>105842053</v>
      </c>
      <c r="H28" s="1" t="n">
        <f aca="false">F28-G27</f>
        <v>3220</v>
      </c>
      <c r="I28" s="1" t="n">
        <f aca="false">200000-H:H</f>
        <v>196780</v>
      </c>
      <c r="J28" s="10"/>
    </row>
    <row r="29" customFormat="false" ht="14.25" hidden="false" customHeight="false" outlineLevel="0" collapsed="false">
      <c r="A29" s="1" t="s">
        <v>1407</v>
      </c>
      <c r="B29" s="1" t="s">
        <v>1408</v>
      </c>
      <c r="C29" s="1" t="n">
        <v>8</v>
      </c>
      <c r="D29" s="1" t="s">
        <v>12</v>
      </c>
      <c r="E29" s="1" t="s">
        <v>13</v>
      </c>
      <c r="F29" s="1" t="n">
        <v>105977429</v>
      </c>
      <c r="G29" s="1" t="n">
        <v>105984579</v>
      </c>
      <c r="H29" s="1" t="n">
        <f aca="false">F29-G28</f>
        <v>135376</v>
      </c>
      <c r="I29" s="1" t="n">
        <f aca="false">200000-H:H</f>
        <v>64624</v>
      </c>
      <c r="J29" s="10"/>
    </row>
    <row r="30" customFormat="false" ht="14.25" hidden="false" customHeight="false" outlineLevel="0" collapsed="false">
      <c r="A30" s="1" t="s">
        <v>1409</v>
      </c>
      <c r="B30" s="1" t="s">
        <v>1410</v>
      </c>
      <c r="C30" s="1" t="n">
        <v>1</v>
      </c>
      <c r="D30" s="1" t="s">
        <v>12</v>
      </c>
      <c r="E30" s="1" t="s">
        <v>13</v>
      </c>
      <c r="F30" s="1" t="n">
        <v>105986460</v>
      </c>
      <c r="G30" s="1" t="n">
        <v>105989582</v>
      </c>
      <c r="H30" s="1" t="n">
        <f aca="false">F30-G29</f>
        <v>1881</v>
      </c>
      <c r="I30" s="1" t="n">
        <f aca="false">200000-H:H</f>
        <v>198119</v>
      </c>
      <c r="J30" s="10"/>
    </row>
    <row r="31" customFormat="false" ht="14.25" hidden="false" customHeight="false" outlineLevel="0" collapsed="false">
      <c r="A31" s="1" t="s">
        <v>1411</v>
      </c>
      <c r="B31" s="1" t="s">
        <v>1412</v>
      </c>
      <c r="C31" s="1" t="n">
        <v>8</v>
      </c>
      <c r="D31" s="1" t="s">
        <v>12</v>
      </c>
      <c r="E31" s="1" t="s">
        <v>13</v>
      </c>
      <c r="F31" s="1" t="n">
        <v>106229960</v>
      </c>
      <c r="G31" s="1" t="n">
        <v>106239252</v>
      </c>
      <c r="H31" s="1" t="n">
        <f aca="false">F31-G30</f>
        <v>240378</v>
      </c>
      <c r="I31" s="1" t="n">
        <f aca="false">200000-H:H</f>
        <v>-40378</v>
      </c>
      <c r="J31" s="10" t="s">
        <v>86</v>
      </c>
    </row>
    <row r="32" customFormat="false" ht="14.25" hidden="false" customHeight="false" outlineLevel="0" collapsed="false">
      <c r="A32" s="1" t="s">
        <v>1413</v>
      </c>
      <c r="B32" s="1" t="s">
        <v>1414</v>
      </c>
      <c r="C32" s="1" t="n">
        <v>3</v>
      </c>
      <c r="D32" s="1" t="s">
        <v>12</v>
      </c>
      <c r="E32" s="1" t="s">
        <v>13</v>
      </c>
      <c r="F32" s="1" t="n">
        <v>106257941</v>
      </c>
      <c r="G32" s="1" t="n">
        <v>106265870</v>
      </c>
      <c r="H32" s="1" t="n">
        <f aca="false">F32-G31</f>
        <v>18689</v>
      </c>
      <c r="I32" s="1" t="n">
        <f aca="false">200000-H:H</f>
        <v>181311</v>
      </c>
      <c r="J32" s="10"/>
    </row>
    <row r="33" customFormat="false" ht="14.25" hidden="false" customHeight="false" outlineLevel="0" collapsed="false">
      <c r="A33" s="1" t="s">
        <v>1415</v>
      </c>
      <c r="B33" s="1" t="s">
        <v>1416</v>
      </c>
      <c r="C33" s="1" t="n">
        <v>8</v>
      </c>
      <c r="D33" s="1" t="s">
        <v>55</v>
      </c>
      <c r="E33" s="1" t="s">
        <v>13</v>
      </c>
      <c r="F33" s="1" t="n">
        <v>106270901</v>
      </c>
      <c r="G33" s="1" t="n">
        <v>106276060</v>
      </c>
      <c r="H33" s="1" t="n">
        <f aca="false">F33-G32</f>
        <v>5031</v>
      </c>
      <c r="I33" s="1" t="n">
        <f aca="false">200000-H:H</f>
        <v>194969</v>
      </c>
      <c r="J33" s="10"/>
    </row>
    <row r="34" customFormat="false" ht="14.25" hidden="false" customHeight="false" outlineLevel="0" collapsed="false">
      <c r="A34" s="1" t="s">
        <v>1417</v>
      </c>
      <c r="B34" s="1" t="s">
        <v>1418</v>
      </c>
      <c r="C34" s="1" t="n">
        <v>1</v>
      </c>
      <c r="D34" s="1" t="s">
        <v>12</v>
      </c>
      <c r="E34" s="1" t="s">
        <v>13</v>
      </c>
      <c r="F34" s="1" t="n">
        <v>106276133</v>
      </c>
      <c r="G34" s="1" t="n">
        <v>106277479</v>
      </c>
      <c r="H34" s="1" t="n">
        <f aca="false">F34-G33</f>
        <v>73</v>
      </c>
      <c r="I34" s="1" t="n">
        <f aca="false">200000-H:H</f>
        <v>199927</v>
      </c>
      <c r="J34" s="10"/>
      <c r="O34" s="12"/>
    </row>
    <row r="35" customFormat="false" ht="14.25" hidden="false" customHeight="false" outlineLevel="0" collapsed="false">
      <c r="A35" s="1" t="s">
        <v>1419</v>
      </c>
      <c r="B35" s="1" t="s">
        <v>1420</v>
      </c>
      <c r="C35" s="1" t="n">
        <v>1</v>
      </c>
      <c r="D35" s="1" t="s">
        <v>12</v>
      </c>
      <c r="E35" s="1" t="s">
        <v>13</v>
      </c>
      <c r="F35" s="1" t="n">
        <v>106290904</v>
      </c>
      <c r="G35" s="1" t="n">
        <v>106293654</v>
      </c>
      <c r="H35" s="1" t="n">
        <f aca="false">F35-G34</f>
        <v>13425</v>
      </c>
      <c r="I35" s="1" t="n">
        <f aca="false">200000-H:H</f>
        <v>186575</v>
      </c>
      <c r="J35" s="10"/>
    </row>
    <row r="36" customFormat="false" ht="14.25" hidden="false" customHeight="false" outlineLevel="0" collapsed="false">
      <c r="A36" s="1" t="s">
        <v>1421</v>
      </c>
      <c r="B36" s="1" t="s">
        <v>1422</v>
      </c>
      <c r="C36" s="1" t="n">
        <v>1</v>
      </c>
      <c r="D36" s="1" t="s">
        <v>12</v>
      </c>
      <c r="E36" s="1" t="s">
        <v>13</v>
      </c>
      <c r="F36" s="1" t="n">
        <v>106311974</v>
      </c>
      <c r="G36" s="1" t="n">
        <v>106316998</v>
      </c>
      <c r="H36" s="1" t="n">
        <f aca="false">F36-G35</f>
        <v>18320</v>
      </c>
      <c r="I36" s="1" t="n">
        <f aca="false">200000-H:H</f>
        <v>181680</v>
      </c>
      <c r="J36" s="10"/>
    </row>
    <row r="37" customFormat="false" ht="14.25" hidden="false" customHeight="false" outlineLevel="0" collapsed="false">
      <c r="A37" s="1" t="s">
        <v>1423</v>
      </c>
      <c r="B37" s="1" t="s">
        <v>1424</v>
      </c>
      <c r="C37" s="1" t="n">
        <v>1</v>
      </c>
      <c r="D37" s="1" t="s">
        <v>55</v>
      </c>
      <c r="E37" s="1" t="s">
        <v>29</v>
      </c>
      <c r="F37" s="1" t="n">
        <v>7951523</v>
      </c>
      <c r="G37" s="1" t="n">
        <v>7952005</v>
      </c>
      <c r="J37" s="10" t="s">
        <v>93</v>
      </c>
    </row>
    <row r="38" customFormat="false" ht="14.25" hidden="false" customHeight="false" outlineLevel="0" collapsed="false">
      <c r="A38" s="1" t="s">
        <v>1425</v>
      </c>
      <c r="B38" s="1" t="s">
        <v>1426</v>
      </c>
      <c r="C38" s="1" t="n">
        <v>5</v>
      </c>
      <c r="D38" s="1" t="s">
        <v>55</v>
      </c>
      <c r="E38" s="1" t="s">
        <v>29</v>
      </c>
      <c r="F38" s="1" t="n">
        <v>7952721</v>
      </c>
      <c r="G38" s="1" t="n">
        <v>7958361</v>
      </c>
      <c r="H38" s="1" t="n">
        <f aca="false">F38-G37</f>
        <v>716</v>
      </c>
      <c r="I38" s="1" t="n">
        <f aca="false">200000-H:H</f>
        <v>199284</v>
      </c>
      <c r="J38" s="10"/>
    </row>
    <row r="39" customFormat="false" ht="14.25" hidden="false" customHeight="false" outlineLevel="0" collapsed="false">
      <c r="A39" s="1" t="s">
        <v>1427</v>
      </c>
      <c r="B39" s="1" t="s">
        <v>1428</v>
      </c>
      <c r="C39" s="1" t="n">
        <v>2</v>
      </c>
      <c r="D39" s="1" t="s">
        <v>55</v>
      </c>
      <c r="E39" s="1" t="s">
        <v>29</v>
      </c>
      <c r="F39" s="1" t="n">
        <v>7959591</v>
      </c>
      <c r="G39" s="1" t="n">
        <v>7961333</v>
      </c>
      <c r="H39" s="1" t="n">
        <f aca="false">F39-G38</f>
        <v>1230</v>
      </c>
      <c r="I39" s="1" t="n">
        <f aca="false">200000-H:H</f>
        <v>198770</v>
      </c>
      <c r="J39" s="10"/>
    </row>
    <row r="40" customFormat="false" ht="14.25" hidden="false" customHeight="false" outlineLevel="0" collapsed="false">
      <c r="A40" s="1" t="s">
        <v>1429</v>
      </c>
      <c r="B40" s="1" t="s">
        <v>1430</v>
      </c>
      <c r="C40" s="1" t="n">
        <v>5</v>
      </c>
      <c r="D40" s="1" t="s">
        <v>55</v>
      </c>
      <c r="E40" s="1" t="s">
        <v>29</v>
      </c>
      <c r="F40" s="1" t="n">
        <v>7973068</v>
      </c>
      <c r="G40" s="1" t="n">
        <v>7977509</v>
      </c>
      <c r="H40" s="1" t="n">
        <f aca="false">F40-G39</f>
        <v>11735</v>
      </c>
      <c r="I40" s="1" t="n">
        <f aca="false">200000-H:H</f>
        <v>188265</v>
      </c>
      <c r="J40" s="10"/>
    </row>
    <row r="41" customFormat="false" ht="14.25" hidden="false" customHeight="false" outlineLevel="0" collapsed="false">
      <c r="A41" s="1" t="s">
        <v>1431</v>
      </c>
      <c r="B41" s="1" t="s">
        <v>1432</v>
      </c>
      <c r="C41" s="1" t="n">
        <v>2</v>
      </c>
      <c r="D41" s="1" t="s">
        <v>55</v>
      </c>
      <c r="E41" s="1" t="s">
        <v>29</v>
      </c>
      <c r="F41" s="1" t="n">
        <v>7996909</v>
      </c>
      <c r="G41" s="1" t="n">
        <v>7998643</v>
      </c>
      <c r="H41" s="1" t="n">
        <f aca="false">F41-G40</f>
        <v>19400</v>
      </c>
      <c r="I41" s="1" t="n">
        <f aca="false">200000-H:H</f>
        <v>180600</v>
      </c>
      <c r="J41" s="10"/>
    </row>
    <row r="42" customFormat="false" ht="14.25" hidden="false" customHeight="false" outlineLevel="0" collapsed="false">
      <c r="A42" s="1" t="s">
        <v>1433</v>
      </c>
      <c r="B42" s="1" t="s">
        <v>1434</v>
      </c>
      <c r="C42" s="1" t="n">
        <v>2</v>
      </c>
      <c r="D42" s="1" t="s">
        <v>55</v>
      </c>
      <c r="E42" s="1" t="s">
        <v>29</v>
      </c>
      <c r="F42" s="1" t="n">
        <v>8000821</v>
      </c>
      <c r="G42" s="1" t="n">
        <v>8001936</v>
      </c>
      <c r="H42" s="1" t="n">
        <f aca="false">F42-G41</f>
        <v>2178</v>
      </c>
      <c r="I42" s="1" t="n">
        <f aca="false">200000-H:H</f>
        <v>197822</v>
      </c>
      <c r="J42" s="10"/>
    </row>
    <row r="43" customFormat="false" ht="14.25" hidden="false" customHeight="false" outlineLevel="0" collapsed="false">
      <c r="A43" s="1" t="s">
        <v>1435</v>
      </c>
      <c r="B43" s="1" t="s">
        <v>1436</v>
      </c>
      <c r="C43" s="1" t="n">
        <v>1</v>
      </c>
      <c r="D43" s="1" t="s">
        <v>55</v>
      </c>
      <c r="E43" s="1" t="s">
        <v>29</v>
      </c>
      <c r="F43" s="1" t="n">
        <v>8004839</v>
      </c>
      <c r="G43" s="1" t="n">
        <v>8006593</v>
      </c>
      <c r="H43" s="1" t="n">
        <f aca="false">F43-G42</f>
        <v>2903</v>
      </c>
      <c r="I43" s="1" t="n">
        <f aca="false">200000-H:H</f>
        <v>197097</v>
      </c>
      <c r="J43" s="10"/>
    </row>
    <row r="44" customFormat="false" ht="14.25" hidden="false" customHeight="false" outlineLevel="0" collapsed="false">
      <c r="A44" s="1" t="s">
        <v>1437</v>
      </c>
      <c r="B44" s="1" t="s">
        <v>1438</v>
      </c>
      <c r="C44" s="1" t="n">
        <v>1</v>
      </c>
      <c r="D44" s="1" t="s">
        <v>18</v>
      </c>
      <c r="E44" s="1" t="s">
        <v>29</v>
      </c>
      <c r="F44" s="1" t="n">
        <v>9742505</v>
      </c>
      <c r="G44" s="1" t="n">
        <v>9745453</v>
      </c>
      <c r="H44" s="1" t="n">
        <f aca="false">F44-G43</f>
        <v>1735912</v>
      </c>
      <c r="I44" s="1" t="n">
        <f aca="false">200000-H:H</f>
        <v>-1535912</v>
      </c>
    </row>
    <row r="45" customFormat="false" ht="14.25" hidden="false" customHeight="false" outlineLevel="0" collapsed="false">
      <c r="A45" s="1" t="s">
        <v>1439</v>
      </c>
      <c r="B45" s="1" t="s">
        <v>1440</v>
      </c>
      <c r="C45" s="1" t="n">
        <v>1</v>
      </c>
      <c r="D45" s="1" t="s">
        <v>12</v>
      </c>
      <c r="E45" s="1" t="s">
        <v>29</v>
      </c>
      <c r="F45" s="1" t="n">
        <v>10134980</v>
      </c>
      <c r="G45" s="1" t="n">
        <v>10137526</v>
      </c>
      <c r="H45" s="1" t="n">
        <f aca="false">F45-G44</f>
        <v>389527</v>
      </c>
      <c r="I45" s="1" t="n">
        <f aca="false">200000-H:H</f>
        <v>-189527</v>
      </c>
    </row>
    <row r="46" customFormat="false" ht="14.25" hidden="false" customHeight="false" outlineLevel="0" collapsed="false">
      <c r="A46" s="1" t="s">
        <v>1441</v>
      </c>
      <c r="B46" s="1" t="s">
        <v>1442</v>
      </c>
      <c r="C46" s="1" t="n">
        <v>5</v>
      </c>
      <c r="D46" s="1" t="s">
        <v>300</v>
      </c>
      <c r="E46" s="1" t="s">
        <v>29</v>
      </c>
      <c r="F46" s="1" t="n">
        <v>32738087</v>
      </c>
      <c r="G46" s="1" t="n">
        <v>32740885</v>
      </c>
      <c r="H46" s="1" t="n">
        <f aca="false">F46-G45</f>
        <v>22600561</v>
      </c>
      <c r="I46" s="1" t="n">
        <f aca="false">200000-H:H</f>
        <v>-22400561</v>
      </c>
    </row>
    <row r="47" customFormat="false" ht="14.25" hidden="false" customHeight="false" outlineLevel="0" collapsed="false">
      <c r="A47" s="1" t="s">
        <v>1443</v>
      </c>
      <c r="B47" s="1" t="s">
        <v>1444</v>
      </c>
      <c r="C47" s="1" t="n">
        <v>1</v>
      </c>
      <c r="D47" s="1" t="s">
        <v>18</v>
      </c>
      <c r="E47" s="1" t="s">
        <v>29</v>
      </c>
      <c r="F47" s="1" t="n">
        <v>55486101</v>
      </c>
      <c r="G47" s="1" t="n">
        <v>55489430</v>
      </c>
      <c r="H47" s="1" t="n">
        <f aca="false">F47-G46</f>
        <v>22745216</v>
      </c>
      <c r="I47" s="1" t="n">
        <f aca="false">200000-H:H</f>
        <v>-22545216</v>
      </c>
      <c r="J47" s="10" t="s">
        <v>101</v>
      </c>
    </row>
    <row r="48" customFormat="false" ht="14.25" hidden="false" customHeight="false" outlineLevel="0" collapsed="false">
      <c r="A48" s="1" t="s">
        <v>1445</v>
      </c>
      <c r="B48" s="1" t="s">
        <v>1446</v>
      </c>
      <c r="C48" s="1" t="n">
        <v>1</v>
      </c>
      <c r="D48" s="1" t="s">
        <v>55</v>
      </c>
      <c r="E48" s="1" t="s">
        <v>29</v>
      </c>
      <c r="F48" s="1" t="n">
        <v>55536950</v>
      </c>
      <c r="G48" s="1" t="n">
        <v>55538560</v>
      </c>
      <c r="H48" s="1" t="n">
        <f aca="false">F48-G47</f>
        <v>47520</v>
      </c>
      <c r="I48" s="1" t="n">
        <f aca="false">200000-H:H</f>
        <v>152480</v>
      </c>
      <c r="J48" s="10"/>
    </row>
    <row r="49" customFormat="false" ht="14.25" hidden="false" customHeight="false" outlineLevel="0" collapsed="false">
      <c r="A49" s="1" t="s">
        <v>1447</v>
      </c>
      <c r="B49" s="1" t="s">
        <v>1448</v>
      </c>
      <c r="C49" s="1" t="n">
        <v>1</v>
      </c>
      <c r="D49" s="1" t="s">
        <v>55</v>
      </c>
      <c r="E49" s="1" t="s">
        <v>45</v>
      </c>
      <c r="F49" s="1" t="n">
        <v>37368769</v>
      </c>
      <c r="G49" s="1" t="n">
        <v>37369566</v>
      </c>
    </row>
    <row r="50" customFormat="false" ht="14.25" hidden="false" customHeight="false" outlineLevel="0" collapsed="false">
      <c r="A50" s="1" t="s">
        <v>1449</v>
      </c>
      <c r="B50" s="1" t="s">
        <v>1450</v>
      </c>
      <c r="C50" s="1" t="n">
        <v>1</v>
      </c>
      <c r="D50" s="1" t="s">
        <v>55</v>
      </c>
      <c r="E50" s="1" t="s">
        <v>45</v>
      </c>
      <c r="F50" s="1" t="n">
        <v>44455252</v>
      </c>
      <c r="G50" s="1" t="n">
        <v>44457354</v>
      </c>
      <c r="H50" s="1" t="n">
        <f aca="false">F50-G49</f>
        <v>7085686</v>
      </c>
      <c r="I50" s="1" t="n">
        <f aca="false">200000-H:H</f>
        <v>-6885686</v>
      </c>
      <c r="J50" s="10" t="s">
        <v>108</v>
      </c>
    </row>
    <row r="51" customFormat="false" ht="14.25" hidden="false" customHeight="false" outlineLevel="0" collapsed="false">
      <c r="A51" s="1" t="s">
        <v>1451</v>
      </c>
      <c r="B51" s="1" t="s">
        <v>1452</v>
      </c>
      <c r="C51" s="1" t="n">
        <v>3</v>
      </c>
      <c r="D51" s="1" t="s">
        <v>55</v>
      </c>
      <c r="E51" s="1" t="s">
        <v>45</v>
      </c>
      <c r="F51" s="1" t="n">
        <v>44458046</v>
      </c>
      <c r="G51" s="1" t="n">
        <v>44459504</v>
      </c>
      <c r="H51" s="1" t="n">
        <f aca="false">F51-G50</f>
        <v>692</v>
      </c>
      <c r="I51" s="1" t="n">
        <f aca="false">200000-H:H</f>
        <v>199308</v>
      </c>
      <c r="J51" s="10"/>
      <c r="N51" s="15"/>
      <c r="P51" s="14"/>
      <c r="Q51" s="15"/>
    </row>
    <row r="52" customFormat="false" ht="14.25" hidden="false" customHeight="false" outlineLevel="0" collapsed="false">
      <c r="A52" s="1" t="s">
        <v>1453</v>
      </c>
      <c r="B52" s="1" t="s">
        <v>1454</v>
      </c>
      <c r="C52" s="1" t="n">
        <v>2</v>
      </c>
      <c r="D52" s="1" t="s">
        <v>12</v>
      </c>
      <c r="E52" s="1" t="s">
        <v>45</v>
      </c>
      <c r="F52" s="1" t="n">
        <v>44463909</v>
      </c>
      <c r="G52" s="1" t="n">
        <v>44467564</v>
      </c>
      <c r="H52" s="1" t="n">
        <f aca="false">F52-G51</f>
        <v>4405</v>
      </c>
      <c r="I52" s="1" t="n">
        <f aca="false">200000-H:H</f>
        <v>195595</v>
      </c>
      <c r="J52" s="10"/>
      <c r="N52" s="15"/>
      <c r="P52" s="14"/>
      <c r="Q52" s="15"/>
    </row>
    <row r="53" customFormat="false" ht="14.25" hidden="false" customHeight="false" outlineLevel="0" collapsed="false">
      <c r="A53" s="1" t="s">
        <v>1455</v>
      </c>
      <c r="B53" s="1" t="s">
        <v>1456</v>
      </c>
      <c r="C53" s="1" t="n">
        <v>1</v>
      </c>
      <c r="D53" s="1" t="s">
        <v>12</v>
      </c>
      <c r="E53" s="1" t="s">
        <v>45</v>
      </c>
      <c r="F53" s="1" t="n">
        <v>44482030</v>
      </c>
      <c r="G53" s="1" t="n">
        <v>44484588</v>
      </c>
      <c r="H53" s="1" t="n">
        <f aca="false">F53-G52</f>
        <v>14466</v>
      </c>
      <c r="I53" s="1" t="n">
        <f aca="false">200000-H:H</f>
        <v>185534</v>
      </c>
      <c r="J53" s="10"/>
      <c r="N53" s="15"/>
      <c r="P53" s="14"/>
      <c r="Q53" s="15"/>
    </row>
    <row r="54" customFormat="false" ht="14.25" hidden="false" customHeight="false" outlineLevel="0" collapsed="false">
      <c r="A54" s="1" t="s">
        <v>1457</v>
      </c>
      <c r="B54" s="1" t="s">
        <v>1458</v>
      </c>
      <c r="C54" s="1" t="n">
        <v>2</v>
      </c>
      <c r="D54" s="1" t="s">
        <v>55</v>
      </c>
      <c r="E54" s="1" t="s">
        <v>45</v>
      </c>
      <c r="F54" s="1" t="n">
        <v>44489826</v>
      </c>
      <c r="G54" s="1" t="n">
        <v>44490906</v>
      </c>
      <c r="H54" s="1" t="n">
        <f aca="false">F54-G53</f>
        <v>5238</v>
      </c>
      <c r="I54" s="1" t="n">
        <f aca="false">200000-H:H</f>
        <v>194762</v>
      </c>
      <c r="J54" s="10"/>
      <c r="N54" s="15"/>
      <c r="P54" s="14"/>
      <c r="Q54" s="15"/>
    </row>
    <row r="55" customFormat="false" ht="14.25" hidden="false" customHeight="false" outlineLevel="0" collapsed="false">
      <c r="A55" s="1" t="s">
        <v>1459</v>
      </c>
      <c r="B55" s="1" t="s">
        <v>1460</v>
      </c>
      <c r="C55" s="1" t="n">
        <v>1</v>
      </c>
      <c r="D55" s="1" t="s">
        <v>12</v>
      </c>
      <c r="E55" s="1" t="s">
        <v>45</v>
      </c>
      <c r="F55" s="1" t="n">
        <v>45924894</v>
      </c>
      <c r="G55" s="1" t="n">
        <v>45926804</v>
      </c>
      <c r="H55" s="1" t="n">
        <f aca="false">F55-G54</f>
        <v>1433988</v>
      </c>
      <c r="I55" s="1" t="n">
        <f aca="false">200000-H:H</f>
        <v>-1233988</v>
      </c>
      <c r="N55" s="15"/>
      <c r="P55" s="14"/>
      <c r="Q55" s="15"/>
    </row>
    <row r="56" customFormat="false" ht="14.25" hidden="false" customHeight="false" outlineLevel="0" collapsed="false">
      <c r="A56" s="1" t="s">
        <v>1461</v>
      </c>
      <c r="B56" s="1" t="s">
        <v>1462</v>
      </c>
      <c r="C56" s="1" t="n">
        <v>1</v>
      </c>
      <c r="D56" s="1" t="s">
        <v>55</v>
      </c>
      <c r="E56" s="1" t="s">
        <v>45</v>
      </c>
      <c r="F56" s="1" t="n">
        <v>46614973</v>
      </c>
      <c r="G56" s="1" t="n">
        <v>46615266</v>
      </c>
      <c r="H56" s="1" t="n">
        <f aca="false">F56-G55</f>
        <v>688169</v>
      </c>
      <c r="I56" s="1" t="n">
        <f aca="false">200000-H:H</f>
        <v>-488169</v>
      </c>
      <c r="J56" s="10" t="s">
        <v>113</v>
      </c>
      <c r="N56" s="15"/>
      <c r="P56" s="14"/>
      <c r="Q56" s="15"/>
    </row>
    <row r="57" customFormat="false" ht="14.25" hidden="false" customHeight="false" outlineLevel="0" collapsed="false">
      <c r="A57" s="1" t="s">
        <v>1463</v>
      </c>
      <c r="B57" s="1" t="s">
        <v>1464</v>
      </c>
      <c r="C57" s="1" t="n">
        <v>2</v>
      </c>
      <c r="D57" s="1" t="s">
        <v>55</v>
      </c>
      <c r="E57" s="1" t="s">
        <v>45</v>
      </c>
      <c r="F57" s="1" t="n">
        <v>46747271</v>
      </c>
      <c r="G57" s="1" t="n">
        <v>46747964</v>
      </c>
      <c r="H57" s="1" t="n">
        <f aca="false">F57-G56</f>
        <v>132005</v>
      </c>
      <c r="I57" s="1" t="n">
        <f aca="false">200000-H:H</f>
        <v>67995</v>
      </c>
      <c r="J57" s="10"/>
      <c r="N57" s="15"/>
      <c r="P57" s="14"/>
      <c r="Q57" s="15"/>
    </row>
    <row r="58" customFormat="false" ht="14.25" hidden="false" customHeight="false" outlineLevel="0" collapsed="false">
      <c r="A58" s="1" t="s">
        <v>1465</v>
      </c>
      <c r="B58" s="1" t="s">
        <v>1466</v>
      </c>
      <c r="C58" s="1" t="n">
        <v>1</v>
      </c>
      <c r="D58" s="1" t="s">
        <v>12</v>
      </c>
      <c r="E58" s="1" t="s">
        <v>45</v>
      </c>
      <c r="F58" s="1" t="n">
        <v>49110380</v>
      </c>
      <c r="G58" s="1" t="n">
        <v>49112926</v>
      </c>
      <c r="H58" s="1" t="n">
        <f aca="false">F58-G57</f>
        <v>2362416</v>
      </c>
      <c r="I58" s="1" t="n">
        <f aca="false">200000-H:H</f>
        <v>-2162416</v>
      </c>
      <c r="N58" s="15"/>
      <c r="P58" s="14"/>
      <c r="Q58" s="15"/>
    </row>
    <row r="59" customFormat="false" ht="14.25" hidden="false" customHeight="false" outlineLevel="0" collapsed="false">
      <c r="A59" s="1" t="s">
        <v>1467</v>
      </c>
      <c r="B59" s="1" t="s">
        <v>1468</v>
      </c>
      <c r="C59" s="1" t="n">
        <v>1</v>
      </c>
      <c r="D59" s="1" t="s">
        <v>18</v>
      </c>
      <c r="E59" s="1" t="s">
        <v>45</v>
      </c>
      <c r="F59" s="1" t="n">
        <v>49490722</v>
      </c>
      <c r="G59" s="1" t="n">
        <v>49493673</v>
      </c>
      <c r="H59" s="1" t="n">
        <f aca="false">F59-G58</f>
        <v>377796</v>
      </c>
      <c r="I59" s="1" t="n">
        <f aca="false">200000-H:H</f>
        <v>-177796</v>
      </c>
      <c r="N59" s="15"/>
      <c r="P59" s="14"/>
      <c r="Q59" s="15"/>
    </row>
    <row r="60" customFormat="false" ht="14.25" hidden="false" customHeight="false" outlineLevel="0" collapsed="false">
      <c r="A60" s="1" t="s">
        <v>1469</v>
      </c>
      <c r="B60" s="1" t="s">
        <v>1470</v>
      </c>
      <c r="C60" s="1" t="n">
        <v>2</v>
      </c>
      <c r="D60" s="1" t="s">
        <v>28</v>
      </c>
      <c r="E60" s="1" t="s">
        <v>45</v>
      </c>
      <c r="F60" s="1" t="n">
        <v>60589048</v>
      </c>
      <c r="G60" s="1" t="n">
        <v>60591476</v>
      </c>
      <c r="H60" s="1" t="n">
        <f aca="false">F60-G59</f>
        <v>11095375</v>
      </c>
      <c r="I60" s="1" t="n">
        <f aca="false">200000-H:H</f>
        <v>-10895375</v>
      </c>
      <c r="N60" s="15"/>
      <c r="P60" s="14"/>
      <c r="Q60" s="15"/>
    </row>
    <row r="61" customFormat="false" ht="14.25" hidden="false" customHeight="false" outlineLevel="0" collapsed="false">
      <c r="A61" s="1" t="s">
        <v>1471</v>
      </c>
      <c r="B61" s="1" t="s">
        <v>1472</v>
      </c>
      <c r="C61" s="1" t="n">
        <v>2</v>
      </c>
      <c r="D61" s="1" t="s">
        <v>28</v>
      </c>
      <c r="E61" s="1" t="s">
        <v>56</v>
      </c>
      <c r="F61" s="1" t="n">
        <v>4363773</v>
      </c>
      <c r="G61" s="1" t="n">
        <v>4366284</v>
      </c>
      <c r="J61" s="10" t="s">
        <v>122</v>
      </c>
      <c r="N61" s="15"/>
      <c r="P61" s="14"/>
      <c r="Q61" s="15"/>
    </row>
    <row r="62" customFormat="false" ht="14.25" hidden="false" customHeight="false" outlineLevel="0" collapsed="false">
      <c r="A62" s="1" t="s">
        <v>1473</v>
      </c>
      <c r="B62" s="1" t="s">
        <v>1474</v>
      </c>
      <c r="C62" s="1" t="n">
        <v>2</v>
      </c>
      <c r="D62" s="1" t="s">
        <v>18</v>
      </c>
      <c r="E62" s="1" t="s">
        <v>56</v>
      </c>
      <c r="F62" s="1" t="n">
        <v>4416557</v>
      </c>
      <c r="G62" s="1" t="n">
        <v>4420371</v>
      </c>
      <c r="H62" s="1" t="n">
        <f aca="false">F62-G61</f>
        <v>50273</v>
      </c>
      <c r="I62" s="1" t="n">
        <f aca="false">200000-H:H</f>
        <v>149727</v>
      </c>
      <c r="J62" s="10"/>
      <c r="N62" s="15"/>
      <c r="P62" s="14"/>
      <c r="Q62" s="15"/>
    </row>
    <row r="63" customFormat="false" ht="14.25" hidden="false" customHeight="false" outlineLevel="0" collapsed="false">
      <c r="A63" s="1" t="s">
        <v>1475</v>
      </c>
      <c r="B63" s="1" t="s">
        <v>1476</v>
      </c>
      <c r="C63" s="1" t="n">
        <v>1</v>
      </c>
      <c r="D63" s="1" t="s">
        <v>55</v>
      </c>
      <c r="E63" s="1" t="s">
        <v>56</v>
      </c>
      <c r="F63" s="1" t="n">
        <v>4427899</v>
      </c>
      <c r="G63" s="1" t="n">
        <v>4428726</v>
      </c>
      <c r="H63" s="1" t="n">
        <f aca="false">F63-G62</f>
        <v>7528</v>
      </c>
      <c r="I63" s="1" t="n">
        <f aca="false">200000-H:H</f>
        <v>192472</v>
      </c>
      <c r="J63" s="10"/>
      <c r="N63" s="15"/>
      <c r="P63" s="14"/>
      <c r="Q63" s="15"/>
    </row>
    <row r="64" customFormat="false" ht="14.25" hidden="false" customHeight="false" outlineLevel="0" collapsed="false">
      <c r="A64" s="1" t="s">
        <v>1477</v>
      </c>
      <c r="B64" s="1" t="s">
        <v>1478</v>
      </c>
      <c r="C64" s="1" t="n">
        <v>2</v>
      </c>
      <c r="D64" s="1" t="s">
        <v>18</v>
      </c>
      <c r="E64" s="1" t="s">
        <v>56</v>
      </c>
      <c r="F64" s="1" t="n">
        <v>4448430</v>
      </c>
      <c r="G64" s="1" t="n">
        <v>4450372</v>
      </c>
      <c r="H64" s="1" t="n">
        <f aca="false">F64-G63</f>
        <v>19704</v>
      </c>
      <c r="I64" s="1" t="n">
        <f aca="false">200000-H:H</f>
        <v>180296</v>
      </c>
      <c r="J64" s="10"/>
      <c r="N64" s="15"/>
      <c r="P64" s="14"/>
      <c r="Q64" s="15"/>
    </row>
    <row r="65" customFormat="false" ht="14.25" hidden="false" customHeight="false" outlineLevel="0" collapsed="false">
      <c r="A65" s="1" t="s">
        <v>1479</v>
      </c>
      <c r="B65" s="1" t="s">
        <v>1480</v>
      </c>
      <c r="C65" s="1" t="n">
        <v>8</v>
      </c>
      <c r="D65" s="1" t="s">
        <v>55</v>
      </c>
      <c r="E65" s="1" t="s">
        <v>56</v>
      </c>
      <c r="F65" s="1" t="n">
        <v>4543928</v>
      </c>
      <c r="G65" s="1" t="n">
        <v>4548605</v>
      </c>
      <c r="H65" s="1" t="n">
        <f aca="false">F65-G64</f>
        <v>93556</v>
      </c>
      <c r="I65" s="1" t="n">
        <f aca="false">200000-H:H</f>
        <v>106444</v>
      </c>
      <c r="J65" s="10"/>
      <c r="N65" s="15"/>
      <c r="P65" s="14"/>
      <c r="Q65" s="15"/>
    </row>
    <row r="66" customFormat="false" ht="14.25" hidden="false" customHeight="false" outlineLevel="0" collapsed="false">
      <c r="A66" s="1" t="s">
        <v>1481</v>
      </c>
      <c r="B66" s="1" t="s">
        <v>1482</v>
      </c>
      <c r="C66" s="1" t="n">
        <v>7</v>
      </c>
      <c r="D66" s="1" t="s">
        <v>12</v>
      </c>
      <c r="E66" s="1" t="s">
        <v>56</v>
      </c>
      <c r="F66" s="1" t="n">
        <v>37931980</v>
      </c>
      <c r="G66" s="1" t="n">
        <v>37937333</v>
      </c>
      <c r="H66" s="1" t="n">
        <f aca="false">F66-G65</f>
        <v>33383375</v>
      </c>
      <c r="I66" s="1" t="n">
        <f aca="false">200000-H:H</f>
        <v>-33183375</v>
      </c>
      <c r="N66" s="15"/>
      <c r="P66" s="14"/>
      <c r="Q66" s="15"/>
    </row>
    <row r="67" customFormat="false" ht="14.25" hidden="false" customHeight="false" outlineLevel="0" collapsed="false">
      <c r="A67" s="1" t="s">
        <v>1483</v>
      </c>
      <c r="B67" s="1" t="s">
        <v>1484</v>
      </c>
      <c r="C67" s="1" t="n">
        <v>1</v>
      </c>
      <c r="D67" s="1" t="s">
        <v>55</v>
      </c>
      <c r="E67" s="1" t="s">
        <v>56</v>
      </c>
      <c r="F67" s="1" t="n">
        <v>47123293</v>
      </c>
      <c r="G67" s="1" t="n">
        <v>47123949</v>
      </c>
      <c r="H67" s="1" t="n">
        <f aca="false">F67-G66</f>
        <v>9185960</v>
      </c>
      <c r="I67" s="1" t="n">
        <f aca="false">200000-H:H</f>
        <v>-8985960</v>
      </c>
      <c r="J67" s="10" t="s">
        <v>132</v>
      </c>
      <c r="N67" s="15"/>
      <c r="P67" s="14"/>
      <c r="Q67" s="15"/>
    </row>
    <row r="68" customFormat="false" ht="14.25" hidden="false" customHeight="false" outlineLevel="0" collapsed="false">
      <c r="A68" s="1" t="s">
        <v>1485</v>
      </c>
      <c r="B68" s="1" t="s">
        <v>1486</v>
      </c>
      <c r="C68" s="1" t="n">
        <v>1</v>
      </c>
      <c r="D68" s="1" t="s">
        <v>18</v>
      </c>
      <c r="E68" s="1" t="s">
        <v>56</v>
      </c>
      <c r="F68" s="1" t="n">
        <v>47150396</v>
      </c>
      <c r="G68" s="1" t="n">
        <v>47152654</v>
      </c>
      <c r="H68" s="1" t="n">
        <f aca="false">F68-G67</f>
        <v>26447</v>
      </c>
      <c r="I68" s="1" t="n">
        <f aca="false">200000-H:H</f>
        <v>173553</v>
      </c>
      <c r="J68" s="10"/>
      <c r="N68" s="15"/>
      <c r="P68" s="14"/>
      <c r="Q68" s="15"/>
    </row>
    <row r="69" customFormat="false" ht="14.25" hidden="false" customHeight="false" outlineLevel="0" collapsed="false">
      <c r="A69" s="1" t="s">
        <v>1487</v>
      </c>
      <c r="B69" s="1" t="s">
        <v>1488</v>
      </c>
      <c r="C69" s="1" t="n">
        <v>1</v>
      </c>
      <c r="D69" s="1" t="s">
        <v>55</v>
      </c>
      <c r="E69" s="1" t="s">
        <v>56</v>
      </c>
      <c r="F69" s="1" t="n">
        <v>47177107</v>
      </c>
      <c r="G69" s="1" t="n">
        <v>47177751</v>
      </c>
      <c r="H69" s="1" t="n">
        <f aca="false">F69-G68</f>
        <v>24453</v>
      </c>
      <c r="I69" s="1" t="n">
        <f aca="false">200000-H:H</f>
        <v>175547</v>
      </c>
      <c r="J69" s="10"/>
      <c r="N69" s="15"/>
      <c r="P69" s="14"/>
      <c r="Q69" s="15"/>
    </row>
    <row r="70" customFormat="false" ht="14.25" hidden="false" customHeight="false" outlineLevel="0" collapsed="false">
      <c r="A70" s="1" t="s">
        <v>1489</v>
      </c>
      <c r="B70" s="1" t="s">
        <v>1490</v>
      </c>
      <c r="C70" s="1" t="n">
        <v>2</v>
      </c>
      <c r="D70" s="1" t="s">
        <v>18</v>
      </c>
      <c r="E70" s="1" t="s">
        <v>56</v>
      </c>
      <c r="F70" s="1" t="n">
        <v>86457267</v>
      </c>
      <c r="G70" s="1" t="n">
        <v>86462577</v>
      </c>
      <c r="H70" s="1" t="n">
        <f aca="false">F70-G69</f>
        <v>39279516</v>
      </c>
      <c r="I70" s="1" t="n">
        <f aca="false">200000-H:H</f>
        <v>-39079516</v>
      </c>
      <c r="N70" s="15"/>
      <c r="P70" s="14"/>
      <c r="Q70" s="15"/>
    </row>
    <row r="71" customFormat="false" ht="14.25" hidden="false" customHeight="false" outlineLevel="0" collapsed="false">
      <c r="A71" s="1" t="s">
        <v>1491</v>
      </c>
      <c r="B71" s="1" t="s">
        <v>1492</v>
      </c>
      <c r="C71" s="1" t="n">
        <v>2</v>
      </c>
      <c r="D71" s="1" t="s">
        <v>12</v>
      </c>
      <c r="E71" s="1" t="s">
        <v>187</v>
      </c>
      <c r="F71" s="1" t="n">
        <v>250221</v>
      </c>
      <c r="G71" s="1" t="n">
        <v>253917</v>
      </c>
      <c r="J71" s="10" t="s">
        <v>139</v>
      </c>
      <c r="N71" s="15"/>
      <c r="P71" s="14"/>
      <c r="Q71" s="15"/>
    </row>
    <row r="72" customFormat="false" ht="14.25" hidden="false" customHeight="false" outlineLevel="0" collapsed="false">
      <c r="A72" s="1" t="s">
        <v>1493</v>
      </c>
      <c r="B72" s="1" t="s">
        <v>1494</v>
      </c>
      <c r="C72" s="1" t="n">
        <v>1</v>
      </c>
      <c r="D72" s="1" t="s">
        <v>12</v>
      </c>
      <c r="E72" s="1" t="s">
        <v>187</v>
      </c>
      <c r="F72" s="1" t="n">
        <v>258796</v>
      </c>
      <c r="G72" s="1" t="n">
        <v>263242</v>
      </c>
      <c r="H72" s="1" t="n">
        <f aca="false">F72-G71</f>
        <v>4879</v>
      </c>
      <c r="I72" s="1" t="n">
        <f aca="false">200000-H:H</f>
        <v>195121</v>
      </c>
      <c r="J72" s="10"/>
      <c r="N72" s="15"/>
      <c r="P72" s="14"/>
      <c r="Q72" s="15"/>
    </row>
    <row r="73" customFormat="false" ht="14.25" hidden="false" customHeight="false" outlineLevel="0" collapsed="false">
      <c r="A73" s="1" t="s">
        <v>1495</v>
      </c>
      <c r="B73" s="1" t="s">
        <v>1496</v>
      </c>
      <c r="C73" s="1" t="n">
        <v>1</v>
      </c>
      <c r="D73" s="1" t="s">
        <v>12</v>
      </c>
      <c r="E73" s="1" t="s">
        <v>187</v>
      </c>
      <c r="F73" s="1" t="n">
        <v>270022</v>
      </c>
      <c r="G73" s="1" t="n">
        <v>274113</v>
      </c>
      <c r="H73" s="1" t="n">
        <f aca="false">F73-G72</f>
        <v>6780</v>
      </c>
      <c r="I73" s="1" t="n">
        <f aca="false">200000-H:H</f>
        <v>193220</v>
      </c>
      <c r="J73" s="10"/>
      <c r="N73" s="15"/>
      <c r="P73" s="14"/>
      <c r="Q73" s="15"/>
    </row>
    <row r="74" customFormat="false" ht="14.25" hidden="false" customHeight="false" outlineLevel="0" collapsed="false">
      <c r="A74" s="1" t="s">
        <v>1497</v>
      </c>
      <c r="B74" s="1" t="s">
        <v>1498</v>
      </c>
      <c r="C74" s="1" t="n">
        <v>1</v>
      </c>
      <c r="D74" s="1" t="s">
        <v>18</v>
      </c>
      <c r="E74" s="1" t="s">
        <v>187</v>
      </c>
      <c r="F74" s="1" t="n">
        <v>292716</v>
      </c>
      <c r="G74" s="1" t="n">
        <v>294797</v>
      </c>
      <c r="H74" s="1" t="n">
        <f aca="false">F74-G73</f>
        <v>18603</v>
      </c>
      <c r="I74" s="1" t="n">
        <f aca="false">200000-H:H</f>
        <v>181397</v>
      </c>
      <c r="J74" s="10"/>
      <c r="N74" s="15"/>
      <c r="P74" s="14"/>
      <c r="Q74" s="15"/>
    </row>
    <row r="75" customFormat="false" ht="14.25" hidden="false" customHeight="false" outlineLevel="0" collapsed="false">
      <c r="A75" s="1" t="s">
        <v>1499</v>
      </c>
      <c r="B75" s="1" t="s">
        <v>1500</v>
      </c>
      <c r="C75" s="1" t="n">
        <v>3</v>
      </c>
      <c r="D75" s="1" t="s">
        <v>18</v>
      </c>
      <c r="E75" s="1" t="s">
        <v>187</v>
      </c>
      <c r="F75" s="1" t="n">
        <v>325559</v>
      </c>
      <c r="G75" s="1" t="n">
        <v>329431</v>
      </c>
      <c r="H75" s="1" t="n">
        <f aca="false">F75-G74</f>
        <v>30762</v>
      </c>
      <c r="I75" s="1" t="n">
        <f aca="false">200000-H:H</f>
        <v>169238</v>
      </c>
      <c r="J75" s="10"/>
      <c r="N75" s="15"/>
      <c r="P75" s="14"/>
      <c r="Q75" s="15"/>
    </row>
    <row r="76" customFormat="false" ht="14.25" hidden="false" customHeight="false" outlineLevel="0" collapsed="false">
      <c r="A76" s="1" t="s">
        <v>1501</v>
      </c>
      <c r="B76" s="1" t="s">
        <v>1502</v>
      </c>
      <c r="C76" s="1" t="n">
        <v>2</v>
      </c>
      <c r="D76" s="1" t="s">
        <v>55</v>
      </c>
      <c r="E76" s="1" t="s">
        <v>187</v>
      </c>
      <c r="F76" s="1" t="n">
        <v>699804</v>
      </c>
      <c r="G76" s="1" t="n">
        <v>701511</v>
      </c>
      <c r="H76" s="1" t="n">
        <f aca="false">F76-G75</f>
        <v>370373</v>
      </c>
      <c r="I76" s="1" t="n">
        <f aca="false">200000-H:H</f>
        <v>-170373</v>
      </c>
      <c r="J76" s="10" t="s">
        <v>146</v>
      </c>
      <c r="N76" s="15"/>
      <c r="P76" s="14"/>
      <c r="Q76" s="15"/>
    </row>
    <row r="77" customFormat="false" ht="14.25" hidden="false" customHeight="false" outlineLevel="0" collapsed="false">
      <c r="A77" s="1" t="s">
        <v>1503</v>
      </c>
      <c r="B77" s="1" t="s">
        <v>1504</v>
      </c>
      <c r="C77" s="1" t="n">
        <v>1</v>
      </c>
      <c r="D77" s="1" t="s">
        <v>55</v>
      </c>
      <c r="E77" s="1" t="s">
        <v>187</v>
      </c>
      <c r="F77" s="1" t="n">
        <v>707705</v>
      </c>
      <c r="G77" s="1" t="n">
        <v>709003</v>
      </c>
      <c r="H77" s="1" t="n">
        <f aca="false">F77-G76</f>
        <v>6194</v>
      </c>
      <c r="I77" s="1" t="n">
        <f aca="false">200000-H:H</f>
        <v>193806</v>
      </c>
      <c r="J77" s="10"/>
    </row>
    <row r="78" customFormat="false" ht="14.25" hidden="false" customHeight="false" outlineLevel="0" collapsed="false">
      <c r="A78" s="1" t="s">
        <v>1505</v>
      </c>
      <c r="B78" s="1" t="s">
        <v>1506</v>
      </c>
      <c r="C78" s="1" t="n">
        <v>1</v>
      </c>
      <c r="D78" s="1" t="s">
        <v>18</v>
      </c>
      <c r="E78" s="1" t="s">
        <v>187</v>
      </c>
      <c r="F78" s="1" t="n">
        <v>724420</v>
      </c>
      <c r="G78" s="1" t="n">
        <v>726969</v>
      </c>
      <c r="H78" s="1" t="n">
        <f aca="false">F78-G77</f>
        <v>15417</v>
      </c>
      <c r="I78" s="1" t="n">
        <f aca="false">200000-H:H</f>
        <v>184583</v>
      </c>
      <c r="J78" s="10"/>
    </row>
    <row r="79" customFormat="false" ht="14.25" hidden="false" customHeight="false" outlineLevel="0" collapsed="false">
      <c r="A79" s="1" t="s">
        <v>1507</v>
      </c>
      <c r="B79" s="1" t="s">
        <v>1508</v>
      </c>
      <c r="C79" s="1" t="n">
        <v>1</v>
      </c>
      <c r="D79" s="1" t="s">
        <v>12</v>
      </c>
      <c r="E79" s="1" t="s">
        <v>187</v>
      </c>
      <c r="F79" s="1" t="n">
        <v>736995</v>
      </c>
      <c r="G79" s="1" t="n">
        <v>739541</v>
      </c>
      <c r="H79" s="1" t="n">
        <f aca="false">F79-G78</f>
        <v>10026</v>
      </c>
      <c r="I79" s="1" t="n">
        <f aca="false">200000-H:H</f>
        <v>189974</v>
      </c>
      <c r="J79" s="10"/>
    </row>
    <row r="80" customFormat="false" ht="14.25" hidden="false" customHeight="false" outlineLevel="0" collapsed="false">
      <c r="A80" s="1" t="s">
        <v>1509</v>
      </c>
      <c r="B80" s="1" t="s">
        <v>1510</v>
      </c>
      <c r="C80" s="1" t="n">
        <v>1</v>
      </c>
      <c r="D80" s="1" t="s">
        <v>28</v>
      </c>
      <c r="E80" s="1" t="s">
        <v>187</v>
      </c>
      <c r="F80" s="1" t="n">
        <v>745610</v>
      </c>
      <c r="G80" s="1" t="n">
        <v>746926</v>
      </c>
      <c r="H80" s="1" t="n">
        <f aca="false">F80-G79</f>
        <v>6069</v>
      </c>
      <c r="I80" s="1" t="n">
        <f aca="false">200000-H:H</f>
        <v>193931</v>
      </c>
      <c r="J80" s="10"/>
    </row>
    <row r="81" customFormat="false" ht="14.25" hidden="false" customHeight="false" outlineLevel="0" collapsed="false">
      <c r="A81" s="1" t="s">
        <v>1511</v>
      </c>
      <c r="B81" s="1" t="s">
        <v>1512</v>
      </c>
      <c r="C81" s="1" t="n">
        <v>2</v>
      </c>
      <c r="D81" s="1" t="s">
        <v>55</v>
      </c>
      <c r="E81" s="1" t="s">
        <v>187</v>
      </c>
      <c r="F81" s="1" t="n">
        <v>780534</v>
      </c>
      <c r="G81" s="1" t="n">
        <v>781504</v>
      </c>
      <c r="H81" s="1" t="n">
        <f aca="false">F81-G80</f>
        <v>33608</v>
      </c>
      <c r="I81" s="1" t="n">
        <f aca="false">200000-H:H</f>
        <v>166392</v>
      </c>
      <c r="J81" s="10"/>
    </row>
    <row r="82" customFormat="false" ht="14.25" hidden="false" customHeight="false" outlineLevel="0" collapsed="false">
      <c r="A82" s="1" t="s">
        <v>1513</v>
      </c>
      <c r="B82" s="1" t="s">
        <v>1514</v>
      </c>
      <c r="C82" s="1" t="n">
        <v>1</v>
      </c>
      <c r="D82" s="1" t="s">
        <v>12</v>
      </c>
      <c r="E82" s="1" t="s">
        <v>187</v>
      </c>
      <c r="F82" s="1" t="n">
        <v>1580342</v>
      </c>
      <c r="G82" s="1" t="n">
        <v>1582870</v>
      </c>
      <c r="H82" s="1" t="n">
        <f aca="false">F82-G81</f>
        <v>798838</v>
      </c>
      <c r="I82" s="1" t="n">
        <f aca="false">200000-H:H</f>
        <v>-598838</v>
      </c>
      <c r="J82" s="10" t="s">
        <v>153</v>
      </c>
    </row>
    <row r="83" customFormat="false" ht="14.25" hidden="false" customHeight="false" outlineLevel="0" collapsed="false">
      <c r="A83" s="1" t="s">
        <v>1515</v>
      </c>
      <c r="B83" s="1" t="s">
        <v>1516</v>
      </c>
      <c r="C83" s="1" t="n">
        <v>2</v>
      </c>
      <c r="D83" s="1" t="s">
        <v>12</v>
      </c>
      <c r="E83" s="1" t="s">
        <v>187</v>
      </c>
      <c r="F83" s="1" t="n">
        <v>1594096</v>
      </c>
      <c r="G83" s="1" t="n">
        <v>1596640</v>
      </c>
      <c r="H83" s="1" t="n">
        <f aca="false">F83-G82</f>
        <v>11226</v>
      </c>
      <c r="I83" s="1" t="n">
        <f aca="false">200000-H:H</f>
        <v>188774</v>
      </c>
      <c r="J83" s="10"/>
    </row>
    <row r="84" customFormat="false" ht="14.25" hidden="false" customHeight="false" outlineLevel="0" collapsed="false">
      <c r="A84" s="1" t="s">
        <v>1517</v>
      </c>
      <c r="B84" s="1" t="s">
        <v>1518</v>
      </c>
      <c r="C84" s="1" t="n">
        <v>2</v>
      </c>
      <c r="D84" s="1" t="s">
        <v>12</v>
      </c>
      <c r="E84" s="1" t="s">
        <v>187</v>
      </c>
      <c r="F84" s="1" t="n">
        <v>1609508</v>
      </c>
      <c r="G84" s="1" t="n">
        <v>1611255</v>
      </c>
      <c r="H84" s="1" t="n">
        <f aca="false">F84-G83</f>
        <v>12868</v>
      </c>
      <c r="I84" s="1" t="n">
        <f aca="false">200000-H:H</f>
        <v>187132</v>
      </c>
      <c r="J84" s="10"/>
    </row>
    <row r="85" customFormat="false" ht="14.25" hidden="false" customHeight="false" outlineLevel="0" collapsed="false">
      <c r="A85" s="1" t="s">
        <v>1519</v>
      </c>
      <c r="B85" s="1" t="s">
        <v>1520</v>
      </c>
      <c r="C85" s="1" t="n">
        <v>1</v>
      </c>
      <c r="D85" s="1" t="s">
        <v>18</v>
      </c>
      <c r="E85" s="1" t="s">
        <v>187</v>
      </c>
      <c r="F85" s="1" t="n">
        <v>3012414</v>
      </c>
      <c r="G85" s="1" t="n">
        <v>3014999</v>
      </c>
      <c r="H85" s="1" t="n">
        <f aca="false">F85-G84</f>
        <v>1401159</v>
      </c>
      <c r="I85" s="1" t="n">
        <f aca="false">200000-H:H</f>
        <v>-1201159</v>
      </c>
    </row>
    <row r="86" customFormat="false" ht="14.25" hidden="false" customHeight="false" outlineLevel="0" collapsed="false">
      <c r="A86" s="1" t="s">
        <v>1521</v>
      </c>
      <c r="B86" s="1" t="s">
        <v>1522</v>
      </c>
      <c r="C86" s="1" t="n">
        <v>1</v>
      </c>
      <c r="D86" s="1" t="s">
        <v>55</v>
      </c>
      <c r="E86" s="1" t="s">
        <v>187</v>
      </c>
      <c r="F86" s="1" t="n">
        <v>53972359</v>
      </c>
      <c r="G86" s="1" t="n">
        <v>53973462</v>
      </c>
      <c r="H86" s="1" t="n">
        <f aca="false">F86-G85</f>
        <v>50957360</v>
      </c>
      <c r="I86" s="1" t="n">
        <f aca="false">200000-H:H</f>
        <v>-50757360</v>
      </c>
    </row>
    <row r="87" customFormat="false" ht="14.25" hidden="false" customHeight="false" outlineLevel="0" collapsed="false">
      <c r="A87" s="1" t="s">
        <v>1523</v>
      </c>
      <c r="B87" s="1" t="s">
        <v>1524</v>
      </c>
      <c r="C87" s="1" t="n">
        <v>2</v>
      </c>
      <c r="D87" s="1" t="s">
        <v>55</v>
      </c>
      <c r="E87" s="1" t="s">
        <v>206</v>
      </c>
      <c r="F87" s="1" t="n">
        <v>5597021</v>
      </c>
      <c r="G87" s="1" t="n">
        <v>5598474</v>
      </c>
    </row>
    <row r="88" customFormat="false" ht="14.25" hidden="false" customHeight="false" outlineLevel="0" collapsed="false">
      <c r="A88" s="1" t="s">
        <v>1525</v>
      </c>
      <c r="B88" s="1" t="s">
        <v>1526</v>
      </c>
      <c r="C88" s="1" t="n">
        <v>3</v>
      </c>
      <c r="D88" s="1" t="s">
        <v>55</v>
      </c>
      <c r="E88" s="1" t="s">
        <v>206</v>
      </c>
      <c r="F88" s="1" t="n">
        <v>7008425</v>
      </c>
      <c r="G88" s="1" t="n">
        <v>7012508</v>
      </c>
      <c r="H88" s="1" t="n">
        <f aca="false">F88-G87</f>
        <v>1409951</v>
      </c>
      <c r="I88" s="1" t="n">
        <f aca="false">200000-H:H</f>
        <v>-1209951</v>
      </c>
    </row>
    <row r="89" customFormat="false" ht="14.25" hidden="false" customHeight="false" outlineLevel="0" collapsed="false">
      <c r="A89" s="1" t="s">
        <v>1527</v>
      </c>
      <c r="B89" s="1" t="s">
        <v>1528</v>
      </c>
      <c r="C89" s="1" t="n">
        <v>1</v>
      </c>
      <c r="D89" s="1" t="s">
        <v>55</v>
      </c>
      <c r="E89" s="1" t="s">
        <v>206</v>
      </c>
      <c r="F89" s="1" t="n">
        <v>46926151</v>
      </c>
      <c r="G89" s="1" t="n">
        <v>46926858</v>
      </c>
      <c r="H89" s="1" t="n">
        <f aca="false">F89-G88</f>
        <v>39913643</v>
      </c>
      <c r="I89" s="1" t="n">
        <f aca="false">200000-H:H</f>
        <v>-39713643</v>
      </c>
    </row>
    <row r="90" customFormat="false" ht="14.25" hidden="false" customHeight="false" outlineLevel="0" collapsed="false">
      <c r="A90" s="1" t="s">
        <v>1529</v>
      </c>
      <c r="B90" s="1" t="s">
        <v>1530</v>
      </c>
      <c r="C90" s="1" t="n">
        <v>1</v>
      </c>
      <c r="D90" s="1" t="s">
        <v>55</v>
      </c>
      <c r="E90" s="1" t="s">
        <v>206</v>
      </c>
      <c r="F90" s="1" t="n">
        <v>50266987</v>
      </c>
      <c r="G90" s="1" t="n">
        <v>50267700</v>
      </c>
      <c r="H90" s="1" t="n">
        <f aca="false">F90-G89</f>
        <v>3340129</v>
      </c>
      <c r="I90" s="1" t="n">
        <f aca="false">200000-H:H</f>
        <v>-3140129</v>
      </c>
      <c r="J90" s="10" t="s">
        <v>164</v>
      </c>
    </row>
    <row r="91" customFormat="false" ht="14.25" hidden="false" customHeight="false" outlineLevel="0" collapsed="false">
      <c r="A91" s="1" t="s">
        <v>1531</v>
      </c>
      <c r="B91" s="1" t="s">
        <v>1532</v>
      </c>
      <c r="C91" s="1" t="n">
        <v>1</v>
      </c>
      <c r="D91" s="1" t="s">
        <v>28</v>
      </c>
      <c r="E91" s="1" t="s">
        <v>206</v>
      </c>
      <c r="F91" s="1" t="n">
        <v>50291018</v>
      </c>
      <c r="G91" s="1" t="n">
        <v>50291938</v>
      </c>
      <c r="H91" s="1" t="n">
        <f aca="false">F91-G90</f>
        <v>23318</v>
      </c>
      <c r="I91" s="1" t="n">
        <f aca="false">200000-H:H</f>
        <v>176682</v>
      </c>
      <c r="J91" s="10"/>
    </row>
    <row r="92" customFormat="false" ht="14.25" hidden="false" customHeight="false" outlineLevel="0" collapsed="false">
      <c r="A92" s="1" t="s">
        <v>1533</v>
      </c>
      <c r="B92" s="1" t="s">
        <v>1534</v>
      </c>
      <c r="C92" s="1" t="n">
        <v>1</v>
      </c>
      <c r="D92" s="1" t="s">
        <v>12</v>
      </c>
      <c r="E92" s="1" t="s">
        <v>206</v>
      </c>
      <c r="F92" s="1" t="n">
        <v>50291993</v>
      </c>
      <c r="G92" s="1" t="n">
        <v>50292655</v>
      </c>
      <c r="H92" s="1" t="n">
        <f aca="false">F92-G91</f>
        <v>55</v>
      </c>
      <c r="I92" s="1" t="n">
        <f aca="false">200000-H:H</f>
        <v>199945</v>
      </c>
      <c r="J92" s="10"/>
    </row>
    <row r="93" customFormat="false" ht="14.25" hidden="false" customHeight="false" outlineLevel="0" collapsed="false">
      <c r="A93" s="1" t="s">
        <v>1535</v>
      </c>
      <c r="B93" s="1" t="s">
        <v>1536</v>
      </c>
      <c r="C93" s="1" t="n">
        <v>1</v>
      </c>
      <c r="D93" s="1" t="s">
        <v>12</v>
      </c>
      <c r="E93" s="1" t="s">
        <v>206</v>
      </c>
      <c r="F93" s="1" t="n">
        <v>50359844</v>
      </c>
      <c r="G93" s="1" t="n">
        <v>50362762</v>
      </c>
      <c r="H93" s="1" t="n">
        <f aca="false">F93-G92</f>
        <v>67189</v>
      </c>
      <c r="I93" s="1" t="n">
        <f aca="false">200000-H:H</f>
        <v>132811</v>
      </c>
      <c r="J93" s="10"/>
    </row>
    <row r="94" customFormat="false" ht="14.25" hidden="false" customHeight="false" outlineLevel="0" collapsed="false">
      <c r="A94" s="1" t="s">
        <v>1537</v>
      </c>
      <c r="B94" s="1" t="s">
        <v>1538</v>
      </c>
      <c r="C94" s="1" t="n">
        <v>5</v>
      </c>
      <c r="D94" s="1" t="s">
        <v>100</v>
      </c>
      <c r="E94" s="1" t="s">
        <v>206</v>
      </c>
      <c r="F94" s="1" t="n">
        <v>54831686</v>
      </c>
      <c r="G94" s="1" t="n">
        <v>54835872</v>
      </c>
      <c r="H94" s="1" t="n">
        <f aca="false">F94-G93</f>
        <v>4468924</v>
      </c>
      <c r="I94" s="1" t="n">
        <f aca="false">200000-H:H</f>
        <v>-4268924</v>
      </c>
    </row>
    <row r="95" customFormat="false" ht="14.25" hidden="false" customHeight="false" outlineLevel="0" collapsed="false">
      <c r="A95" s="1" t="s">
        <v>1539</v>
      </c>
      <c r="B95" s="1" t="s">
        <v>1540</v>
      </c>
      <c r="C95" s="1" t="n">
        <v>2</v>
      </c>
      <c r="D95" s="1" t="s">
        <v>18</v>
      </c>
      <c r="E95" s="1" t="s">
        <v>237</v>
      </c>
      <c r="F95" s="1" t="n">
        <v>5419732</v>
      </c>
      <c r="G95" s="1" t="n">
        <v>5422782</v>
      </c>
    </row>
    <row r="96" customFormat="false" ht="14.25" hidden="false" customHeight="false" outlineLevel="0" collapsed="false">
      <c r="A96" s="1" t="s">
        <v>1541</v>
      </c>
      <c r="B96" s="1" t="s">
        <v>1542</v>
      </c>
      <c r="C96" s="1" t="n">
        <v>2</v>
      </c>
      <c r="D96" s="1" t="s">
        <v>55</v>
      </c>
      <c r="E96" s="1" t="s">
        <v>325</v>
      </c>
      <c r="F96" s="1" t="n">
        <v>71531586</v>
      </c>
      <c r="G96" s="1" t="n">
        <v>71533197</v>
      </c>
      <c r="H96" s="1" t="n">
        <f aca="false">F96-G95</f>
        <v>66108804</v>
      </c>
      <c r="I96" s="1" t="n">
        <f aca="false">200000-H:H</f>
        <v>-65908804</v>
      </c>
      <c r="J96" s="10" t="s">
        <v>175</v>
      </c>
    </row>
    <row r="97" customFormat="false" ht="14.25" hidden="false" customHeight="false" outlineLevel="0" collapsed="false">
      <c r="A97" s="1" t="s">
        <v>1543</v>
      </c>
      <c r="B97" s="1" t="s">
        <v>1544</v>
      </c>
      <c r="C97" s="1" t="n">
        <v>1</v>
      </c>
      <c r="D97" s="1" t="s">
        <v>28</v>
      </c>
      <c r="E97" s="1" t="s">
        <v>325</v>
      </c>
      <c r="F97" s="1" t="n">
        <v>71533214</v>
      </c>
      <c r="G97" s="1" t="n">
        <v>71534119</v>
      </c>
      <c r="H97" s="1" t="n">
        <f aca="false">F97-G96</f>
        <v>17</v>
      </c>
      <c r="I97" s="1" t="n">
        <f aca="false">200000-H:H</f>
        <v>199983</v>
      </c>
      <c r="J97" s="10"/>
    </row>
    <row r="98" customFormat="false" ht="14.25" hidden="false" customHeight="false" outlineLevel="0" collapsed="false">
      <c r="A98" s="1" t="s">
        <v>1545</v>
      </c>
      <c r="B98" s="1" t="s">
        <v>1546</v>
      </c>
      <c r="C98" s="1" t="n">
        <v>1</v>
      </c>
      <c r="D98" s="1" t="s">
        <v>18</v>
      </c>
      <c r="E98" s="1" t="s">
        <v>370</v>
      </c>
      <c r="F98" s="1" t="n">
        <v>29498341</v>
      </c>
      <c r="G98" s="1" t="n">
        <v>29502123</v>
      </c>
      <c r="J98" s="10" t="s">
        <v>182</v>
      </c>
    </row>
    <row r="99" customFormat="false" ht="14.25" hidden="false" customHeight="false" outlineLevel="0" collapsed="false">
      <c r="A99" s="1" t="s">
        <v>1547</v>
      </c>
      <c r="B99" s="1" t="s">
        <v>1548</v>
      </c>
      <c r="C99" s="1" t="n">
        <v>1</v>
      </c>
      <c r="D99" s="1" t="s">
        <v>55</v>
      </c>
      <c r="E99" s="1" t="s">
        <v>370</v>
      </c>
      <c r="F99" s="1" t="n">
        <v>29504686</v>
      </c>
      <c r="G99" s="1" t="n">
        <v>29505546</v>
      </c>
      <c r="H99" s="1" t="n">
        <f aca="false">F99-G98</f>
        <v>2563</v>
      </c>
      <c r="I99" s="1" t="n">
        <f aca="false">200000-H:H</f>
        <v>197437</v>
      </c>
      <c r="J99" s="10"/>
    </row>
    <row r="100" customFormat="false" ht="14.25" hidden="false" customHeight="false" outlineLevel="0" collapsed="false">
      <c r="A100" s="1" t="s">
        <v>1549</v>
      </c>
      <c r="B100" s="1" t="s">
        <v>1550</v>
      </c>
      <c r="C100" s="1" t="n">
        <v>2</v>
      </c>
      <c r="D100" s="1" t="s">
        <v>55</v>
      </c>
      <c r="E100" s="1" t="s">
        <v>370</v>
      </c>
      <c r="F100" s="1" t="n">
        <v>29636640</v>
      </c>
      <c r="G100" s="1" t="n">
        <v>29639181</v>
      </c>
      <c r="H100" s="1" t="n">
        <f aca="false">F100-G99</f>
        <v>131094</v>
      </c>
      <c r="I100" s="1" t="n">
        <f aca="false">200000-H:H</f>
        <v>68906</v>
      </c>
      <c r="J100" s="10"/>
    </row>
    <row r="101" customFormat="false" ht="14.25" hidden="false" customHeight="false" outlineLevel="0" collapsed="false">
      <c r="A101" s="1" t="s">
        <v>1551</v>
      </c>
      <c r="B101" s="1" t="s">
        <v>1552</v>
      </c>
      <c r="C101" s="1" t="n">
        <v>1</v>
      </c>
      <c r="D101" s="1" t="s">
        <v>12</v>
      </c>
      <c r="E101" s="1" t="s">
        <v>370</v>
      </c>
      <c r="F101" s="1" t="n">
        <v>29679323</v>
      </c>
      <c r="G101" s="1" t="n">
        <v>29682160</v>
      </c>
      <c r="H101" s="1" t="n">
        <f aca="false">F101-G100</f>
        <v>40142</v>
      </c>
      <c r="I101" s="1" t="n">
        <f aca="false">200000-H:H</f>
        <v>159858</v>
      </c>
      <c r="J101" s="10"/>
    </row>
    <row r="102" customFormat="false" ht="14.25" hidden="false" customHeight="false" outlineLevel="0" collapsed="false">
      <c r="A102" s="1" t="s">
        <v>1553</v>
      </c>
      <c r="B102" s="1" t="s">
        <v>1554</v>
      </c>
      <c r="C102" s="1" t="n">
        <v>2</v>
      </c>
      <c r="D102" s="1" t="s">
        <v>12</v>
      </c>
      <c r="E102" s="1" t="s">
        <v>370</v>
      </c>
      <c r="F102" s="1" t="n">
        <v>29880785</v>
      </c>
      <c r="G102" s="1" t="n">
        <v>29884571</v>
      </c>
      <c r="H102" s="1" t="n">
        <f aca="false">F102-G101</f>
        <v>198625</v>
      </c>
      <c r="I102" s="1" t="n">
        <f aca="false">200000-H:H</f>
        <v>1375</v>
      </c>
      <c r="J102" s="10"/>
    </row>
    <row r="103" customFormat="false" ht="14.25" hidden="false" customHeight="false" outlineLevel="0" collapsed="false">
      <c r="A103" s="1" t="s">
        <v>1555</v>
      </c>
      <c r="B103" s="1" t="s">
        <v>1556</v>
      </c>
      <c r="C103" s="1" t="n">
        <v>4</v>
      </c>
      <c r="D103" s="1" t="s">
        <v>55</v>
      </c>
      <c r="E103" s="1" t="s">
        <v>370</v>
      </c>
      <c r="F103" s="1" t="n">
        <v>29915430</v>
      </c>
      <c r="G103" s="1" t="n">
        <v>29917695</v>
      </c>
      <c r="H103" s="1" t="n">
        <f aca="false">F103-G102</f>
        <v>30859</v>
      </c>
      <c r="I103" s="1" t="n">
        <f aca="false">200000-H:H</f>
        <v>169141</v>
      </c>
      <c r="J103" s="10"/>
    </row>
    <row r="104" customFormat="false" ht="14.25" hidden="false" customHeight="false" outlineLevel="0" collapsed="false">
      <c r="A104" s="1" t="s">
        <v>1557</v>
      </c>
      <c r="B104" s="1" t="s">
        <v>1558</v>
      </c>
      <c r="C104" s="1" t="n">
        <v>2</v>
      </c>
      <c r="D104" s="1" t="s">
        <v>55</v>
      </c>
      <c r="E104" s="1" t="s">
        <v>370</v>
      </c>
      <c r="F104" s="1" t="n">
        <v>29975878</v>
      </c>
      <c r="G104" s="1" t="n">
        <v>29976309</v>
      </c>
      <c r="H104" s="1" t="n">
        <f aca="false">F104-G103</f>
        <v>58183</v>
      </c>
      <c r="I104" s="1" t="n">
        <f aca="false">200000-H:H</f>
        <v>141817</v>
      </c>
      <c r="J104" s="10"/>
    </row>
    <row r="105" customFormat="false" ht="14.25" hidden="false" customHeight="false" outlineLevel="0" collapsed="false">
      <c r="A105" s="1" t="s">
        <v>1559</v>
      </c>
      <c r="B105" s="1" t="s">
        <v>1560</v>
      </c>
      <c r="C105" s="1" t="n">
        <v>3</v>
      </c>
      <c r="D105" s="1" t="s">
        <v>18</v>
      </c>
      <c r="E105" s="1" t="s">
        <v>370</v>
      </c>
      <c r="F105" s="1" t="n">
        <v>30014210</v>
      </c>
      <c r="G105" s="1" t="n">
        <v>30016461</v>
      </c>
      <c r="H105" s="1" t="n">
        <f aca="false">F105-G104</f>
        <v>37901</v>
      </c>
      <c r="I105" s="1" t="n">
        <f aca="false">200000-H:H</f>
        <v>162099</v>
      </c>
      <c r="J105" s="10"/>
    </row>
    <row r="106" customFormat="false" ht="14.25" hidden="false" customHeight="false" outlineLevel="0" collapsed="false">
      <c r="A106" s="1" t="s">
        <v>1561</v>
      </c>
      <c r="B106" s="1" t="s">
        <v>1562</v>
      </c>
      <c r="C106" s="1" t="n">
        <v>1</v>
      </c>
      <c r="D106" s="1" t="s">
        <v>55</v>
      </c>
      <c r="E106" s="1" t="s">
        <v>370</v>
      </c>
      <c r="F106" s="1" t="n">
        <v>30045755</v>
      </c>
      <c r="G106" s="1" t="n">
        <v>30046795</v>
      </c>
      <c r="H106" s="1" t="n">
        <f aca="false">F106-G105</f>
        <v>29294</v>
      </c>
      <c r="I106" s="1" t="n">
        <f aca="false">200000-H:H</f>
        <v>170706</v>
      </c>
      <c r="J106" s="10"/>
    </row>
    <row r="107" customFormat="false" ht="14.25" hidden="false" customHeight="false" outlineLevel="0" collapsed="false">
      <c r="A107" s="1" t="s">
        <v>1563</v>
      </c>
      <c r="B107" s="1" t="s">
        <v>1564</v>
      </c>
      <c r="C107" s="1" t="n">
        <v>2</v>
      </c>
      <c r="D107" s="1" t="s">
        <v>55</v>
      </c>
      <c r="E107" s="1" t="s">
        <v>370</v>
      </c>
      <c r="F107" s="1" t="n">
        <v>30106661</v>
      </c>
      <c r="G107" s="1" t="n">
        <v>30107930</v>
      </c>
      <c r="H107" s="1" t="n">
        <f aca="false">F107-G106</f>
        <v>59866</v>
      </c>
      <c r="I107" s="1" t="n">
        <f aca="false">200000-H:H</f>
        <v>140134</v>
      </c>
      <c r="J107" s="10"/>
    </row>
    <row r="108" customFormat="false" ht="14.25" hidden="false" customHeight="false" outlineLevel="0" collapsed="false">
      <c r="A108" s="1" t="s">
        <v>1565</v>
      </c>
      <c r="B108" s="1" t="s">
        <v>1566</v>
      </c>
      <c r="C108" s="1" t="n">
        <v>1</v>
      </c>
      <c r="D108" s="1" t="s">
        <v>28</v>
      </c>
      <c r="E108" s="1" t="s">
        <v>370</v>
      </c>
      <c r="F108" s="1" t="n">
        <v>30689063</v>
      </c>
      <c r="G108" s="1" t="n">
        <v>30689869</v>
      </c>
      <c r="H108" s="1" t="n">
        <f aca="false">F108-G107</f>
        <v>581133</v>
      </c>
      <c r="I108" s="1" t="n">
        <f aca="false">200000-H:H</f>
        <v>-381133</v>
      </c>
      <c r="J108" s="10" t="s">
        <v>190</v>
      </c>
    </row>
    <row r="109" customFormat="false" ht="14.25" hidden="false" customHeight="false" outlineLevel="0" collapsed="false">
      <c r="A109" s="1" t="s">
        <v>1567</v>
      </c>
      <c r="B109" s="1" t="s">
        <v>1568</v>
      </c>
      <c r="C109" s="1" t="n">
        <v>4</v>
      </c>
      <c r="D109" s="1" t="s">
        <v>18</v>
      </c>
      <c r="E109" s="1" t="s">
        <v>370</v>
      </c>
      <c r="F109" s="1" t="n">
        <v>30691719</v>
      </c>
      <c r="G109" s="1" t="n">
        <v>30693632</v>
      </c>
      <c r="H109" s="1" t="n">
        <f aca="false">F109-G108</f>
        <v>1850</v>
      </c>
      <c r="I109" s="1" t="n">
        <f aca="false">200000-H:H</f>
        <v>198150</v>
      </c>
      <c r="J109" s="10"/>
    </row>
    <row r="110" customFormat="false" ht="14.25" hidden="false" customHeight="false" outlineLevel="0" collapsed="false">
      <c r="A110" s="1" t="s">
        <v>1569</v>
      </c>
      <c r="B110" s="1" t="s">
        <v>1570</v>
      </c>
      <c r="C110" s="1" t="n">
        <v>2</v>
      </c>
      <c r="D110" s="1" t="s">
        <v>28</v>
      </c>
      <c r="E110" s="1" t="s">
        <v>370</v>
      </c>
      <c r="F110" s="1" t="n">
        <v>30730219</v>
      </c>
      <c r="G110" s="1" t="n">
        <v>30731740</v>
      </c>
      <c r="H110" s="1" t="n">
        <f aca="false">F110-G109</f>
        <v>36587</v>
      </c>
      <c r="I110" s="1" t="n">
        <f aca="false">200000-H:H</f>
        <v>163413</v>
      </c>
      <c r="J110" s="10"/>
    </row>
    <row r="111" customFormat="false" ht="14.25" hidden="false" customHeight="false" outlineLevel="0" collapsed="false">
      <c r="A111" s="1" t="s">
        <v>1571</v>
      </c>
      <c r="B111" s="1" t="s">
        <v>1572</v>
      </c>
      <c r="C111" s="1" t="n">
        <v>1</v>
      </c>
      <c r="D111" s="1" t="s">
        <v>28</v>
      </c>
      <c r="E111" s="1" t="s">
        <v>370</v>
      </c>
      <c r="F111" s="1" t="n">
        <v>30737818</v>
      </c>
      <c r="G111" s="1" t="n">
        <v>30739086</v>
      </c>
      <c r="H111" s="1" t="n">
        <f aca="false">F111-G110</f>
        <v>6078</v>
      </c>
      <c r="I111" s="1" t="n">
        <f aca="false">200000-H:H</f>
        <v>193922</v>
      </c>
      <c r="J111" s="10"/>
    </row>
    <row r="112" customFormat="false" ht="14.25" hidden="false" customHeight="false" outlineLevel="0" collapsed="false">
      <c r="A112" s="1" t="s">
        <v>1573</v>
      </c>
      <c r="B112" s="1" t="s">
        <v>1574</v>
      </c>
      <c r="C112" s="1" t="n">
        <v>2</v>
      </c>
      <c r="D112" s="1" t="s">
        <v>18</v>
      </c>
      <c r="E112" s="1" t="s">
        <v>370</v>
      </c>
      <c r="F112" s="1" t="n">
        <v>39856171</v>
      </c>
      <c r="G112" s="1" t="n">
        <v>39860818</v>
      </c>
      <c r="H112" s="1" t="n">
        <f aca="false">F112-G111</f>
        <v>9117085</v>
      </c>
      <c r="I112" s="1" t="n">
        <f aca="false">200000-H:H</f>
        <v>-8917085</v>
      </c>
      <c r="J112" s="10" t="s">
        <v>197</v>
      </c>
    </row>
    <row r="113" customFormat="false" ht="14.25" hidden="false" customHeight="false" outlineLevel="0" collapsed="false">
      <c r="A113" s="1" t="s">
        <v>1575</v>
      </c>
      <c r="B113" s="1" t="s">
        <v>1576</v>
      </c>
      <c r="C113" s="1" t="n">
        <v>1</v>
      </c>
      <c r="D113" s="1" t="s">
        <v>18</v>
      </c>
      <c r="E113" s="1" t="s">
        <v>370</v>
      </c>
      <c r="F113" s="1" t="n">
        <v>39861486</v>
      </c>
      <c r="G113" s="1" t="n">
        <v>39865013</v>
      </c>
      <c r="H113" s="1" t="n">
        <f aca="false">F113-G112</f>
        <v>668</v>
      </c>
      <c r="I113" s="1" t="n">
        <f aca="false">200000-H:H</f>
        <v>199332</v>
      </c>
      <c r="J113" s="10"/>
    </row>
    <row r="114" customFormat="false" ht="14.25" hidden="false" customHeight="false" outlineLevel="0" collapsed="false">
      <c r="A114" s="1" t="s">
        <v>1577</v>
      </c>
      <c r="B114" s="1" t="s">
        <v>1578</v>
      </c>
      <c r="C114" s="1" t="n">
        <v>1</v>
      </c>
      <c r="D114" s="1" t="s">
        <v>55</v>
      </c>
      <c r="E114" s="1" t="s">
        <v>370</v>
      </c>
      <c r="F114" s="1" t="n">
        <v>49227073</v>
      </c>
      <c r="G114" s="1" t="n">
        <v>49227333</v>
      </c>
      <c r="H114" s="1" t="n">
        <f aca="false">F114-G113</f>
        <v>9362060</v>
      </c>
      <c r="I114" s="1" t="n">
        <f aca="false">200000-H:H</f>
        <v>-9162060</v>
      </c>
      <c r="J114" s="10" t="s">
        <v>211</v>
      </c>
    </row>
    <row r="115" customFormat="false" ht="14.25" hidden="false" customHeight="false" outlineLevel="0" collapsed="false">
      <c r="A115" s="1" t="s">
        <v>1579</v>
      </c>
      <c r="B115" s="1" t="s">
        <v>1580</v>
      </c>
      <c r="C115" s="1" t="n">
        <v>3</v>
      </c>
      <c r="D115" s="1" t="s">
        <v>55</v>
      </c>
      <c r="E115" s="1" t="s">
        <v>370</v>
      </c>
      <c r="F115" s="1" t="n">
        <v>49227412</v>
      </c>
      <c r="G115" s="1" t="n">
        <v>49228752</v>
      </c>
      <c r="H115" s="1" t="n">
        <f aca="false">F115-G114</f>
        <v>79</v>
      </c>
      <c r="I115" s="1" t="n">
        <f aca="false">200000-H:H</f>
        <v>199921</v>
      </c>
      <c r="J115" s="10"/>
    </row>
    <row r="116" customFormat="false" ht="14.25" hidden="false" customHeight="false" outlineLevel="0" collapsed="false">
      <c r="A116" s="1" t="s">
        <v>1581</v>
      </c>
      <c r="B116" s="1" t="s">
        <v>1582</v>
      </c>
      <c r="C116" s="1" t="n">
        <v>1</v>
      </c>
      <c r="D116" s="1" t="s">
        <v>28</v>
      </c>
      <c r="E116" s="1" t="s">
        <v>370</v>
      </c>
      <c r="F116" s="1" t="n">
        <v>49232292</v>
      </c>
      <c r="G116" s="1" t="n">
        <v>49234877</v>
      </c>
      <c r="H116" s="1" t="n">
        <f aca="false">F116-G115</f>
        <v>3540</v>
      </c>
      <c r="I116" s="1" t="n">
        <f aca="false">200000-H:H</f>
        <v>196460</v>
      </c>
      <c r="J116" s="10"/>
    </row>
    <row r="117" customFormat="false" ht="14.25" hidden="false" customHeight="false" outlineLevel="0" collapsed="false">
      <c r="A117" s="1" t="s">
        <v>1583</v>
      </c>
      <c r="B117" s="1" t="s">
        <v>1584</v>
      </c>
      <c r="C117" s="1" t="n">
        <v>2</v>
      </c>
      <c r="D117" s="1" t="s">
        <v>12</v>
      </c>
      <c r="E117" s="1" t="s">
        <v>370</v>
      </c>
      <c r="F117" s="1" t="n">
        <v>49236778</v>
      </c>
      <c r="G117" s="1" t="n">
        <v>49238758</v>
      </c>
      <c r="H117" s="1" t="n">
        <f aca="false">F117-G116</f>
        <v>1901</v>
      </c>
      <c r="I117" s="1" t="n">
        <f aca="false">200000-H:H</f>
        <v>198099</v>
      </c>
      <c r="J117" s="10"/>
    </row>
    <row r="118" customFormat="false" ht="14.25" hidden="false" customHeight="false" outlineLevel="0" collapsed="false">
      <c r="A118" s="1" t="s">
        <v>1585</v>
      </c>
      <c r="B118" s="1" t="s">
        <v>1586</v>
      </c>
      <c r="C118" s="1" t="n">
        <v>1</v>
      </c>
      <c r="D118" s="1" t="s">
        <v>28</v>
      </c>
      <c r="E118" s="1" t="s">
        <v>370</v>
      </c>
      <c r="F118" s="1" t="n">
        <v>57356799</v>
      </c>
      <c r="G118" s="1" t="n">
        <v>57358064</v>
      </c>
      <c r="H118" s="1" t="n">
        <f aca="false">F118-G117</f>
        <v>8118041</v>
      </c>
      <c r="I118" s="1" t="n">
        <f aca="false">200000-H:H</f>
        <v>-7918041</v>
      </c>
    </row>
    <row r="119" customFormat="false" ht="14.25" hidden="false" customHeight="false" outlineLevel="0" collapsed="false">
      <c r="A119" s="1" t="s">
        <v>1587</v>
      </c>
      <c r="B119" s="1" t="s">
        <v>1588</v>
      </c>
      <c r="C119" s="1" t="n">
        <v>1</v>
      </c>
      <c r="D119" s="1" t="s">
        <v>55</v>
      </c>
      <c r="E119" s="1" t="s">
        <v>370</v>
      </c>
      <c r="F119" s="1" t="n">
        <v>83465031</v>
      </c>
      <c r="G119" s="1" t="n">
        <v>83465567</v>
      </c>
      <c r="H119" s="1" t="n">
        <f aca="false">F119-G118</f>
        <v>26106967</v>
      </c>
      <c r="I119" s="1" t="n">
        <f aca="false">200000-H:H</f>
        <v>-25906967</v>
      </c>
      <c r="J119" s="10" t="s">
        <v>230</v>
      </c>
    </row>
    <row r="120" customFormat="false" ht="14.25" hidden="false" customHeight="false" outlineLevel="0" collapsed="false">
      <c r="A120" s="1" t="s">
        <v>1589</v>
      </c>
      <c r="B120" s="1" t="s">
        <v>1590</v>
      </c>
      <c r="C120" s="1" t="n">
        <v>1</v>
      </c>
      <c r="D120" s="1" t="s">
        <v>12</v>
      </c>
      <c r="E120" s="1" t="s">
        <v>370</v>
      </c>
      <c r="F120" s="1" t="n">
        <v>83465707</v>
      </c>
      <c r="G120" s="1" t="n">
        <v>83467356</v>
      </c>
      <c r="H120" s="1" t="n">
        <f aca="false">F120-G119</f>
        <v>140</v>
      </c>
      <c r="I120" s="1" t="n">
        <f aca="false">200000-H:H</f>
        <v>199860</v>
      </c>
      <c r="J120" s="10"/>
    </row>
    <row r="121" customFormat="false" ht="14.25" hidden="false" customHeight="false" outlineLevel="0" collapsed="false">
      <c r="A121" s="1" t="s">
        <v>1591</v>
      </c>
      <c r="B121" s="1" t="s">
        <v>1592</v>
      </c>
      <c r="C121" s="1" t="n">
        <v>3</v>
      </c>
      <c r="D121" s="1" t="s">
        <v>18</v>
      </c>
      <c r="E121" s="1" t="s">
        <v>370</v>
      </c>
      <c r="F121" s="1" t="n">
        <v>83479172</v>
      </c>
      <c r="G121" s="1" t="n">
        <v>83481032</v>
      </c>
      <c r="H121" s="1" t="n">
        <f aca="false">F121-G120</f>
        <v>11816</v>
      </c>
      <c r="I121" s="1" t="n">
        <f aca="false">200000-H:H</f>
        <v>188184</v>
      </c>
      <c r="J121" s="10"/>
    </row>
    <row r="122" customFormat="false" ht="14.25" hidden="false" customHeight="false" outlineLevel="0" collapsed="false">
      <c r="A122" s="1" t="s">
        <v>1593</v>
      </c>
      <c r="B122" s="1" t="s">
        <v>1594</v>
      </c>
      <c r="C122" s="1" t="n">
        <v>2</v>
      </c>
      <c r="D122" s="1" t="s">
        <v>18</v>
      </c>
      <c r="E122" s="1" t="s">
        <v>370</v>
      </c>
      <c r="F122" s="1" t="n">
        <v>83494999</v>
      </c>
      <c r="G122" s="1" t="n">
        <v>83497593</v>
      </c>
      <c r="H122" s="1" t="n">
        <f aca="false">F122-G121</f>
        <v>13967</v>
      </c>
      <c r="I122" s="1" t="n">
        <f aca="false">200000-H:H</f>
        <v>186033</v>
      </c>
      <c r="J122" s="10"/>
    </row>
    <row r="123" customFormat="false" ht="14.25" hidden="false" customHeight="false" outlineLevel="0" collapsed="false">
      <c r="A123" s="1" t="s">
        <v>1595</v>
      </c>
      <c r="B123" s="1" t="s">
        <v>1596</v>
      </c>
      <c r="C123" s="1" t="n">
        <v>2</v>
      </c>
      <c r="D123" s="1" t="s">
        <v>18</v>
      </c>
      <c r="E123" s="1" t="s">
        <v>370</v>
      </c>
      <c r="F123" s="1" t="n">
        <v>83502415</v>
      </c>
      <c r="G123" s="1" t="n">
        <v>83505048</v>
      </c>
      <c r="H123" s="1" t="n">
        <f aca="false">F123-G122</f>
        <v>4822</v>
      </c>
      <c r="I123" s="1" t="n">
        <f aca="false">200000-H:H</f>
        <v>195178</v>
      </c>
      <c r="J123" s="10"/>
    </row>
    <row r="124" customFormat="false" ht="14.25" hidden="false" customHeight="false" outlineLevel="0" collapsed="false">
      <c r="A124" s="1" t="s">
        <v>1597</v>
      </c>
      <c r="B124" s="1" t="s">
        <v>1598</v>
      </c>
      <c r="C124" s="1" t="n">
        <v>2</v>
      </c>
      <c r="D124" s="1" t="s">
        <v>55</v>
      </c>
      <c r="E124" s="1" t="s">
        <v>370</v>
      </c>
      <c r="F124" s="1" t="n">
        <v>83509152</v>
      </c>
      <c r="G124" s="1" t="n">
        <v>83510570</v>
      </c>
      <c r="H124" s="1" t="n">
        <f aca="false">F124-G123</f>
        <v>4104</v>
      </c>
      <c r="I124" s="1" t="n">
        <f aca="false">200000-H:H</f>
        <v>195896</v>
      </c>
      <c r="J124" s="10"/>
    </row>
    <row r="125" customFormat="false" ht="14.25" hidden="false" customHeight="false" outlineLevel="0" collapsed="false">
      <c r="A125" s="1" t="s">
        <v>1599</v>
      </c>
      <c r="B125" s="1" t="s">
        <v>1600</v>
      </c>
      <c r="C125" s="1" t="n">
        <v>2</v>
      </c>
      <c r="D125" s="1" t="s">
        <v>28</v>
      </c>
      <c r="E125" s="1" t="s">
        <v>370</v>
      </c>
      <c r="F125" s="1" t="n">
        <v>83514278</v>
      </c>
      <c r="G125" s="1" t="n">
        <v>83514922</v>
      </c>
      <c r="H125" s="1" t="n">
        <f aca="false">F125-G124</f>
        <v>3708</v>
      </c>
      <c r="I125" s="1" t="n">
        <f aca="false">200000-H:H</f>
        <v>196292</v>
      </c>
      <c r="J125" s="10"/>
    </row>
    <row r="126" customFormat="false" ht="14.25" hidden="false" customHeight="false" outlineLevel="0" collapsed="false">
      <c r="A126" s="1" t="s">
        <v>1601</v>
      </c>
      <c r="B126" s="1" t="s">
        <v>1602</v>
      </c>
      <c r="C126" s="1" t="n">
        <v>3</v>
      </c>
      <c r="D126" s="1" t="s">
        <v>18</v>
      </c>
      <c r="E126" s="1" t="s">
        <v>370</v>
      </c>
      <c r="F126" s="1" t="n">
        <v>83520047</v>
      </c>
      <c r="G126" s="1" t="n">
        <v>83522684</v>
      </c>
      <c r="H126" s="1" t="n">
        <f aca="false">F126-G125</f>
        <v>5125</v>
      </c>
      <c r="I126" s="1" t="n">
        <f aca="false">200000-H:H</f>
        <v>194875</v>
      </c>
      <c r="J126" s="10"/>
    </row>
    <row r="127" customFormat="false" ht="14.25" hidden="false" customHeight="false" outlineLevel="0" collapsed="false">
      <c r="A127" s="1" t="s">
        <v>1603</v>
      </c>
      <c r="B127" s="1" t="s">
        <v>1604</v>
      </c>
      <c r="C127" s="1" t="n">
        <v>1</v>
      </c>
      <c r="D127" s="1" t="s">
        <v>18</v>
      </c>
      <c r="E127" s="1" t="s">
        <v>370</v>
      </c>
      <c r="F127" s="1" t="n">
        <v>83530570</v>
      </c>
      <c r="G127" s="1" t="n">
        <v>83533230</v>
      </c>
      <c r="H127" s="1" t="n">
        <f aca="false">F127-G126</f>
        <v>7886</v>
      </c>
      <c r="I127" s="1" t="n">
        <f aca="false">200000-H:H</f>
        <v>192114</v>
      </c>
      <c r="J127" s="10"/>
    </row>
    <row r="128" customFormat="false" ht="14.25" hidden="false" customHeight="false" outlineLevel="0" collapsed="false">
      <c r="A128" s="1" t="s">
        <v>1605</v>
      </c>
      <c r="B128" s="1" t="s">
        <v>1606</v>
      </c>
      <c r="C128" s="1" t="n">
        <v>1</v>
      </c>
      <c r="D128" s="1" t="s">
        <v>55</v>
      </c>
      <c r="E128" s="1" t="s">
        <v>370</v>
      </c>
      <c r="F128" s="1" t="n">
        <v>85272330</v>
      </c>
      <c r="G128" s="1" t="n">
        <v>85273028</v>
      </c>
      <c r="H128" s="1" t="n">
        <f aca="false">F128-G127</f>
        <v>1739100</v>
      </c>
      <c r="I128" s="1" t="n">
        <f aca="false">200000-H:H</f>
        <v>-1539100</v>
      </c>
      <c r="J128" s="10" t="s">
        <v>238</v>
      </c>
    </row>
    <row r="129" customFormat="false" ht="14.25" hidden="false" customHeight="false" outlineLevel="0" collapsed="false">
      <c r="A129" s="1" t="s">
        <v>1607</v>
      </c>
      <c r="B129" s="1" t="s">
        <v>1608</v>
      </c>
      <c r="C129" s="1" t="n">
        <v>1</v>
      </c>
      <c r="D129" s="1" t="s">
        <v>28</v>
      </c>
      <c r="E129" s="1" t="s">
        <v>370</v>
      </c>
      <c r="F129" s="1" t="n">
        <v>85277086</v>
      </c>
      <c r="G129" s="1" t="n">
        <v>85277904</v>
      </c>
      <c r="H129" s="1" t="n">
        <f aca="false">F129-G128</f>
        <v>4058</v>
      </c>
      <c r="I129" s="1" t="n">
        <f aca="false">200000-H:H</f>
        <v>195942</v>
      </c>
      <c r="J129" s="10"/>
    </row>
    <row r="130" customFormat="false" ht="14.25" hidden="false" customHeight="false" outlineLevel="0" collapsed="false">
      <c r="A130" s="1" t="s">
        <v>1609</v>
      </c>
      <c r="B130" s="1" t="s">
        <v>1610</v>
      </c>
      <c r="C130" s="1" t="n">
        <v>2</v>
      </c>
      <c r="D130" s="1" t="s">
        <v>55</v>
      </c>
      <c r="E130" s="1" t="s">
        <v>411</v>
      </c>
      <c r="F130" s="1" t="n">
        <v>63239446</v>
      </c>
      <c r="G130" s="1" t="n">
        <v>63240789</v>
      </c>
    </row>
    <row r="131" customFormat="false" ht="14.25" hidden="false" customHeight="false" outlineLevel="0" collapsed="false">
      <c r="A131" s="1" t="s">
        <v>1611</v>
      </c>
      <c r="B131" s="1" t="s">
        <v>1612</v>
      </c>
      <c r="C131" s="1" t="n">
        <v>1</v>
      </c>
      <c r="D131" s="1" t="s">
        <v>55</v>
      </c>
      <c r="E131" s="1" t="s">
        <v>411</v>
      </c>
      <c r="F131" s="1" t="n">
        <v>66695445</v>
      </c>
      <c r="G131" s="1" t="n">
        <v>66695942</v>
      </c>
      <c r="H131" s="1" t="n">
        <f aca="false">F131-G130</f>
        <v>3454656</v>
      </c>
      <c r="I131" s="1" t="n">
        <f aca="false">200000-H:H</f>
        <v>-3254656</v>
      </c>
    </row>
    <row r="132" customFormat="false" ht="14.25" hidden="false" customHeight="false" outlineLevel="0" collapsed="false">
      <c r="A132" s="1" t="s">
        <v>1613</v>
      </c>
      <c r="B132" s="1" t="s">
        <v>1614</v>
      </c>
      <c r="C132" s="1" t="n">
        <v>6</v>
      </c>
      <c r="D132" s="1" t="s">
        <v>28</v>
      </c>
      <c r="E132" s="1" t="s">
        <v>411</v>
      </c>
      <c r="F132" s="1" t="n">
        <v>74364743</v>
      </c>
      <c r="G132" s="1" t="n">
        <v>74372185</v>
      </c>
      <c r="H132" s="1" t="n">
        <f aca="false">F132-G131</f>
        <v>7668801</v>
      </c>
      <c r="I132" s="1" t="n">
        <f aca="false">200000-H:H</f>
        <v>-7468801</v>
      </c>
    </row>
    <row r="133" customFormat="false" ht="14.25" hidden="false" customHeight="false" outlineLevel="0" collapsed="false">
      <c r="A133" s="1" t="s">
        <v>1615</v>
      </c>
      <c r="B133" s="1" t="s">
        <v>1616</v>
      </c>
      <c r="C133" s="1" t="n">
        <v>4</v>
      </c>
      <c r="D133" s="1" t="s">
        <v>28</v>
      </c>
      <c r="E133" s="1" t="s">
        <v>523</v>
      </c>
      <c r="F133" s="1" t="n">
        <v>1420715</v>
      </c>
      <c r="G133" s="1" t="n">
        <v>1423050</v>
      </c>
    </row>
    <row r="134" customFormat="false" ht="14.25" hidden="false" customHeight="false" outlineLevel="0" collapsed="false">
      <c r="A134" s="1" t="s">
        <v>1617</v>
      </c>
      <c r="B134" s="1" t="s">
        <v>1618</v>
      </c>
      <c r="C134" s="1" t="n">
        <v>4</v>
      </c>
      <c r="D134" s="1" t="s">
        <v>12</v>
      </c>
      <c r="E134" s="1" t="s">
        <v>523</v>
      </c>
      <c r="F134" s="1" t="n">
        <v>29702341</v>
      </c>
      <c r="G134" s="1" t="n">
        <v>29708661</v>
      </c>
      <c r="H134" s="1" t="n">
        <f aca="false">F134-G133</f>
        <v>28279291</v>
      </c>
      <c r="I134" s="1" t="n">
        <f aca="false">200000-H:H</f>
        <v>-28079291</v>
      </c>
    </row>
    <row r="135" customFormat="false" ht="14.25" hidden="false" customHeight="false" outlineLevel="0" collapsed="false">
      <c r="A135" s="1" t="s">
        <v>1619</v>
      </c>
      <c r="B135" s="1" t="s">
        <v>1620</v>
      </c>
      <c r="C135" s="1" t="n">
        <v>2</v>
      </c>
      <c r="D135" s="1" t="s">
        <v>12</v>
      </c>
      <c r="E135" s="1" t="s">
        <v>523</v>
      </c>
      <c r="F135" s="1" t="n">
        <v>56676461</v>
      </c>
      <c r="G135" s="1" t="n">
        <v>56679179</v>
      </c>
      <c r="H135" s="1" t="n">
        <f aca="false">F135-G134</f>
        <v>26967800</v>
      </c>
      <c r="I135" s="1" t="n">
        <f aca="false">200000-H:H</f>
        <v>-26767800</v>
      </c>
    </row>
    <row r="136" customFormat="false" ht="14.25" hidden="false" customHeight="false" outlineLevel="0" collapsed="false">
      <c r="A136" s="1" t="s">
        <v>1621</v>
      </c>
      <c r="B136" s="1" t="s">
        <v>1622</v>
      </c>
      <c r="C136" s="1" t="n">
        <v>1</v>
      </c>
      <c r="D136" s="1" t="s">
        <v>55</v>
      </c>
      <c r="E136" s="1" t="s">
        <v>523</v>
      </c>
      <c r="F136" s="1" t="n">
        <v>58199456</v>
      </c>
      <c r="G136" s="1" t="n">
        <v>58199617</v>
      </c>
      <c r="H136" s="1" t="n">
        <f aca="false">F136-G135</f>
        <v>1520277</v>
      </c>
      <c r="I136" s="1" t="n">
        <f aca="false">200000-H:H</f>
        <v>-1320277</v>
      </c>
    </row>
    <row r="137" customFormat="false" ht="14.25" hidden="false" customHeight="false" outlineLevel="0" collapsed="false">
      <c r="A137" s="1" t="s">
        <v>1623</v>
      </c>
      <c r="B137" s="1" t="s">
        <v>1624</v>
      </c>
      <c r="C137" s="1" t="n">
        <v>1</v>
      </c>
      <c r="D137" s="1" t="s">
        <v>55</v>
      </c>
      <c r="E137" s="1" t="s">
        <v>523</v>
      </c>
      <c r="F137" s="1" t="n">
        <v>60645477</v>
      </c>
      <c r="G137" s="1" t="n">
        <v>60645911</v>
      </c>
      <c r="H137" s="1" t="n">
        <f aca="false">F137-G136</f>
        <v>2445860</v>
      </c>
      <c r="I137" s="1" t="n">
        <f aca="false">200000-H:H</f>
        <v>-2245860</v>
      </c>
    </row>
    <row r="138" customFormat="false" ht="14.25" hidden="false" customHeight="false" outlineLevel="0" collapsed="false">
      <c r="A138" s="1" t="s">
        <v>1625</v>
      </c>
      <c r="B138" s="1" t="s">
        <v>1626</v>
      </c>
      <c r="C138" s="1" t="n">
        <v>1</v>
      </c>
      <c r="D138" s="1" t="s">
        <v>12</v>
      </c>
      <c r="E138" s="1" t="s">
        <v>523</v>
      </c>
      <c r="F138" s="1" t="n">
        <v>61473964</v>
      </c>
      <c r="G138" s="1" t="n">
        <v>61476459</v>
      </c>
      <c r="H138" s="1" t="n">
        <f aca="false">F138-G137</f>
        <v>828053</v>
      </c>
      <c r="I138" s="1" t="n">
        <f aca="false">200000-H:H</f>
        <v>-628053</v>
      </c>
    </row>
    <row r="139" customFormat="false" ht="14.25" hidden="false" customHeight="false" outlineLevel="0" collapsed="false">
      <c r="A139" s="1" t="s">
        <v>1627</v>
      </c>
      <c r="B139" s="1" t="s">
        <v>1628</v>
      </c>
      <c r="C139" s="1" t="n">
        <v>4</v>
      </c>
      <c r="D139" s="1" t="s">
        <v>12</v>
      </c>
      <c r="E139" s="1" t="s">
        <v>535</v>
      </c>
      <c r="F139" s="1" t="n">
        <v>854625</v>
      </c>
      <c r="G139" s="1" t="n">
        <v>858386</v>
      </c>
      <c r="J139" s="10" t="s">
        <v>245</v>
      </c>
    </row>
    <row r="140" customFormat="false" ht="14.25" hidden="false" customHeight="false" outlineLevel="0" collapsed="false">
      <c r="A140" s="1" t="s">
        <v>1629</v>
      </c>
      <c r="B140" s="1" t="s">
        <v>1630</v>
      </c>
      <c r="C140" s="1" t="n">
        <v>2</v>
      </c>
      <c r="D140" s="1" t="s">
        <v>18</v>
      </c>
      <c r="E140" s="1" t="s">
        <v>535</v>
      </c>
      <c r="F140" s="1" t="n">
        <v>864624</v>
      </c>
      <c r="G140" s="1" t="n">
        <v>868885</v>
      </c>
      <c r="H140" s="1" t="n">
        <f aca="false">F140-G139</f>
        <v>6238</v>
      </c>
      <c r="I140" s="1" t="n">
        <f aca="false">200000-H:H</f>
        <v>193762</v>
      </c>
      <c r="J140" s="10"/>
    </row>
    <row r="141" customFormat="false" ht="14.25" hidden="false" customHeight="false" outlineLevel="0" collapsed="false">
      <c r="A141" s="1" t="s">
        <v>1631</v>
      </c>
      <c r="B141" s="1" t="s">
        <v>1632</v>
      </c>
      <c r="C141" s="1" t="n">
        <v>9</v>
      </c>
      <c r="D141" s="1" t="s">
        <v>18</v>
      </c>
      <c r="E141" s="1" t="s">
        <v>535</v>
      </c>
      <c r="F141" s="1" t="n">
        <v>4115583</v>
      </c>
      <c r="G141" s="1" t="n">
        <v>4125620</v>
      </c>
      <c r="H141" s="1" t="n">
        <f aca="false">F141-G140</f>
        <v>3246698</v>
      </c>
      <c r="I141" s="1" t="n">
        <f aca="false">200000-H:H</f>
        <v>-3046698</v>
      </c>
    </row>
    <row r="142" customFormat="false" ht="14.25" hidden="false" customHeight="false" outlineLevel="0" collapsed="false">
      <c r="A142" s="1" t="s">
        <v>1633</v>
      </c>
      <c r="B142" s="1" t="s">
        <v>1634</v>
      </c>
      <c r="C142" s="1" t="n">
        <v>1</v>
      </c>
      <c r="D142" s="1" t="s">
        <v>28</v>
      </c>
      <c r="E142" s="1" t="s">
        <v>535</v>
      </c>
      <c r="F142" s="1" t="n">
        <v>42989790</v>
      </c>
      <c r="G142" s="1" t="n">
        <v>42990731</v>
      </c>
      <c r="H142" s="1" t="n">
        <f aca="false">F142-G141</f>
        <v>38864170</v>
      </c>
      <c r="I142" s="1" t="n">
        <f aca="false">200000-H:H</f>
        <v>-38664170</v>
      </c>
      <c r="J142" s="10" t="s">
        <v>258</v>
      </c>
    </row>
    <row r="143" customFormat="false" ht="14.25" hidden="false" customHeight="false" outlineLevel="0" collapsed="false">
      <c r="A143" s="1" t="s">
        <v>1635</v>
      </c>
      <c r="B143" s="1" t="s">
        <v>1636</v>
      </c>
      <c r="C143" s="1" t="n">
        <v>6</v>
      </c>
      <c r="D143" s="1" t="s">
        <v>12</v>
      </c>
      <c r="E143" s="1" t="s">
        <v>535</v>
      </c>
      <c r="F143" s="1" t="n">
        <v>42998318</v>
      </c>
      <c r="G143" s="1" t="n">
        <v>43004182</v>
      </c>
      <c r="H143" s="1" t="n">
        <f aca="false">F143-G142</f>
        <v>7587</v>
      </c>
      <c r="I143" s="1" t="n">
        <f aca="false">200000-H:H</f>
        <v>192413</v>
      </c>
      <c r="J143" s="10"/>
    </row>
    <row r="144" customFormat="false" ht="14.25" hidden="false" customHeight="false" outlineLevel="0" collapsed="false">
      <c r="A144" s="1" t="s">
        <v>1637</v>
      </c>
      <c r="B144" s="1" t="s">
        <v>1638</v>
      </c>
      <c r="C144" s="1" t="n">
        <v>1</v>
      </c>
      <c r="D144" s="1" t="s">
        <v>55</v>
      </c>
      <c r="E144" s="1" t="s">
        <v>535</v>
      </c>
      <c r="F144" s="1" t="n">
        <v>43004243</v>
      </c>
      <c r="G144" s="1" t="n">
        <v>43004908</v>
      </c>
      <c r="H144" s="1" t="n">
        <f aca="false">F144-G143</f>
        <v>61</v>
      </c>
      <c r="I144" s="1" t="n">
        <f aca="false">200000-H:H</f>
        <v>199939</v>
      </c>
      <c r="J144" s="10"/>
    </row>
    <row r="145" customFormat="false" ht="14.25" hidden="false" customHeight="false" outlineLevel="0" collapsed="false">
      <c r="A145" s="1" t="s">
        <v>1639</v>
      </c>
      <c r="B145" s="1" t="s">
        <v>1640</v>
      </c>
      <c r="C145" s="1" t="n">
        <v>4</v>
      </c>
      <c r="D145" s="1" t="s">
        <v>12</v>
      </c>
      <c r="E145" s="1" t="s">
        <v>535</v>
      </c>
      <c r="F145" s="1" t="n">
        <v>43024567</v>
      </c>
      <c r="G145" s="1" t="n">
        <v>43027143</v>
      </c>
      <c r="H145" s="1" t="n">
        <f aca="false">F145-G144</f>
        <v>19659</v>
      </c>
      <c r="I145" s="1" t="n">
        <f aca="false">200000-H:H</f>
        <v>180341</v>
      </c>
      <c r="J145" s="10"/>
    </row>
    <row r="146" customFormat="false" ht="14.25" hidden="false" customHeight="false" outlineLevel="0" collapsed="false">
      <c r="A146" s="1" t="s">
        <v>1641</v>
      </c>
      <c r="B146" s="1" t="s">
        <v>1642</v>
      </c>
      <c r="C146" s="1" t="n">
        <v>1</v>
      </c>
      <c r="D146" s="1" t="s">
        <v>12</v>
      </c>
      <c r="E146" s="1" t="s">
        <v>535</v>
      </c>
      <c r="F146" s="1" t="n">
        <v>43053521</v>
      </c>
      <c r="G146" s="1" t="n">
        <v>43055998</v>
      </c>
      <c r="H146" s="1" t="n">
        <f aca="false">F146-G145</f>
        <v>26378</v>
      </c>
      <c r="I146" s="1" t="n">
        <f aca="false">200000-H:H</f>
        <v>173622</v>
      </c>
      <c r="J146" s="10"/>
    </row>
    <row r="147" customFormat="false" ht="14.25" hidden="false" customHeight="false" outlineLevel="0" collapsed="false">
      <c r="A147" s="1" t="s">
        <v>1643</v>
      </c>
      <c r="B147" s="1" t="s">
        <v>1644</v>
      </c>
      <c r="C147" s="1" t="n">
        <v>1</v>
      </c>
      <c r="D147" s="1" t="s">
        <v>28</v>
      </c>
      <c r="E147" s="1" t="s">
        <v>535</v>
      </c>
      <c r="F147" s="1" t="n">
        <v>43116332</v>
      </c>
      <c r="G147" s="1" t="n">
        <v>43117621</v>
      </c>
      <c r="H147" s="1" t="n">
        <f aca="false">F147-G146</f>
        <v>60334</v>
      </c>
      <c r="I147" s="1" t="n">
        <f aca="false">200000-H:H</f>
        <v>139666</v>
      </c>
      <c r="J147" s="10"/>
    </row>
    <row r="148" customFormat="false" ht="14.25" hidden="false" customHeight="false" outlineLevel="0" collapsed="false">
      <c r="A148" s="1" t="s">
        <v>1645</v>
      </c>
      <c r="B148" s="1" t="s">
        <v>1646</v>
      </c>
      <c r="C148" s="1" t="n">
        <v>1</v>
      </c>
      <c r="D148" s="1" t="s">
        <v>18</v>
      </c>
      <c r="E148" s="1" t="s">
        <v>535</v>
      </c>
      <c r="F148" s="1" t="n">
        <v>43172435</v>
      </c>
      <c r="G148" s="1" t="n">
        <v>43175296</v>
      </c>
      <c r="H148" s="1" t="n">
        <f aca="false">F148-G147</f>
        <v>54814</v>
      </c>
      <c r="I148" s="1" t="n">
        <f aca="false">200000-H:H</f>
        <v>145186</v>
      </c>
      <c r="J148" s="10"/>
    </row>
    <row r="149" customFormat="false" ht="14.25" hidden="false" customHeight="false" outlineLevel="0" collapsed="false">
      <c r="A149" s="1" t="s">
        <v>1647</v>
      </c>
      <c r="B149" s="1" t="s">
        <v>1648</v>
      </c>
      <c r="C149" s="1" t="n">
        <v>1</v>
      </c>
      <c r="D149" s="1" t="s">
        <v>55</v>
      </c>
      <c r="E149" s="1" t="s">
        <v>535</v>
      </c>
      <c r="F149" s="1" t="n">
        <v>43184102</v>
      </c>
      <c r="G149" s="1" t="n">
        <v>43184686</v>
      </c>
      <c r="H149" s="1" t="n">
        <f aca="false">F149-G148</f>
        <v>8806</v>
      </c>
      <c r="I149" s="1" t="n">
        <f aca="false">200000-H:H</f>
        <v>191194</v>
      </c>
      <c r="J149" s="10"/>
    </row>
    <row r="150" customFormat="false" ht="14.25" hidden="false" customHeight="false" outlineLevel="0" collapsed="false">
      <c r="A150" s="1" t="s">
        <v>1649</v>
      </c>
      <c r="B150" s="1" t="s">
        <v>1650</v>
      </c>
      <c r="C150" s="1" t="n">
        <v>1</v>
      </c>
      <c r="D150" s="1" t="s">
        <v>28</v>
      </c>
      <c r="E150" s="1" t="s">
        <v>535</v>
      </c>
      <c r="F150" s="1" t="n">
        <v>43201796</v>
      </c>
      <c r="G150" s="1" t="n">
        <v>43202650</v>
      </c>
      <c r="H150" s="1" t="n">
        <f aca="false">F150-G149</f>
        <v>17110</v>
      </c>
      <c r="I150" s="1" t="n">
        <f aca="false">200000-H:H</f>
        <v>182890</v>
      </c>
      <c r="J150" s="10"/>
    </row>
    <row r="151" customFormat="false" ht="14.25" hidden="false" customHeight="false" outlineLevel="0" collapsed="false">
      <c r="A151" s="1" t="s">
        <v>1651</v>
      </c>
      <c r="B151" s="1" t="s">
        <v>1652</v>
      </c>
      <c r="C151" s="1" t="n">
        <v>1</v>
      </c>
      <c r="D151" s="1" t="s">
        <v>28</v>
      </c>
      <c r="E151" s="1" t="s">
        <v>535</v>
      </c>
      <c r="F151" s="1" t="n">
        <v>43993782</v>
      </c>
      <c r="G151" s="1" t="n">
        <v>43997217</v>
      </c>
      <c r="H151" s="1" t="n">
        <f aca="false">F151-G150</f>
        <v>791132</v>
      </c>
      <c r="I151" s="1" t="n">
        <f aca="false">200000-H:H</f>
        <v>-591132</v>
      </c>
      <c r="J151" s="10" t="s">
        <v>269</v>
      </c>
    </row>
    <row r="152" customFormat="false" ht="14.25" hidden="false" customHeight="false" outlineLevel="0" collapsed="false">
      <c r="A152" s="1" t="s">
        <v>1653</v>
      </c>
      <c r="B152" s="1" t="s">
        <v>1654</v>
      </c>
      <c r="C152" s="1" t="n">
        <v>1</v>
      </c>
      <c r="D152" s="1" t="s">
        <v>55</v>
      </c>
      <c r="E152" s="1" t="s">
        <v>535</v>
      </c>
      <c r="F152" s="1" t="n">
        <v>44008572</v>
      </c>
      <c r="G152" s="1" t="n">
        <v>44009372</v>
      </c>
      <c r="H152" s="1" t="n">
        <f aca="false">F152-G151</f>
        <v>11355</v>
      </c>
      <c r="I152" s="1" t="n">
        <f aca="false">200000-H:H</f>
        <v>188645</v>
      </c>
      <c r="J152" s="10"/>
    </row>
    <row r="153" customFormat="false" ht="14.25" hidden="false" customHeight="false" outlineLevel="0" collapsed="false">
      <c r="A153" s="1" t="s">
        <v>1655</v>
      </c>
      <c r="B153" s="1" t="s">
        <v>1656</v>
      </c>
      <c r="C153" s="1" t="n">
        <v>2</v>
      </c>
      <c r="D153" s="1" t="s">
        <v>18</v>
      </c>
      <c r="E153" s="1" t="s">
        <v>535</v>
      </c>
      <c r="F153" s="1" t="n">
        <v>44035146</v>
      </c>
      <c r="G153" s="1" t="n">
        <v>44040974</v>
      </c>
      <c r="H153" s="1" t="n">
        <f aca="false">F153-G152</f>
        <v>25774</v>
      </c>
      <c r="I153" s="1" t="n">
        <f aca="false">200000-H:H</f>
        <v>174226</v>
      </c>
      <c r="J153" s="10"/>
    </row>
    <row r="154" customFormat="false" ht="14.25" hidden="false" customHeight="false" outlineLevel="0" collapsed="false">
      <c r="A154" s="1" t="s">
        <v>1657</v>
      </c>
      <c r="B154" s="1" t="s">
        <v>1658</v>
      </c>
      <c r="C154" s="1" t="n">
        <v>8</v>
      </c>
      <c r="D154" s="1" t="s">
        <v>18</v>
      </c>
      <c r="E154" s="1" t="s">
        <v>535</v>
      </c>
      <c r="F154" s="1" t="n">
        <v>44081571</v>
      </c>
      <c r="G154" s="1" t="n">
        <v>44090387</v>
      </c>
      <c r="H154" s="1" t="n">
        <f aca="false">F154-G153</f>
        <v>40597</v>
      </c>
      <c r="I154" s="1" t="n">
        <f aca="false">200000-H:H</f>
        <v>159403</v>
      </c>
      <c r="J154" s="10"/>
    </row>
    <row r="155" customFormat="false" ht="14.25" hidden="false" customHeight="false" outlineLevel="0" collapsed="false">
      <c r="A155" s="1" t="s">
        <v>1659</v>
      </c>
      <c r="B155" s="1" t="s">
        <v>1660</v>
      </c>
      <c r="C155" s="1" t="n">
        <v>3</v>
      </c>
      <c r="D155" s="1" t="s">
        <v>12</v>
      </c>
      <c r="E155" s="1" t="s">
        <v>535</v>
      </c>
      <c r="F155" s="1" t="n">
        <v>44138144</v>
      </c>
      <c r="G155" s="1" t="n">
        <v>44142304</v>
      </c>
      <c r="H155" s="1" t="n">
        <f aca="false">F155-G154</f>
        <v>47757</v>
      </c>
      <c r="I155" s="1" t="n">
        <f aca="false">200000-H:H</f>
        <v>152243</v>
      </c>
      <c r="J155" s="10"/>
    </row>
    <row r="156" customFormat="false" ht="14.25" hidden="false" customHeight="false" outlineLevel="0" collapsed="false">
      <c r="A156" s="1" t="s">
        <v>1661</v>
      </c>
      <c r="B156" s="1" t="s">
        <v>1662</v>
      </c>
      <c r="C156" s="1" t="n">
        <v>1</v>
      </c>
      <c r="D156" s="1" t="s">
        <v>28</v>
      </c>
      <c r="E156" s="1" t="s">
        <v>535</v>
      </c>
      <c r="F156" s="1" t="n">
        <v>44142345</v>
      </c>
      <c r="G156" s="1" t="n">
        <v>44143016</v>
      </c>
      <c r="H156" s="1" t="n">
        <f aca="false">F156-G155</f>
        <v>41</v>
      </c>
      <c r="I156" s="1" t="n">
        <f aca="false">200000-H:H</f>
        <v>199959</v>
      </c>
      <c r="J156" s="10"/>
    </row>
    <row r="157" customFormat="false" ht="14.25" hidden="false" customHeight="false" outlineLevel="0" collapsed="false">
      <c r="A157" s="1" t="s">
        <v>1663</v>
      </c>
      <c r="B157" s="1" t="s">
        <v>1664</v>
      </c>
      <c r="C157" s="1" t="n">
        <v>1</v>
      </c>
      <c r="D157" s="1" t="s">
        <v>18</v>
      </c>
      <c r="E157" s="1" t="s">
        <v>535</v>
      </c>
      <c r="F157" s="1" t="n">
        <v>44452159</v>
      </c>
      <c r="G157" s="1" t="n">
        <v>44455110</v>
      </c>
      <c r="H157" s="1" t="n">
        <f aca="false">F157-G156</f>
        <v>309143</v>
      </c>
      <c r="I157" s="1" t="n">
        <f aca="false">200000-H:H</f>
        <v>-109143</v>
      </c>
    </row>
    <row r="158" customFormat="false" ht="14.25" hidden="false" customHeight="false" outlineLevel="0" collapsed="false">
      <c r="A158" s="1" t="s">
        <v>1665</v>
      </c>
      <c r="B158" s="1" t="s">
        <v>1666</v>
      </c>
      <c r="C158" s="1" t="n">
        <v>2</v>
      </c>
      <c r="D158" s="1" t="s">
        <v>12</v>
      </c>
      <c r="E158" s="1" t="s">
        <v>535</v>
      </c>
      <c r="F158" s="1" t="n">
        <v>45040846</v>
      </c>
      <c r="G158" s="1" t="n">
        <v>45045092</v>
      </c>
      <c r="H158" s="1" t="n">
        <f aca="false">F158-G157</f>
        <v>585736</v>
      </c>
      <c r="I158" s="1" t="n">
        <f aca="false">200000-H:H</f>
        <v>-385736</v>
      </c>
    </row>
    <row r="159" customFormat="false" ht="14.25" hidden="false" customHeight="false" outlineLevel="0" collapsed="false">
      <c r="A159" s="1" t="s">
        <v>1667</v>
      </c>
      <c r="B159" s="1" t="s">
        <v>1668</v>
      </c>
      <c r="C159" s="1" t="n">
        <v>5</v>
      </c>
      <c r="D159" s="1" t="s">
        <v>55</v>
      </c>
      <c r="E159" s="1" t="s">
        <v>535</v>
      </c>
      <c r="F159" s="1" t="n">
        <v>46557511</v>
      </c>
      <c r="G159" s="1" t="n">
        <v>46559226</v>
      </c>
      <c r="H159" s="1" t="n">
        <f aca="false">F159-G158</f>
        <v>1512419</v>
      </c>
      <c r="I159" s="1" t="n">
        <f aca="false">200000-H:H</f>
        <v>-1312419</v>
      </c>
      <c r="J159" s="10" t="s">
        <v>286</v>
      </c>
    </row>
    <row r="160" customFormat="false" ht="14.25" hidden="false" customHeight="false" outlineLevel="0" collapsed="false">
      <c r="A160" s="1" t="s">
        <v>1669</v>
      </c>
      <c r="B160" s="1" t="s">
        <v>1670</v>
      </c>
      <c r="C160" s="1" t="n">
        <v>5</v>
      </c>
      <c r="D160" s="1" t="s">
        <v>55</v>
      </c>
      <c r="E160" s="1" t="s">
        <v>535</v>
      </c>
      <c r="F160" s="1" t="n">
        <v>46581475</v>
      </c>
      <c r="G160" s="1" t="n">
        <v>46583190</v>
      </c>
      <c r="H160" s="1" t="n">
        <f aca="false">F160-G159</f>
        <v>22249</v>
      </c>
      <c r="I160" s="1" t="n">
        <f aca="false">200000-H:H</f>
        <v>177751</v>
      </c>
      <c r="J160" s="10"/>
    </row>
    <row r="161" customFormat="false" ht="14.25" hidden="false" customHeight="false" outlineLevel="0" collapsed="false">
      <c r="A161" s="1" t="s">
        <v>1671</v>
      </c>
      <c r="B161" s="1" t="s">
        <v>1672</v>
      </c>
      <c r="C161" s="1" t="n">
        <v>5</v>
      </c>
      <c r="D161" s="1" t="s">
        <v>300</v>
      </c>
      <c r="E161" s="1" t="s">
        <v>535</v>
      </c>
      <c r="F161" s="1" t="n">
        <v>55109094</v>
      </c>
      <c r="G161" s="1" t="n">
        <v>55112317</v>
      </c>
      <c r="H161" s="1" t="n">
        <f aca="false">F161-G160</f>
        <v>8525904</v>
      </c>
      <c r="I161" s="1" t="n">
        <f aca="false">200000-H:H</f>
        <v>-8325904</v>
      </c>
    </row>
    <row r="162" customFormat="false" ht="14.25" hidden="false" customHeight="false" outlineLevel="0" collapsed="false">
      <c r="A162" s="1" t="s">
        <v>1673</v>
      </c>
      <c r="B162" s="1" t="s">
        <v>1674</v>
      </c>
      <c r="C162" s="1" t="n">
        <v>1</v>
      </c>
      <c r="D162" s="1" t="s">
        <v>12</v>
      </c>
      <c r="E162" s="1" t="s">
        <v>559</v>
      </c>
      <c r="F162" s="1" t="n">
        <v>2668128</v>
      </c>
      <c r="G162" s="1" t="n">
        <v>2669429</v>
      </c>
    </row>
    <row r="163" customFormat="false" ht="14.25" hidden="false" customHeight="false" outlineLevel="0" collapsed="false">
      <c r="A163" s="1" t="s">
        <v>1675</v>
      </c>
      <c r="B163" s="1" t="s">
        <v>1676</v>
      </c>
      <c r="C163" s="1" t="n">
        <v>3</v>
      </c>
      <c r="D163" s="1" t="s">
        <v>55</v>
      </c>
      <c r="E163" s="1" t="s">
        <v>559</v>
      </c>
      <c r="F163" s="1" t="n">
        <v>3419908</v>
      </c>
      <c r="G163" s="1" t="n">
        <v>3421466</v>
      </c>
      <c r="H163" s="1" t="n">
        <f aca="false">F163-G162</f>
        <v>750479</v>
      </c>
      <c r="I163" s="1" t="n">
        <f aca="false">200000-H:H</f>
        <v>-550479</v>
      </c>
    </row>
    <row r="164" customFormat="false" ht="14.25" hidden="false" customHeight="false" outlineLevel="0" collapsed="false">
      <c r="A164" s="1" t="s">
        <v>1677</v>
      </c>
      <c r="B164" s="1" t="s">
        <v>1678</v>
      </c>
      <c r="C164" s="1" t="n">
        <v>4</v>
      </c>
      <c r="D164" s="1" t="s">
        <v>55</v>
      </c>
      <c r="E164" s="1" t="s">
        <v>559</v>
      </c>
      <c r="F164" s="1" t="n">
        <v>9242134</v>
      </c>
      <c r="G164" s="1" t="n">
        <v>9245245</v>
      </c>
      <c r="H164" s="1" t="n">
        <f aca="false">F164-G163</f>
        <v>5820668</v>
      </c>
      <c r="I164" s="1" t="n">
        <f aca="false">200000-H:H</f>
        <v>-5620668</v>
      </c>
    </row>
    <row r="165" customFormat="false" ht="14.25" hidden="false" customHeight="false" outlineLevel="0" collapsed="false">
      <c r="A165" s="1" t="s">
        <v>1679</v>
      </c>
      <c r="B165" s="1" t="s">
        <v>1680</v>
      </c>
      <c r="C165" s="1" t="n">
        <v>2</v>
      </c>
      <c r="D165" s="1" t="s">
        <v>55</v>
      </c>
      <c r="E165" s="1" t="s">
        <v>559</v>
      </c>
      <c r="F165" s="1" t="n">
        <v>56584129</v>
      </c>
      <c r="G165" s="1" t="n">
        <v>56584652</v>
      </c>
      <c r="H165" s="1" t="n">
        <f aca="false">F165-G164</f>
        <v>47338884</v>
      </c>
      <c r="I165" s="1" t="n">
        <f aca="false">200000-H:H</f>
        <v>-47138884</v>
      </c>
    </row>
    <row r="166" customFormat="false" ht="14.25" hidden="false" customHeight="false" outlineLevel="0" collapsed="false">
      <c r="A166" s="1" t="s">
        <v>1681</v>
      </c>
      <c r="B166" s="1" t="s">
        <v>1682</v>
      </c>
      <c r="C166" s="1" t="n">
        <v>1</v>
      </c>
      <c r="D166" s="1" t="s">
        <v>18</v>
      </c>
      <c r="E166" s="1" t="s">
        <v>559</v>
      </c>
      <c r="F166" s="1" t="n">
        <v>66890994</v>
      </c>
      <c r="G166" s="1" t="n">
        <v>66895172</v>
      </c>
      <c r="H166" s="1" t="n">
        <f aca="false">F166-G165</f>
        <v>10306342</v>
      </c>
      <c r="I166" s="1" t="n">
        <f aca="false">200000-H:H</f>
        <v>-10106342</v>
      </c>
    </row>
    <row r="167" customFormat="false" ht="14.25" hidden="false" customHeight="false" outlineLevel="0" collapsed="false">
      <c r="A167" s="1" t="s">
        <v>1683</v>
      </c>
      <c r="B167" s="1" t="s">
        <v>1684</v>
      </c>
      <c r="C167" s="1" t="n">
        <v>2</v>
      </c>
      <c r="D167" s="1" t="s">
        <v>55</v>
      </c>
      <c r="E167" s="1" t="s">
        <v>579</v>
      </c>
      <c r="F167" s="1" t="n">
        <v>9161557</v>
      </c>
      <c r="G167" s="1" t="n">
        <v>9162257</v>
      </c>
    </row>
    <row r="168" customFormat="false" ht="14.25" hidden="false" customHeight="false" outlineLevel="0" collapsed="false">
      <c r="A168" s="1" t="s">
        <v>1685</v>
      </c>
      <c r="B168" s="1" t="s">
        <v>1686</v>
      </c>
      <c r="C168" s="1" t="n">
        <v>1</v>
      </c>
      <c r="D168" s="1" t="s">
        <v>28</v>
      </c>
      <c r="E168" s="1" t="s">
        <v>579</v>
      </c>
      <c r="F168" s="1" t="n">
        <v>34838169</v>
      </c>
      <c r="G168" s="1" t="n">
        <v>34838888</v>
      </c>
      <c r="H168" s="1" t="n">
        <f aca="false">F168-G167</f>
        <v>25675912</v>
      </c>
      <c r="I168" s="1" t="n">
        <f aca="false">200000-H:H</f>
        <v>-25475912</v>
      </c>
    </row>
    <row r="169" customFormat="false" ht="14.25" hidden="false" customHeight="false" outlineLevel="0" collapsed="false">
      <c r="A169" s="1" t="s">
        <v>1687</v>
      </c>
      <c r="B169" s="1" t="s">
        <v>1688</v>
      </c>
      <c r="C169" s="1" t="n">
        <v>1</v>
      </c>
      <c r="D169" s="1" t="s">
        <v>18</v>
      </c>
      <c r="E169" s="1" t="s">
        <v>579</v>
      </c>
      <c r="F169" s="1" t="n">
        <v>37362470</v>
      </c>
      <c r="G169" s="1" t="n">
        <v>37366340</v>
      </c>
      <c r="H169" s="1" t="n">
        <f aca="false">F169-G168</f>
        <v>2523582</v>
      </c>
      <c r="I169" s="1" t="n">
        <f aca="false">200000-H:H</f>
        <v>-2323582</v>
      </c>
    </row>
    <row r="170" customFormat="false" ht="14.25" hidden="false" customHeight="false" outlineLevel="0" collapsed="false">
      <c r="A170" s="1" t="s">
        <v>1689</v>
      </c>
      <c r="B170" s="1" t="s">
        <v>1690</v>
      </c>
      <c r="C170" s="1" t="n">
        <v>5</v>
      </c>
      <c r="D170" s="1" t="s">
        <v>300</v>
      </c>
      <c r="E170" s="1" t="s">
        <v>632</v>
      </c>
      <c r="F170" s="1" t="n">
        <v>38660782</v>
      </c>
      <c r="G170" s="1" t="n">
        <v>38663582</v>
      </c>
    </row>
    <row r="171" customFormat="false" ht="14.25" hidden="false" customHeight="false" outlineLevel="0" collapsed="false">
      <c r="A171" s="1" t="s">
        <v>1691</v>
      </c>
      <c r="B171" s="1" t="s">
        <v>1692</v>
      </c>
      <c r="C171" s="1" t="n">
        <v>3</v>
      </c>
      <c r="D171" s="1" t="s">
        <v>55</v>
      </c>
      <c r="E171" s="1" t="s">
        <v>679</v>
      </c>
      <c r="F171" s="1" t="n">
        <v>26522448</v>
      </c>
      <c r="G171" s="1" t="n">
        <v>26523762</v>
      </c>
    </row>
    <row r="172" customFormat="false" ht="14.25" hidden="false" customHeight="false" outlineLevel="0" collapsed="false">
      <c r="A172" s="1" t="s">
        <v>1693</v>
      </c>
      <c r="B172" s="1" t="s">
        <v>1694</v>
      </c>
      <c r="C172" s="1" t="n">
        <v>3</v>
      </c>
      <c r="D172" s="1" t="s">
        <v>55</v>
      </c>
      <c r="E172" s="1" t="s">
        <v>679</v>
      </c>
      <c r="F172" s="1" t="n">
        <v>26773962</v>
      </c>
      <c r="G172" s="1" t="n">
        <v>26776832</v>
      </c>
      <c r="H172" s="1" t="n">
        <f aca="false">F172-G171</f>
        <v>250200</v>
      </c>
      <c r="I172" s="1" t="n">
        <f aca="false">200000-H:H</f>
        <v>-50200</v>
      </c>
      <c r="J172" s="10" t="s">
        <v>291</v>
      </c>
    </row>
    <row r="173" customFormat="false" ht="14.25" hidden="false" customHeight="false" outlineLevel="0" collapsed="false">
      <c r="A173" s="1" t="s">
        <v>1695</v>
      </c>
      <c r="B173" s="1" t="s">
        <v>1696</v>
      </c>
      <c r="C173" s="1" t="n">
        <v>1</v>
      </c>
      <c r="D173" s="1" t="s">
        <v>12</v>
      </c>
      <c r="E173" s="1" t="s">
        <v>679</v>
      </c>
      <c r="F173" s="1" t="n">
        <v>26820176</v>
      </c>
      <c r="G173" s="1" t="n">
        <v>26822800</v>
      </c>
      <c r="H173" s="1" t="n">
        <f aca="false">F173-G172</f>
        <v>43344</v>
      </c>
      <c r="I173" s="1" t="n">
        <f aca="false">200000-H:H</f>
        <v>156656</v>
      </c>
      <c r="J173" s="10"/>
    </row>
    <row r="174" customFormat="false" ht="14.25" hidden="false" customHeight="false" outlineLevel="0" collapsed="false">
      <c r="A174" s="1" t="s">
        <v>1697</v>
      </c>
      <c r="B174" s="1" t="s">
        <v>1698</v>
      </c>
      <c r="C174" s="1" t="n">
        <v>1</v>
      </c>
      <c r="D174" s="1" t="s">
        <v>18</v>
      </c>
      <c r="E174" s="1" t="s">
        <v>702</v>
      </c>
      <c r="F174" s="1" t="n">
        <v>15372023</v>
      </c>
      <c r="G174" s="1" t="n">
        <v>15375553</v>
      </c>
    </row>
    <row r="175" customFormat="false" ht="14.25" hidden="false" customHeight="false" outlineLevel="0" collapsed="false">
      <c r="A175" s="1" t="s">
        <v>1699</v>
      </c>
      <c r="B175" s="1" t="s">
        <v>1700</v>
      </c>
      <c r="C175" s="1" t="n">
        <v>2</v>
      </c>
      <c r="D175" s="1" t="s">
        <v>18</v>
      </c>
      <c r="E175" s="1" t="s">
        <v>702</v>
      </c>
      <c r="F175" s="1" t="n">
        <v>30522702</v>
      </c>
      <c r="G175" s="1" t="n">
        <v>30527596</v>
      </c>
      <c r="H175" s="1" t="n">
        <f aca="false">F175-G174</f>
        <v>15147149</v>
      </c>
      <c r="I175" s="1" t="n">
        <f aca="false">200000-H:H</f>
        <v>-14947149</v>
      </c>
    </row>
    <row r="176" customFormat="false" ht="14.25" hidden="false" customHeight="false" outlineLevel="0" collapsed="false">
      <c r="A176" s="1" t="s">
        <v>1701</v>
      </c>
      <c r="B176" s="1" t="s">
        <v>1702</v>
      </c>
      <c r="C176" s="1" t="n">
        <v>2</v>
      </c>
      <c r="D176" s="1" t="s">
        <v>55</v>
      </c>
      <c r="E176" s="1" t="s">
        <v>702</v>
      </c>
      <c r="F176" s="1" t="n">
        <v>31481310</v>
      </c>
      <c r="G176" s="1" t="n">
        <v>31481679</v>
      </c>
      <c r="H176" s="1" t="n">
        <f aca="false">F176-G175</f>
        <v>953714</v>
      </c>
      <c r="I176" s="1" t="n">
        <f aca="false">200000-H:H</f>
        <v>-753714</v>
      </c>
    </row>
    <row r="177" customFormat="false" ht="14.25" hidden="false" customHeight="false" outlineLevel="0" collapsed="false">
      <c r="A177" s="1" t="s">
        <v>1703</v>
      </c>
      <c r="B177" s="1" t="s">
        <v>1704</v>
      </c>
      <c r="C177" s="1" t="n">
        <v>1</v>
      </c>
      <c r="D177" s="1" t="s">
        <v>28</v>
      </c>
      <c r="E177" s="1" t="s">
        <v>715</v>
      </c>
      <c r="F177" s="1" t="n">
        <v>13461626</v>
      </c>
      <c r="G177" s="1" t="n">
        <v>13462855</v>
      </c>
    </row>
    <row r="178" customFormat="false" ht="14.25" hidden="false" customHeight="false" outlineLevel="0" collapsed="false">
      <c r="A178" s="1" t="s">
        <v>1705</v>
      </c>
      <c r="B178" s="1" t="s">
        <v>1706</v>
      </c>
      <c r="C178" s="1" t="n">
        <v>1</v>
      </c>
      <c r="D178" s="1" t="s">
        <v>12</v>
      </c>
      <c r="E178" s="1" t="s">
        <v>715</v>
      </c>
      <c r="F178" s="1" t="n">
        <v>16893817</v>
      </c>
      <c r="G178" s="1" t="n">
        <v>16896576</v>
      </c>
      <c r="H178" s="1" t="n">
        <f aca="false">F178-G177</f>
        <v>3430962</v>
      </c>
      <c r="I178" s="1" t="n">
        <f aca="false">200000-H:H</f>
        <v>-3230962</v>
      </c>
    </row>
    <row r="179" customFormat="false" ht="14.25" hidden="false" customHeight="false" outlineLevel="0" collapsed="false">
      <c r="A179" s="1" t="s">
        <v>1707</v>
      </c>
      <c r="B179" s="1" t="s">
        <v>1708</v>
      </c>
      <c r="C179" s="1" t="n">
        <v>5</v>
      </c>
      <c r="D179" s="1" t="s">
        <v>100</v>
      </c>
      <c r="E179" s="1" t="s">
        <v>715</v>
      </c>
      <c r="F179" s="1" t="n">
        <v>19757342</v>
      </c>
      <c r="G179" s="1" t="n">
        <v>19765444</v>
      </c>
      <c r="H179" s="1" t="n">
        <f aca="false">F179-G178</f>
        <v>2860766</v>
      </c>
      <c r="I179" s="1" t="n">
        <f aca="false">200000-H:H</f>
        <v>-2660766</v>
      </c>
      <c r="J179" s="10" t="s">
        <v>303</v>
      </c>
    </row>
    <row r="180" customFormat="false" ht="14.25" hidden="false" customHeight="false" outlineLevel="0" collapsed="false">
      <c r="A180" s="1" t="s">
        <v>1709</v>
      </c>
      <c r="B180" s="1" t="s">
        <v>1710</v>
      </c>
      <c r="C180" s="1" t="n">
        <v>5</v>
      </c>
      <c r="D180" s="1" t="s">
        <v>12</v>
      </c>
      <c r="E180" s="1" t="s">
        <v>715</v>
      </c>
      <c r="F180" s="1" t="n">
        <v>19850414</v>
      </c>
      <c r="G180" s="1" t="n">
        <v>19852816</v>
      </c>
      <c r="H180" s="1" t="n">
        <f aca="false">F180-G179</f>
        <v>84970</v>
      </c>
      <c r="I180" s="1" t="n">
        <f aca="false">200000-H:H</f>
        <v>115030</v>
      </c>
      <c r="J180" s="10"/>
    </row>
    <row r="181" customFormat="false" ht="14.25" hidden="false" customHeight="false" outlineLevel="0" collapsed="false">
      <c r="A181" s="1" t="s">
        <v>1711</v>
      </c>
      <c r="B181" s="1" t="s">
        <v>1712</v>
      </c>
      <c r="C181" s="1" t="n">
        <v>4</v>
      </c>
      <c r="D181" s="1" t="s">
        <v>100</v>
      </c>
      <c r="E181" s="1" t="s">
        <v>715</v>
      </c>
      <c r="F181" s="1" t="n">
        <v>19866725</v>
      </c>
      <c r="G181" s="1" t="n">
        <v>19873417</v>
      </c>
      <c r="H181" s="1" t="n">
        <f aca="false">F181-G180</f>
        <v>13909</v>
      </c>
      <c r="I181" s="1" t="n">
        <f aca="false">200000-H:H</f>
        <v>186091</v>
      </c>
      <c r="J181" s="10"/>
    </row>
    <row r="182" customFormat="false" ht="14.25" hidden="false" customHeight="false" outlineLevel="0" collapsed="false">
      <c r="A182" s="1" t="s">
        <v>1713</v>
      </c>
      <c r="B182" s="1" t="s">
        <v>1714</v>
      </c>
      <c r="C182" s="1" t="n">
        <v>1</v>
      </c>
      <c r="D182" s="1" t="s">
        <v>18</v>
      </c>
      <c r="E182" s="1" t="s">
        <v>715</v>
      </c>
      <c r="F182" s="1" t="n">
        <v>31095635</v>
      </c>
      <c r="G182" s="1" t="n">
        <v>31099150</v>
      </c>
      <c r="H182" s="1" t="n">
        <f aca="false">F182-G181</f>
        <v>11222218</v>
      </c>
      <c r="I182" s="1" t="n">
        <f aca="false">200000-H:H</f>
        <v>-11022218</v>
      </c>
    </row>
    <row r="183" customFormat="false" ht="14.25" hidden="false" customHeight="false" outlineLevel="0" collapsed="false">
      <c r="A183" s="1" t="s">
        <v>1715</v>
      </c>
      <c r="B183" s="1" t="s">
        <v>1716</v>
      </c>
      <c r="C183" s="1" t="n">
        <v>1</v>
      </c>
      <c r="D183" s="1" t="s">
        <v>55</v>
      </c>
      <c r="E183" s="1" t="s">
        <v>726</v>
      </c>
      <c r="F183" s="1" t="n">
        <v>6937716</v>
      </c>
      <c r="G183" s="1" t="n">
        <v>6937967</v>
      </c>
    </row>
    <row r="184" customFormat="false" ht="14.25" hidden="false" customHeight="false" outlineLevel="0" collapsed="false">
      <c r="A184" s="1" t="s">
        <v>1717</v>
      </c>
      <c r="B184" s="1" t="s">
        <v>1718</v>
      </c>
      <c r="C184" s="1" t="n">
        <v>2</v>
      </c>
      <c r="D184" s="1" t="s">
        <v>28</v>
      </c>
      <c r="E184" s="1" t="s">
        <v>726</v>
      </c>
      <c r="F184" s="1" t="n">
        <v>25885427</v>
      </c>
      <c r="G184" s="1" t="n">
        <v>25889401</v>
      </c>
      <c r="H184" s="1" t="n">
        <f aca="false">F184-G183</f>
        <v>18947460</v>
      </c>
      <c r="I184" s="1" t="n">
        <f aca="false">200000-H:H</f>
        <v>-18747460</v>
      </c>
    </row>
    <row r="185" customFormat="false" ht="14.25" hidden="false" customHeight="false" outlineLevel="0" collapsed="false">
      <c r="A185" s="1" t="s">
        <v>1719</v>
      </c>
      <c r="B185" s="1" t="s">
        <v>1720</v>
      </c>
      <c r="C185" s="1" t="n">
        <v>1</v>
      </c>
      <c r="D185" s="1" t="s">
        <v>18</v>
      </c>
      <c r="E185" s="1" t="s">
        <v>726</v>
      </c>
      <c r="F185" s="1" t="n">
        <v>36748656</v>
      </c>
      <c r="G185" s="1" t="n">
        <v>36750971</v>
      </c>
      <c r="H185" s="1" t="n">
        <f aca="false">F185-G184</f>
        <v>10859255</v>
      </c>
      <c r="I185" s="1" t="n">
        <f aca="false">200000-H:H</f>
        <v>-10659255</v>
      </c>
    </row>
    <row r="186" customFormat="false" ht="14.25" hidden="false" customHeight="false" outlineLevel="0" collapsed="false">
      <c r="A186" s="1" t="s">
        <v>1721</v>
      </c>
      <c r="B186" s="1" t="s">
        <v>1722</v>
      </c>
      <c r="C186" s="1" t="n">
        <v>4</v>
      </c>
      <c r="D186" s="1" t="s">
        <v>18</v>
      </c>
      <c r="E186" s="1" t="s">
        <v>737</v>
      </c>
      <c r="F186" s="1" t="n">
        <v>6751962</v>
      </c>
      <c r="G186" s="1" t="n">
        <v>6756285</v>
      </c>
    </row>
    <row r="187" customFormat="false" ht="14.25" hidden="false" customHeight="false" outlineLevel="0" collapsed="false">
      <c r="A187" s="1" t="s">
        <v>1723</v>
      </c>
      <c r="B187" s="1" t="s">
        <v>1724</v>
      </c>
      <c r="C187" s="1" t="n">
        <v>2</v>
      </c>
      <c r="D187" s="1" t="s">
        <v>28</v>
      </c>
      <c r="E187" s="1" t="s">
        <v>737</v>
      </c>
      <c r="F187" s="1" t="n">
        <v>14631521</v>
      </c>
      <c r="G187" s="1" t="n">
        <v>14635497</v>
      </c>
      <c r="H187" s="1" t="n">
        <f aca="false">F187-G186</f>
        <v>7875236</v>
      </c>
      <c r="I187" s="1" t="n">
        <f aca="false">200000-H:H</f>
        <v>-7675236</v>
      </c>
    </row>
    <row r="188" customFormat="false" ht="14.25" hidden="false" customHeight="false" outlineLevel="0" collapsed="false">
      <c r="A188" s="1" t="s">
        <v>1725</v>
      </c>
      <c r="B188" s="1" t="s">
        <v>1726</v>
      </c>
      <c r="C188" s="1" t="n">
        <v>2</v>
      </c>
      <c r="D188" s="1" t="s">
        <v>12</v>
      </c>
      <c r="E188" s="1" t="s">
        <v>737</v>
      </c>
      <c r="F188" s="1" t="n">
        <v>14960420</v>
      </c>
      <c r="G188" s="1" t="n">
        <v>14964071</v>
      </c>
      <c r="H188" s="1" t="n">
        <f aca="false">F188-G187</f>
        <v>324923</v>
      </c>
      <c r="I188" s="1" t="n">
        <f aca="false">200000-H:H</f>
        <v>-124923</v>
      </c>
      <c r="J188" s="10" t="s">
        <v>314</v>
      </c>
    </row>
    <row r="189" customFormat="false" ht="14.25" hidden="false" customHeight="false" outlineLevel="0" collapsed="false">
      <c r="A189" s="1" t="s">
        <v>1727</v>
      </c>
      <c r="B189" s="1" t="s">
        <v>1728</v>
      </c>
      <c r="C189" s="1" t="n">
        <v>1</v>
      </c>
      <c r="D189" s="1" t="s">
        <v>55</v>
      </c>
      <c r="E189" s="1" t="s">
        <v>737</v>
      </c>
      <c r="F189" s="1" t="n">
        <v>14978624</v>
      </c>
      <c r="G189" s="1" t="n">
        <v>14979268</v>
      </c>
      <c r="H189" s="1" t="n">
        <f aca="false">F189-G188</f>
        <v>14553</v>
      </c>
      <c r="I189" s="1" t="n">
        <f aca="false">200000-H:H</f>
        <v>185447</v>
      </c>
      <c r="J189" s="10"/>
    </row>
    <row r="190" customFormat="false" ht="14.25" hidden="false" customHeight="false" outlineLevel="0" collapsed="false">
      <c r="A190" s="1" t="s">
        <v>1729</v>
      </c>
      <c r="B190" s="1" t="s">
        <v>1730</v>
      </c>
      <c r="C190" s="1" t="n">
        <v>1</v>
      </c>
      <c r="D190" s="1" t="s">
        <v>12</v>
      </c>
      <c r="E190" s="1" t="s">
        <v>737</v>
      </c>
      <c r="F190" s="1" t="n">
        <v>14979306</v>
      </c>
      <c r="G190" s="1" t="n">
        <v>14981288</v>
      </c>
      <c r="H190" s="1" t="n">
        <f aca="false">F190-G189</f>
        <v>38</v>
      </c>
      <c r="I190" s="1" t="n">
        <f aca="false">200000-H:H</f>
        <v>199962</v>
      </c>
      <c r="J190" s="10"/>
    </row>
    <row r="191" customFormat="false" ht="14.25" hidden="false" customHeight="false" outlineLevel="0" collapsed="false">
      <c r="A191" s="1" t="s">
        <v>1731</v>
      </c>
      <c r="B191" s="1" t="s">
        <v>1732</v>
      </c>
      <c r="C191" s="1" t="n">
        <v>1</v>
      </c>
      <c r="D191" s="1" t="s">
        <v>18</v>
      </c>
      <c r="E191" s="1" t="s">
        <v>737</v>
      </c>
      <c r="F191" s="1" t="n">
        <v>16454738</v>
      </c>
      <c r="G191" s="1" t="n">
        <v>16458220</v>
      </c>
      <c r="H191" s="1" t="n">
        <f aca="false">F191-G190</f>
        <v>1473450</v>
      </c>
      <c r="I191" s="1" t="n">
        <f aca="false">200000-H:H</f>
        <v>-1273450</v>
      </c>
    </row>
    <row r="192" customFormat="false" ht="14.25" hidden="false" customHeight="false" outlineLevel="0" collapsed="false">
      <c r="A192" s="1" t="s">
        <v>1733</v>
      </c>
      <c r="B192" s="1" t="s">
        <v>1734</v>
      </c>
      <c r="C192" s="1" t="n">
        <v>1</v>
      </c>
      <c r="D192" s="1" t="s">
        <v>18</v>
      </c>
      <c r="E192" s="1" t="s">
        <v>737</v>
      </c>
      <c r="F192" s="1" t="n">
        <v>19346141</v>
      </c>
      <c r="G192" s="1" t="n">
        <v>19349620</v>
      </c>
      <c r="H192" s="1" t="n">
        <f aca="false">F192-G191</f>
        <v>2887921</v>
      </c>
      <c r="I192" s="1" t="n">
        <f aca="false">200000-H:H</f>
        <v>-2687921</v>
      </c>
      <c r="J192" s="10" t="s">
        <v>326</v>
      </c>
    </row>
    <row r="193" customFormat="false" ht="14.25" hidden="false" customHeight="false" outlineLevel="0" collapsed="false">
      <c r="A193" s="1" t="s">
        <v>1735</v>
      </c>
      <c r="B193" s="1" t="s">
        <v>1736</v>
      </c>
      <c r="C193" s="1" t="n">
        <v>1</v>
      </c>
      <c r="D193" s="1" t="s">
        <v>18</v>
      </c>
      <c r="E193" s="1" t="s">
        <v>737</v>
      </c>
      <c r="F193" s="1" t="n">
        <v>19375219</v>
      </c>
      <c r="G193" s="1" t="n">
        <v>19378695</v>
      </c>
      <c r="H193" s="1" t="n">
        <f aca="false">F193-G192</f>
        <v>25599</v>
      </c>
      <c r="I193" s="1" t="n">
        <f aca="false">200000-H:H</f>
        <v>174401</v>
      </c>
      <c r="J193" s="10"/>
    </row>
    <row r="194" customFormat="false" ht="14.25" hidden="false" customHeight="false" outlineLevel="0" collapsed="false">
      <c r="A194" s="1" t="s">
        <v>1737</v>
      </c>
      <c r="B194" s="1" t="s">
        <v>1738</v>
      </c>
      <c r="C194" s="1" t="n">
        <v>5</v>
      </c>
      <c r="D194" s="1" t="s">
        <v>890</v>
      </c>
      <c r="E194" s="1" t="s">
        <v>737</v>
      </c>
      <c r="F194" s="1" t="n">
        <v>24376511</v>
      </c>
      <c r="G194" s="1" t="n">
        <v>24379751</v>
      </c>
      <c r="H194" s="1" t="n">
        <f aca="false">F194-G193</f>
        <v>4997816</v>
      </c>
      <c r="I194" s="1" t="n">
        <f aca="false">200000-H:H</f>
        <v>-4797816</v>
      </c>
    </row>
    <row r="195" customFormat="false" ht="14.25" hidden="false" customHeight="false" outlineLevel="0" collapsed="false">
      <c r="A195" s="1" t="s">
        <v>1739</v>
      </c>
      <c r="B195" s="1" t="s">
        <v>1740</v>
      </c>
      <c r="C195" s="1" t="n">
        <v>1</v>
      </c>
      <c r="D195" s="1" t="s">
        <v>55</v>
      </c>
      <c r="E195" s="1" t="s">
        <v>737</v>
      </c>
      <c r="F195" s="1" t="n">
        <v>40565540</v>
      </c>
      <c r="G195" s="1" t="n">
        <v>40566130</v>
      </c>
      <c r="H195" s="1" t="n">
        <f aca="false">F195-G194</f>
        <v>16185789</v>
      </c>
      <c r="I195" s="1" t="n">
        <f aca="false">200000-H:H</f>
        <v>-15985789</v>
      </c>
    </row>
    <row r="196" customFormat="false" ht="14.25" hidden="false" customHeight="false" outlineLevel="0" collapsed="false">
      <c r="A196" s="1" t="s">
        <v>1741</v>
      </c>
      <c r="B196" s="1" t="s">
        <v>1742</v>
      </c>
      <c r="C196" s="1" t="n">
        <v>1</v>
      </c>
      <c r="D196" s="1" t="s">
        <v>18</v>
      </c>
      <c r="E196" s="1" t="s">
        <v>909</v>
      </c>
      <c r="F196" s="1" t="n">
        <v>23653904</v>
      </c>
      <c r="G196" s="1" t="n">
        <v>23658085</v>
      </c>
    </row>
    <row r="197" customFormat="false" ht="14.25" hidden="false" customHeight="false" outlineLevel="0" collapsed="false">
      <c r="A197" s="1" t="s">
        <v>1743</v>
      </c>
      <c r="B197" s="1" t="s">
        <v>1744</v>
      </c>
      <c r="C197" s="1" t="n">
        <v>1</v>
      </c>
      <c r="D197" s="1" t="s">
        <v>18</v>
      </c>
      <c r="E197" s="1" t="s">
        <v>909</v>
      </c>
      <c r="F197" s="1" t="n">
        <v>32875829</v>
      </c>
      <c r="G197" s="1" t="n">
        <v>32878375</v>
      </c>
      <c r="H197" s="1" t="n">
        <f aca="false">F197-G196</f>
        <v>9217744</v>
      </c>
      <c r="I197" s="1" t="n">
        <f aca="false">200000-H:H</f>
        <v>-9017744</v>
      </c>
    </row>
    <row r="198" customFormat="false" ht="14.25" hidden="false" customHeight="false" outlineLevel="0" collapsed="false">
      <c r="A198" s="1" t="s">
        <v>1745</v>
      </c>
      <c r="B198" s="1" t="s">
        <v>1746</v>
      </c>
      <c r="C198" s="1" t="n">
        <v>1</v>
      </c>
      <c r="D198" s="1" t="s">
        <v>18</v>
      </c>
      <c r="E198" s="1" t="s">
        <v>909</v>
      </c>
      <c r="F198" s="1" t="n">
        <v>46759511</v>
      </c>
      <c r="G198" s="1" t="n">
        <v>46762873</v>
      </c>
      <c r="H198" s="1" t="n">
        <f aca="false">F198-G197</f>
        <v>13881136</v>
      </c>
      <c r="I198" s="1" t="n">
        <f aca="false">200000-H:H</f>
        <v>-13681136</v>
      </c>
    </row>
    <row r="199" customFormat="false" ht="14.25" hidden="false" customHeight="false" outlineLevel="0" collapsed="false">
      <c r="A199" s="1" t="s">
        <v>1747</v>
      </c>
      <c r="B199" s="1" t="s">
        <v>1748</v>
      </c>
      <c r="C199" s="1" t="n">
        <v>2</v>
      </c>
      <c r="D199" s="1" t="s">
        <v>12</v>
      </c>
      <c r="E199" s="1" t="s">
        <v>909</v>
      </c>
      <c r="F199" s="1" t="n">
        <v>48505527</v>
      </c>
      <c r="G199" s="1" t="n">
        <v>48510579</v>
      </c>
      <c r="H199" s="1" t="n">
        <f aca="false">F199-G198</f>
        <v>1742654</v>
      </c>
      <c r="I199" s="1" t="n">
        <f aca="false">200000-H:H</f>
        <v>-1542654</v>
      </c>
      <c r="J199" s="10" t="s">
        <v>333</v>
      </c>
    </row>
    <row r="200" customFormat="false" ht="14.25" hidden="false" customHeight="false" outlineLevel="0" collapsed="false">
      <c r="A200" s="1" t="s">
        <v>1749</v>
      </c>
      <c r="B200" s="1" t="s">
        <v>1750</v>
      </c>
      <c r="C200" s="1" t="n">
        <v>1</v>
      </c>
      <c r="D200" s="1" t="s">
        <v>55</v>
      </c>
      <c r="E200" s="1" t="s">
        <v>909</v>
      </c>
      <c r="F200" s="1" t="n">
        <v>48596895</v>
      </c>
      <c r="G200" s="1" t="n">
        <v>48597977</v>
      </c>
      <c r="H200" s="1" t="n">
        <f aca="false">F200-G199</f>
        <v>86316</v>
      </c>
      <c r="I200" s="1" t="n">
        <f aca="false">200000-H:H</f>
        <v>113684</v>
      </c>
      <c r="J200" s="10"/>
    </row>
    <row r="201" customFormat="false" ht="14.25" hidden="false" customHeight="false" outlineLevel="0" collapsed="false">
      <c r="A201" s="1" t="s">
        <v>1751</v>
      </c>
      <c r="B201" s="1" t="s">
        <v>1752</v>
      </c>
      <c r="C201" s="1" t="n">
        <v>1</v>
      </c>
      <c r="D201" s="1" t="s">
        <v>55</v>
      </c>
      <c r="E201" s="1" t="s">
        <v>909</v>
      </c>
      <c r="F201" s="1" t="n">
        <v>49888228</v>
      </c>
      <c r="G201" s="1" t="n">
        <v>49889427</v>
      </c>
      <c r="H201" s="1" t="n">
        <f aca="false">F201-G200</f>
        <v>1290251</v>
      </c>
      <c r="I201" s="1" t="n">
        <f aca="false">200000-H:H</f>
        <v>-1090251</v>
      </c>
      <c r="J201" s="10" t="s">
        <v>348</v>
      </c>
    </row>
    <row r="202" customFormat="false" ht="14.25" hidden="false" customHeight="false" outlineLevel="0" collapsed="false">
      <c r="A202" s="1" t="s">
        <v>1753</v>
      </c>
      <c r="B202" s="1" t="s">
        <v>1754</v>
      </c>
      <c r="C202" s="1" t="n">
        <v>1</v>
      </c>
      <c r="D202" s="1" t="s">
        <v>12</v>
      </c>
      <c r="E202" s="1" t="s">
        <v>909</v>
      </c>
      <c r="F202" s="1" t="n">
        <v>49903615</v>
      </c>
      <c r="G202" s="1" t="n">
        <v>49906419</v>
      </c>
      <c r="H202" s="1" t="n">
        <f aca="false">F202-G201</f>
        <v>14188</v>
      </c>
      <c r="I202" s="1" t="n">
        <f aca="false">200000-H:H</f>
        <v>185812</v>
      </c>
      <c r="J202" s="10"/>
    </row>
    <row r="203" customFormat="false" ht="14.25" hidden="false" customHeight="false" outlineLevel="0" collapsed="false">
      <c r="A203" s="1" t="s">
        <v>1755</v>
      </c>
      <c r="B203" s="1" t="s">
        <v>1756</v>
      </c>
      <c r="C203" s="1" t="n">
        <v>3</v>
      </c>
      <c r="D203" s="1" t="s">
        <v>12</v>
      </c>
      <c r="E203" s="1" t="s">
        <v>909</v>
      </c>
      <c r="F203" s="1" t="n">
        <v>49965426</v>
      </c>
      <c r="G203" s="1" t="n">
        <v>49969586</v>
      </c>
      <c r="H203" s="1" t="n">
        <f aca="false">F203-G202</f>
        <v>59007</v>
      </c>
      <c r="I203" s="1" t="n">
        <f aca="false">200000-H:H</f>
        <v>140993</v>
      </c>
      <c r="J203" s="10"/>
    </row>
    <row r="204" customFormat="false" ht="14.25" hidden="false" customHeight="false" outlineLevel="0" collapsed="false">
      <c r="A204" s="1" t="s">
        <v>1757</v>
      </c>
      <c r="B204" s="1" t="s">
        <v>1758</v>
      </c>
      <c r="C204" s="1" t="n">
        <v>1</v>
      </c>
      <c r="D204" s="1" t="s">
        <v>55</v>
      </c>
      <c r="E204" s="1" t="s">
        <v>909</v>
      </c>
      <c r="F204" s="1" t="n">
        <v>49984276</v>
      </c>
      <c r="G204" s="1" t="n">
        <v>49984998</v>
      </c>
      <c r="H204" s="1" t="n">
        <f aca="false">F204-G203</f>
        <v>14690</v>
      </c>
      <c r="I204" s="1" t="n">
        <f aca="false">200000-H:H</f>
        <v>185310</v>
      </c>
      <c r="J204" s="10"/>
    </row>
    <row r="205" customFormat="false" ht="14.25" hidden="false" customHeight="false" outlineLevel="0" collapsed="false">
      <c r="A205" s="1" t="s">
        <v>1759</v>
      </c>
      <c r="B205" s="1" t="s">
        <v>1760</v>
      </c>
      <c r="C205" s="1" t="n">
        <v>8</v>
      </c>
      <c r="D205" s="1" t="s">
        <v>55</v>
      </c>
      <c r="E205" s="1" t="s">
        <v>909</v>
      </c>
      <c r="F205" s="1" t="n">
        <v>53806505</v>
      </c>
      <c r="G205" s="1" t="n">
        <v>53811051</v>
      </c>
      <c r="H205" s="1" t="n">
        <f aca="false">F205-G204</f>
        <v>3821507</v>
      </c>
      <c r="I205" s="1" t="n">
        <f aca="false">200000-H:H</f>
        <v>-3621507</v>
      </c>
    </row>
    <row r="206" customFormat="false" ht="14.25" hidden="false" customHeight="false" outlineLevel="0" collapsed="false">
      <c r="A206" s="1" t="s">
        <v>1761</v>
      </c>
      <c r="B206" s="1" t="s">
        <v>1762</v>
      </c>
      <c r="C206" s="1" t="n">
        <v>3</v>
      </c>
      <c r="D206" s="1" t="s">
        <v>28</v>
      </c>
      <c r="E206" s="1" t="s">
        <v>982</v>
      </c>
      <c r="F206" s="1" t="n">
        <v>303370</v>
      </c>
      <c r="G206" s="1" t="n">
        <v>305317</v>
      </c>
      <c r="J206" s="10" t="s">
        <v>361</v>
      </c>
    </row>
    <row r="207" customFormat="false" ht="14.25" hidden="false" customHeight="false" outlineLevel="0" collapsed="false">
      <c r="A207" s="1" t="s">
        <v>1763</v>
      </c>
      <c r="B207" s="1" t="s">
        <v>1764</v>
      </c>
      <c r="C207" s="1" t="n">
        <v>5</v>
      </c>
      <c r="D207" s="1" t="s">
        <v>55</v>
      </c>
      <c r="E207" s="1" t="s">
        <v>982</v>
      </c>
      <c r="F207" s="1" t="n">
        <v>318514</v>
      </c>
      <c r="G207" s="1" t="n">
        <v>324779</v>
      </c>
      <c r="H207" s="1" t="n">
        <f aca="false">F207-G206</f>
        <v>13197</v>
      </c>
      <c r="I207" s="1" t="n">
        <f aca="false">200000-H:H</f>
        <v>186803</v>
      </c>
      <c r="J207" s="10"/>
    </row>
    <row r="208" customFormat="false" ht="14.25" hidden="false" customHeight="false" outlineLevel="0" collapsed="false">
      <c r="A208" s="1" t="s">
        <v>1765</v>
      </c>
      <c r="B208" s="1" t="s">
        <v>1766</v>
      </c>
      <c r="C208" s="1" t="n">
        <v>1</v>
      </c>
      <c r="D208" s="1" t="s">
        <v>18</v>
      </c>
      <c r="E208" s="1" t="s">
        <v>982</v>
      </c>
      <c r="F208" s="1" t="n">
        <v>881627</v>
      </c>
      <c r="G208" s="1" t="n">
        <v>886003</v>
      </c>
      <c r="H208" s="1" t="n">
        <f aca="false">F208-G207</f>
        <v>556848</v>
      </c>
      <c r="I208" s="1" t="n">
        <f aca="false">200000-H:H</f>
        <v>-356848</v>
      </c>
    </row>
    <row r="209" customFormat="false" ht="14.25" hidden="false" customHeight="false" outlineLevel="0" collapsed="false">
      <c r="A209" s="1" t="s">
        <v>1767</v>
      </c>
      <c r="B209" s="1" t="s">
        <v>1768</v>
      </c>
      <c r="C209" s="1" t="n">
        <v>1</v>
      </c>
      <c r="D209" s="1" t="s">
        <v>55</v>
      </c>
      <c r="E209" s="1" t="s">
        <v>982</v>
      </c>
      <c r="F209" s="1" t="n">
        <v>1281874</v>
      </c>
      <c r="G209" s="1" t="n">
        <v>1284783</v>
      </c>
      <c r="H209" s="1" t="n">
        <f aca="false">F209-G208</f>
        <v>395871</v>
      </c>
      <c r="I209" s="1" t="n">
        <f aca="false">200000-H:H</f>
        <v>-195871</v>
      </c>
    </row>
    <row r="210" customFormat="false" ht="14.25" hidden="false" customHeight="false" outlineLevel="0" collapsed="false">
      <c r="A210" s="1" t="s">
        <v>1769</v>
      </c>
      <c r="B210" s="1" t="s">
        <v>1770</v>
      </c>
      <c r="C210" s="1" t="n">
        <v>3</v>
      </c>
      <c r="D210" s="1" t="s">
        <v>18</v>
      </c>
      <c r="E210" s="1" t="s">
        <v>982</v>
      </c>
      <c r="F210" s="1" t="n">
        <v>2680657</v>
      </c>
      <c r="G210" s="1" t="n">
        <v>2683666</v>
      </c>
      <c r="H210" s="1" t="n">
        <f aca="false">F210-G209</f>
        <v>1395874</v>
      </c>
      <c r="I210" s="1" t="n">
        <f aca="false">200000-H:H</f>
        <v>-1195874</v>
      </c>
      <c r="J210" s="10" t="s">
        <v>377</v>
      </c>
    </row>
    <row r="211" customFormat="false" ht="14.25" hidden="false" customHeight="false" outlineLevel="0" collapsed="false">
      <c r="A211" s="1" t="s">
        <v>1771</v>
      </c>
      <c r="B211" s="1" t="s">
        <v>1772</v>
      </c>
      <c r="C211" s="1" t="n">
        <v>1</v>
      </c>
      <c r="D211" s="1" t="s">
        <v>18</v>
      </c>
      <c r="E211" s="1" t="s">
        <v>982</v>
      </c>
      <c r="F211" s="1" t="n">
        <v>2693278</v>
      </c>
      <c r="G211" s="1" t="n">
        <v>2696037</v>
      </c>
      <c r="H211" s="1" t="n">
        <f aca="false">F211-G210</f>
        <v>9612</v>
      </c>
      <c r="I211" s="1" t="n">
        <f aca="false">200000-H:H</f>
        <v>190388</v>
      </c>
      <c r="J211" s="10"/>
    </row>
    <row r="212" customFormat="false" ht="14.25" hidden="false" customHeight="false" outlineLevel="0" collapsed="false">
      <c r="A212" s="1" t="s">
        <v>1773</v>
      </c>
      <c r="B212" s="1" t="s">
        <v>1774</v>
      </c>
      <c r="C212" s="1" t="n">
        <v>1</v>
      </c>
      <c r="D212" s="1" t="s">
        <v>28</v>
      </c>
      <c r="E212" s="1" t="s">
        <v>982</v>
      </c>
      <c r="F212" s="1" t="n">
        <v>4227761</v>
      </c>
      <c r="G212" s="1" t="n">
        <v>4228555</v>
      </c>
      <c r="H212" s="1" t="n">
        <f aca="false">F212-G211</f>
        <v>1531724</v>
      </c>
      <c r="I212" s="1" t="n">
        <f aca="false">200000-H:H</f>
        <v>-1331724</v>
      </c>
    </row>
    <row r="213" customFormat="false" ht="14.25" hidden="false" customHeight="false" outlineLevel="0" collapsed="false">
      <c r="A213" s="1" t="s">
        <v>1775</v>
      </c>
      <c r="B213" s="1" t="s">
        <v>1776</v>
      </c>
      <c r="C213" s="1" t="n">
        <v>4</v>
      </c>
      <c r="D213" s="1" t="s">
        <v>55</v>
      </c>
      <c r="E213" s="1" t="s">
        <v>982</v>
      </c>
      <c r="F213" s="1" t="n">
        <v>4603608</v>
      </c>
      <c r="G213" s="1" t="n">
        <v>4605539</v>
      </c>
      <c r="H213" s="1" t="n">
        <f aca="false">F213-G212</f>
        <v>375053</v>
      </c>
      <c r="I213" s="1" t="n">
        <f aca="false">200000-H:H</f>
        <v>-175053</v>
      </c>
      <c r="J213" s="10" t="s">
        <v>388</v>
      </c>
    </row>
    <row r="214" customFormat="false" ht="14.25" hidden="false" customHeight="false" outlineLevel="0" collapsed="false">
      <c r="A214" s="1" t="s">
        <v>1777</v>
      </c>
      <c r="B214" s="1" t="s">
        <v>1778</v>
      </c>
      <c r="C214" s="1" t="n">
        <v>1</v>
      </c>
      <c r="D214" s="1" t="s">
        <v>28</v>
      </c>
      <c r="E214" s="1" t="s">
        <v>982</v>
      </c>
      <c r="F214" s="1" t="n">
        <v>4802851</v>
      </c>
      <c r="G214" s="1" t="n">
        <v>4804584</v>
      </c>
      <c r="H214" s="1" t="n">
        <f aca="false">F214-G213</f>
        <v>197312</v>
      </c>
      <c r="I214" s="1" t="n">
        <f aca="false">200000-H:H</f>
        <v>2688</v>
      </c>
      <c r="J214" s="10"/>
    </row>
    <row r="215" customFormat="false" ht="14.25" hidden="false" customHeight="false" outlineLevel="0" collapsed="false">
      <c r="A215" s="1" t="s">
        <v>1779</v>
      </c>
      <c r="B215" s="1" t="s">
        <v>1780</v>
      </c>
      <c r="C215" s="1" t="n">
        <v>1</v>
      </c>
      <c r="D215" s="1" t="s">
        <v>18</v>
      </c>
      <c r="E215" s="1" t="s">
        <v>982</v>
      </c>
      <c r="F215" s="1" t="n">
        <v>5105420</v>
      </c>
      <c r="G215" s="1" t="n">
        <v>5108011</v>
      </c>
      <c r="H215" s="1" t="n">
        <f aca="false">F215-G214</f>
        <v>300836</v>
      </c>
      <c r="I215" s="1" t="n">
        <f aca="false">200000-H:H</f>
        <v>-100836</v>
      </c>
      <c r="J215" s="10" t="s">
        <v>393</v>
      </c>
    </row>
    <row r="216" customFormat="false" ht="14.25" hidden="false" customHeight="false" outlineLevel="0" collapsed="false">
      <c r="A216" s="1" t="s">
        <v>1781</v>
      </c>
      <c r="B216" s="1" t="s">
        <v>1782</v>
      </c>
      <c r="C216" s="1" t="n">
        <v>1</v>
      </c>
      <c r="D216" s="1" t="s">
        <v>12</v>
      </c>
      <c r="E216" s="1" t="s">
        <v>982</v>
      </c>
      <c r="F216" s="1" t="n">
        <v>5116840</v>
      </c>
      <c r="G216" s="1" t="n">
        <v>5119518</v>
      </c>
      <c r="H216" s="1" t="n">
        <f aca="false">F216-G215</f>
        <v>8829</v>
      </c>
      <c r="I216" s="1" t="n">
        <f aca="false">200000-H:H</f>
        <v>191171</v>
      </c>
      <c r="J216" s="10"/>
    </row>
    <row r="217" customFormat="false" ht="14.25" hidden="false" customHeight="false" outlineLevel="0" collapsed="false">
      <c r="A217" s="1" t="s">
        <v>1783</v>
      </c>
      <c r="B217" s="1" t="s">
        <v>1784</v>
      </c>
      <c r="C217" s="1" t="n">
        <v>1</v>
      </c>
      <c r="D217" s="1" t="s">
        <v>28</v>
      </c>
      <c r="E217" s="1" t="s">
        <v>982</v>
      </c>
      <c r="F217" s="1" t="n">
        <v>5137384</v>
      </c>
      <c r="G217" s="1" t="n">
        <v>5138487</v>
      </c>
      <c r="H217" s="1" t="n">
        <f aca="false">F217-G216</f>
        <v>17866</v>
      </c>
      <c r="I217" s="1" t="n">
        <f aca="false">200000-H:H</f>
        <v>182134</v>
      </c>
      <c r="J217" s="10"/>
    </row>
    <row r="218" customFormat="false" ht="14.25" hidden="false" customHeight="false" outlineLevel="0" collapsed="false">
      <c r="A218" s="1" t="s">
        <v>1785</v>
      </c>
      <c r="B218" s="1" t="s">
        <v>1786</v>
      </c>
      <c r="C218" s="1" t="n">
        <v>1</v>
      </c>
      <c r="D218" s="1" t="s">
        <v>18</v>
      </c>
      <c r="E218" s="1" t="s">
        <v>982</v>
      </c>
      <c r="F218" s="1" t="n">
        <v>5172522</v>
      </c>
      <c r="G218" s="1" t="n">
        <v>5174717</v>
      </c>
      <c r="H218" s="1" t="n">
        <f aca="false">F218-G217</f>
        <v>34035</v>
      </c>
      <c r="I218" s="1" t="n">
        <f aca="false">200000-H:H</f>
        <v>165965</v>
      </c>
      <c r="J218" s="10"/>
    </row>
    <row r="219" customFormat="false" ht="14.25" hidden="false" customHeight="false" outlineLevel="0" collapsed="false">
      <c r="A219" s="1" t="s">
        <v>1787</v>
      </c>
      <c r="B219" s="1" t="s">
        <v>1788</v>
      </c>
      <c r="C219" s="1" t="n">
        <v>1</v>
      </c>
      <c r="D219" s="1" t="s">
        <v>12</v>
      </c>
      <c r="E219" s="1" t="s">
        <v>982</v>
      </c>
      <c r="F219" s="1" t="n">
        <v>5188314</v>
      </c>
      <c r="G219" s="1" t="n">
        <v>5189213</v>
      </c>
      <c r="H219" s="1" t="n">
        <f aca="false">F219-G218</f>
        <v>13597</v>
      </c>
      <c r="I219" s="1" t="n">
        <f aca="false">200000-H:H</f>
        <v>186403</v>
      </c>
      <c r="J219" s="10"/>
    </row>
    <row r="220" customFormat="false" ht="14.25" hidden="false" customHeight="false" outlineLevel="0" collapsed="false">
      <c r="A220" s="1" t="s">
        <v>1789</v>
      </c>
      <c r="B220" s="1" t="s">
        <v>1790</v>
      </c>
      <c r="C220" s="1" t="n">
        <v>3</v>
      </c>
      <c r="D220" s="1" t="s">
        <v>18</v>
      </c>
      <c r="E220" s="1" t="s">
        <v>982</v>
      </c>
      <c r="F220" s="1" t="n">
        <v>5213888</v>
      </c>
      <c r="G220" s="1" t="n">
        <v>5216623</v>
      </c>
      <c r="H220" s="1" t="n">
        <f aca="false">F220-G219</f>
        <v>24675</v>
      </c>
      <c r="I220" s="1" t="n">
        <f aca="false">200000-H:H</f>
        <v>175325</v>
      </c>
      <c r="J220" s="10"/>
    </row>
    <row r="221" customFormat="false" ht="14.25" hidden="false" customHeight="false" outlineLevel="0" collapsed="false">
      <c r="A221" s="1" t="s">
        <v>1791</v>
      </c>
      <c r="B221" s="1" t="s">
        <v>1792</v>
      </c>
      <c r="C221" s="1" t="n">
        <v>1</v>
      </c>
      <c r="D221" s="1" t="s">
        <v>12</v>
      </c>
      <c r="E221" s="1" t="s">
        <v>982</v>
      </c>
      <c r="F221" s="1" t="n">
        <v>5260098</v>
      </c>
      <c r="G221" s="1" t="n">
        <v>5262698</v>
      </c>
      <c r="H221" s="1" t="n">
        <f aca="false">F221-G220</f>
        <v>43475</v>
      </c>
      <c r="I221" s="1" t="n">
        <f aca="false">200000-H:H</f>
        <v>156525</v>
      </c>
      <c r="J221" s="10"/>
    </row>
    <row r="222" customFormat="false" ht="14.25" hidden="false" customHeight="false" outlineLevel="0" collapsed="false">
      <c r="A222" s="1" t="s">
        <v>1793</v>
      </c>
      <c r="B222" s="1" t="s">
        <v>1794</v>
      </c>
      <c r="C222" s="1" t="n">
        <v>1</v>
      </c>
      <c r="D222" s="1" t="s">
        <v>28</v>
      </c>
      <c r="E222" s="1" t="s">
        <v>982</v>
      </c>
      <c r="F222" s="1" t="n">
        <v>5268478</v>
      </c>
      <c r="G222" s="1" t="n">
        <v>5269587</v>
      </c>
      <c r="H222" s="1" t="n">
        <f aca="false">F222-G221</f>
        <v>5780</v>
      </c>
      <c r="I222" s="1" t="n">
        <f aca="false">200000-H:H</f>
        <v>194220</v>
      </c>
      <c r="J222" s="10"/>
    </row>
    <row r="223" customFormat="false" ht="14.25" hidden="false" customHeight="false" outlineLevel="0" collapsed="false">
      <c r="A223" s="1" t="s">
        <v>1795</v>
      </c>
      <c r="B223" s="1" t="s">
        <v>1796</v>
      </c>
      <c r="C223" s="1" t="n">
        <v>2</v>
      </c>
      <c r="D223" s="1" t="s">
        <v>28</v>
      </c>
      <c r="E223" s="1" t="s">
        <v>982</v>
      </c>
      <c r="F223" s="1" t="n">
        <v>5305301</v>
      </c>
      <c r="G223" s="1" t="n">
        <v>5307034</v>
      </c>
      <c r="H223" s="1" t="n">
        <f aca="false">F223-G222</f>
        <v>35714</v>
      </c>
      <c r="I223" s="1" t="n">
        <f aca="false">200000-H:H</f>
        <v>164286</v>
      </c>
      <c r="J223" s="10"/>
    </row>
    <row r="224" customFormat="false" ht="14.25" hidden="false" customHeight="false" outlineLevel="0" collapsed="false">
      <c r="A224" s="1" t="s">
        <v>1797</v>
      </c>
      <c r="B224" s="1" t="s">
        <v>1798</v>
      </c>
      <c r="C224" s="1" t="n">
        <v>4</v>
      </c>
      <c r="D224" s="1" t="s">
        <v>18</v>
      </c>
      <c r="E224" s="1" t="s">
        <v>982</v>
      </c>
      <c r="F224" s="1" t="n">
        <v>5319884</v>
      </c>
      <c r="G224" s="1" t="n">
        <v>5323388</v>
      </c>
      <c r="H224" s="1" t="n">
        <f aca="false">F224-G223</f>
        <v>12850</v>
      </c>
      <c r="I224" s="1" t="n">
        <f aca="false">200000-H:H</f>
        <v>187150</v>
      </c>
      <c r="J224" s="10"/>
    </row>
    <row r="225" customFormat="false" ht="14.25" hidden="false" customHeight="false" outlineLevel="0" collapsed="false">
      <c r="A225" s="1" t="s">
        <v>1799</v>
      </c>
      <c r="B225" s="1" t="s">
        <v>1800</v>
      </c>
      <c r="C225" s="1" t="n">
        <v>1</v>
      </c>
      <c r="D225" s="1" t="s">
        <v>28</v>
      </c>
      <c r="E225" s="1" t="s">
        <v>982</v>
      </c>
      <c r="F225" s="1" t="n">
        <v>5341679</v>
      </c>
      <c r="G225" s="1" t="n">
        <v>5342791</v>
      </c>
      <c r="H225" s="1" t="n">
        <f aca="false">F225-G224</f>
        <v>18291</v>
      </c>
      <c r="I225" s="1" t="n">
        <f aca="false">200000-H:H</f>
        <v>181709</v>
      </c>
      <c r="J225" s="10"/>
    </row>
    <row r="226" customFormat="false" ht="14.25" hidden="false" customHeight="false" outlineLevel="0" collapsed="false">
      <c r="A226" s="1" t="s">
        <v>1801</v>
      </c>
      <c r="B226" s="1" t="s">
        <v>1802</v>
      </c>
      <c r="C226" s="1" t="n">
        <v>2</v>
      </c>
      <c r="D226" s="1" t="s">
        <v>28</v>
      </c>
      <c r="E226" s="1" t="s">
        <v>982</v>
      </c>
      <c r="F226" s="1" t="n">
        <v>5363358</v>
      </c>
      <c r="G226" s="1" t="n">
        <v>5365459</v>
      </c>
      <c r="H226" s="1" t="n">
        <f aca="false">F226-G225</f>
        <v>20567</v>
      </c>
      <c r="I226" s="1" t="n">
        <f aca="false">200000-H:H</f>
        <v>179433</v>
      </c>
      <c r="J226" s="10"/>
    </row>
    <row r="227" customFormat="false" ht="14.25" hidden="false" customHeight="false" outlineLevel="0" collapsed="false">
      <c r="A227" s="1" t="s">
        <v>1803</v>
      </c>
      <c r="B227" s="1" t="s">
        <v>1804</v>
      </c>
      <c r="C227" s="1" t="n">
        <v>1</v>
      </c>
      <c r="D227" s="1" t="s">
        <v>18</v>
      </c>
      <c r="E227" s="1" t="s">
        <v>982</v>
      </c>
      <c r="F227" s="1" t="n">
        <v>5378778</v>
      </c>
      <c r="G227" s="1" t="n">
        <v>5381624</v>
      </c>
      <c r="H227" s="1" t="n">
        <f aca="false">F227-G226</f>
        <v>13319</v>
      </c>
      <c r="I227" s="1" t="n">
        <f aca="false">200000-H:H</f>
        <v>186681</v>
      </c>
      <c r="J227" s="10"/>
    </row>
    <row r="228" customFormat="false" ht="14.25" hidden="false" customHeight="false" outlineLevel="0" collapsed="false">
      <c r="A228" s="1" t="s">
        <v>1805</v>
      </c>
      <c r="B228" s="1" t="s">
        <v>1806</v>
      </c>
      <c r="C228" s="1" t="n">
        <v>2</v>
      </c>
      <c r="D228" s="1" t="s">
        <v>12</v>
      </c>
      <c r="E228" s="1" t="s">
        <v>982</v>
      </c>
      <c r="F228" s="1" t="n">
        <v>5399239</v>
      </c>
      <c r="G228" s="1" t="n">
        <v>5403159</v>
      </c>
      <c r="H228" s="1" t="n">
        <f aca="false">F228-G227</f>
        <v>17615</v>
      </c>
      <c r="I228" s="1" t="n">
        <f aca="false">200000-H:H</f>
        <v>182385</v>
      </c>
      <c r="J228" s="10"/>
    </row>
    <row r="229" customFormat="false" ht="14.25" hidden="false" customHeight="false" outlineLevel="0" collapsed="false">
      <c r="A229" s="1" t="s">
        <v>1807</v>
      </c>
      <c r="B229" s="1" t="s">
        <v>1808</v>
      </c>
      <c r="C229" s="1" t="n">
        <v>1</v>
      </c>
      <c r="D229" s="1" t="s">
        <v>18</v>
      </c>
      <c r="E229" s="1" t="s">
        <v>982</v>
      </c>
      <c r="F229" s="1" t="n">
        <v>5438616</v>
      </c>
      <c r="G229" s="1" t="n">
        <v>5441576</v>
      </c>
      <c r="H229" s="1" t="n">
        <f aca="false">F229-G228</f>
        <v>35457</v>
      </c>
      <c r="I229" s="1" t="n">
        <f aca="false">200000-H:H</f>
        <v>164543</v>
      </c>
      <c r="J229" s="10"/>
    </row>
    <row r="230" customFormat="false" ht="14.25" hidden="false" customHeight="false" outlineLevel="0" collapsed="false">
      <c r="A230" s="1" t="s">
        <v>1809</v>
      </c>
      <c r="B230" s="1" t="s">
        <v>1810</v>
      </c>
      <c r="C230" s="1" t="n">
        <v>1</v>
      </c>
      <c r="D230" s="1" t="s">
        <v>18</v>
      </c>
      <c r="E230" s="1" t="s">
        <v>982</v>
      </c>
      <c r="F230" s="1" t="n">
        <v>5475426</v>
      </c>
      <c r="G230" s="1" t="n">
        <v>5477264</v>
      </c>
      <c r="H230" s="1" t="n">
        <f aca="false">F230-G229</f>
        <v>33850</v>
      </c>
      <c r="I230" s="1" t="n">
        <f aca="false">200000-H:H</f>
        <v>166150</v>
      </c>
      <c r="J230" s="10"/>
    </row>
    <row r="231" customFormat="false" ht="14.25" hidden="false" customHeight="false" outlineLevel="0" collapsed="false">
      <c r="A231" s="1" t="s">
        <v>1811</v>
      </c>
      <c r="B231" s="1" t="s">
        <v>1812</v>
      </c>
      <c r="C231" s="1" t="n">
        <v>1</v>
      </c>
      <c r="D231" s="1" t="s">
        <v>18</v>
      </c>
      <c r="E231" s="1" t="s">
        <v>982</v>
      </c>
      <c r="F231" s="1" t="n">
        <v>5484330</v>
      </c>
      <c r="G231" s="1" t="n">
        <v>5487347</v>
      </c>
      <c r="H231" s="1" t="n">
        <f aca="false">F231-G230</f>
        <v>7066</v>
      </c>
      <c r="I231" s="1" t="n">
        <f aca="false">200000-H:H</f>
        <v>192934</v>
      </c>
      <c r="J231" s="10"/>
    </row>
    <row r="232" customFormat="false" ht="14.25" hidden="false" customHeight="false" outlineLevel="0" collapsed="false">
      <c r="A232" s="1" t="s">
        <v>1813</v>
      </c>
      <c r="B232" s="1" t="s">
        <v>1814</v>
      </c>
      <c r="C232" s="1" t="n">
        <v>1</v>
      </c>
      <c r="D232" s="1" t="s">
        <v>55</v>
      </c>
      <c r="E232" s="1" t="s">
        <v>982</v>
      </c>
      <c r="F232" s="1" t="n">
        <v>5502445</v>
      </c>
      <c r="G232" s="1" t="n">
        <v>5503656</v>
      </c>
      <c r="H232" s="1" t="n">
        <f aca="false">F232-G231</f>
        <v>15098</v>
      </c>
      <c r="I232" s="1" t="n">
        <f aca="false">200000-H:H</f>
        <v>184902</v>
      </c>
      <c r="J232" s="10"/>
    </row>
    <row r="233" customFormat="false" ht="14.25" hidden="false" customHeight="false" outlineLevel="0" collapsed="false">
      <c r="A233" s="1" t="s">
        <v>1815</v>
      </c>
      <c r="B233" s="1" t="s">
        <v>1816</v>
      </c>
      <c r="C233" s="1" t="n">
        <v>2</v>
      </c>
      <c r="D233" s="1" t="s">
        <v>18</v>
      </c>
      <c r="E233" s="1" t="s">
        <v>982</v>
      </c>
      <c r="F233" s="1" t="n">
        <v>5527896</v>
      </c>
      <c r="G233" s="1" t="n">
        <v>5531014</v>
      </c>
      <c r="H233" s="1" t="n">
        <f aca="false">F233-G232</f>
        <v>24240</v>
      </c>
      <c r="I233" s="1" t="n">
        <f aca="false">200000-H:H</f>
        <v>175760</v>
      </c>
      <c r="J233" s="10"/>
    </row>
    <row r="234" customFormat="false" ht="14.25" hidden="false" customHeight="false" outlineLevel="0" collapsed="false">
      <c r="A234" s="1" t="s">
        <v>1817</v>
      </c>
      <c r="B234" s="1" t="s">
        <v>1818</v>
      </c>
      <c r="C234" s="1" t="n">
        <v>1</v>
      </c>
      <c r="D234" s="1" t="s">
        <v>12</v>
      </c>
      <c r="E234" s="1" t="s">
        <v>982</v>
      </c>
      <c r="F234" s="1" t="n">
        <v>5568009</v>
      </c>
      <c r="G234" s="1" t="n">
        <v>5570324</v>
      </c>
      <c r="H234" s="1" t="n">
        <f aca="false">F234-G233</f>
        <v>36995</v>
      </c>
      <c r="I234" s="1" t="n">
        <f aca="false">200000-H:H</f>
        <v>163005</v>
      </c>
      <c r="J234" s="10"/>
    </row>
    <row r="235" customFormat="false" ht="14.25" hidden="false" customHeight="false" outlineLevel="0" collapsed="false">
      <c r="A235" s="1" t="s">
        <v>1819</v>
      </c>
      <c r="B235" s="1" t="s">
        <v>1820</v>
      </c>
      <c r="C235" s="1" t="n">
        <v>1</v>
      </c>
      <c r="D235" s="1" t="s">
        <v>28</v>
      </c>
      <c r="E235" s="1" t="s">
        <v>982</v>
      </c>
      <c r="F235" s="1" t="n">
        <v>5570373</v>
      </c>
      <c r="G235" s="1" t="n">
        <v>5570939</v>
      </c>
      <c r="H235" s="1" t="n">
        <f aca="false">F235-G234</f>
        <v>49</v>
      </c>
      <c r="I235" s="1" t="n">
        <f aca="false">200000-H:H</f>
        <v>199951</v>
      </c>
      <c r="J235" s="10"/>
    </row>
    <row r="236" customFormat="false" ht="14.25" hidden="false" customHeight="false" outlineLevel="0" collapsed="false">
      <c r="A236" s="1" t="s">
        <v>1821</v>
      </c>
      <c r="B236" s="1" t="s">
        <v>1822</v>
      </c>
      <c r="C236" s="1" t="n">
        <v>1</v>
      </c>
      <c r="D236" s="1" t="s">
        <v>18</v>
      </c>
      <c r="E236" s="1" t="s">
        <v>982</v>
      </c>
      <c r="F236" s="1" t="n">
        <v>5580117</v>
      </c>
      <c r="G236" s="1" t="n">
        <v>5583050</v>
      </c>
      <c r="H236" s="1" t="n">
        <f aca="false">F236-G235</f>
        <v>9178</v>
      </c>
      <c r="I236" s="1" t="n">
        <f aca="false">200000-H:H</f>
        <v>190822</v>
      </c>
      <c r="J236" s="10"/>
    </row>
    <row r="237" customFormat="false" ht="14.25" hidden="false" customHeight="false" outlineLevel="0" collapsed="false">
      <c r="A237" s="1" t="s">
        <v>1823</v>
      </c>
      <c r="B237" s="1" t="s">
        <v>1824</v>
      </c>
      <c r="C237" s="1" t="n">
        <v>2</v>
      </c>
      <c r="D237" s="1" t="s">
        <v>18</v>
      </c>
      <c r="E237" s="1" t="s">
        <v>982</v>
      </c>
      <c r="F237" s="1" t="n">
        <v>5605760</v>
      </c>
      <c r="G237" s="1" t="n">
        <v>5608722</v>
      </c>
      <c r="H237" s="1" t="n">
        <f aca="false">F237-G236</f>
        <v>22710</v>
      </c>
      <c r="I237" s="1" t="n">
        <f aca="false">200000-H:H</f>
        <v>177290</v>
      </c>
      <c r="J237" s="10"/>
    </row>
    <row r="238" customFormat="false" ht="14.25" hidden="false" customHeight="false" outlineLevel="0" collapsed="false">
      <c r="A238" s="1" t="s">
        <v>1825</v>
      </c>
      <c r="B238" s="1" t="s">
        <v>1826</v>
      </c>
      <c r="C238" s="1" t="n">
        <v>1</v>
      </c>
      <c r="D238" s="1" t="s">
        <v>12</v>
      </c>
      <c r="E238" s="1" t="s">
        <v>982</v>
      </c>
      <c r="F238" s="1" t="n">
        <v>5642980</v>
      </c>
      <c r="G238" s="1" t="n">
        <v>5645460</v>
      </c>
      <c r="H238" s="1" t="n">
        <f aca="false">F238-G237</f>
        <v>34258</v>
      </c>
      <c r="I238" s="1" t="n">
        <f aca="false">200000-H:H</f>
        <v>165742</v>
      </c>
      <c r="J238" s="10"/>
    </row>
    <row r="239" customFormat="false" ht="14.25" hidden="false" customHeight="false" outlineLevel="0" collapsed="false">
      <c r="A239" s="1" t="s">
        <v>1827</v>
      </c>
      <c r="B239" s="1" t="s">
        <v>1828</v>
      </c>
      <c r="C239" s="1" t="n">
        <v>2</v>
      </c>
      <c r="D239" s="1" t="s">
        <v>18</v>
      </c>
      <c r="E239" s="1" t="s">
        <v>982</v>
      </c>
      <c r="F239" s="1" t="n">
        <v>5649771</v>
      </c>
      <c r="G239" s="1" t="n">
        <v>5652679</v>
      </c>
      <c r="H239" s="1" t="n">
        <f aca="false">F239-G238</f>
        <v>4311</v>
      </c>
      <c r="I239" s="1" t="n">
        <f aca="false">200000-H:H</f>
        <v>195689</v>
      </c>
      <c r="J239" s="10"/>
    </row>
    <row r="240" customFormat="false" ht="14.25" hidden="false" customHeight="false" outlineLevel="0" collapsed="false">
      <c r="A240" s="1" t="s">
        <v>1829</v>
      </c>
      <c r="B240" s="1" t="s">
        <v>1830</v>
      </c>
      <c r="C240" s="1" t="n">
        <v>1</v>
      </c>
      <c r="D240" s="1" t="s">
        <v>55</v>
      </c>
      <c r="E240" s="1" t="s">
        <v>982</v>
      </c>
      <c r="F240" s="1" t="n">
        <v>5664289</v>
      </c>
      <c r="G240" s="1" t="n">
        <v>5665248</v>
      </c>
      <c r="H240" s="1" t="n">
        <f aca="false">F240-G239</f>
        <v>11610</v>
      </c>
      <c r="I240" s="1" t="n">
        <f aca="false">200000-H:H</f>
        <v>188390</v>
      </c>
      <c r="J240" s="10"/>
    </row>
    <row r="241" customFormat="false" ht="14.25" hidden="false" customHeight="false" outlineLevel="0" collapsed="false">
      <c r="A241" s="1" t="s">
        <v>1831</v>
      </c>
      <c r="B241" s="1" t="s">
        <v>1832</v>
      </c>
      <c r="C241" s="1" t="n">
        <v>1</v>
      </c>
      <c r="D241" s="1" t="s">
        <v>28</v>
      </c>
      <c r="E241" s="1" t="s">
        <v>982</v>
      </c>
      <c r="F241" s="1" t="n">
        <v>5704340</v>
      </c>
      <c r="G241" s="1" t="n">
        <v>5705593</v>
      </c>
      <c r="H241" s="1" t="n">
        <f aca="false">F241-G240</f>
        <v>39092</v>
      </c>
      <c r="I241" s="1" t="n">
        <f aca="false">200000-H:H</f>
        <v>160908</v>
      </c>
      <c r="J241" s="10"/>
    </row>
    <row r="242" customFormat="false" ht="14.25" hidden="false" customHeight="false" outlineLevel="0" collapsed="false">
      <c r="A242" s="1" t="s">
        <v>1833</v>
      </c>
      <c r="B242" s="1" t="s">
        <v>1834</v>
      </c>
      <c r="C242" s="1" t="n">
        <v>1</v>
      </c>
      <c r="D242" s="1" t="s">
        <v>18</v>
      </c>
      <c r="E242" s="1" t="s">
        <v>982</v>
      </c>
      <c r="F242" s="1" t="n">
        <v>5947669</v>
      </c>
      <c r="G242" s="1" t="n">
        <v>5950659</v>
      </c>
      <c r="H242" s="1" t="n">
        <f aca="false">F242-G241</f>
        <v>242076</v>
      </c>
      <c r="I242" s="1" t="n">
        <f aca="false">200000-H:H</f>
        <v>-42076</v>
      </c>
      <c r="J242" s="10" t="s">
        <v>404</v>
      </c>
    </row>
    <row r="243" customFormat="false" ht="14.25" hidden="false" customHeight="false" outlineLevel="0" collapsed="false">
      <c r="A243" s="1" t="s">
        <v>1835</v>
      </c>
      <c r="B243" s="1" t="s">
        <v>1836</v>
      </c>
      <c r="C243" s="1" t="n">
        <v>1</v>
      </c>
      <c r="D243" s="1" t="s">
        <v>55</v>
      </c>
      <c r="E243" s="1" t="s">
        <v>982</v>
      </c>
      <c r="F243" s="1" t="n">
        <v>5957713</v>
      </c>
      <c r="G243" s="1" t="n">
        <v>5958189</v>
      </c>
      <c r="H243" s="1" t="n">
        <f aca="false">F243-G242</f>
        <v>7054</v>
      </c>
      <c r="I243" s="1" t="n">
        <f aca="false">200000-H:H</f>
        <v>192946</v>
      </c>
      <c r="J243" s="10"/>
    </row>
    <row r="244" customFormat="false" ht="14.25" hidden="false" customHeight="false" outlineLevel="0" collapsed="false">
      <c r="A244" s="1" t="s">
        <v>1837</v>
      </c>
      <c r="B244" s="1" t="s">
        <v>1838</v>
      </c>
      <c r="C244" s="1" t="n">
        <v>3</v>
      </c>
      <c r="D244" s="1" t="s">
        <v>18</v>
      </c>
      <c r="E244" s="1" t="s">
        <v>982</v>
      </c>
      <c r="F244" s="1" t="n">
        <v>5958193</v>
      </c>
      <c r="G244" s="1" t="n">
        <v>5963419</v>
      </c>
      <c r="H244" s="1" t="n">
        <f aca="false">F244-G243</f>
        <v>4</v>
      </c>
      <c r="I244" s="1" t="n">
        <f aca="false">200000-H:H</f>
        <v>199996</v>
      </c>
      <c r="J244" s="10"/>
    </row>
    <row r="245" customFormat="false" ht="14.25" hidden="false" customHeight="false" outlineLevel="0" collapsed="false">
      <c r="A245" s="1" t="s">
        <v>1839</v>
      </c>
      <c r="B245" s="1" t="s">
        <v>1840</v>
      </c>
      <c r="C245" s="1" t="n">
        <v>3</v>
      </c>
      <c r="D245" s="1" t="s">
        <v>18</v>
      </c>
      <c r="E245" s="1" t="s">
        <v>982</v>
      </c>
      <c r="F245" s="1" t="n">
        <v>6070984</v>
      </c>
      <c r="G245" s="1" t="n">
        <v>6076661</v>
      </c>
      <c r="H245" s="1" t="n">
        <f aca="false">F245-G244</f>
        <v>107565</v>
      </c>
      <c r="I245" s="1" t="n">
        <f aca="false">200000-H:H</f>
        <v>92435</v>
      </c>
      <c r="J245" s="10"/>
    </row>
    <row r="246" customFormat="false" ht="14.25" hidden="false" customHeight="false" outlineLevel="0" collapsed="false">
      <c r="A246" s="1" t="s">
        <v>1841</v>
      </c>
      <c r="B246" s="1" t="s">
        <v>1842</v>
      </c>
      <c r="C246" s="1" t="n">
        <v>1</v>
      </c>
      <c r="D246" s="1" t="s">
        <v>12</v>
      </c>
      <c r="E246" s="1" t="s">
        <v>982</v>
      </c>
      <c r="F246" s="1" t="n">
        <v>6093191</v>
      </c>
      <c r="G246" s="1" t="n">
        <v>6095191</v>
      </c>
      <c r="H246" s="1" t="n">
        <f aca="false">F246-G245</f>
        <v>16530</v>
      </c>
      <c r="I246" s="1" t="n">
        <f aca="false">200000-H:H</f>
        <v>183470</v>
      </c>
      <c r="J246" s="10"/>
    </row>
    <row r="247" customFormat="false" ht="14.25" hidden="false" customHeight="false" outlineLevel="0" collapsed="false">
      <c r="A247" s="1" t="s">
        <v>1843</v>
      </c>
      <c r="B247" s="1" t="s">
        <v>1844</v>
      </c>
      <c r="C247" s="1" t="n">
        <v>1</v>
      </c>
      <c r="D247" s="1" t="s">
        <v>55</v>
      </c>
      <c r="E247" s="1" t="s">
        <v>982</v>
      </c>
      <c r="F247" s="1" t="n">
        <v>6104501</v>
      </c>
      <c r="G247" s="1" t="n">
        <v>6105091</v>
      </c>
      <c r="H247" s="1" t="n">
        <f aca="false">F247-G246</f>
        <v>9310</v>
      </c>
      <c r="I247" s="1" t="n">
        <f aca="false">200000-H:H</f>
        <v>190690</v>
      </c>
      <c r="J247" s="10"/>
    </row>
    <row r="248" customFormat="false" ht="14.25" hidden="false" customHeight="false" outlineLevel="0" collapsed="false">
      <c r="A248" s="1" t="s">
        <v>1845</v>
      </c>
      <c r="B248" s="1" t="s">
        <v>1846</v>
      </c>
      <c r="C248" s="1" t="n">
        <v>1</v>
      </c>
      <c r="D248" s="1" t="s">
        <v>18</v>
      </c>
      <c r="E248" s="1" t="s">
        <v>982</v>
      </c>
      <c r="F248" s="1" t="n">
        <v>6109203</v>
      </c>
      <c r="G248" s="1" t="n">
        <v>6111011</v>
      </c>
      <c r="H248" s="1" t="n">
        <f aca="false">F248-G247</f>
        <v>4112</v>
      </c>
      <c r="I248" s="1" t="n">
        <f aca="false">200000-H:H</f>
        <v>195888</v>
      </c>
      <c r="J248" s="10"/>
    </row>
    <row r="249" customFormat="false" ht="14.25" hidden="false" customHeight="false" outlineLevel="0" collapsed="false">
      <c r="A249" s="1" t="s">
        <v>1847</v>
      </c>
      <c r="B249" s="1" t="s">
        <v>1848</v>
      </c>
      <c r="C249" s="1" t="n">
        <v>1</v>
      </c>
      <c r="D249" s="1" t="s">
        <v>28</v>
      </c>
      <c r="E249" s="1" t="s">
        <v>982</v>
      </c>
      <c r="F249" s="1" t="n">
        <v>6120072</v>
      </c>
      <c r="G249" s="1" t="n">
        <v>6120986</v>
      </c>
      <c r="H249" s="1" t="n">
        <f aca="false">F249-G248</f>
        <v>9061</v>
      </c>
      <c r="I249" s="1" t="n">
        <f aca="false">200000-H:H</f>
        <v>190939</v>
      </c>
      <c r="J249" s="10"/>
    </row>
    <row r="250" customFormat="false" ht="14.25" hidden="false" customHeight="false" outlineLevel="0" collapsed="false">
      <c r="A250" s="1" t="s">
        <v>1849</v>
      </c>
      <c r="B250" s="1" t="s">
        <v>1850</v>
      </c>
      <c r="C250" s="1" t="n">
        <v>1</v>
      </c>
      <c r="D250" s="1" t="s">
        <v>28</v>
      </c>
      <c r="E250" s="1" t="s">
        <v>982</v>
      </c>
      <c r="F250" s="1" t="n">
        <v>6127601</v>
      </c>
      <c r="G250" s="1" t="n">
        <v>6128515</v>
      </c>
      <c r="H250" s="1" t="n">
        <f aca="false">F250-G249</f>
        <v>6615</v>
      </c>
      <c r="I250" s="1" t="n">
        <f aca="false">200000-H:H</f>
        <v>193385</v>
      </c>
      <c r="J250" s="10"/>
    </row>
    <row r="251" customFormat="false" ht="14.25" hidden="false" customHeight="false" outlineLevel="0" collapsed="false">
      <c r="A251" s="1" t="s">
        <v>1851</v>
      </c>
      <c r="B251" s="1" t="s">
        <v>1852</v>
      </c>
      <c r="C251" s="1" t="n">
        <v>1</v>
      </c>
      <c r="D251" s="1" t="s">
        <v>18</v>
      </c>
      <c r="E251" s="1" t="s">
        <v>982</v>
      </c>
      <c r="F251" s="1" t="n">
        <v>6134790</v>
      </c>
      <c r="G251" s="1" t="n">
        <v>6136844</v>
      </c>
      <c r="H251" s="1" t="n">
        <f aca="false">F251-G250</f>
        <v>6275</v>
      </c>
      <c r="I251" s="1" t="n">
        <f aca="false">200000-H:H</f>
        <v>193725</v>
      </c>
      <c r="J251" s="10"/>
    </row>
    <row r="252" customFormat="false" ht="14.25" hidden="false" customHeight="false" outlineLevel="0" collapsed="false">
      <c r="A252" s="1" t="s">
        <v>1853</v>
      </c>
      <c r="B252" s="1" t="s">
        <v>1854</v>
      </c>
      <c r="C252" s="1" t="n">
        <v>3</v>
      </c>
      <c r="D252" s="1" t="s">
        <v>18</v>
      </c>
      <c r="E252" s="1" t="s">
        <v>982</v>
      </c>
      <c r="F252" s="1" t="n">
        <v>6163410</v>
      </c>
      <c r="G252" s="1" t="n">
        <v>6172599</v>
      </c>
      <c r="H252" s="1" t="n">
        <f aca="false">F252-G251</f>
        <v>26566</v>
      </c>
      <c r="I252" s="1" t="n">
        <f aca="false">200000-H:H</f>
        <v>173434</v>
      </c>
      <c r="J252" s="10"/>
    </row>
    <row r="253" customFormat="false" ht="14.25" hidden="false" customHeight="false" outlineLevel="0" collapsed="false">
      <c r="A253" s="1" t="s">
        <v>1855</v>
      </c>
      <c r="B253" s="1" t="s">
        <v>1856</v>
      </c>
      <c r="C253" s="1" t="n">
        <v>1</v>
      </c>
      <c r="D253" s="1" t="s">
        <v>28</v>
      </c>
      <c r="E253" s="1" t="s">
        <v>982</v>
      </c>
      <c r="F253" s="1" t="n">
        <v>6180970</v>
      </c>
      <c r="G253" s="1" t="n">
        <v>6181797</v>
      </c>
      <c r="H253" s="1" t="n">
        <f aca="false">F253-G252</f>
        <v>8371</v>
      </c>
      <c r="I253" s="1" t="n">
        <f aca="false">200000-H:H</f>
        <v>191629</v>
      </c>
      <c r="J253" s="10"/>
    </row>
    <row r="254" customFormat="false" ht="14.25" hidden="false" customHeight="false" outlineLevel="0" collapsed="false">
      <c r="A254" s="1" t="s">
        <v>1857</v>
      </c>
      <c r="B254" s="1" t="s">
        <v>1858</v>
      </c>
      <c r="C254" s="1" t="n">
        <v>2</v>
      </c>
      <c r="D254" s="1" t="s">
        <v>12</v>
      </c>
      <c r="E254" s="1" t="s">
        <v>982</v>
      </c>
      <c r="F254" s="1" t="n">
        <v>6181929</v>
      </c>
      <c r="G254" s="1" t="n">
        <v>6183355</v>
      </c>
      <c r="H254" s="1" t="n">
        <f aca="false">F254-G253</f>
        <v>132</v>
      </c>
      <c r="I254" s="1" t="n">
        <f aca="false">200000-H:H</f>
        <v>199868</v>
      </c>
      <c r="J254" s="10"/>
    </row>
    <row r="255" customFormat="false" ht="14.25" hidden="false" customHeight="false" outlineLevel="0" collapsed="false">
      <c r="A255" s="1" t="s">
        <v>1859</v>
      </c>
      <c r="B255" s="1" t="s">
        <v>1860</v>
      </c>
      <c r="C255" s="1" t="n">
        <v>1</v>
      </c>
      <c r="D255" s="1" t="s">
        <v>55</v>
      </c>
      <c r="E255" s="1" t="s">
        <v>982</v>
      </c>
      <c r="F255" s="1" t="n">
        <v>6196152</v>
      </c>
      <c r="G255" s="1" t="n">
        <v>6196784</v>
      </c>
      <c r="H255" s="1" t="n">
        <f aca="false">F255-G254</f>
        <v>12797</v>
      </c>
      <c r="I255" s="1" t="n">
        <f aca="false">200000-H:H</f>
        <v>187203</v>
      </c>
      <c r="J255" s="10"/>
    </row>
    <row r="256" customFormat="false" ht="14.25" hidden="false" customHeight="false" outlineLevel="0" collapsed="false">
      <c r="A256" s="1" t="s">
        <v>1861</v>
      </c>
      <c r="B256" s="1" t="s">
        <v>1862</v>
      </c>
      <c r="C256" s="1" t="n">
        <v>1</v>
      </c>
      <c r="D256" s="1" t="s">
        <v>12</v>
      </c>
      <c r="E256" s="1" t="s">
        <v>982</v>
      </c>
      <c r="F256" s="1" t="n">
        <v>6196878</v>
      </c>
      <c r="G256" s="1" t="n">
        <v>6197639</v>
      </c>
      <c r="H256" s="1" t="n">
        <f aca="false">F256-G255</f>
        <v>94</v>
      </c>
      <c r="I256" s="1" t="n">
        <f aca="false">200000-H:H</f>
        <v>199906</v>
      </c>
      <c r="J256" s="10"/>
    </row>
    <row r="257" customFormat="false" ht="14.25" hidden="false" customHeight="false" outlineLevel="0" collapsed="false">
      <c r="A257" s="1" t="s">
        <v>1863</v>
      </c>
      <c r="B257" s="1" t="s">
        <v>1864</v>
      </c>
      <c r="C257" s="1" t="n">
        <v>1</v>
      </c>
      <c r="D257" s="1" t="s">
        <v>12</v>
      </c>
      <c r="E257" s="1" t="s">
        <v>982</v>
      </c>
      <c r="F257" s="1" t="n">
        <v>7395543</v>
      </c>
      <c r="G257" s="1" t="n">
        <v>7398245</v>
      </c>
      <c r="H257" s="1" t="n">
        <f aca="false">F257-G256</f>
        <v>1197904</v>
      </c>
      <c r="I257" s="1" t="n">
        <f aca="false">200000-H:H</f>
        <v>-997904</v>
      </c>
    </row>
    <row r="258" customFormat="false" ht="14.25" hidden="false" customHeight="false" outlineLevel="0" collapsed="false">
      <c r="A258" s="1" t="s">
        <v>1865</v>
      </c>
      <c r="B258" s="1" t="s">
        <v>1866</v>
      </c>
      <c r="C258" s="1" t="n">
        <v>5</v>
      </c>
      <c r="D258" s="1" t="s">
        <v>18</v>
      </c>
      <c r="E258" s="1" t="s">
        <v>982</v>
      </c>
      <c r="F258" s="1" t="n">
        <v>7688173</v>
      </c>
      <c r="G258" s="1" t="n">
        <v>7694393</v>
      </c>
      <c r="H258" s="1" t="n">
        <f aca="false">F258-G257</f>
        <v>289928</v>
      </c>
      <c r="I258" s="1" t="n">
        <f aca="false">200000-H:H</f>
        <v>-89928</v>
      </c>
      <c r="J258" s="10" t="s">
        <v>422</v>
      </c>
    </row>
    <row r="259" customFormat="false" ht="14.25" hidden="false" customHeight="false" outlineLevel="0" collapsed="false">
      <c r="A259" s="1" t="s">
        <v>1867</v>
      </c>
      <c r="B259" s="1" t="s">
        <v>1868</v>
      </c>
      <c r="C259" s="1" t="n">
        <v>5</v>
      </c>
      <c r="D259" s="1" t="s">
        <v>18</v>
      </c>
      <c r="E259" s="1" t="s">
        <v>982</v>
      </c>
      <c r="F259" s="1" t="n">
        <v>7732601</v>
      </c>
      <c r="G259" s="1" t="n">
        <v>7739016</v>
      </c>
      <c r="H259" s="1" t="n">
        <f aca="false">F259-G258</f>
        <v>38208</v>
      </c>
      <c r="I259" s="1" t="n">
        <f aca="false">200000-H:H</f>
        <v>161792</v>
      </c>
      <c r="J259" s="10"/>
    </row>
    <row r="260" customFormat="false" ht="14.25" hidden="false" customHeight="false" outlineLevel="0" collapsed="false">
      <c r="A260" s="1" t="s">
        <v>1869</v>
      </c>
      <c r="B260" s="1" t="s">
        <v>1870</v>
      </c>
      <c r="C260" s="1" t="n">
        <v>3</v>
      </c>
      <c r="D260" s="1" t="s">
        <v>28</v>
      </c>
      <c r="E260" s="1" t="s">
        <v>982</v>
      </c>
      <c r="F260" s="1" t="n">
        <v>7794671</v>
      </c>
      <c r="G260" s="1" t="n">
        <v>7800009</v>
      </c>
      <c r="H260" s="1" t="n">
        <f aca="false">F260-G259</f>
        <v>55655</v>
      </c>
      <c r="I260" s="1" t="n">
        <f aca="false">200000-H:H</f>
        <v>144345</v>
      </c>
      <c r="J260" s="10"/>
    </row>
    <row r="261" customFormat="false" ht="14.25" hidden="false" customHeight="false" outlineLevel="0" collapsed="false">
      <c r="A261" s="1" t="s">
        <v>1871</v>
      </c>
      <c r="B261" s="1" t="s">
        <v>1872</v>
      </c>
      <c r="C261" s="1" t="n">
        <v>1</v>
      </c>
      <c r="D261" s="1" t="s">
        <v>55</v>
      </c>
      <c r="E261" s="1" t="s">
        <v>982</v>
      </c>
      <c r="F261" s="1" t="n">
        <v>7817798</v>
      </c>
      <c r="G261" s="1" t="n">
        <v>7818022</v>
      </c>
      <c r="H261" s="1" t="n">
        <f aca="false">F261-G260</f>
        <v>17789</v>
      </c>
      <c r="I261" s="1" t="n">
        <f aca="false">200000-H:H</f>
        <v>182211</v>
      </c>
      <c r="J261" s="10"/>
    </row>
    <row r="262" customFormat="false" ht="14.25" hidden="false" customHeight="false" outlineLevel="0" collapsed="false">
      <c r="A262" s="1" t="s">
        <v>1873</v>
      </c>
      <c r="B262" s="1" t="s">
        <v>1874</v>
      </c>
      <c r="C262" s="1" t="n">
        <v>1</v>
      </c>
      <c r="D262" s="1" t="s">
        <v>55</v>
      </c>
      <c r="E262" s="1" t="s">
        <v>982</v>
      </c>
      <c r="F262" s="1" t="n">
        <v>7818115</v>
      </c>
      <c r="G262" s="1" t="n">
        <v>7818294</v>
      </c>
      <c r="H262" s="1" t="n">
        <f aca="false">F262-G261</f>
        <v>93</v>
      </c>
      <c r="I262" s="1" t="n">
        <f aca="false">200000-H:H</f>
        <v>199907</v>
      </c>
      <c r="J262" s="10"/>
    </row>
    <row r="263" customFormat="false" ht="14.25" hidden="false" customHeight="false" outlineLevel="0" collapsed="false">
      <c r="A263" s="1" t="s">
        <v>1875</v>
      </c>
      <c r="B263" s="1" t="s">
        <v>1876</v>
      </c>
      <c r="C263" s="1" t="n">
        <v>5</v>
      </c>
      <c r="D263" s="1" t="s">
        <v>12</v>
      </c>
      <c r="E263" s="1" t="s">
        <v>982</v>
      </c>
      <c r="F263" s="1" t="n">
        <v>7829541</v>
      </c>
      <c r="G263" s="1" t="n">
        <v>7835422</v>
      </c>
      <c r="H263" s="1" t="n">
        <f aca="false">F263-G262</f>
        <v>11247</v>
      </c>
      <c r="I263" s="1" t="n">
        <f aca="false">200000-H:H</f>
        <v>188753</v>
      </c>
      <c r="J263" s="10"/>
    </row>
    <row r="264" customFormat="false" ht="14.25" hidden="false" customHeight="false" outlineLevel="0" collapsed="false">
      <c r="A264" s="1" t="s">
        <v>1877</v>
      </c>
      <c r="B264" s="1" t="s">
        <v>1878</v>
      </c>
      <c r="C264" s="1" t="n">
        <v>2</v>
      </c>
      <c r="D264" s="1" t="s">
        <v>28</v>
      </c>
      <c r="E264" s="1" t="s">
        <v>982</v>
      </c>
      <c r="F264" s="1" t="n">
        <v>7851935</v>
      </c>
      <c r="G264" s="1" t="n">
        <v>7853763</v>
      </c>
      <c r="H264" s="1" t="n">
        <f aca="false">F264-G263</f>
        <v>16513</v>
      </c>
      <c r="I264" s="1" t="n">
        <f aca="false">200000-H:H</f>
        <v>183487</v>
      </c>
      <c r="J264" s="10"/>
    </row>
    <row r="265" customFormat="false" ht="14.25" hidden="false" customHeight="false" outlineLevel="0" collapsed="false">
      <c r="A265" s="1" t="s">
        <v>1879</v>
      </c>
      <c r="B265" s="1" t="s">
        <v>1880</v>
      </c>
      <c r="C265" s="1" t="n">
        <v>1</v>
      </c>
      <c r="D265" s="1" t="s">
        <v>28</v>
      </c>
      <c r="E265" s="1" t="s">
        <v>982</v>
      </c>
      <c r="F265" s="1" t="n">
        <v>7865905</v>
      </c>
      <c r="G265" s="1" t="n">
        <v>7867611</v>
      </c>
      <c r="H265" s="1" t="n">
        <f aca="false">F265-G264</f>
        <v>12142</v>
      </c>
      <c r="I265" s="1" t="n">
        <f aca="false">200000-H:H</f>
        <v>187858</v>
      </c>
      <c r="J265" s="10"/>
    </row>
    <row r="266" customFormat="false" ht="14.25" hidden="false" customHeight="false" outlineLevel="0" collapsed="false">
      <c r="A266" s="1" t="s">
        <v>1881</v>
      </c>
      <c r="B266" s="1" t="s">
        <v>1882</v>
      </c>
      <c r="C266" s="1" t="n">
        <v>5</v>
      </c>
      <c r="D266" s="1" t="s">
        <v>18</v>
      </c>
      <c r="E266" s="1" t="s">
        <v>982</v>
      </c>
      <c r="F266" s="1" t="n">
        <v>7917662</v>
      </c>
      <c r="G266" s="1" t="n">
        <v>7923713</v>
      </c>
      <c r="H266" s="1" t="n">
        <f aca="false">F266-G265</f>
        <v>50051</v>
      </c>
      <c r="I266" s="1" t="n">
        <f aca="false">200000-H:H</f>
        <v>149949</v>
      </c>
      <c r="J266" s="10"/>
    </row>
    <row r="267" customFormat="false" ht="14.25" hidden="false" customHeight="false" outlineLevel="0" collapsed="false">
      <c r="A267" s="1" t="s">
        <v>1883</v>
      </c>
      <c r="B267" s="1" t="s">
        <v>1884</v>
      </c>
      <c r="C267" s="1" t="n">
        <v>1</v>
      </c>
      <c r="D267" s="1" t="s">
        <v>18</v>
      </c>
      <c r="E267" s="1" t="s">
        <v>982</v>
      </c>
      <c r="F267" s="1" t="n">
        <v>7976419</v>
      </c>
      <c r="G267" s="1" t="n">
        <v>7978476</v>
      </c>
      <c r="H267" s="1" t="n">
        <f aca="false">F267-G266</f>
        <v>52706</v>
      </c>
      <c r="I267" s="1" t="n">
        <f aca="false">200000-H:H</f>
        <v>147294</v>
      </c>
      <c r="J267" s="10"/>
    </row>
    <row r="268" customFormat="false" ht="14.25" hidden="false" customHeight="false" outlineLevel="0" collapsed="false">
      <c r="A268" s="1" t="s">
        <v>1885</v>
      </c>
      <c r="B268" s="1" t="s">
        <v>1886</v>
      </c>
      <c r="C268" s="1" t="n">
        <v>6</v>
      </c>
      <c r="D268" s="1" t="s">
        <v>18</v>
      </c>
      <c r="E268" s="1" t="s">
        <v>982</v>
      </c>
      <c r="F268" s="1" t="n">
        <v>8016552</v>
      </c>
      <c r="G268" s="1" t="n">
        <v>8026230</v>
      </c>
      <c r="H268" s="1" t="n">
        <f aca="false">F268-G267</f>
        <v>38076</v>
      </c>
      <c r="I268" s="1" t="n">
        <f aca="false">200000-H:H</f>
        <v>161924</v>
      </c>
      <c r="J268" s="10"/>
    </row>
    <row r="269" customFormat="false" ht="14.25" hidden="false" customHeight="false" outlineLevel="0" collapsed="false">
      <c r="A269" s="1" t="s">
        <v>1887</v>
      </c>
      <c r="B269" s="1" t="s">
        <v>1888</v>
      </c>
      <c r="C269" s="1" t="n">
        <v>7</v>
      </c>
      <c r="D269" s="1" t="s">
        <v>12</v>
      </c>
      <c r="E269" s="1" t="s">
        <v>982</v>
      </c>
      <c r="F269" s="1" t="n">
        <v>11632416</v>
      </c>
      <c r="G269" s="1" t="n">
        <v>11638314</v>
      </c>
      <c r="H269" s="1" t="n">
        <f aca="false">F269-G268</f>
        <v>3606186</v>
      </c>
      <c r="I269" s="1" t="n">
        <f aca="false">200000-H:H</f>
        <v>-3406186</v>
      </c>
    </row>
    <row r="270" customFormat="false" ht="14.25" hidden="false" customHeight="false" outlineLevel="0" collapsed="false">
      <c r="A270" s="1" t="s">
        <v>1889</v>
      </c>
      <c r="B270" s="1" t="s">
        <v>1890</v>
      </c>
      <c r="C270" s="1" t="n">
        <v>3</v>
      </c>
      <c r="D270" s="1" t="s">
        <v>55</v>
      </c>
      <c r="E270" s="1" t="s">
        <v>982</v>
      </c>
      <c r="F270" s="1" t="n">
        <v>28303090</v>
      </c>
      <c r="G270" s="1" t="n">
        <v>28304041</v>
      </c>
      <c r="H270" s="1" t="n">
        <f aca="false">F270-G269</f>
        <v>16664776</v>
      </c>
      <c r="I270" s="1" t="n">
        <f aca="false">200000-H:H</f>
        <v>-16464776</v>
      </c>
    </row>
    <row r="271" customFormat="false" ht="14.25" hidden="false" customHeight="false" outlineLevel="0" collapsed="false">
      <c r="A271" s="1" t="s">
        <v>1891</v>
      </c>
      <c r="B271" s="1" t="s">
        <v>1892</v>
      </c>
      <c r="C271" s="1" t="n">
        <v>4</v>
      </c>
      <c r="D271" s="1" t="s">
        <v>18</v>
      </c>
      <c r="E271" s="1" t="s">
        <v>982</v>
      </c>
      <c r="F271" s="1" t="n">
        <v>28703517</v>
      </c>
      <c r="G271" s="1" t="n">
        <v>28708916</v>
      </c>
      <c r="H271" s="1" t="n">
        <f aca="false">F271-G270</f>
        <v>399476</v>
      </c>
      <c r="I271" s="1" t="n">
        <f aca="false">200000-H:H</f>
        <v>-199476</v>
      </c>
      <c r="J271" s="10" t="s">
        <v>431</v>
      </c>
    </row>
    <row r="272" customFormat="false" ht="14.25" hidden="false" customHeight="false" outlineLevel="0" collapsed="false">
      <c r="A272" s="1" t="s">
        <v>1893</v>
      </c>
      <c r="B272" s="1" t="s">
        <v>1894</v>
      </c>
      <c r="C272" s="1" t="n">
        <v>1</v>
      </c>
      <c r="D272" s="1" t="s">
        <v>28</v>
      </c>
      <c r="E272" s="1" t="s">
        <v>982</v>
      </c>
      <c r="F272" s="1" t="n">
        <v>28716624</v>
      </c>
      <c r="G272" s="1" t="n">
        <v>28718150</v>
      </c>
      <c r="H272" s="1" t="n">
        <f aca="false">F272-G271</f>
        <v>7708</v>
      </c>
      <c r="I272" s="1" t="n">
        <f aca="false">200000-H:H</f>
        <v>192292</v>
      </c>
      <c r="J272" s="10"/>
    </row>
    <row r="273" customFormat="false" ht="14.25" hidden="false" customHeight="false" outlineLevel="0" collapsed="false">
      <c r="A273" s="1" t="s">
        <v>1895</v>
      </c>
      <c r="B273" s="1" t="s">
        <v>1896</v>
      </c>
      <c r="C273" s="1" t="n">
        <v>5</v>
      </c>
      <c r="D273" s="1" t="s">
        <v>55</v>
      </c>
      <c r="E273" s="1" t="s">
        <v>982</v>
      </c>
      <c r="F273" s="1" t="n">
        <v>31613575</v>
      </c>
      <c r="G273" s="1" t="n">
        <v>31617351</v>
      </c>
      <c r="H273" s="1" t="n">
        <f aca="false">F273-G272</f>
        <v>2895425</v>
      </c>
      <c r="I273" s="1" t="n">
        <f aca="false">200000-H:H</f>
        <v>-2695425</v>
      </c>
      <c r="J273" s="10" t="s">
        <v>444</v>
      </c>
    </row>
    <row r="274" customFormat="false" ht="14.25" hidden="false" customHeight="false" outlineLevel="0" collapsed="false">
      <c r="A274" s="1" t="s">
        <v>1897</v>
      </c>
      <c r="B274" s="1" t="s">
        <v>1898</v>
      </c>
      <c r="C274" s="1" t="n">
        <v>4</v>
      </c>
      <c r="D274" s="1" t="s">
        <v>55</v>
      </c>
      <c r="E274" s="1" t="s">
        <v>982</v>
      </c>
      <c r="F274" s="1" t="n">
        <v>31629692</v>
      </c>
      <c r="G274" s="1" t="n">
        <v>31631724</v>
      </c>
      <c r="H274" s="1" t="n">
        <f aca="false">F274-G273</f>
        <v>12341</v>
      </c>
      <c r="I274" s="1" t="n">
        <f aca="false">200000-H:H</f>
        <v>187659</v>
      </c>
      <c r="J274" s="10"/>
    </row>
    <row r="275" customFormat="false" ht="14.25" hidden="false" customHeight="false" outlineLevel="0" collapsed="false">
      <c r="A275" s="1" t="s">
        <v>1899</v>
      </c>
      <c r="B275" s="1" t="s">
        <v>1900</v>
      </c>
      <c r="C275" s="1" t="n">
        <v>1</v>
      </c>
      <c r="D275" s="1" t="s">
        <v>12</v>
      </c>
      <c r="E275" s="1" t="s">
        <v>982</v>
      </c>
      <c r="F275" s="1" t="n">
        <v>32044685</v>
      </c>
      <c r="G275" s="1" t="n">
        <v>32047012</v>
      </c>
      <c r="H275" s="1" t="n">
        <f aca="false">F275-G274</f>
        <v>412961</v>
      </c>
      <c r="I275" s="1" t="n">
        <f aca="false">200000-H:H</f>
        <v>-212961</v>
      </c>
      <c r="J275" s="10" t="s">
        <v>451</v>
      </c>
    </row>
    <row r="276" customFormat="false" ht="14.25" hidden="false" customHeight="false" outlineLevel="0" collapsed="false">
      <c r="A276" s="1" t="s">
        <v>1901</v>
      </c>
      <c r="B276" s="1" t="s">
        <v>1902</v>
      </c>
      <c r="C276" s="1" t="n">
        <v>2</v>
      </c>
      <c r="D276" s="1" t="s">
        <v>18</v>
      </c>
      <c r="E276" s="1" t="s">
        <v>982</v>
      </c>
      <c r="F276" s="1" t="n">
        <v>32047558</v>
      </c>
      <c r="G276" s="1" t="n">
        <v>32051340</v>
      </c>
      <c r="H276" s="1" t="n">
        <f aca="false">F276-G275</f>
        <v>546</v>
      </c>
      <c r="I276" s="1" t="n">
        <f aca="false">200000-H:H</f>
        <v>199454</v>
      </c>
      <c r="J276" s="10"/>
    </row>
    <row r="277" customFormat="false" ht="14.25" hidden="false" customHeight="false" outlineLevel="0" collapsed="false">
      <c r="A277" s="1" t="s">
        <v>1903</v>
      </c>
      <c r="B277" s="1" t="s">
        <v>1904</v>
      </c>
      <c r="C277" s="1" t="n">
        <v>2</v>
      </c>
      <c r="D277" s="1" t="s">
        <v>18</v>
      </c>
      <c r="E277" s="1" t="s">
        <v>982</v>
      </c>
      <c r="F277" s="1" t="n">
        <v>32088980</v>
      </c>
      <c r="G277" s="1" t="n">
        <v>32092827</v>
      </c>
      <c r="H277" s="1" t="n">
        <f aca="false">F277-G276</f>
        <v>37640</v>
      </c>
      <c r="I277" s="1" t="n">
        <f aca="false">200000-H:H</f>
        <v>162360</v>
      </c>
      <c r="J277" s="10"/>
    </row>
    <row r="278" customFormat="false" ht="14.25" hidden="false" customHeight="false" outlineLevel="0" collapsed="false">
      <c r="A278" s="1" t="s">
        <v>1905</v>
      </c>
      <c r="B278" s="1" t="s">
        <v>1906</v>
      </c>
      <c r="C278" s="1" t="n">
        <v>1</v>
      </c>
      <c r="D278" s="1" t="s">
        <v>18</v>
      </c>
      <c r="E278" s="1" t="s">
        <v>982</v>
      </c>
      <c r="F278" s="1" t="n">
        <v>32108806</v>
      </c>
      <c r="G278" s="1" t="n">
        <v>32110932</v>
      </c>
      <c r="H278" s="1" t="n">
        <f aca="false">F278-G277</f>
        <v>15979</v>
      </c>
      <c r="I278" s="1" t="n">
        <f aca="false">200000-H:H</f>
        <v>184021</v>
      </c>
      <c r="J278" s="10"/>
    </row>
    <row r="279" customFormat="false" ht="14.25" hidden="false" customHeight="false" outlineLevel="0" collapsed="false">
      <c r="A279" s="1" t="s">
        <v>1907</v>
      </c>
      <c r="B279" s="1" t="s">
        <v>1908</v>
      </c>
      <c r="C279" s="1" t="n">
        <v>3</v>
      </c>
      <c r="D279" s="1" t="s">
        <v>55</v>
      </c>
      <c r="E279" s="1" t="s">
        <v>982</v>
      </c>
      <c r="F279" s="1" t="n">
        <v>32156338</v>
      </c>
      <c r="G279" s="1" t="n">
        <v>32157924</v>
      </c>
      <c r="H279" s="1" t="n">
        <f aca="false">F279-G278</f>
        <v>45406</v>
      </c>
      <c r="I279" s="1" t="n">
        <f aca="false">200000-H:H</f>
        <v>154594</v>
      </c>
      <c r="J279" s="10"/>
    </row>
    <row r="280" customFormat="false" ht="14.25" hidden="false" customHeight="false" outlineLevel="0" collapsed="false">
      <c r="A280" s="1" t="s">
        <v>1909</v>
      </c>
      <c r="B280" s="1" t="s">
        <v>1910</v>
      </c>
      <c r="C280" s="1" t="n">
        <v>2</v>
      </c>
      <c r="D280" s="1" t="s">
        <v>18</v>
      </c>
      <c r="E280" s="1" t="s">
        <v>982</v>
      </c>
      <c r="F280" s="1" t="n">
        <v>39454480</v>
      </c>
      <c r="G280" s="1" t="n">
        <v>39458289</v>
      </c>
      <c r="H280" s="1" t="n">
        <f aca="false">F280-G279</f>
        <v>7296556</v>
      </c>
      <c r="I280" s="1" t="n">
        <f aca="false">200000-H:H</f>
        <v>-7096556</v>
      </c>
    </row>
    <row r="281" customFormat="false" ht="14.25" hidden="false" customHeight="false" outlineLevel="0" collapsed="false">
      <c r="A281" s="1" t="s">
        <v>1911</v>
      </c>
      <c r="B281" s="1" t="s">
        <v>1912</v>
      </c>
      <c r="C281" s="1" t="n">
        <v>2</v>
      </c>
      <c r="D281" s="1" t="s">
        <v>18</v>
      </c>
      <c r="E281" s="1" t="s">
        <v>982</v>
      </c>
      <c r="F281" s="1" t="n">
        <v>44260040</v>
      </c>
      <c r="G281" s="1" t="n">
        <v>44264295</v>
      </c>
      <c r="H281" s="1" t="n">
        <f aca="false">F281-G280</f>
        <v>4801751</v>
      </c>
      <c r="I281" s="1" t="n">
        <f aca="false">200000-H:H</f>
        <v>-4601751</v>
      </c>
    </row>
    <row r="282" customFormat="false" ht="14.25" hidden="false" customHeight="false" outlineLevel="0" collapsed="false">
      <c r="A282" s="1" t="s">
        <v>1913</v>
      </c>
      <c r="B282" s="1" t="s">
        <v>1914</v>
      </c>
      <c r="C282" s="1" t="n">
        <v>7</v>
      </c>
      <c r="D282" s="1" t="s">
        <v>300</v>
      </c>
      <c r="E282" s="1" t="s">
        <v>982</v>
      </c>
      <c r="F282" s="1" t="n">
        <v>46225186</v>
      </c>
      <c r="G282" s="1" t="n">
        <v>46228078</v>
      </c>
      <c r="H282" s="1" t="n">
        <f aca="false">F282-G281</f>
        <v>1960891</v>
      </c>
      <c r="I282" s="1" t="n">
        <f aca="false">200000-H:H</f>
        <v>-1760891</v>
      </c>
    </row>
    <row r="283" customFormat="false" ht="14.25" hidden="false" customHeight="false" outlineLevel="0" collapsed="false">
      <c r="A283" s="1" t="s">
        <v>1915</v>
      </c>
      <c r="B283" s="1" t="s">
        <v>1916</v>
      </c>
      <c r="C283" s="1" t="n">
        <v>1</v>
      </c>
      <c r="D283" s="1" t="s">
        <v>18</v>
      </c>
      <c r="E283" s="1" t="s">
        <v>982</v>
      </c>
      <c r="F283" s="1" t="n">
        <v>49333610</v>
      </c>
      <c r="G283" s="1" t="n">
        <v>49337362</v>
      </c>
      <c r="H283" s="1" t="n">
        <f aca="false">F283-G282</f>
        <v>3105532</v>
      </c>
      <c r="I283" s="1" t="n">
        <f aca="false">200000-H:H</f>
        <v>-2905532</v>
      </c>
    </row>
    <row r="284" customFormat="false" ht="14.25" hidden="false" customHeight="false" outlineLevel="0" collapsed="false">
      <c r="A284" s="1" t="s">
        <v>1917</v>
      </c>
      <c r="B284" s="1" t="s">
        <v>1918</v>
      </c>
      <c r="C284" s="1" t="n">
        <v>1</v>
      </c>
      <c r="D284" s="1" t="s">
        <v>12</v>
      </c>
      <c r="E284" s="1" t="s">
        <v>982</v>
      </c>
      <c r="F284" s="1" t="n">
        <v>53240982</v>
      </c>
      <c r="G284" s="1" t="n">
        <v>53243015</v>
      </c>
      <c r="H284" s="1" t="n">
        <f aca="false">F284-G283</f>
        <v>3903620</v>
      </c>
      <c r="I284" s="1" t="n">
        <f aca="false">200000-H:H</f>
        <v>-3703620</v>
      </c>
      <c r="J284" s="10" t="s">
        <v>464</v>
      </c>
    </row>
    <row r="285" customFormat="false" ht="14.25" hidden="false" customHeight="false" outlineLevel="0" collapsed="false">
      <c r="A285" s="1" t="s">
        <v>1919</v>
      </c>
      <c r="B285" s="1" t="s">
        <v>1920</v>
      </c>
      <c r="C285" s="1" t="n">
        <v>1</v>
      </c>
      <c r="D285" s="1" t="s">
        <v>12</v>
      </c>
      <c r="E285" s="1" t="s">
        <v>982</v>
      </c>
      <c r="F285" s="1" t="n">
        <v>53247267</v>
      </c>
      <c r="G285" s="1" t="n">
        <v>53248943</v>
      </c>
      <c r="H285" s="1" t="n">
        <f aca="false">F285-G284</f>
        <v>4252</v>
      </c>
      <c r="I285" s="1" t="n">
        <f aca="false">200000-H:H</f>
        <v>195748</v>
      </c>
      <c r="J285" s="10"/>
    </row>
    <row r="286" customFormat="false" ht="14.25" hidden="false" customHeight="false" outlineLevel="0" collapsed="false">
      <c r="A286" s="1" t="s">
        <v>1921</v>
      </c>
      <c r="B286" s="1" t="s">
        <v>1922</v>
      </c>
      <c r="C286" s="1" t="n">
        <v>1</v>
      </c>
      <c r="D286" s="1" t="s">
        <v>18</v>
      </c>
      <c r="E286" s="1" t="s">
        <v>982</v>
      </c>
      <c r="F286" s="1" t="n">
        <v>58257386</v>
      </c>
      <c r="G286" s="1" t="n">
        <v>58260043</v>
      </c>
      <c r="H286" s="1" t="n">
        <f aca="false">F286-G285</f>
        <v>5008443</v>
      </c>
      <c r="I286" s="1" t="n">
        <f aca="false">200000-H:H</f>
        <v>-4808443</v>
      </c>
    </row>
    <row r="287" customFormat="false" ht="14.25" hidden="false" customHeight="false" outlineLevel="0" collapsed="false">
      <c r="A287" s="1" t="s">
        <v>1923</v>
      </c>
      <c r="B287" s="1" t="s">
        <v>1924</v>
      </c>
      <c r="C287" s="1" t="n">
        <v>1</v>
      </c>
      <c r="D287" s="1" t="s">
        <v>18</v>
      </c>
      <c r="E287" s="1" t="s">
        <v>982</v>
      </c>
      <c r="F287" s="1" t="n">
        <v>66695020</v>
      </c>
      <c r="G287" s="1" t="n">
        <v>66697620</v>
      </c>
      <c r="H287" s="1" t="n">
        <f aca="false">F287-G286</f>
        <v>8434977</v>
      </c>
      <c r="I287" s="1" t="n">
        <f aca="false">200000-H:H</f>
        <v>-8234977</v>
      </c>
    </row>
    <row r="288" customFormat="false" ht="14.25" hidden="false" customHeight="false" outlineLevel="0" collapsed="false">
      <c r="A288" s="1" t="s">
        <v>1925</v>
      </c>
      <c r="B288" s="1" t="s">
        <v>1926</v>
      </c>
      <c r="C288" s="1" t="n">
        <v>1</v>
      </c>
      <c r="D288" s="1" t="s">
        <v>28</v>
      </c>
      <c r="E288" s="1" t="s">
        <v>982</v>
      </c>
      <c r="F288" s="1" t="n">
        <v>69281925</v>
      </c>
      <c r="G288" s="1" t="n">
        <v>69282824</v>
      </c>
      <c r="H288" s="1" t="n">
        <f aca="false">F288-G287</f>
        <v>2584305</v>
      </c>
      <c r="I288" s="1" t="n">
        <f aca="false">200000-H:H</f>
        <v>-2384305</v>
      </c>
    </row>
    <row r="289" customFormat="false" ht="14.25" hidden="false" customHeight="false" outlineLevel="0" collapsed="false">
      <c r="A289" s="1" t="s">
        <v>1927</v>
      </c>
      <c r="B289" s="1" t="s">
        <v>1928</v>
      </c>
      <c r="C289" s="1" t="n">
        <v>1</v>
      </c>
      <c r="D289" s="1" t="s">
        <v>55</v>
      </c>
      <c r="E289" s="1" t="s">
        <v>982</v>
      </c>
      <c r="F289" s="1" t="n">
        <v>70136592</v>
      </c>
      <c r="G289" s="1" t="n">
        <v>70139186</v>
      </c>
      <c r="H289" s="1" t="n">
        <f aca="false">F289-G288</f>
        <v>853768</v>
      </c>
      <c r="I289" s="1" t="n">
        <f aca="false">200000-H:H</f>
        <v>-653768</v>
      </c>
      <c r="J289" s="10" t="s">
        <v>473</v>
      </c>
    </row>
    <row r="290" customFormat="false" ht="14.25" hidden="false" customHeight="false" outlineLevel="0" collapsed="false">
      <c r="A290" s="1" t="s">
        <v>1929</v>
      </c>
      <c r="B290" s="1" t="s">
        <v>1930</v>
      </c>
      <c r="C290" s="1" t="n">
        <v>1</v>
      </c>
      <c r="D290" s="1" t="s">
        <v>28</v>
      </c>
      <c r="E290" s="1" t="s">
        <v>982</v>
      </c>
      <c r="F290" s="1" t="n">
        <v>70147984</v>
      </c>
      <c r="G290" s="1" t="n">
        <v>70150569</v>
      </c>
      <c r="H290" s="1" t="n">
        <f aca="false">F290-G289</f>
        <v>8798</v>
      </c>
      <c r="I290" s="1" t="n">
        <f aca="false">200000-H:H</f>
        <v>191202</v>
      </c>
      <c r="J290" s="10"/>
    </row>
    <row r="291" customFormat="false" ht="14.25" hidden="false" customHeight="false" outlineLevel="0" collapsed="false">
      <c r="A291" s="1" t="s">
        <v>1931</v>
      </c>
      <c r="B291" s="1" t="s">
        <v>1932</v>
      </c>
      <c r="C291" s="1" t="n">
        <v>2</v>
      </c>
      <c r="D291" s="1" t="s">
        <v>55</v>
      </c>
      <c r="E291" s="1" t="s">
        <v>982</v>
      </c>
      <c r="F291" s="1" t="n">
        <v>70158801</v>
      </c>
      <c r="G291" s="1" t="n">
        <v>70159703</v>
      </c>
      <c r="H291" s="1" t="n">
        <f aca="false">F291-G290</f>
        <v>8232</v>
      </c>
      <c r="I291" s="1" t="n">
        <f aca="false">200000-H:H</f>
        <v>191768</v>
      </c>
      <c r="J291" s="10"/>
    </row>
    <row r="292" customFormat="false" ht="14.25" hidden="false" customHeight="false" outlineLevel="0" collapsed="false">
      <c r="A292" s="1" t="s">
        <v>1933</v>
      </c>
      <c r="B292" s="1" t="s">
        <v>1934</v>
      </c>
      <c r="C292" s="1" t="n">
        <v>1</v>
      </c>
      <c r="D292" s="1" t="s">
        <v>18</v>
      </c>
      <c r="E292" s="1" t="s">
        <v>1031</v>
      </c>
      <c r="F292" s="1" t="n">
        <v>8631910</v>
      </c>
      <c r="G292" s="1" t="n">
        <v>8635875</v>
      </c>
      <c r="J292" s="10" t="s">
        <v>482</v>
      </c>
    </row>
    <row r="293" customFormat="false" ht="14.25" hidden="false" customHeight="false" outlineLevel="0" collapsed="false">
      <c r="A293" s="1" t="s">
        <v>1935</v>
      </c>
      <c r="B293" s="1" t="s">
        <v>1936</v>
      </c>
      <c r="C293" s="1" t="n">
        <v>3</v>
      </c>
      <c r="D293" s="1" t="s">
        <v>12</v>
      </c>
      <c r="E293" s="1" t="s">
        <v>1031</v>
      </c>
      <c r="F293" s="1" t="n">
        <v>8674635</v>
      </c>
      <c r="G293" s="1" t="n">
        <v>8679497</v>
      </c>
      <c r="H293" s="1" t="n">
        <f aca="false">F293-G292</f>
        <v>38760</v>
      </c>
      <c r="I293" s="1" t="n">
        <f aca="false">200000-H:H</f>
        <v>161240</v>
      </c>
      <c r="J293" s="10"/>
    </row>
    <row r="294" customFormat="false" ht="14.25" hidden="false" customHeight="false" outlineLevel="0" collapsed="false">
      <c r="A294" s="1" t="s">
        <v>1937</v>
      </c>
      <c r="B294" s="1" t="s">
        <v>1938</v>
      </c>
      <c r="C294" s="1" t="n">
        <v>1</v>
      </c>
      <c r="D294" s="1" t="s">
        <v>12</v>
      </c>
      <c r="E294" s="1" t="s">
        <v>1031</v>
      </c>
      <c r="F294" s="1" t="n">
        <v>8748505</v>
      </c>
      <c r="G294" s="1" t="n">
        <v>8750364</v>
      </c>
      <c r="H294" s="1" t="n">
        <f aca="false">F294-G293</f>
        <v>69008</v>
      </c>
      <c r="I294" s="1" t="n">
        <f aca="false">200000-H:H</f>
        <v>130992</v>
      </c>
      <c r="J294" s="10"/>
    </row>
    <row r="295" customFormat="false" ht="14.25" hidden="false" customHeight="false" outlineLevel="0" collapsed="false">
      <c r="A295" s="1" t="s">
        <v>1939</v>
      </c>
      <c r="B295" s="1" t="s">
        <v>1940</v>
      </c>
      <c r="C295" s="1" t="n">
        <v>1</v>
      </c>
      <c r="D295" s="1" t="s">
        <v>18</v>
      </c>
      <c r="E295" s="1" t="s">
        <v>1031</v>
      </c>
      <c r="F295" s="1" t="n">
        <v>8838666</v>
      </c>
      <c r="G295" s="1" t="n">
        <v>8842892</v>
      </c>
      <c r="H295" s="1" t="n">
        <f aca="false">F295-G294</f>
        <v>88302</v>
      </c>
      <c r="I295" s="1" t="n">
        <f aca="false">200000-H:H</f>
        <v>111698</v>
      </c>
      <c r="J295" s="10"/>
    </row>
    <row r="296" customFormat="false" ht="14.25" hidden="false" customHeight="false" outlineLevel="0" collapsed="false">
      <c r="A296" s="1" t="s">
        <v>1941</v>
      </c>
      <c r="B296" s="1" t="s">
        <v>1942</v>
      </c>
      <c r="C296" s="1" t="n">
        <v>6</v>
      </c>
      <c r="D296" s="1" t="s">
        <v>18</v>
      </c>
      <c r="E296" s="1" t="s">
        <v>1031</v>
      </c>
      <c r="F296" s="1" t="n">
        <v>18998679</v>
      </c>
      <c r="G296" s="1" t="n">
        <v>19006077</v>
      </c>
      <c r="H296" s="1" t="n">
        <f aca="false">F296-G295</f>
        <v>10155787</v>
      </c>
      <c r="I296" s="1" t="n">
        <f aca="false">200000-H:H</f>
        <v>-9955787</v>
      </c>
    </row>
    <row r="297" customFormat="false" ht="14.25" hidden="false" customHeight="false" outlineLevel="0" collapsed="false">
      <c r="A297" s="1" t="s">
        <v>1943</v>
      </c>
      <c r="B297" s="1" t="s">
        <v>1944</v>
      </c>
      <c r="C297" s="1" t="n">
        <v>1</v>
      </c>
      <c r="D297" s="1" t="s">
        <v>55</v>
      </c>
      <c r="E297" s="1" t="s">
        <v>1044</v>
      </c>
      <c r="F297" s="1" t="n">
        <v>2823515</v>
      </c>
      <c r="G297" s="1" t="n">
        <v>2824006</v>
      </c>
    </row>
    <row r="298" customFormat="false" ht="14.25" hidden="false" customHeight="false" outlineLevel="0" collapsed="false">
      <c r="A298" s="1" t="s">
        <v>1945</v>
      </c>
      <c r="B298" s="1" t="s">
        <v>1946</v>
      </c>
      <c r="C298" s="1" t="n">
        <v>1</v>
      </c>
      <c r="D298" s="1" t="s">
        <v>55</v>
      </c>
      <c r="E298" s="1" t="s">
        <v>1044</v>
      </c>
      <c r="F298" s="1" t="n">
        <v>7053563</v>
      </c>
      <c r="G298" s="1" t="n">
        <v>7054360</v>
      </c>
      <c r="H298" s="1" t="n">
        <f aca="false">F298-G297</f>
        <v>4229557</v>
      </c>
      <c r="I298" s="1" t="n">
        <f aca="false">200000-H:H</f>
        <v>-4029557</v>
      </c>
    </row>
    <row r="299" customFormat="false" ht="14.25" hidden="false" customHeight="false" outlineLevel="0" collapsed="false">
      <c r="A299" s="1" t="s">
        <v>1947</v>
      </c>
      <c r="B299" s="1" t="s">
        <v>1948</v>
      </c>
      <c r="C299" s="1" t="n">
        <v>1</v>
      </c>
      <c r="D299" s="1" t="s">
        <v>12</v>
      </c>
      <c r="E299" s="1" t="s">
        <v>1044</v>
      </c>
      <c r="F299" s="1" t="n">
        <v>19691267</v>
      </c>
      <c r="G299" s="1" t="n">
        <v>19694821</v>
      </c>
      <c r="H299" s="1" t="n">
        <f aca="false">F299-G298</f>
        <v>12636907</v>
      </c>
      <c r="I299" s="1" t="n">
        <f aca="false">200000-H:H</f>
        <v>-12436907</v>
      </c>
    </row>
    <row r="300" customFormat="false" ht="14.25" hidden="false" customHeight="false" outlineLevel="0" collapsed="false">
      <c r="A300" s="1" t="s">
        <v>1949</v>
      </c>
      <c r="B300" s="1" t="s">
        <v>1950</v>
      </c>
      <c r="C300" s="1" t="n">
        <v>2</v>
      </c>
      <c r="D300" s="1" t="s">
        <v>12</v>
      </c>
      <c r="E300" s="1" t="s">
        <v>1044</v>
      </c>
      <c r="F300" s="1" t="n">
        <v>33062804</v>
      </c>
      <c r="G300" s="1" t="n">
        <v>33064776</v>
      </c>
      <c r="H300" s="1" t="n">
        <f aca="false">F300-G299</f>
        <v>13367983</v>
      </c>
      <c r="I300" s="1" t="n">
        <f aca="false">200000-H:H</f>
        <v>-13167983</v>
      </c>
    </row>
    <row r="301" customFormat="false" ht="14.25" hidden="false" customHeight="false" outlineLevel="0" collapsed="false">
      <c r="A301" s="1" t="s">
        <v>1951</v>
      </c>
      <c r="B301" s="1" t="s">
        <v>1952</v>
      </c>
      <c r="C301" s="1" t="n">
        <v>1</v>
      </c>
      <c r="D301" s="1" t="s">
        <v>18</v>
      </c>
      <c r="E301" s="1" t="s">
        <v>1044</v>
      </c>
      <c r="F301" s="1" t="n">
        <v>46587491</v>
      </c>
      <c r="G301" s="1" t="n">
        <v>46591669</v>
      </c>
      <c r="H301" s="1" t="n">
        <f aca="false">F301-G300</f>
        <v>13522715</v>
      </c>
      <c r="I301" s="1" t="n">
        <f aca="false">200000-H:H</f>
        <v>-13322715</v>
      </c>
      <c r="J301" s="10" t="s">
        <v>505</v>
      </c>
    </row>
    <row r="302" customFormat="false" ht="14.25" hidden="false" customHeight="false" outlineLevel="0" collapsed="false">
      <c r="A302" s="1" t="s">
        <v>1953</v>
      </c>
      <c r="B302" s="1" t="s">
        <v>1954</v>
      </c>
      <c r="C302" s="1" t="n">
        <v>2</v>
      </c>
      <c r="D302" s="1" t="s">
        <v>28</v>
      </c>
      <c r="E302" s="1" t="s">
        <v>1044</v>
      </c>
      <c r="F302" s="1" t="n">
        <v>46701420</v>
      </c>
      <c r="G302" s="1" t="n">
        <v>46705546</v>
      </c>
      <c r="H302" s="1" t="n">
        <f aca="false">F302-G301</f>
        <v>109751</v>
      </c>
      <c r="I302" s="1" t="n">
        <f aca="false">200000-H:H</f>
        <v>90249</v>
      </c>
      <c r="J302" s="10"/>
    </row>
    <row r="303" customFormat="false" ht="14.25" hidden="false" customHeight="false" outlineLevel="0" collapsed="false">
      <c r="A303" s="1" t="s">
        <v>1955</v>
      </c>
      <c r="B303" s="1" t="s">
        <v>1956</v>
      </c>
      <c r="C303" s="1" t="n">
        <v>1</v>
      </c>
      <c r="D303" s="1" t="s">
        <v>18</v>
      </c>
      <c r="E303" s="1" t="s">
        <v>1044</v>
      </c>
      <c r="F303" s="1" t="n">
        <v>47711492</v>
      </c>
      <c r="G303" s="1" t="n">
        <v>47713564</v>
      </c>
      <c r="H303" s="1" t="n">
        <f aca="false">F303-G302</f>
        <v>1005946</v>
      </c>
      <c r="I303" s="1" t="n">
        <f aca="false">200000-H:H</f>
        <v>-805946</v>
      </c>
    </row>
    <row r="304" customFormat="false" ht="14.25" hidden="false" customHeight="false" outlineLevel="0" collapsed="false">
      <c r="A304" s="1" t="s">
        <v>1957</v>
      </c>
      <c r="B304" s="1" t="s">
        <v>1958</v>
      </c>
      <c r="C304" s="1" t="n">
        <v>6</v>
      </c>
      <c r="D304" s="1" t="s">
        <v>12</v>
      </c>
      <c r="E304" s="1" t="s">
        <v>1044</v>
      </c>
      <c r="F304" s="1" t="n">
        <v>58325638</v>
      </c>
      <c r="G304" s="1" t="n">
        <v>58331410</v>
      </c>
      <c r="H304" s="1" t="n">
        <f aca="false">F304-G303</f>
        <v>10612074</v>
      </c>
      <c r="I304" s="1" t="n">
        <f aca="false">200000-H:H</f>
        <v>-10412074</v>
      </c>
      <c r="J304" s="10" t="s">
        <v>512</v>
      </c>
    </row>
    <row r="305" customFormat="false" ht="14.25" hidden="false" customHeight="false" outlineLevel="0" collapsed="false">
      <c r="A305" s="1" t="s">
        <v>1959</v>
      </c>
      <c r="B305" s="1" t="s">
        <v>1960</v>
      </c>
      <c r="C305" s="1" t="n">
        <v>6</v>
      </c>
      <c r="D305" s="1" t="s">
        <v>100</v>
      </c>
      <c r="E305" s="1" t="s">
        <v>1044</v>
      </c>
      <c r="F305" s="1" t="n">
        <v>58466240</v>
      </c>
      <c r="G305" s="1" t="n">
        <v>58471799</v>
      </c>
      <c r="H305" s="1" t="n">
        <f aca="false">F305-G304</f>
        <v>134830</v>
      </c>
      <c r="I305" s="1" t="n">
        <f aca="false">200000-H:H</f>
        <v>65170</v>
      </c>
      <c r="J305" s="10"/>
    </row>
    <row r="306" customFormat="false" ht="14.25" hidden="false" customHeight="false" outlineLevel="0" collapsed="false">
      <c r="A306" s="1" t="s">
        <v>1961</v>
      </c>
      <c r="B306" s="1" t="s">
        <v>1962</v>
      </c>
      <c r="C306" s="1" t="n">
        <v>3</v>
      </c>
      <c r="D306" s="1" t="s">
        <v>12</v>
      </c>
      <c r="E306" s="1" t="s">
        <v>1044</v>
      </c>
      <c r="F306" s="1" t="n">
        <v>59269000</v>
      </c>
      <c r="G306" s="1" t="n">
        <v>59272525</v>
      </c>
      <c r="H306" s="1" t="n">
        <f aca="false">F306-G305</f>
        <v>797201</v>
      </c>
      <c r="I306" s="1" t="n">
        <f aca="false">200000-H:H</f>
        <v>-597201</v>
      </c>
    </row>
    <row r="307" customFormat="false" ht="14.25" hidden="false" customHeight="false" outlineLevel="0" collapsed="false">
      <c r="A307" s="1" t="s">
        <v>1963</v>
      </c>
      <c r="B307" s="1" t="s">
        <v>1964</v>
      </c>
      <c r="C307" s="1" t="n">
        <v>1</v>
      </c>
      <c r="D307" s="1" t="s">
        <v>28</v>
      </c>
      <c r="E307" s="1" t="s">
        <v>1122</v>
      </c>
      <c r="F307" s="1" t="n">
        <v>6796209</v>
      </c>
      <c r="G307" s="1" t="n">
        <v>6798395</v>
      </c>
    </row>
    <row r="308" customFormat="false" ht="14.25" hidden="false" customHeight="false" outlineLevel="0" collapsed="false">
      <c r="A308" s="1" t="s">
        <v>1965</v>
      </c>
      <c r="B308" s="1" t="s">
        <v>1966</v>
      </c>
      <c r="C308" s="1" t="n">
        <v>2</v>
      </c>
      <c r="D308" s="1" t="s">
        <v>12</v>
      </c>
      <c r="E308" s="1" t="s">
        <v>1122</v>
      </c>
      <c r="F308" s="1" t="n">
        <v>12685102</v>
      </c>
      <c r="G308" s="1" t="n">
        <v>12690774</v>
      </c>
      <c r="H308" s="1" t="n">
        <f aca="false">F308-G307</f>
        <v>5886707</v>
      </c>
      <c r="I308" s="1" t="n">
        <f aca="false">200000-H:H</f>
        <v>-5686707</v>
      </c>
      <c r="J308" s="10" t="s">
        <v>530</v>
      </c>
    </row>
    <row r="309" customFormat="false" ht="14.25" hidden="false" customHeight="false" outlineLevel="0" collapsed="false">
      <c r="A309" s="1" t="s">
        <v>1967</v>
      </c>
      <c r="B309" s="1" t="s">
        <v>1968</v>
      </c>
      <c r="C309" s="1" t="n">
        <v>1</v>
      </c>
      <c r="D309" s="1" t="s">
        <v>55</v>
      </c>
      <c r="E309" s="1" t="s">
        <v>1122</v>
      </c>
      <c r="F309" s="1" t="n">
        <v>12702369</v>
      </c>
      <c r="G309" s="1" t="n">
        <v>12703757</v>
      </c>
      <c r="H309" s="1" t="n">
        <f aca="false">F309-G308</f>
        <v>11595</v>
      </c>
      <c r="I309" s="1" t="n">
        <f aca="false">200000-H:H</f>
        <v>188405</v>
      </c>
      <c r="J309" s="10"/>
    </row>
    <row r="310" customFormat="false" ht="14.25" hidden="false" customHeight="false" outlineLevel="0" collapsed="false">
      <c r="A310" s="1" t="s">
        <v>1969</v>
      </c>
      <c r="B310" s="1" t="s">
        <v>1970</v>
      </c>
      <c r="C310" s="1" t="n">
        <v>1</v>
      </c>
      <c r="D310" s="1" t="s">
        <v>55</v>
      </c>
      <c r="E310" s="1" t="s">
        <v>1122</v>
      </c>
      <c r="F310" s="1" t="n">
        <v>12741808</v>
      </c>
      <c r="G310" s="1" t="n">
        <v>12742539</v>
      </c>
      <c r="H310" s="1" t="n">
        <f aca="false">F310-G309</f>
        <v>38051</v>
      </c>
      <c r="I310" s="1" t="n">
        <f aca="false">200000-H:H</f>
        <v>161949</v>
      </c>
      <c r="J310" s="10"/>
    </row>
    <row r="311" customFormat="false" ht="14.25" hidden="false" customHeight="false" outlineLevel="0" collapsed="false">
      <c r="A311" s="1" t="s">
        <v>1971</v>
      </c>
      <c r="B311" s="1" t="s">
        <v>1972</v>
      </c>
      <c r="C311" s="1" t="n">
        <v>1</v>
      </c>
      <c r="D311" s="1" t="s">
        <v>18</v>
      </c>
      <c r="E311" s="1" t="s">
        <v>1122</v>
      </c>
      <c r="F311" s="1" t="n">
        <v>12748622</v>
      </c>
      <c r="G311" s="1" t="n">
        <v>12753220</v>
      </c>
      <c r="H311" s="1" t="n">
        <f aca="false">F311-G310</f>
        <v>6083</v>
      </c>
      <c r="I311" s="1" t="n">
        <f aca="false">200000-H:H</f>
        <v>193917</v>
      </c>
      <c r="J311" s="10"/>
    </row>
    <row r="312" customFormat="false" ht="14.25" hidden="false" customHeight="false" outlineLevel="0" collapsed="false">
      <c r="A312" s="1" t="s">
        <v>1973</v>
      </c>
      <c r="B312" s="1" t="s">
        <v>1974</v>
      </c>
      <c r="C312" s="1" t="n">
        <v>1</v>
      </c>
      <c r="D312" s="1" t="s">
        <v>55</v>
      </c>
      <c r="E312" s="1" t="s">
        <v>1122</v>
      </c>
      <c r="F312" s="1" t="n">
        <v>29084904</v>
      </c>
      <c r="G312" s="1" t="n">
        <v>29085689</v>
      </c>
      <c r="H312" s="1" t="n">
        <f aca="false">F312-G311</f>
        <v>16331684</v>
      </c>
      <c r="I312" s="1" t="n">
        <f aca="false">200000-H:H</f>
        <v>-16131684</v>
      </c>
    </row>
    <row r="313" customFormat="false" ht="14.25" hidden="false" customHeight="false" outlineLevel="0" collapsed="false">
      <c r="A313" s="1" t="s">
        <v>1975</v>
      </c>
      <c r="B313" s="1" t="s">
        <v>1976</v>
      </c>
      <c r="C313" s="1" t="n">
        <v>1</v>
      </c>
      <c r="D313" s="1" t="s">
        <v>55</v>
      </c>
      <c r="E313" s="1" t="s">
        <v>1977</v>
      </c>
      <c r="F313" s="1" t="n">
        <v>360202</v>
      </c>
      <c r="G313" s="1" t="n">
        <v>360669</v>
      </c>
      <c r="J313" s="10" t="s">
        <v>538</v>
      </c>
    </row>
    <row r="314" customFormat="false" ht="14.25" hidden="false" customHeight="false" outlineLevel="0" collapsed="false">
      <c r="A314" s="1" t="s">
        <v>1978</v>
      </c>
      <c r="B314" s="1" t="s">
        <v>1979</v>
      </c>
      <c r="C314" s="1" t="n">
        <v>1</v>
      </c>
      <c r="D314" s="1" t="s">
        <v>55</v>
      </c>
      <c r="E314" s="1" t="s">
        <v>1977</v>
      </c>
      <c r="F314" s="1" t="n">
        <v>360829</v>
      </c>
      <c r="G314" s="1" t="n">
        <v>361701</v>
      </c>
      <c r="H314" s="1" t="n">
        <f aca="false">F314-G313</f>
        <v>160</v>
      </c>
      <c r="I314" s="1" t="n">
        <f aca="false">200000-H:H</f>
        <v>199840</v>
      </c>
      <c r="J314" s="10"/>
    </row>
    <row r="315" customFormat="false" ht="14.25" hidden="false" customHeight="false" outlineLevel="0" collapsed="false">
      <c r="A315" s="1" t="s">
        <v>1980</v>
      </c>
      <c r="B315" s="1" t="s">
        <v>1981</v>
      </c>
      <c r="C315" s="1" t="n">
        <v>1</v>
      </c>
      <c r="D315" s="1" t="s">
        <v>18</v>
      </c>
      <c r="E315" s="1" t="s">
        <v>1982</v>
      </c>
      <c r="F315" s="1" t="n">
        <v>1116</v>
      </c>
      <c r="G315" s="1" t="n">
        <v>3275</v>
      </c>
    </row>
    <row r="316" customFormat="false" ht="14.25" hidden="false" customHeight="false" outlineLevel="0" collapsed="false">
      <c r="A316" s="1" t="s">
        <v>1983</v>
      </c>
      <c r="B316" s="1" t="s">
        <v>1984</v>
      </c>
      <c r="C316" s="1" t="n">
        <v>3</v>
      </c>
      <c r="D316" s="1" t="s">
        <v>55</v>
      </c>
      <c r="E316" s="1" t="s">
        <v>1985</v>
      </c>
      <c r="F316" s="1" t="n">
        <v>188975</v>
      </c>
      <c r="G316" s="1" t="n">
        <v>190234</v>
      </c>
      <c r="J316" s="10" t="s">
        <v>543</v>
      </c>
    </row>
    <row r="317" customFormat="false" ht="14.25" hidden="false" customHeight="false" outlineLevel="0" collapsed="false">
      <c r="A317" s="1" t="s">
        <v>1986</v>
      </c>
      <c r="B317" s="1" t="s">
        <v>1987</v>
      </c>
      <c r="C317" s="1" t="n">
        <v>1</v>
      </c>
      <c r="D317" s="1" t="s">
        <v>55</v>
      </c>
      <c r="E317" s="1" t="s">
        <v>1985</v>
      </c>
      <c r="F317" s="1" t="n">
        <v>206689</v>
      </c>
      <c r="G317" s="1" t="n">
        <v>207312</v>
      </c>
      <c r="H317" s="1" t="n">
        <f aca="false">F317-G316</f>
        <v>16455</v>
      </c>
      <c r="I317" s="1" t="n">
        <f aca="false">200000-H:H</f>
        <v>183545</v>
      </c>
      <c r="J317" s="10"/>
    </row>
    <row r="318" customFormat="false" ht="14.25" hidden="false" customHeight="false" outlineLevel="0" collapsed="false">
      <c r="A318" s="1" t="s">
        <v>1988</v>
      </c>
      <c r="B318" s="1" t="s">
        <v>1989</v>
      </c>
      <c r="C318" s="1" t="n">
        <v>1</v>
      </c>
      <c r="D318" s="1" t="s">
        <v>12</v>
      </c>
      <c r="E318" s="1" t="s">
        <v>1985</v>
      </c>
      <c r="F318" s="1" t="n">
        <v>207391</v>
      </c>
      <c r="G318" s="1" t="n">
        <v>209586</v>
      </c>
      <c r="H318" s="1" t="n">
        <f aca="false">F318-G317</f>
        <v>79</v>
      </c>
      <c r="I318" s="1" t="n">
        <f aca="false">200000-H:H</f>
        <v>199921</v>
      </c>
      <c r="J318" s="10"/>
    </row>
    <row r="319" customFormat="false" ht="14.25" hidden="false" customHeight="false" outlineLevel="0" collapsed="false">
      <c r="A319" s="1" t="s">
        <v>1990</v>
      </c>
      <c r="B319" s="1" t="s">
        <v>1991</v>
      </c>
      <c r="C319" s="1" t="n">
        <v>3</v>
      </c>
      <c r="D319" s="1" t="s">
        <v>12</v>
      </c>
      <c r="E319" s="1" t="s">
        <v>1985</v>
      </c>
      <c r="F319" s="1" t="n">
        <v>216850</v>
      </c>
      <c r="G319" s="1" t="n">
        <v>219370</v>
      </c>
      <c r="H319" s="1" t="n">
        <f aca="false">F319-G318</f>
        <v>7264</v>
      </c>
      <c r="I319" s="1" t="n">
        <f aca="false">200000-H:H</f>
        <v>192736</v>
      </c>
      <c r="J319" s="10"/>
    </row>
    <row r="320" customFormat="false" ht="14.25" hidden="false" customHeight="false" outlineLevel="0" collapsed="false">
      <c r="A320" s="1" t="s">
        <v>1992</v>
      </c>
      <c r="B320" s="1" t="s">
        <v>1993</v>
      </c>
      <c r="C320" s="1" t="n">
        <v>3</v>
      </c>
      <c r="D320" s="1" t="s">
        <v>55</v>
      </c>
      <c r="E320" s="1" t="s">
        <v>1985</v>
      </c>
      <c r="F320" s="1" t="n">
        <v>254363</v>
      </c>
      <c r="G320" s="1" t="n">
        <v>256323</v>
      </c>
      <c r="H320" s="1" t="n">
        <f aca="false">F320-G319</f>
        <v>34993</v>
      </c>
      <c r="I320" s="1" t="n">
        <f aca="false">200000-H:H</f>
        <v>165007</v>
      </c>
      <c r="J320" s="10"/>
    </row>
    <row r="321" customFormat="false" ht="14.25" hidden="false" customHeight="false" outlineLevel="0" collapsed="false">
      <c r="A321" s="1" t="s">
        <v>1994</v>
      </c>
      <c r="B321" s="1" t="s">
        <v>1995</v>
      </c>
      <c r="C321" s="1" t="n">
        <v>1</v>
      </c>
      <c r="D321" s="1" t="s">
        <v>12</v>
      </c>
      <c r="E321" s="1" t="s">
        <v>1996</v>
      </c>
      <c r="F321" s="1" t="n">
        <v>184431</v>
      </c>
      <c r="G321" s="1" t="n">
        <v>187901</v>
      </c>
      <c r="J321" s="10" t="s">
        <v>550</v>
      </c>
    </row>
    <row r="322" customFormat="false" ht="14.25" hidden="false" customHeight="false" outlineLevel="0" collapsed="false">
      <c r="A322" s="1" t="s">
        <v>1997</v>
      </c>
      <c r="B322" s="1" t="s">
        <v>1998</v>
      </c>
      <c r="C322" s="1" t="n">
        <v>2</v>
      </c>
      <c r="D322" s="1" t="s">
        <v>12</v>
      </c>
      <c r="E322" s="1" t="s">
        <v>1996</v>
      </c>
      <c r="F322" s="1" t="n">
        <v>228069</v>
      </c>
      <c r="G322" s="1" t="n">
        <v>231706</v>
      </c>
      <c r="H322" s="1" t="n">
        <f aca="false">F322-G321</f>
        <v>40168</v>
      </c>
      <c r="I322" s="1" t="n">
        <f aca="false">200000-H:H</f>
        <v>159832</v>
      </c>
      <c r="J322" s="10"/>
    </row>
    <row r="323" customFormat="false" ht="14.25" hidden="false" customHeight="false" outlineLevel="0" collapsed="false">
      <c r="A323" s="1" t="s">
        <v>1999</v>
      </c>
      <c r="B323" s="1" t="s">
        <v>2000</v>
      </c>
      <c r="C323" s="1" t="n">
        <v>1</v>
      </c>
      <c r="D323" s="1" t="s">
        <v>55</v>
      </c>
      <c r="E323" s="1" t="s">
        <v>1996</v>
      </c>
      <c r="F323" s="1" t="n">
        <v>254032</v>
      </c>
      <c r="G323" s="1" t="n">
        <v>255069</v>
      </c>
      <c r="H323" s="1" t="n">
        <f aca="false">F323-G322</f>
        <v>22326</v>
      </c>
      <c r="I323" s="1" t="n">
        <f aca="false">200000-H:H</f>
        <v>177674</v>
      </c>
      <c r="J323" s="10"/>
    </row>
    <row r="324" customFormat="false" ht="14.25" hidden="false" customHeight="false" outlineLevel="0" collapsed="false">
      <c r="A324" s="1" t="s">
        <v>2001</v>
      </c>
      <c r="B324" s="1" t="s">
        <v>2002</v>
      </c>
      <c r="C324" s="1" t="n">
        <v>3</v>
      </c>
      <c r="D324" s="1" t="s">
        <v>12</v>
      </c>
      <c r="E324" s="1" t="s">
        <v>1996</v>
      </c>
      <c r="F324" s="1" t="n">
        <v>269362</v>
      </c>
      <c r="G324" s="1" t="n">
        <v>273040</v>
      </c>
      <c r="H324" s="1" t="n">
        <f aca="false">F324-G323</f>
        <v>14293</v>
      </c>
      <c r="I324" s="1" t="n">
        <f aca="false">200000-H:H</f>
        <v>185707</v>
      </c>
      <c r="J324" s="10"/>
    </row>
    <row r="325" customFormat="false" ht="14.25" hidden="false" customHeight="false" outlineLevel="0" collapsed="false">
      <c r="A325" s="1" t="s">
        <v>2003</v>
      </c>
      <c r="B325" s="1" t="s">
        <v>2004</v>
      </c>
      <c r="C325" s="1" t="n">
        <v>1</v>
      </c>
      <c r="D325" s="1" t="s">
        <v>18</v>
      </c>
      <c r="E325" s="1" t="s">
        <v>1996</v>
      </c>
      <c r="F325" s="1" t="n">
        <v>292027</v>
      </c>
      <c r="G325" s="1" t="n">
        <v>295242</v>
      </c>
      <c r="H325" s="1" t="n">
        <f aca="false">F325-G324</f>
        <v>18987</v>
      </c>
      <c r="I325" s="1" t="n">
        <f aca="false">200000-H:H</f>
        <v>181013</v>
      </c>
      <c r="J325" s="10"/>
    </row>
    <row r="326" customFormat="false" ht="14.25" hidden="false" customHeight="false" outlineLevel="0" collapsed="false">
      <c r="A326" s="1" t="s">
        <v>2005</v>
      </c>
      <c r="B326" s="1" t="s">
        <v>2006</v>
      </c>
      <c r="C326" s="1" t="n">
        <v>1</v>
      </c>
      <c r="D326" s="1" t="s">
        <v>12</v>
      </c>
      <c r="E326" s="1" t="s">
        <v>1996</v>
      </c>
      <c r="F326" s="1" t="n">
        <v>309589</v>
      </c>
      <c r="G326" s="1" t="n">
        <v>311514</v>
      </c>
      <c r="H326" s="1" t="n">
        <f aca="false">F326-G325</f>
        <v>14347</v>
      </c>
      <c r="I326" s="1" t="n">
        <f aca="false">200000-H:H</f>
        <v>185653</v>
      </c>
      <c r="J326" s="10"/>
    </row>
    <row r="327" customFormat="false" ht="14.25" hidden="false" customHeight="false" outlineLevel="0" collapsed="false">
      <c r="A327" s="1" t="s">
        <v>2007</v>
      </c>
      <c r="B327" s="1" t="s">
        <v>2008</v>
      </c>
      <c r="C327" s="1" t="n">
        <v>1</v>
      </c>
      <c r="D327" s="1" t="s">
        <v>12</v>
      </c>
      <c r="E327" s="1" t="s">
        <v>1996</v>
      </c>
      <c r="F327" s="1" t="n">
        <v>315280</v>
      </c>
      <c r="G327" s="1" t="n">
        <v>317187</v>
      </c>
      <c r="H327" s="1" t="n">
        <f aca="false">F327-G326</f>
        <v>3766</v>
      </c>
      <c r="I327" s="1" t="n">
        <f aca="false">200000-H:H</f>
        <v>196234</v>
      </c>
      <c r="J327" s="10"/>
    </row>
    <row r="328" customFormat="false" ht="14.25" hidden="false" customHeight="false" outlineLevel="0" collapsed="false">
      <c r="A328" s="1" t="s">
        <v>2009</v>
      </c>
      <c r="B328" s="1" t="s">
        <v>2010</v>
      </c>
      <c r="C328" s="1" t="n">
        <v>2</v>
      </c>
      <c r="D328" s="1" t="s">
        <v>55</v>
      </c>
      <c r="E328" s="1" t="s">
        <v>1996</v>
      </c>
      <c r="F328" s="1" t="n">
        <v>327061</v>
      </c>
      <c r="G328" s="1" t="n">
        <v>329346</v>
      </c>
      <c r="H328" s="1" t="n">
        <f aca="false">F328-G327</f>
        <v>9874</v>
      </c>
      <c r="I328" s="1" t="n">
        <f aca="false">200000-H:H</f>
        <v>190126</v>
      </c>
      <c r="J328" s="10"/>
    </row>
    <row r="329" customFormat="false" ht="14.25" hidden="false" customHeight="false" outlineLevel="0" collapsed="false">
      <c r="A329" s="1" t="s">
        <v>2011</v>
      </c>
      <c r="B329" s="1" t="s">
        <v>2012</v>
      </c>
      <c r="C329" s="1" t="n">
        <v>1</v>
      </c>
      <c r="D329" s="1" t="s">
        <v>12</v>
      </c>
      <c r="E329" s="1" t="s">
        <v>1996</v>
      </c>
      <c r="F329" s="1" t="n">
        <v>350478</v>
      </c>
      <c r="G329" s="1" t="n">
        <v>353738</v>
      </c>
      <c r="H329" s="1" t="n">
        <f aca="false">F329-G328</f>
        <v>21132</v>
      </c>
      <c r="I329" s="1" t="n">
        <f aca="false">200000-H:H</f>
        <v>178868</v>
      </c>
      <c r="J329" s="10"/>
    </row>
    <row r="330" customFormat="false" ht="14.25" hidden="false" customHeight="false" outlineLevel="0" collapsed="false">
      <c r="A330" s="1" t="s">
        <v>2013</v>
      </c>
      <c r="B330" s="1" t="s">
        <v>2014</v>
      </c>
      <c r="C330" s="1" t="n">
        <v>3</v>
      </c>
      <c r="D330" s="1" t="s">
        <v>12</v>
      </c>
      <c r="E330" s="1" t="s">
        <v>1996</v>
      </c>
      <c r="F330" s="1" t="n">
        <v>378147</v>
      </c>
      <c r="G330" s="1" t="n">
        <v>382414</v>
      </c>
      <c r="H330" s="1" t="n">
        <f aca="false">F330-G329</f>
        <v>24409</v>
      </c>
      <c r="I330" s="1" t="n">
        <f aca="false">200000-H:H</f>
        <v>175591</v>
      </c>
      <c r="J330" s="10"/>
    </row>
    <row r="331" customFormat="false" ht="14.25" hidden="false" customHeight="false" outlineLevel="0" collapsed="false">
      <c r="A331" s="1" t="s">
        <v>2015</v>
      </c>
      <c r="B331" s="1" t="s">
        <v>2016</v>
      </c>
      <c r="C331" s="1" t="n">
        <v>2</v>
      </c>
      <c r="D331" s="1" t="s">
        <v>55</v>
      </c>
      <c r="E331" s="1" t="s">
        <v>1996</v>
      </c>
      <c r="F331" s="1" t="n">
        <v>408321</v>
      </c>
      <c r="G331" s="1" t="n">
        <v>411310</v>
      </c>
      <c r="H331" s="1" t="n">
        <f aca="false">F331-G330</f>
        <v>25907</v>
      </c>
      <c r="I331" s="1" t="n">
        <f aca="false">200000-H:H</f>
        <v>174093</v>
      </c>
      <c r="J331" s="10"/>
    </row>
    <row r="332" customFormat="false" ht="14.25" hidden="false" customHeight="false" outlineLevel="0" collapsed="false">
      <c r="A332" s="1" t="s">
        <v>2017</v>
      </c>
      <c r="B332" s="1" t="s">
        <v>2018</v>
      </c>
      <c r="C332" s="1" t="n">
        <v>1</v>
      </c>
      <c r="D332" s="1" t="s">
        <v>55</v>
      </c>
      <c r="E332" s="1" t="s">
        <v>1996</v>
      </c>
      <c r="F332" s="1" t="n">
        <v>428271</v>
      </c>
      <c r="G332" s="1" t="n">
        <v>429227</v>
      </c>
      <c r="H332" s="1" t="n">
        <f aca="false">F332-G331</f>
        <v>16961</v>
      </c>
      <c r="I332" s="1" t="n">
        <f aca="false">200000-H:H</f>
        <v>183039</v>
      </c>
      <c r="J332" s="10"/>
    </row>
    <row r="333" customFormat="false" ht="14.25" hidden="false" customHeight="false" outlineLevel="0" collapsed="false">
      <c r="A333" s="1" t="s">
        <v>2019</v>
      </c>
      <c r="B333" s="1" t="s">
        <v>2020</v>
      </c>
      <c r="C333" s="1" t="n">
        <v>3</v>
      </c>
      <c r="D333" s="1" t="s">
        <v>28</v>
      </c>
      <c r="E333" s="1" t="s">
        <v>1996</v>
      </c>
      <c r="F333" s="1" t="n">
        <v>439559</v>
      </c>
      <c r="G333" s="1" t="n">
        <v>445556</v>
      </c>
      <c r="H333" s="1" t="n">
        <f aca="false">F333-G332</f>
        <v>10332</v>
      </c>
      <c r="I333" s="1" t="n">
        <f aca="false">200000-H:H</f>
        <v>189668</v>
      </c>
      <c r="J333" s="10"/>
    </row>
    <row r="334" customFormat="false" ht="14.25" hidden="false" customHeight="false" outlineLevel="0" collapsed="false">
      <c r="A334" s="1" t="s">
        <v>2021</v>
      </c>
      <c r="B334" s="1" t="s">
        <v>2022</v>
      </c>
      <c r="C334" s="1" t="n">
        <v>1</v>
      </c>
      <c r="D334" s="1" t="s">
        <v>12</v>
      </c>
      <c r="E334" s="1" t="s">
        <v>1996</v>
      </c>
      <c r="F334" s="1" t="n">
        <v>474730</v>
      </c>
      <c r="G334" s="1" t="n">
        <v>477903</v>
      </c>
      <c r="H334" s="1" t="n">
        <f aca="false">F334-G333</f>
        <v>29174</v>
      </c>
      <c r="I334" s="1" t="n">
        <f aca="false">200000-H:H</f>
        <v>170826</v>
      </c>
      <c r="J334" s="10"/>
    </row>
    <row r="335" customFormat="false" ht="14.25" hidden="false" customHeight="false" outlineLevel="0" collapsed="false">
      <c r="A335" s="1" t="s">
        <v>2023</v>
      </c>
      <c r="B335" s="1" t="s">
        <v>2024</v>
      </c>
      <c r="C335" s="1" t="n">
        <v>1</v>
      </c>
      <c r="D335" s="1" t="s">
        <v>12</v>
      </c>
      <c r="E335" s="1" t="s">
        <v>1996</v>
      </c>
      <c r="F335" s="1" t="n">
        <v>488457</v>
      </c>
      <c r="G335" s="1" t="n">
        <v>492002</v>
      </c>
      <c r="H335" s="1" t="n">
        <f aca="false">F335-G334</f>
        <v>10554</v>
      </c>
      <c r="I335" s="1" t="n">
        <f aca="false">200000-H:H</f>
        <v>189446</v>
      </c>
      <c r="J335" s="10"/>
    </row>
    <row r="336" customFormat="false" ht="14.25" hidden="false" customHeight="false" outlineLevel="0" collapsed="false">
      <c r="A336" s="1" t="s">
        <v>2025</v>
      </c>
      <c r="B336" s="1" t="s">
        <v>2026</v>
      </c>
      <c r="C336" s="1" t="n">
        <v>2</v>
      </c>
      <c r="D336" s="1" t="s">
        <v>55</v>
      </c>
      <c r="E336" s="1" t="s">
        <v>1996</v>
      </c>
      <c r="F336" s="1" t="n">
        <v>499114</v>
      </c>
      <c r="G336" s="1" t="n">
        <v>502491</v>
      </c>
      <c r="H336" s="1" t="n">
        <f aca="false">F336-G335</f>
        <v>7112</v>
      </c>
      <c r="I336" s="1" t="n">
        <f aca="false">200000-H:H</f>
        <v>192888</v>
      </c>
      <c r="J336" s="10"/>
    </row>
    <row r="337" customFormat="false" ht="14.25" hidden="false" customHeight="false" outlineLevel="0" collapsed="false">
      <c r="A337" s="1" t="s">
        <v>2027</v>
      </c>
      <c r="B337" s="1" t="s">
        <v>2028</v>
      </c>
      <c r="C337" s="1" t="n">
        <v>1</v>
      </c>
      <c r="D337" s="1" t="s">
        <v>55</v>
      </c>
      <c r="E337" s="1" t="s">
        <v>1996</v>
      </c>
      <c r="F337" s="1" t="n">
        <v>525533</v>
      </c>
      <c r="G337" s="1" t="n">
        <v>526621</v>
      </c>
      <c r="H337" s="1" t="n">
        <f aca="false">F337-G336</f>
        <v>23042</v>
      </c>
      <c r="I337" s="1" t="n">
        <f aca="false">200000-H:H</f>
        <v>176958</v>
      </c>
      <c r="J337" s="10"/>
    </row>
    <row r="338" customFormat="false" ht="14.25" hidden="false" customHeight="false" outlineLevel="0" collapsed="false">
      <c r="A338" s="1" t="s">
        <v>2029</v>
      </c>
      <c r="B338" s="1" t="s">
        <v>2030</v>
      </c>
      <c r="C338" s="1" t="n">
        <v>2</v>
      </c>
      <c r="D338" s="1" t="s">
        <v>12</v>
      </c>
      <c r="E338" s="1" t="s">
        <v>1996</v>
      </c>
      <c r="F338" s="1" t="n">
        <v>541332</v>
      </c>
      <c r="G338" s="1" t="n">
        <v>545600</v>
      </c>
      <c r="H338" s="1" t="n">
        <f aca="false">F338-G337</f>
        <v>14711</v>
      </c>
      <c r="I338" s="1" t="n">
        <f aca="false">200000-H:H</f>
        <v>185289</v>
      </c>
      <c r="J338" s="10"/>
    </row>
    <row r="339" customFormat="false" ht="14.25" hidden="false" customHeight="false" outlineLevel="0" collapsed="false">
      <c r="A339" s="1" t="s">
        <v>2031</v>
      </c>
      <c r="B339" s="1" t="s">
        <v>2032</v>
      </c>
      <c r="C339" s="1" t="n">
        <v>1</v>
      </c>
      <c r="D339" s="1" t="s">
        <v>55</v>
      </c>
      <c r="E339" s="1" t="s">
        <v>1996</v>
      </c>
      <c r="F339" s="1" t="n">
        <v>565959</v>
      </c>
      <c r="G339" s="1" t="n">
        <v>566864</v>
      </c>
      <c r="H339" s="1" t="n">
        <f aca="false">F339-G338</f>
        <v>20359</v>
      </c>
      <c r="I339" s="1" t="n">
        <f aca="false">200000-H:H</f>
        <v>179641</v>
      </c>
      <c r="J339" s="10"/>
    </row>
    <row r="340" customFormat="false" ht="14.25" hidden="false" customHeight="false" outlineLevel="0" collapsed="false">
      <c r="A340" s="1" t="s">
        <v>2033</v>
      </c>
      <c r="B340" s="1" t="s">
        <v>2034</v>
      </c>
      <c r="C340" s="1" t="n">
        <v>1</v>
      </c>
      <c r="D340" s="1" t="s">
        <v>12</v>
      </c>
      <c r="E340" s="1" t="s">
        <v>2035</v>
      </c>
      <c r="F340" s="1" t="n">
        <v>200</v>
      </c>
      <c r="G340" s="1" t="n">
        <v>1585</v>
      </c>
    </row>
    <row r="341" customFormat="false" ht="14.25" hidden="false" customHeight="false" outlineLevel="0" collapsed="false">
      <c r="A341" s="1" t="s">
        <v>2036</v>
      </c>
      <c r="B341" s="1" t="s">
        <v>2037</v>
      </c>
      <c r="C341" s="1" t="n">
        <v>5</v>
      </c>
      <c r="D341" s="1" t="s">
        <v>28</v>
      </c>
      <c r="E341" s="1" t="s">
        <v>2038</v>
      </c>
      <c r="F341" s="1" t="n">
        <v>47060</v>
      </c>
      <c r="G341" s="1" t="n">
        <v>56110</v>
      </c>
      <c r="J341" s="10" t="s">
        <v>562</v>
      </c>
    </row>
    <row r="342" customFormat="false" ht="14.25" hidden="false" customHeight="false" outlineLevel="0" collapsed="false">
      <c r="A342" s="1" t="s">
        <v>2039</v>
      </c>
      <c r="B342" s="1" t="s">
        <v>2040</v>
      </c>
      <c r="C342" s="1" t="n">
        <v>1</v>
      </c>
      <c r="D342" s="1" t="s">
        <v>55</v>
      </c>
      <c r="E342" s="1" t="s">
        <v>2038</v>
      </c>
      <c r="F342" s="1" t="n">
        <v>66348</v>
      </c>
      <c r="G342" s="1" t="n">
        <v>67652</v>
      </c>
      <c r="H342" s="1" t="n">
        <f aca="false">F342-G341</f>
        <v>10238</v>
      </c>
      <c r="I342" s="1" t="n">
        <f aca="false">200000-H:H</f>
        <v>189762</v>
      </c>
      <c r="J342" s="10"/>
    </row>
    <row r="343" customFormat="false" ht="14.25" hidden="false" customHeight="false" outlineLevel="0" collapsed="false">
      <c r="A343" s="1" t="s">
        <v>2041</v>
      </c>
      <c r="B343" s="1" t="s">
        <v>2042</v>
      </c>
      <c r="C343" s="1" t="n">
        <v>3</v>
      </c>
      <c r="D343" s="1" t="s">
        <v>28</v>
      </c>
      <c r="E343" s="1" t="s">
        <v>2038</v>
      </c>
      <c r="F343" s="1" t="n">
        <v>71598</v>
      </c>
      <c r="G343" s="1" t="n">
        <v>72893</v>
      </c>
      <c r="H343" s="1" t="n">
        <f aca="false">F343-G342</f>
        <v>3946</v>
      </c>
      <c r="I343" s="1" t="n">
        <f aca="false">200000-H:H</f>
        <v>196054</v>
      </c>
      <c r="J343" s="10"/>
    </row>
    <row r="344" customFormat="false" ht="14.25" hidden="false" customHeight="false" outlineLevel="0" collapsed="false">
      <c r="A344" s="1" t="s">
        <v>2043</v>
      </c>
      <c r="B344" s="1" t="s">
        <v>2044</v>
      </c>
      <c r="C344" s="1" t="n">
        <v>3</v>
      </c>
      <c r="D344" s="1" t="s">
        <v>28</v>
      </c>
      <c r="E344" s="1" t="s">
        <v>2038</v>
      </c>
      <c r="F344" s="1" t="n">
        <v>131088</v>
      </c>
      <c r="G344" s="1" t="n">
        <v>134121</v>
      </c>
      <c r="H344" s="1" t="n">
        <f aca="false">F344-G343</f>
        <v>58195</v>
      </c>
      <c r="I344" s="1" t="n">
        <f aca="false">200000-H:H</f>
        <v>141805</v>
      </c>
      <c r="J344" s="10"/>
    </row>
    <row r="345" customFormat="false" ht="14.25" hidden="false" customHeight="false" outlineLevel="0" collapsed="false">
      <c r="A345" s="1" t="s">
        <v>2045</v>
      </c>
      <c r="B345" s="1" t="s">
        <v>2046</v>
      </c>
      <c r="C345" s="1" t="n">
        <v>4</v>
      </c>
      <c r="D345" s="1" t="s">
        <v>28</v>
      </c>
      <c r="E345" s="1" t="s">
        <v>2038</v>
      </c>
      <c r="F345" s="1" t="n">
        <v>147673</v>
      </c>
      <c r="G345" s="1" t="n">
        <v>151301</v>
      </c>
      <c r="H345" s="1" t="n">
        <f aca="false">F345-G344</f>
        <v>13552</v>
      </c>
      <c r="I345" s="1" t="n">
        <f aca="false">200000-H:H</f>
        <v>186448</v>
      </c>
      <c r="J345" s="10"/>
    </row>
    <row r="346" customFormat="false" ht="14.25" hidden="false" customHeight="false" outlineLevel="0" collapsed="false">
      <c r="A346" s="1" t="s">
        <v>2047</v>
      </c>
      <c r="B346" s="1" t="s">
        <v>2048</v>
      </c>
      <c r="C346" s="1" t="n">
        <v>1</v>
      </c>
      <c r="D346" s="1" t="s">
        <v>28</v>
      </c>
      <c r="E346" s="1" t="s">
        <v>2038</v>
      </c>
      <c r="F346" s="1" t="n">
        <v>158036</v>
      </c>
      <c r="G346" s="1" t="n">
        <v>160816</v>
      </c>
      <c r="H346" s="1" t="n">
        <f aca="false">F346-G345</f>
        <v>6735</v>
      </c>
      <c r="I346" s="1" t="n">
        <f aca="false">200000-H:H</f>
        <v>193265</v>
      </c>
      <c r="J346" s="10"/>
    </row>
    <row r="347" customFormat="false" ht="14.25" hidden="false" customHeight="false" outlineLevel="0" collapsed="false">
      <c r="A347" s="1" t="s">
        <v>2049</v>
      </c>
      <c r="B347" s="1" t="s">
        <v>2050</v>
      </c>
      <c r="C347" s="1" t="n">
        <v>1</v>
      </c>
      <c r="D347" s="1" t="s">
        <v>28</v>
      </c>
      <c r="E347" s="1" t="s">
        <v>2038</v>
      </c>
      <c r="F347" s="1" t="n">
        <v>172716</v>
      </c>
      <c r="G347" s="1" t="n">
        <v>175481</v>
      </c>
      <c r="H347" s="1" t="n">
        <f aca="false">F347-G346</f>
        <v>11900</v>
      </c>
      <c r="I347" s="1" t="n">
        <f aca="false">200000-H:H</f>
        <v>188100</v>
      </c>
      <c r="J347" s="10"/>
    </row>
    <row r="348" customFormat="false" ht="14.25" hidden="false" customHeight="false" outlineLevel="0" collapsed="false">
      <c r="A348" s="1" t="s">
        <v>2051</v>
      </c>
      <c r="B348" s="1" t="s">
        <v>2052</v>
      </c>
      <c r="C348" s="1" t="n">
        <v>1</v>
      </c>
      <c r="D348" s="1" t="s">
        <v>55</v>
      </c>
      <c r="E348" s="1" t="s">
        <v>2038</v>
      </c>
      <c r="F348" s="1" t="n">
        <v>186975</v>
      </c>
      <c r="G348" s="1" t="n">
        <v>189776</v>
      </c>
      <c r="H348" s="1" t="n">
        <f aca="false">F348-G347</f>
        <v>11494</v>
      </c>
      <c r="I348" s="1" t="n">
        <f aca="false">200000-H:H</f>
        <v>188506</v>
      </c>
      <c r="J348" s="10"/>
    </row>
    <row r="349" customFormat="false" ht="14.25" hidden="false" customHeight="false" outlineLevel="0" collapsed="false">
      <c r="A349" s="1" t="s">
        <v>2053</v>
      </c>
      <c r="B349" s="1" t="s">
        <v>2054</v>
      </c>
      <c r="C349" s="1" t="n">
        <v>1</v>
      </c>
      <c r="D349" s="1" t="s">
        <v>28</v>
      </c>
      <c r="E349" s="1" t="s">
        <v>2038</v>
      </c>
      <c r="F349" s="1" t="n">
        <v>233509</v>
      </c>
      <c r="G349" s="1" t="n">
        <v>236049</v>
      </c>
      <c r="H349" s="1" t="n">
        <f aca="false">F349-G348</f>
        <v>43733</v>
      </c>
      <c r="I349" s="1" t="n">
        <f aca="false">200000-H:H</f>
        <v>156267</v>
      </c>
      <c r="J349" s="10"/>
    </row>
    <row r="350" customFormat="false" ht="14.25" hidden="false" customHeight="false" outlineLevel="0" collapsed="false">
      <c r="A350" s="1" t="s">
        <v>2055</v>
      </c>
      <c r="B350" s="1" t="s">
        <v>2056</v>
      </c>
      <c r="C350" s="1" t="n">
        <v>1</v>
      </c>
      <c r="D350" s="1" t="s">
        <v>12</v>
      </c>
      <c r="E350" s="1" t="s">
        <v>2057</v>
      </c>
      <c r="F350" s="1" t="n">
        <v>367</v>
      </c>
      <c r="G350" s="1" t="n">
        <v>1746</v>
      </c>
    </row>
    <row r="351" customFormat="false" ht="14.25" hidden="false" customHeight="false" outlineLevel="0" collapsed="false">
      <c r="A351" s="1" t="s">
        <v>2058</v>
      </c>
      <c r="B351" s="1" t="s">
        <v>2059</v>
      </c>
      <c r="C351" s="1" t="n">
        <v>4</v>
      </c>
      <c r="D351" s="1" t="s">
        <v>12</v>
      </c>
      <c r="E351" s="1" t="s">
        <v>2060</v>
      </c>
      <c r="F351" s="1" t="n">
        <v>11560</v>
      </c>
      <c r="G351" s="1" t="n">
        <v>15410</v>
      </c>
      <c r="J351" s="10" t="s">
        <v>571</v>
      </c>
    </row>
    <row r="352" customFormat="false" ht="14.25" hidden="false" customHeight="false" outlineLevel="0" collapsed="false">
      <c r="A352" s="1" t="s">
        <v>2061</v>
      </c>
      <c r="B352" s="1" t="s">
        <v>2062</v>
      </c>
      <c r="C352" s="1" t="n">
        <v>5</v>
      </c>
      <c r="D352" s="1" t="s">
        <v>18</v>
      </c>
      <c r="E352" s="1" t="s">
        <v>2060</v>
      </c>
      <c r="F352" s="1" t="n">
        <v>25741</v>
      </c>
      <c r="G352" s="1" t="n">
        <v>31068</v>
      </c>
      <c r="H352" s="1" t="n">
        <f aca="false">F352-G351</f>
        <v>10331</v>
      </c>
      <c r="I352" s="1" t="n">
        <f aca="false">200000-H:H</f>
        <v>189669</v>
      </c>
      <c r="J352" s="10"/>
    </row>
    <row r="353" customFormat="false" ht="14.25" hidden="false" customHeight="false" outlineLevel="0" collapsed="false">
      <c r="A353" s="1" t="s">
        <v>2063</v>
      </c>
      <c r="B353" s="1" t="s">
        <v>2064</v>
      </c>
      <c r="C353" s="1" t="n">
        <v>2</v>
      </c>
      <c r="D353" s="1" t="s">
        <v>55</v>
      </c>
      <c r="E353" s="1" t="s">
        <v>2060</v>
      </c>
      <c r="F353" s="1" t="n">
        <v>64331</v>
      </c>
      <c r="G353" s="1" t="n">
        <v>66065</v>
      </c>
      <c r="H353" s="1" t="n">
        <f aca="false">F353-G352</f>
        <v>33263</v>
      </c>
      <c r="I353" s="1" t="n">
        <f aca="false">200000-H:H</f>
        <v>166737</v>
      </c>
      <c r="J353" s="10"/>
    </row>
    <row r="354" customFormat="false" ht="14.25" hidden="false" customHeight="false" outlineLevel="0" collapsed="false">
      <c r="A354" s="1" t="s">
        <v>2065</v>
      </c>
      <c r="B354" s="1" t="s">
        <v>2066</v>
      </c>
      <c r="C354" s="1" t="n">
        <v>5</v>
      </c>
      <c r="D354" s="1" t="s">
        <v>55</v>
      </c>
      <c r="E354" s="1" t="s">
        <v>2060</v>
      </c>
      <c r="F354" s="1" t="n">
        <v>74245</v>
      </c>
      <c r="G354" s="1" t="n">
        <v>78501</v>
      </c>
      <c r="H354" s="1" t="n">
        <f aca="false">F354-G353</f>
        <v>8180</v>
      </c>
      <c r="I354" s="1" t="n">
        <f aca="false">200000-H:H</f>
        <v>191820</v>
      </c>
      <c r="J354" s="10"/>
    </row>
    <row r="355" customFormat="false" ht="14.25" hidden="false" customHeight="false" outlineLevel="0" collapsed="false">
      <c r="A355" s="1" t="s">
        <v>2067</v>
      </c>
      <c r="B355" s="1" t="s">
        <v>2068</v>
      </c>
      <c r="C355" s="1" t="n">
        <v>1</v>
      </c>
      <c r="D355" s="1" t="s">
        <v>55</v>
      </c>
      <c r="E355" s="1" t="s">
        <v>2060</v>
      </c>
      <c r="F355" s="1" t="n">
        <v>84938</v>
      </c>
      <c r="G355" s="1" t="n">
        <v>85717</v>
      </c>
      <c r="H355" s="1" t="n">
        <f aca="false">F355-G354</f>
        <v>6437</v>
      </c>
      <c r="I355" s="1" t="n">
        <f aca="false">200000-H:H</f>
        <v>193563</v>
      </c>
      <c r="J355" s="10"/>
    </row>
    <row r="356" customFormat="false" ht="14.25" hidden="false" customHeight="false" outlineLevel="0" collapsed="false">
      <c r="A356" s="1" t="s">
        <v>2069</v>
      </c>
      <c r="B356" s="1" t="s">
        <v>2070</v>
      </c>
      <c r="C356" s="1" t="n">
        <v>1</v>
      </c>
      <c r="D356" s="1" t="s">
        <v>12</v>
      </c>
      <c r="E356" s="1" t="s">
        <v>2060</v>
      </c>
      <c r="F356" s="1" t="n">
        <v>128557</v>
      </c>
      <c r="G356" s="1" t="n">
        <v>131844</v>
      </c>
      <c r="H356" s="1" t="n">
        <f aca="false">F356-G355</f>
        <v>42840</v>
      </c>
      <c r="I356" s="1" t="n">
        <f aca="false">200000-H:H</f>
        <v>157160</v>
      </c>
      <c r="J356" s="10"/>
    </row>
    <row r="357" customFormat="false" ht="14.25" hidden="false" customHeight="false" outlineLevel="0" collapsed="false">
      <c r="A357" s="1" t="s">
        <v>2071</v>
      </c>
      <c r="B357" s="1" t="s">
        <v>2072</v>
      </c>
      <c r="C357" s="1" t="n">
        <v>1</v>
      </c>
      <c r="D357" s="1" t="s">
        <v>55</v>
      </c>
      <c r="E357" s="1" t="s">
        <v>2060</v>
      </c>
      <c r="F357" s="1" t="n">
        <v>144078</v>
      </c>
      <c r="G357" s="1" t="n">
        <v>145748</v>
      </c>
      <c r="H357" s="1" t="n">
        <f aca="false">F357-G356</f>
        <v>12234</v>
      </c>
      <c r="I357" s="1" t="n">
        <f aca="false">200000-H:H</f>
        <v>187766</v>
      </c>
      <c r="J357" s="10"/>
    </row>
    <row r="358" customFormat="false" ht="14.25" hidden="false" customHeight="false" outlineLevel="0" collapsed="false">
      <c r="A358" s="1" t="s">
        <v>2073</v>
      </c>
      <c r="B358" s="1" t="s">
        <v>2074</v>
      </c>
      <c r="C358" s="1" t="n">
        <v>3</v>
      </c>
      <c r="D358" s="1" t="s">
        <v>12</v>
      </c>
      <c r="E358" s="1" t="s">
        <v>2060</v>
      </c>
      <c r="F358" s="1" t="n">
        <v>160639</v>
      </c>
      <c r="G358" s="1" t="n">
        <v>164175</v>
      </c>
      <c r="H358" s="1" t="n">
        <f aca="false">F358-G357</f>
        <v>14891</v>
      </c>
      <c r="I358" s="1" t="n">
        <f aca="false">200000-H:H</f>
        <v>185109</v>
      </c>
      <c r="J358" s="10"/>
    </row>
    <row r="359" customFormat="false" ht="14.25" hidden="false" customHeight="false" outlineLevel="0" collapsed="false">
      <c r="A359" s="1" t="s">
        <v>2075</v>
      </c>
      <c r="B359" s="1" t="s">
        <v>2076</v>
      </c>
      <c r="C359" s="1" t="n">
        <v>3</v>
      </c>
      <c r="D359" s="1" t="s">
        <v>12</v>
      </c>
      <c r="E359" s="1" t="s">
        <v>2060</v>
      </c>
      <c r="F359" s="1" t="n">
        <v>169796</v>
      </c>
      <c r="G359" s="1" t="n">
        <v>173336</v>
      </c>
      <c r="H359" s="1" t="n">
        <f aca="false">F359-G358</f>
        <v>5621</v>
      </c>
      <c r="I359" s="1" t="n">
        <f aca="false">200000-H:H</f>
        <v>194379</v>
      </c>
      <c r="J359" s="10"/>
    </row>
    <row r="360" customFormat="false" ht="14.25" hidden="false" customHeight="false" outlineLevel="0" collapsed="false">
      <c r="A360" s="1" t="s">
        <v>2077</v>
      </c>
      <c r="B360" s="1" t="s">
        <v>2078</v>
      </c>
      <c r="C360" s="1" t="n">
        <v>3</v>
      </c>
      <c r="D360" s="1" t="s">
        <v>28</v>
      </c>
      <c r="E360" s="1" t="s">
        <v>2060</v>
      </c>
      <c r="F360" s="1" t="n">
        <v>231627</v>
      </c>
      <c r="G360" s="1" t="n">
        <v>234192</v>
      </c>
      <c r="H360" s="1" t="n">
        <f aca="false">F360-G359</f>
        <v>58291</v>
      </c>
      <c r="I360" s="1" t="n">
        <f aca="false">200000-H:H</f>
        <v>141709</v>
      </c>
      <c r="J360" s="10"/>
    </row>
    <row r="361" customFormat="false" ht="14.25" hidden="false" customHeight="false" outlineLevel="0" collapsed="false">
      <c r="A361" s="1" t="s">
        <v>2079</v>
      </c>
      <c r="B361" s="1" t="s">
        <v>2080</v>
      </c>
      <c r="C361" s="1" t="n">
        <v>2</v>
      </c>
      <c r="D361" s="1" t="s">
        <v>55</v>
      </c>
      <c r="E361" s="1" t="s">
        <v>2060</v>
      </c>
      <c r="F361" s="1" t="n">
        <v>253779</v>
      </c>
      <c r="G361" s="1" t="n">
        <v>256187</v>
      </c>
      <c r="H361" s="1" t="n">
        <f aca="false">F361-G360</f>
        <v>19587</v>
      </c>
      <c r="I361" s="1" t="n">
        <f aca="false">200000-H:H</f>
        <v>180413</v>
      </c>
      <c r="J361" s="10"/>
    </row>
    <row r="362" customFormat="false" ht="14.25" hidden="false" customHeight="false" outlineLevel="0" collapsed="false">
      <c r="A362" s="1" t="s">
        <v>2081</v>
      </c>
      <c r="B362" s="1" t="s">
        <v>2082</v>
      </c>
      <c r="C362" s="1" t="n">
        <v>1</v>
      </c>
      <c r="D362" s="1" t="s">
        <v>55</v>
      </c>
      <c r="E362" s="1" t="s">
        <v>2060</v>
      </c>
      <c r="F362" s="1" t="n">
        <v>261126</v>
      </c>
      <c r="G362" s="1" t="n">
        <v>262031</v>
      </c>
      <c r="H362" s="1" t="n">
        <f aca="false">F362-G361</f>
        <v>4939</v>
      </c>
      <c r="I362" s="1" t="n">
        <f aca="false">200000-H:H</f>
        <v>195061</v>
      </c>
      <c r="J362" s="10"/>
    </row>
    <row r="363" customFormat="false" ht="14.25" hidden="false" customHeight="false" outlineLevel="0" collapsed="false">
      <c r="A363" s="1" t="s">
        <v>2083</v>
      </c>
      <c r="B363" s="1" t="s">
        <v>2084</v>
      </c>
      <c r="C363" s="1" t="n">
        <v>1</v>
      </c>
      <c r="D363" s="1" t="s">
        <v>12</v>
      </c>
      <c r="E363" s="1" t="s">
        <v>2060</v>
      </c>
      <c r="F363" s="1" t="n">
        <v>288337</v>
      </c>
      <c r="G363" s="1" t="n">
        <v>290757</v>
      </c>
      <c r="H363" s="1" t="n">
        <f aca="false">F363-G362</f>
        <v>26306</v>
      </c>
      <c r="I363" s="1" t="n">
        <f aca="false">200000-H:H</f>
        <v>173694</v>
      </c>
      <c r="J363" s="10"/>
    </row>
    <row r="364" customFormat="false" ht="14.25" hidden="false" customHeight="false" outlineLevel="0" collapsed="false">
      <c r="A364" s="1" t="s">
        <v>2085</v>
      </c>
      <c r="B364" s="1" t="s">
        <v>2086</v>
      </c>
      <c r="C364" s="1" t="n">
        <v>2</v>
      </c>
      <c r="D364" s="1" t="s">
        <v>55</v>
      </c>
      <c r="E364" s="1" t="s">
        <v>2060</v>
      </c>
      <c r="F364" s="1" t="n">
        <v>320421</v>
      </c>
      <c r="G364" s="1" t="n">
        <v>321534</v>
      </c>
      <c r="H364" s="1" t="n">
        <f aca="false">F364-G363</f>
        <v>29664</v>
      </c>
      <c r="I364" s="1" t="n">
        <f aca="false">200000-H:H</f>
        <v>170336</v>
      </c>
      <c r="J364" s="10"/>
    </row>
    <row r="365" customFormat="false" ht="14.25" hidden="false" customHeight="false" outlineLevel="0" collapsed="false">
      <c r="A365" s="1" t="s">
        <v>2087</v>
      </c>
      <c r="B365" s="1" t="s">
        <v>2088</v>
      </c>
      <c r="C365" s="1" t="n">
        <v>1</v>
      </c>
      <c r="D365" s="1" t="s">
        <v>28</v>
      </c>
      <c r="E365" s="1" t="s">
        <v>2060</v>
      </c>
      <c r="F365" s="1" t="n">
        <v>356424</v>
      </c>
      <c r="G365" s="1" t="n">
        <v>357671</v>
      </c>
      <c r="H365" s="1" t="n">
        <f aca="false">F365-G364</f>
        <v>34890</v>
      </c>
      <c r="I365" s="1" t="n">
        <f aca="false">200000-H:H</f>
        <v>165110</v>
      </c>
      <c r="J365" s="10"/>
    </row>
    <row r="366" customFormat="false" ht="14.25" hidden="false" customHeight="false" outlineLevel="0" collapsed="false">
      <c r="A366" s="1" t="s">
        <v>2089</v>
      </c>
      <c r="B366" s="1" t="s">
        <v>2090</v>
      </c>
      <c r="C366" s="1" t="n">
        <v>3</v>
      </c>
      <c r="D366" s="1" t="s">
        <v>55</v>
      </c>
      <c r="E366" s="1" t="s">
        <v>2060</v>
      </c>
      <c r="F366" s="1" t="n">
        <v>382997</v>
      </c>
      <c r="G366" s="1" t="n">
        <v>386575</v>
      </c>
      <c r="H366" s="1" t="n">
        <f aca="false">F366-G365</f>
        <v>25326</v>
      </c>
      <c r="I366" s="1" t="n">
        <f aca="false">200000-H:H</f>
        <v>174674</v>
      </c>
      <c r="J366" s="10"/>
    </row>
    <row r="367" customFormat="false" ht="14.25" hidden="false" customHeight="false" outlineLevel="0" collapsed="false">
      <c r="A367" s="1" t="s">
        <v>2091</v>
      </c>
      <c r="B367" s="1" t="s">
        <v>2092</v>
      </c>
      <c r="C367" s="1" t="n">
        <v>1</v>
      </c>
      <c r="D367" s="1" t="s">
        <v>28</v>
      </c>
      <c r="E367" s="1" t="s">
        <v>2060</v>
      </c>
      <c r="F367" s="1" t="n">
        <v>390713</v>
      </c>
      <c r="G367" s="1" t="n">
        <v>392131</v>
      </c>
      <c r="H367" s="1" t="n">
        <f aca="false">F367-G366</f>
        <v>4138</v>
      </c>
      <c r="I367" s="1" t="n">
        <f aca="false">200000-H:H</f>
        <v>195862</v>
      </c>
      <c r="J367" s="10"/>
    </row>
    <row r="368" customFormat="false" ht="14.25" hidden="false" customHeight="false" outlineLevel="0" collapsed="false">
      <c r="A368" s="1" t="s">
        <v>2093</v>
      </c>
      <c r="B368" s="1" t="s">
        <v>2094</v>
      </c>
      <c r="C368" s="1" t="n">
        <v>1</v>
      </c>
      <c r="D368" s="1" t="s">
        <v>55</v>
      </c>
      <c r="E368" s="1" t="s">
        <v>2060</v>
      </c>
      <c r="F368" s="1" t="n">
        <v>407100</v>
      </c>
      <c r="G368" s="1" t="n">
        <v>407945</v>
      </c>
      <c r="H368" s="1" t="n">
        <f aca="false">F368-G367</f>
        <v>14969</v>
      </c>
      <c r="I368" s="1" t="n">
        <f aca="false">200000-H:H</f>
        <v>185031</v>
      </c>
      <c r="J368" s="10"/>
    </row>
    <row r="369" customFormat="false" ht="14.25" hidden="false" customHeight="false" outlineLevel="0" collapsed="false">
      <c r="A369" s="1" t="s">
        <v>2095</v>
      </c>
      <c r="B369" s="1" t="s">
        <v>2096</v>
      </c>
      <c r="C369" s="1" t="n">
        <v>1</v>
      </c>
      <c r="D369" s="1" t="s">
        <v>55</v>
      </c>
      <c r="E369" s="1" t="s">
        <v>2060</v>
      </c>
      <c r="F369" s="1" t="n">
        <v>413842</v>
      </c>
      <c r="G369" s="1" t="n">
        <v>414954</v>
      </c>
      <c r="H369" s="1" t="n">
        <f aca="false">F369-G368</f>
        <v>5897</v>
      </c>
      <c r="I369" s="1" t="n">
        <f aca="false">200000-H:H</f>
        <v>194103</v>
      </c>
      <c r="J369" s="10"/>
    </row>
    <row r="370" customFormat="false" ht="14.25" hidden="false" customHeight="false" outlineLevel="0" collapsed="false">
      <c r="A370" s="1" t="s">
        <v>2097</v>
      </c>
      <c r="B370" s="1" t="s">
        <v>2098</v>
      </c>
      <c r="C370" s="1" t="n">
        <v>1</v>
      </c>
      <c r="D370" s="1" t="s">
        <v>12</v>
      </c>
      <c r="E370" s="1" t="s">
        <v>2060</v>
      </c>
      <c r="F370" s="1" t="n">
        <v>426418</v>
      </c>
      <c r="G370" s="1" t="n">
        <v>428115</v>
      </c>
      <c r="H370" s="1" t="n">
        <f aca="false">F370-G369</f>
        <v>11464</v>
      </c>
      <c r="I370" s="1" t="n">
        <f aca="false">200000-H:H</f>
        <v>188536</v>
      </c>
      <c r="J370" s="10"/>
    </row>
    <row r="371" customFormat="false" ht="14.25" hidden="false" customHeight="false" outlineLevel="0" collapsed="false">
      <c r="A371" s="1" t="s">
        <v>2099</v>
      </c>
      <c r="B371" s="1" t="s">
        <v>2100</v>
      </c>
      <c r="C371" s="1" t="n">
        <v>2</v>
      </c>
      <c r="D371" s="1" t="s">
        <v>28</v>
      </c>
      <c r="E371" s="1" t="s">
        <v>2060</v>
      </c>
      <c r="F371" s="1" t="n">
        <v>451319</v>
      </c>
      <c r="G371" s="1" t="n">
        <v>454778</v>
      </c>
      <c r="H371" s="1" t="n">
        <f aca="false">F371-G370</f>
        <v>23204</v>
      </c>
      <c r="I371" s="1" t="n">
        <f aca="false">200000-H:H</f>
        <v>176796</v>
      </c>
      <c r="J371" s="10"/>
    </row>
    <row r="372" customFormat="false" ht="14.25" hidden="false" customHeight="false" outlineLevel="0" collapsed="false">
      <c r="A372" s="1" t="s">
        <v>2101</v>
      </c>
      <c r="B372" s="1" t="s">
        <v>2102</v>
      </c>
      <c r="C372" s="1" t="n">
        <v>1</v>
      </c>
      <c r="D372" s="1" t="s">
        <v>12</v>
      </c>
      <c r="E372" s="1" t="s">
        <v>2060</v>
      </c>
      <c r="F372" s="1" t="n">
        <v>472536</v>
      </c>
      <c r="G372" s="1" t="n">
        <v>475817</v>
      </c>
      <c r="H372" s="1" t="n">
        <f aca="false">F372-G371</f>
        <v>17758</v>
      </c>
      <c r="I372" s="1" t="n">
        <f aca="false">200000-H:H</f>
        <v>182242</v>
      </c>
      <c r="J372" s="10"/>
    </row>
    <row r="373" customFormat="false" ht="14.25" hidden="false" customHeight="false" outlineLevel="0" collapsed="false">
      <c r="A373" s="1" t="s">
        <v>2103</v>
      </c>
      <c r="B373" s="1" t="s">
        <v>2104</v>
      </c>
      <c r="C373" s="1" t="n">
        <v>1</v>
      </c>
      <c r="D373" s="1" t="s">
        <v>12</v>
      </c>
      <c r="E373" s="1" t="s">
        <v>2060</v>
      </c>
      <c r="F373" s="1" t="n">
        <v>481819</v>
      </c>
      <c r="G373" s="1" t="n">
        <v>483609</v>
      </c>
      <c r="H373" s="1" t="n">
        <f aca="false">F373-G372</f>
        <v>6002</v>
      </c>
      <c r="I373" s="1" t="n">
        <f aca="false">200000-H:H</f>
        <v>193998</v>
      </c>
      <c r="J373" s="10"/>
    </row>
    <row r="374" customFormat="false" ht="14.25" hidden="false" customHeight="false" outlineLevel="0" collapsed="false">
      <c r="A374" s="1" t="s">
        <v>2105</v>
      </c>
      <c r="B374" s="1" t="s">
        <v>2106</v>
      </c>
      <c r="C374" s="1" t="n">
        <v>3</v>
      </c>
      <c r="D374" s="1" t="s">
        <v>55</v>
      </c>
      <c r="E374" s="1" t="s">
        <v>2107</v>
      </c>
      <c r="F374" s="1" t="n">
        <v>381956</v>
      </c>
      <c r="G374" s="1" t="n">
        <v>382505</v>
      </c>
    </row>
    <row r="375" customFormat="false" ht="14.25" hidden="false" customHeight="false" outlineLevel="0" collapsed="false">
      <c r="A375" s="1" t="s">
        <v>2108</v>
      </c>
      <c r="B375" s="1" t="s">
        <v>2109</v>
      </c>
      <c r="C375" s="1" t="n">
        <v>1</v>
      </c>
      <c r="D375" s="1" t="s">
        <v>18</v>
      </c>
      <c r="E375" s="1" t="s">
        <v>2110</v>
      </c>
      <c r="F375" s="1" t="n">
        <v>856291</v>
      </c>
      <c r="G375" s="1" t="n">
        <v>858876</v>
      </c>
    </row>
    <row r="376" customFormat="false" ht="14.25" hidden="false" customHeight="false" outlineLevel="0" collapsed="false">
      <c r="A376" s="1" t="s">
        <v>2111</v>
      </c>
      <c r="B376" s="1" t="s">
        <v>2112</v>
      </c>
      <c r="C376" s="1" t="n">
        <v>2</v>
      </c>
      <c r="D376" s="1" t="s">
        <v>55</v>
      </c>
      <c r="E376" s="1" t="s">
        <v>2113</v>
      </c>
      <c r="F376" s="1" t="n">
        <v>94630</v>
      </c>
      <c r="G376" s="1" t="n">
        <v>95845</v>
      </c>
      <c r="J376" s="10" t="s">
        <v>2114</v>
      </c>
    </row>
    <row r="377" customFormat="false" ht="14.25" hidden="false" customHeight="false" outlineLevel="0" collapsed="false">
      <c r="A377" s="1" t="s">
        <v>2115</v>
      </c>
      <c r="B377" s="1" t="s">
        <v>2116</v>
      </c>
      <c r="C377" s="1" t="n">
        <v>3</v>
      </c>
      <c r="D377" s="1" t="s">
        <v>12</v>
      </c>
      <c r="E377" s="1" t="s">
        <v>2113</v>
      </c>
      <c r="F377" s="1" t="n">
        <v>131879</v>
      </c>
      <c r="G377" s="1" t="n">
        <v>134258</v>
      </c>
      <c r="H377" s="1" t="n">
        <f aca="false">F377-G376</f>
        <v>36034</v>
      </c>
      <c r="I377" s="1" t="n">
        <f aca="false">200000-H:H</f>
        <v>163966</v>
      </c>
      <c r="J377" s="10"/>
    </row>
    <row r="378" customFormat="false" ht="14.25" hidden="false" customHeight="false" outlineLevel="0" collapsed="false">
      <c r="A378" s="1" t="s">
        <v>2117</v>
      </c>
      <c r="B378" s="1" t="s">
        <v>2118</v>
      </c>
      <c r="C378" s="1" t="n">
        <v>9</v>
      </c>
      <c r="D378" s="1" t="s">
        <v>18</v>
      </c>
      <c r="E378" s="1" t="s">
        <v>2113</v>
      </c>
      <c r="F378" s="1" t="n">
        <v>168952</v>
      </c>
      <c r="G378" s="1" t="n">
        <v>187104</v>
      </c>
      <c r="H378" s="1" t="n">
        <f aca="false">F378-G377</f>
        <v>34694</v>
      </c>
      <c r="I378" s="1" t="n">
        <f aca="false">200000-H:H</f>
        <v>165306</v>
      </c>
      <c r="J378" s="10"/>
    </row>
    <row r="379" customFormat="false" ht="14.25" hidden="false" customHeight="false" outlineLevel="0" collapsed="false">
      <c r="A379" s="1" t="s">
        <v>2119</v>
      </c>
      <c r="B379" s="1" t="s">
        <v>2120</v>
      </c>
      <c r="C379" s="1" t="n">
        <v>9</v>
      </c>
      <c r="D379" s="1" t="s">
        <v>18</v>
      </c>
      <c r="E379" s="1" t="s">
        <v>2113</v>
      </c>
      <c r="F379" s="1" t="n">
        <v>200555</v>
      </c>
      <c r="G379" s="1" t="n">
        <v>208904</v>
      </c>
      <c r="H379" s="1" t="n">
        <f aca="false">F379-G378</f>
        <v>13451</v>
      </c>
      <c r="I379" s="1" t="n">
        <f aca="false">200000-H:H</f>
        <v>186549</v>
      </c>
      <c r="J379" s="10"/>
    </row>
    <row r="380" customFormat="false" ht="14.25" hidden="false" customHeight="false" outlineLevel="0" collapsed="false">
      <c r="A380" s="1" t="s">
        <v>2121</v>
      </c>
      <c r="B380" s="1" t="s">
        <v>2122</v>
      </c>
      <c r="C380" s="1" t="n">
        <v>1</v>
      </c>
      <c r="D380" s="1" t="s">
        <v>12</v>
      </c>
      <c r="E380" s="1" t="s">
        <v>2123</v>
      </c>
      <c r="F380" s="1" t="n">
        <v>313980</v>
      </c>
      <c r="G380" s="1" t="n">
        <v>316424</v>
      </c>
    </row>
    <row r="381" customFormat="false" ht="14.25" hidden="false" customHeight="false" outlineLevel="0" collapsed="false">
      <c r="A381" s="1" t="s">
        <v>2124</v>
      </c>
      <c r="B381" s="1" t="s">
        <v>2125</v>
      </c>
      <c r="C381" s="1" t="n">
        <v>1</v>
      </c>
      <c r="D381" s="1" t="s">
        <v>55</v>
      </c>
      <c r="E381" s="1" t="s">
        <v>2126</v>
      </c>
      <c r="F381" s="1" t="n">
        <v>35021</v>
      </c>
      <c r="G381" s="1" t="n">
        <v>37780</v>
      </c>
    </row>
    <row r="382" customFormat="false" ht="14.25" hidden="false" customHeight="false" outlineLevel="0" collapsed="false">
      <c r="A382" s="1" t="s">
        <v>2127</v>
      </c>
      <c r="B382" s="1" t="s">
        <v>2128</v>
      </c>
      <c r="C382" s="1" t="n">
        <v>1</v>
      </c>
      <c r="D382" s="1" t="s">
        <v>12</v>
      </c>
      <c r="E382" s="1" t="s">
        <v>2129</v>
      </c>
      <c r="F382" s="1" t="n">
        <v>1138857</v>
      </c>
      <c r="G382" s="1" t="n">
        <v>1142624</v>
      </c>
      <c r="J382" s="10" t="s">
        <v>2130</v>
      </c>
    </row>
    <row r="383" customFormat="false" ht="14.25" hidden="false" customHeight="false" outlineLevel="0" collapsed="false">
      <c r="A383" s="1" t="s">
        <v>2131</v>
      </c>
      <c r="B383" s="1" t="s">
        <v>2132</v>
      </c>
      <c r="C383" s="1" t="n">
        <v>2</v>
      </c>
      <c r="D383" s="1" t="s">
        <v>12</v>
      </c>
      <c r="E383" s="1" t="s">
        <v>2129</v>
      </c>
      <c r="F383" s="1" t="n">
        <v>1147543</v>
      </c>
      <c r="G383" s="1" t="n">
        <v>1150671</v>
      </c>
      <c r="H383" s="1" t="n">
        <f aca="false">F383-G382</f>
        <v>4919</v>
      </c>
      <c r="I383" s="1" t="n">
        <f aca="false">200000-H:H</f>
        <v>195081</v>
      </c>
      <c r="J383" s="10"/>
    </row>
    <row r="384" customFormat="false" ht="14.25" hidden="false" customHeight="false" outlineLevel="0" collapsed="false">
      <c r="A384" s="1" t="s">
        <v>2133</v>
      </c>
      <c r="B384" s="1" t="s">
        <v>2134</v>
      </c>
      <c r="C384" s="1" t="n">
        <v>2</v>
      </c>
      <c r="D384" s="1" t="s">
        <v>55</v>
      </c>
      <c r="E384" s="1" t="s">
        <v>2129</v>
      </c>
      <c r="F384" s="1" t="n">
        <v>1354151</v>
      </c>
      <c r="G384" s="1" t="n">
        <v>1357803</v>
      </c>
      <c r="H384" s="1" t="n">
        <f aca="false">F384-G383</f>
        <v>203480</v>
      </c>
      <c r="I384" s="1" t="n">
        <f aca="false">200000-H:H</f>
        <v>-3480</v>
      </c>
      <c r="J384" s="10" t="s">
        <v>2135</v>
      </c>
    </row>
    <row r="385" customFormat="false" ht="14.25" hidden="false" customHeight="false" outlineLevel="0" collapsed="false">
      <c r="A385" s="1" t="s">
        <v>2136</v>
      </c>
      <c r="B385" s="1" t="s">
        <v>2137</v>
      </c>
      <c r="C385" s="1" t="n">
        <v>6</v>
      </c>
      <c r="D385" s="1" t="s">
        <v>12</v>
      </c>
      <c r="E385" s="1" t="s">
        <v>2129</v>
      </c>
      <c r="F385" s="1" t="n">
        <v>1406528</v>
      </c>
      <c r="G385" s="1" t="n">
        <v>1420203</v>
      </c>
      <c r="H385" s="1" t="n">
        <f aca="false">F385-G384</f>
        <v>48725</v>
      </c>
      <c r="I385" s="1" t="n">
        <f aca="false">200000-H:H</f>
        <v>151275</v>
      </c>
      <c r="J385" s="10"/>
    </row>
    <row r="386" customFormat="false" ht="14.25" hidden="false" customHeight="false" outlineLevel="0" collapsed="false">
      <c r="A386" s="1" t="s">
        <v>2138</v>
      </c>
      <c r="B386" s="1" t="s">
        <v>2139</v>
      </c>
      <c r="C386" s="1" t="n">
        <v>4</v>
      </c>
      <c r="D386" s="1" t="s">
        <v>12</v>
      </c>
      <c r="E386" s="1" t="s">
        <v>2129</v>
      </c>
      <c r="F386" s="1" t="n">
        <v>1423297</v>
      </c>
      <c r="G386" s="1" t="n">
        <v>1435565</v>
      </c>
      <c r="H386" s="1" t="n">
        <f aca="false">F386-G385</f>
        <v>3094</v>
      </c>
      <c r="I386" s="1" t="n">
        <f aca="false">200000-H:H</f>
        <v>196906</v>
      </c>
      <c r="J386" s="10"/>
    </row>
    <row r="387" customFormat="false" ht="14.25" hidden="false" customHeight="false" outlineLevel="0" collapsed="false">
      <c r="A387" s="1" t="s">
        <v>2140</v>
      </c>
      <c r="B387" s="1" t="s">
        <v>2141</v>
      </c>
      <c r="C387" s="1" t="n">
        <v>2</v>
      </c>
      <c r="D387" s="1" t="s">
        <v>55</v>
      </c>
      <c r="E387" s="1" t="s">
        <v>2142</v>
      </c>
      <c r="F387" s="1" t="n">
        <v>1123975</v>
      </c>
      <c r="G387" s="1" t="n">
        <v>1125945</v>
      </c>
    </row>
    <row r="388" customFormat="false" ht="14.25" hidden="false" customHeight="false" outlineLevel="0" collapsed="false">
      <c r="A388" s="1" t="s">
        <v>2143</v>
      </c>
      <c r="B388" s="1" t="s">
        <v>2144</v>
      </c>
      <c r="C388" s="1" t="n">
        <v>1</v>
      </c>
      <c r="D388" s="1" t="s">
        <v>55</v>
      </c>
      <c r="E388" s="1" t="s">
        <v>2145</v>
      </c>
      <c r="F388" s="1" t="n">
        <v>343487</v>
      </c>
      <c r="G388" s="1" t="n">
        <v>343804</v>
      </c>
    </row>
    <row r="389" customFormat="false" ht="14.25" hidden="false" customHeight="false" outlineLevel="0" collapsed="false">
      <c r="A389" s="1" t="s">
        <v>2146</v>
      </c>
      <c r="B389" s="1" t="s">
        <v>2147</v>
      </c>
      <c r="C389" s="1" t="n">
        <v>1</v>
      </c>
      <c r="D389" s="1" t="s">
        <v>12</v>
      </c>
      <c r="E389" s="1" t="s">
        <v>2148</v>
      </c>
      <c r="F389" s="1" t="n">
        <v>141235</v>
      </c>
      <c r="G389" s="1" t="n">
        <v>143028</v>
      </c>
      <c r="J389" s="10" t="s">
        <v>2149</v>
      </c>
    </row>
    <row r="390" customFormat="false" ht="14.25" hidden="false" customHeight="false" outlineLevel="0" collapsed="false">
      <c r="A390" s="1" t="s">
        <v>2150</v>
      </c>
      <c r="B390" s="1" t="s">
        <v>2151</v>
      </c>
      <c r="C390" s="1" t="n">
        <v>1</v>
      </c>
      <c r="D390" s="1" t="s">
        <v>55</v>
      </c>
      <c r="E390" s="1" t="s">
        <v>2148</v>
      </c>
      <c r="F390" s="1" t="n">
        <v>160353</v>
      </c>
      <c r="G390" s="1" t="n">
        <v>160685</v>
      </c>
      <c r="H390" s="1" t="n">
        <f aca="false">F390-G389</f>
        <v>17325</v>
      </c>
      <c r="I390" s="1" t="n">
        <f aca="false">200000-H:H</f>
        <v>182675</v>
      </c>
      <c r="J390" s="10"/>
    </row>
    <row r="391" customFormat="false" ht="14.25" hidden="false" customHeight="false" outlineLevel="0" collapsed="false">
      <c r="A391" s="1" t="s">
        <v>2152</v>
      </c>
      <c r="B391" s="1" t="s">
        <v>2153</v>
      </c>
      <c r="C391" s="1" t="n">
        <v>1</v>
      </c>
      <c r="D391" s="1" t="s">
        <v>55</v>
      </c>
      <c r="E391" s="1" t="s">
        <v>2148</v>
      </c>
      <c r="F391" s="1" t="n">
        <v>228372</v>
      </c>
      <c r="G391" s="1" t="n">
        <v>229766</v>
      </c>
      <c r="H391" s="1" t="n">
        <f aca="false">F391-G390</f>
        <v>67687</v>
      </c>
      <c r="I391" s="1" t="n">
        <f aca="false">200000-H:H</f>
        <v>132313</v>
      </c>
      <c r="J391" s="10"/>
    </row>
    <row r="392" customFormat="false" ht="14.25" hidden="false" customHeight="false" outlineLevel="0" collapsed="false">
      <c r="A392" s="1" t="s">
        <v>2154</v>
      </c>
      <c r="B392" s="1" t="s">
        <v>2155</v>
      </c>
      <c r="C392" s="1" t="n">
        <v>1</v>
      </c>
      <c r="D392" s="1" t="s">
        <v>18</v>
      </c>
      <c r="E392" s="1" t="s">
        <v>2148</v>
      </c>
      <c r="F392" s="1" t="n">
        <v>266375</v>
      </c>
      <c r="G392" s="1" t="n">
        <v>269065</v>
      </c>
      <c r="H392" s="1" t="n">
        <f aca="false">F392-G391</f>
        <v>36609</v>
      </c>
      <c r="I392" s="1" t="n">
        <f aca="false">200000-H:H</f>
        <v>163391</v>
      </c>
      <c r="J392" s="10"/>
    </row>
    <row r="393" customFormat="false" ht="14.25" hidden="false" customHeight="false" outlineLevel="0" collapsed="false">
      <c r="A393" s="1" t="s">
        <v>2156</v>
      </c>
      <c r="B393" s="1" t="s">
        <v>2157</v>
      </c>
      <c r="C393" s="1" t="n">
        <v>1</v>
      </c>
      <c r="D393" s="1" t="s">
        <v>12</v>
      </c>
      <c r="E393" s="1" t="s">
        <v>2158</v>
      </c>
      <c r="F393" s="1" t="n">
        <v>26703</v>
      </c>
      <c r="G393" s="1" t="n">
        <v>28397</v>
      </c>
      <c r="J393" s="10" t="s">
        <v>2159</v>
      </c>
    </row>
    <row r="394" customFormat="false" ht="14.25" hidden="false" customHeight="false" outlineLevel="0" collapsed="false">
      <c r="A394" s="1" t="s">
        <v>2160</v>
      </c>
      <c r="B394" s="1" t="s">
        <v>2161</v>
      </c>
      <c r="C394" s="1" t="n">
        <v>1</v>
      </c>
      <c r="D394" s="1" t="s">
        <v>18</v>
      </c>
      <c r="E394" s="1" t="s">
        <v>2158</v>
      </c>
      <c r="F394" s="1" t="n">
        <v>30480</v>
      </c>
      <c r="G394" s="1" t="n">
        <v>32531</v>
      </c>
      <c r="H394" s="1" t="n">
        <f aca="false">F394-G393</f>
        <v>2083</v>
      </c>
      <c r="I394" s="1" t="n">
        <f aca="false">200000-H:H</f>
        <v>197917</v>
      </c>
      <c r="J394" s="10"/>
    </row>
    <row r="395" customFormat="false" ht="14.25" hidden="false" customHeight="false" outlineLevel="0" collapsed="false">
      <c r="A395" s="1" t="s">
        <v>2162</v>
      </c>
      <c r="B395" s="1" t="s">
        <v>2163</v>
      </c>
      <c r="C395" s="1" t="n">
        <v>1</v>
      </c>
      <c r="D395" s="1" t="s">
        <v>28</v>
      </c>
      <c r="E395" s="1" t="s">
        <v>2158</v>
      </c>
      <c r="F395" s="1" t="n">
        <v>71830</v>
      </c>
      <c r="G395" s="1" t="n">
        <v>72924</v>
      </c>
      <c r="H395" s="1" t="n">
        <f aca="false">F395-G394</f>
        <v>39299</v>
      </c>
      <c r="I395" s="1" t="n">
        <f aca="false">200000-H:H</f>
        <v>160701</v>
      </c>
      <c r="J395" s="10"/>
    </row>
    <row r="396" customFormat="false" ht="14.25" hidden="false" customHeight="false" outlineLevel="0" collapsed="false">
      <c r="A396" s="1" t="s">
        <v>2164</v>
      </c>
      <c r="B396" s="1" t="s">
        <v>2165</v>
      </c>
      <c r="C396" s="1" t="n">
        <v>2</v>
      </c>
      <c r="D396" s="1" t="s">
        <v>12</v>
      </c>
      <c r="E396" s="1" t="s">
        <v>2158</v>
      </c>
      <c r="F396" s="1" t="n">
        <v>76460</v>
      </c>
      <c r="G396" s="1" t="n">
        <v>78924</v>
      </c>
      <c r="H396" s="1" t="n">
        <f aca="false">F396-G395</f>
        <v>3536</v>
      </c>
      <c r="I396" s="1" t="n">
        <f aca="false">200000-H:H</f>
        <v>196464</v>
      </c>
      <c r="J396" s="10"/>
    </row>
    <row r="397" customFormat="false" ht="14.25" hidden="false" customHeight="false" outlineLevel="0" collapsed="false">
      <c r="A397" s="1" t="s">
        <v>2166</v>
      </c>
      <c r="B397" s="1" t="s">
        <v>2167</v>
      </c>
      <c r="C397" s="1" t="n">
        <v>2</v>
      </c>
      <c r="D397" s="1" t="s">
        <v>18</v>
      </c>
      <c r="E397" s="1" t="s">
        <v>2158</v>
      </c>
      <c r="F397" s="1" t="n">
        <v>104628</v>
      </c>
      <c r="G397" s="1" t="n">
        <v>107312</v>
      </c>
      <c r="H397" s="1" t="n">
        <f aca="false">F397-G396</f>
        <v>25704</v>
      </c>
      <c r="I397" s="1" t="n">
        <f aca="false">200000-H:H</f>
        <v>174296</v>
      </c>
      <c r="J397" s="10"/>
    </row>
    <row r="398" customFormat="false" ht="14.25" hidden="false" customHeight="false" outlineLevel="0" collapsed="false">
      <c r="A398" s="1" t="s">
        <v>2168</v>
      </c>
      <c r="B398" s="1" t="s">
        <v>2169</v>
      </c>
      <c r="C398" s="1" t="n">
        <v>1</v>
      </c>
      <c r="D398" s="1" t="s">
        <v>18</v>
      </c>
      <c r="E398" s="1" t="s">
        <v>2158</v>
      </c>
      <c r="F398" s="1" t="n">
        <v>111661</v>
      </c>
      <c r="G398" s="1" t="n">
        <v>114360</v>
      </c>
      <c r="H398" s="1" t="n">
        <f aca="false">F398-G397</f>
        <v>4349</v>
      </c>
      <c r="I398" s="1" t="n">
        <f aca="false">200000-H:H</f>
        <v>195651</v>
      </c>
      <c r="J398" s="10"/>
    </row>
    <row r="399" customFormat="false" ht="14.25" hidden="false" customHeight="false" outlineLevel="0" collapsed="false">
      <c r="A399" s="1" t="s">
        <v>2170</v>
      </c>
      <c r="B399" s="1" t="s">
        <v>2171</v>
      </c>
      <c r="C399" s="1" t="n">
        <v>2</v>
      </c>
      <c r="D399" s="1" t="s">
        <v>18</v>
      </c>
      <c r="E399" s="1" t="s">
        <v>2158</v>
      </c>
      <c r="F399" s="1" t="n">
        <v>118529</v>
      </c>
      <c r="G399" s="1" t="n">
        <v>121229</v>
      </c>
      <c r="H399" s="1" t="n">
        <f aca="false">F399-G398</f>
        <v>4169</v>
      </c>
      <c r="I399" s="1" t="n">
        <f aca="false">200000-H:H</f>
        <v>195831</v>
      </c>
      <c r="J399" s="10"/>
    </row>
    <row r="400" customFormat="false" ht="14.25" hidden="false" customHeight="false" outlineLevel="0" collapsed="false">
      <c r="A400" s="1" t="s">
        <v>2172</v>
      </c>
      <c r="B400" s="1" t="s">
        <v>2173</v>
      </c>
      <c r="C400" s="1" t="n">
        <v>4</v>
      </c>
      <c r="D400" s="1" t="s">
        <v>28</v>
      </c>
      <c r="E400" s="1" t="s">
        <v>2158</v>
      </c>
      <c r="F400" s="1" t="n">
        <v>124113</v>
      </c>
      <c r="G400" s="1" t="n">
        <v>127100</v>
      </c>
      <c r="H400" s="1" t="n">
        <f aca="false">F400-G399</f>
        <v>2884</v>
      </c>
      <c r="I400" s="1" t="n">
        <f aca="false">200000-H:H</f>
        <v>197116</v>
      </c>
      <c r="J400" s="10"/>
    </row>
    <row r="401" customFormat="false" ht="14.25" hidden="false" customHeight="false" outlineLevel="0" collapsed="false">
      <c r="A401" s="1" t="s">
        <v>2174</v>
      </c>
      <c r="B401" s="1" t="s">
        <v>2175</v>
      </c>
      <c r="C401" s="1" t="n">
        <v>1</v>
      </c>
      <c r="D401" s="1" t="s">
        <v>18</v>
      </c>
      <c r="E401" s="1" t="s">
        <v>2158</v>
      </c>
      <c r="F401" s="1" t="n">
        <v>137363</v>
      </c>
      <c r="G401" s="1" t="n">
        <v>140062</v>
      </c>
      <c r="H401" s="1" t="n">
        <f aca="false">F401-G400</f>
        <v>10263</v>
      </c>
      <c r="I401" s="1" t="n">
        <f aca="false">200000-H:H</f>
        <v>189737</v>
      </c>
      <c r="J401" s="10"/>
    </row>
    <row r="402" customFormat="false" ht="14.25" hidden="false" customHeight="false" outlineLevel="0" collapsed="false">
      <c r="A402" s="1" t="s">
        <v>2176</v>
      </c>
      <c r="B402" s="1" t="s">
        <v>2177</v>
      </c>
      <c r="C402" s="1" t="n">
        <v>5</v>
      </c>
      <c r="D402" s="1" t="s">
        <v>12</v>
      </c>
      <c r="E402" s="1" t="s">
        <v>2158</v>
      </c>
      <c r="F402" s="1" t="n">
        <v>143797</v>
      </c>
      <c r="G402" s="1" t="n">
        <v>146447</v>
      </c>
      <c r="H402" s="1" t="n">
        <f aca="false">F402-G401</f>
        <v>3735</v>
      </c>
      <c r="I402" s="1" t="n">
        <f aca="false">200000-H:H</f>
        <v>196265</v>
      </c>
      <c r="J402" s="10"/>
    </row>
    <row r="403" customFormat="false" ht="14.25" hidden="false" customHeight="false" outlineLevel="0" collapsed="false">
      <c r="A403" s="1" t="s">
        <v>2178</v>
      </c>
      <c r="B403" s="1" t="s">
        <v>2179</v>
      </c>
      <c r="C403" s="1" t="n">
        <v>1</v>
      </c>
      <c r="D403" s="1" t="s">
        <v>55</v>
      </c>
      <c r="E403" s="1" t="s">
        <v>2180</v>
      </c>
      <c r="F403" s="1" t="n">
        <v>41520</v>
      </c>
      <c r="G403" s="1" t="n">
        <v>41858</v>
      </c>
    </row>
    <row r="404" customFormat="false" ht="14.25" hidden="false" customHeight="false" outlineLevel="0" collapsed="false">
      <c r="A404" s="1" t="s">
        <v>2181</v>
      </c>
      <c r="B404" s="1" t="s">
        <v>2182</v>
      </c>
      <c r="C404" s="1" t="n">
        <v>1</v>
      </c>
      <c r="D404" s="1" t="s">
        <v>55</v>
      </c>
      <c r="E404" s="1" t="s">
        <v>2183</v>
      </c>
      <c r="F404" s="1" t="n">
        <v>142445</v>
      </c>
      <c r="G404" s="1" t="n">
        <v>144622</v>
      </c>
      <c r="J404" s="10" t="s">
        <v>2184</v>
      </c>
    </row>
    <row r="405" customFormat="false" ht="14.25" hidden="false" customHeight="false" outlineLevel="0" collapsed="false">
      <c r="A405" s="1" t="s">
        <v>2185</v>
      </c>
      <c r="B405" s="1" t="s">
        <v>2186</v>
      </c>
      <c r="C405" s="1" t="n">
        <v>1</v>
      </c>
      <c r="D405" s="1" t="s">
        <v>18</v>
      </c>
      <c r="E405" s="1" t="s">
        <v>2183</v>
      </c>
      <c r="F405" s="1" t="n">
        <v>153007</v>
      </c>
      <c r="G405" s="1" t="n">
        <v>155649</v>
      </c>
      <c r="H405" s="1" t="n">
        <f aca="false">F405-G404</f>
        <v>8385</v>
      </c>
      <c r="I405" s="1" t="n">
        <f aca="false">200000-H:H</f>
        <v>191615</v>
      </c>
      <c r="J405" s="10"/>
    </row>
    <row r="406" customFormat="false" ht="14.25" hidden="false" customHeight="false" outlineLevel="0" collapsed="false">
      <c r="A406" s="1" t="s">
        <v>2187</v>
      </c>
      <c r="B406" s="1" t="s">
        <v>2188</v>
      </c>
      <c r="C406" s="1" t="n">
        <v>1</v>
      </c>
      <c r="D406" s="1" t="s">
        <v>18</v>
      </c>
      <c r="E406" s="1" t="s">
        <v>2183</v>
      </c>
      <c r="F406" s="1" t="n">
        <v>164684</v>
      </c>
      <c r="G406" s="1" t="n">
        <v>167272</v>
      </c>
      <c r="H406" s="1" t="n">
        <f aca="false">F406-G405</f>
        <v>9035</v>
      </c>
      <c r="I406" s="1" t="n">
        <f aca="false">200000-H:H</f>
        <v>190965</v>
      </c>
      <c r="J406" s="10"/>
    </row>
    <row r="407" customFormat="false" ht="14.25" hidden="false" customHeight="false" outlineLevel="0" collapsed="false">
      <c r="A407" s="1" t="s">
        <v>2189</v>
      </c>
      <c r="B407" s="1" t="s">
        <v>2190</v>
      </c>
      <c r="C407" s="1" t="n">
        <v>5</v>
      </c>
      <c r="D407" s="1" t="s">
        <v>12</v>
      </c>
      <c r="E407" s="1" t="s">
        <v>2183</v>
      </c>
      <c r="F407" s="1" t="n">
        <v>169785</v>
      </c>
      <c r="G407" s="1" t="n">
        <v>172210</v>
      </c>
      <c r="H407" s="1" t="n">
        <f aca="false">F407-G406</f>
        <v>2513</v>
      </c>
      <c r="I407" s="1" t="n">
        <f aca="false">200000-H:H</f>
        <v>197487</v>
      </c>
      <c r="J407" s="10"/>
    </row>
    <row r="408" customFormat="false" ht="14.25" hidden="false" customHeight="false" outlineLevel="0" collapsed="false">
      <c r="A408" s="1" t="s">
        <v>2191</v>
      </c>
      <c r="B408" s="1" t="s">
        <v>2192</v>
      </c>
      <c r="C408" s="1" t="n">
        <v>1</v>
      </c>
      <c r="D408" s="1" t="s">
        <v>18</v>
      </c>
      <c r="E408" s="1" t="s">
        <v>2183</v>
      </c>
      <c r="F408" s="1" t="n">
        <v>180670</v>
      </c>
      <c r="G408" s="1" t="n">
        <v>183231</v>
      </c>
      <c r="H408" s="1" t="n">
        <f aca="false">F408-G407</f>
        <v>8460</v>
      </c>
      <c r="I408" s="1" t="n">
        <f aca="false">200000-H:H</f>
        <v>191540</v>
      </c>
      <c r="J408" s="10"/>
    </row>
    <row r="409" customFormat="false" ht="14.25" hidden="false" customHeight="false" outlineLevel="0" collapsed="false">
      <c r="A409" s="1" t="s">
        <v>2193</v>
      </c>
      <c r="B409" s="1" t="s">
        <v>2194</v>
      </c>
      <c r="C409" s="1" t="n">
        <v>1</v>
      </c>
      <c r="D409" s="1" t="s">
        <v>55</v>
      </c>
      <c r="E409" s="1" t="s">
        <v>2183</v>
      </c>
      <c r="F409" s="1" t="n">
        <v>192604</v>
      </c>
      <c r="G409" s="1" t="n">
        <v>193755</v>
      </c>
      <c r="H409" s="1" t="n">
        <f aca="false">F409-G408</f>
        <v>9373</v>
      </c>
      <c r="I409" s="1" t="n">
        <f aca="false">200000-H:H</f>
        <v>190627</v>
      </c>
      <c r="J409" s="10"/>
    </row>
    <row r="410" customFormat="false" ht="14.25" hidden="false" customHeight="false" outlineLevel="0" collapsed="false">
      <c r="A410" s="1" t="s">
        <v>2195</v>
      </c>
      <c r="B410" s="1" t="s">
        <v>2196</v>
      </c>
      <c r="C410" s="1" t="n">
        <v>2</v>
      </c>
      <c r="D410" s="1" t="s">
        <v>18</v>
      </c>
      <c r="E410" s="1" t="s">
        <v>2183</v>
      </c>
      <c r="F410" s="1" t="n">
        <v>199161</v>
      </c>
      <c r="G410" s="1" t="n">
        <v>201726</v>
      </c>
      <c r="H410" s="1" t="n">
        <f aca="false">F410-G409</f>
        <v>5406</v>
      </c>
      <c r="I410" s="1" t="n">
        <f aca="false">200000-H:H</f>
        <v>194594</v>
      </c>
      <c r="J410" s="10"/>
    </row>
    <row r="411" customFormat="false" ht="14.25" hidden="false" customHeight="false" outlineLevel="0" collapsed="false">
      <c r="A411" s="1" t="s">
        <v>2197</v>
      </c>
      <c r="B411" s="1" t="s">
        <v>2198</v>
      </c>
      <c r="C411" s="1" t="n">
        <v>1</v>
      </c>
      <c r="D411" s="1" t="s">
        <v>28</v>
      </c>
      <c r="E411" s="1" t="s">
        <v>2183</v>
      </c>
      <c r="F411" s="1" t="n">
        <v>210847</v>
      </c>
      <c r="G411" s="1" t="n">
        <v>212250</v>
      </c>
      <c r="H411" s="1" t="n">
        <f aca="false">F411-G410</f>
        <v>9121</v>
      </c>
      <c r="I411" s="1" t="n">
        <f aca="false">200000-H:H</f>
        <v>190879</v>
      </c>
      <c r="J411" s="10"/>
    </row>
    <row r="412" customFormat="false" ht="14.25" hidden="false" customHeight="false" outlineLevel="0" collapsed="false">
      <c r="A412" s="1" t="s">
        <v>2199</v>
      </c>
      <c r="B412" s="1" t="s">
        <v>2200</v>
      </c>
      <c r="C412" s="1" t="n">
        <v>1</v>
      </c>
      <c r="D412" s="1" t="s">
        <v>12</v>
      </c>
      <c r="E412" s="1" t="s">
        <v>2183</v>
      </c>
      <c r="F412" s="1" t="n">
        <v>214566</v>
      </c>
      <c r="G412" s="1" t="n">
        <v>216596</v>
      </c>
      <c r="H412" s="1" t="n">
        <f aca="false">F412-G411</f>
        <v>2316</v>
      </c>
      <c r="I412" s="1" t="n">
        <f aca="false">200000-H:H</f>
        <v>197684</v>
      </c>
      <c r="J412" s="10"/>
    </row>
    <row r="413" customFormat="false" ht="14.25" hidden="false" customHeight="false" outlineLevel="0" collapsed="false">
      <c r="A413" s="1" t="s">
        <v>2201</v>
      </c>
      <c r="B413" s="1" t="s">
        <v>2202</v>
      </c>
      <c r="C413" s="1" t="n">
        <v>2</v>
      </c>
      <c r="D413" s="1" t="s">
        <v>18</v>
      </c>
      <c r="E413" s="1" t="s">
        <v>2203</v>
      </c>
      <c r="F413" s="1" t="n">
        <v>230788</v>
      </c>
      <c r="G413" s="1" t="n">
        <v>233531</v>
      </c>
    </row>
    <row r="414" customFormat="false" ht="14.25" hidden="false" customHeight="false" outlineLevel="0" collapsed="false">
      <c r="A414" s="1" t="s">
        <v>2204</v>
      </c>
      <c r="B414" s="1" t="s">
        <v>2205</v>
      </c>
      <c r="C414" s="1" t="n">
        <v>1</v>
      </c>
      <c r="D414" s="1" t="s">
        <v>55</v>
      </c>
      <c r="E414" s="1" t="s">
        <v>2203</v>
      </c>
      <c r="F414" s="1" t="n">
        <v>986609</v>
      </c>
      <c r="G414" s="1" t="n">
        <v>987541</v>
      </c>
      <c r="H414" s="1" t="n">
        <f aca="false">F414-G413</f>
        <v>753078</v>
      </c>
      <c r="I414" s="1" t="n">
        <f aca="false">200000-H:H</f>
        <v>-553078</v>
      </c>
      <c r="J414" s="10" t="s">
        <v>2206</v>
      </c>
    </row>
    <row r="415" customFormat="false" ht="14.25" hidden="false" customHeight="false" outlineLevel="0" collapsed="false">
      <c r="A415" s="1" t="s">
        <v>2207</v>
      </c>
      <c r="B415" s="1" t="s">
        <v>2208</v>
      </c>
      <c r="C415" s="1" t="n">
        <v>3</v>
      </c>
      <c r="D415" s="1" t="s">
        <v>55</v>
      </c>
      <c r="E415" s="1" t="s">
        <v>2203</v>
      </c>
      <c r="F415" s="1" t="n">
        <v>1039863</v>
      </c>
      <c r="G415" s="1" t="n">
        <v>1040798</v>
      </c>
      <c r="H415" s="1" t="n">
        <f aca="false">F415-G414</f>
        <v>52322</v>
      </c>
      <c r="I415" s="1" t="n">
        <f aca="false">200000-H:H</f>
        <v>147678</v>
      </c>
      <c r="J415" s="10"/>
    </row>
    <row r="416" customFormat="false" ht="14.25" hidden="false" customHeight="false" outlineLevel="0" collapsed="false">
      <c r="A416" s="1" t="s">
        <v>2209</v>
      </c>
      <c r="B416" s="1" t="s">
        <v>2210</v>
      </c>
      <c r="C416" s="1" t="n">
        <v>5</v>
      </c>
      <c r="D416" s="1" t="s">
        <v>12</v>
      </c>
      <c r="E416" s="1" t="s">
        <v>2203</v>
      </c>
      <c r="F416" s="1" t="n">
        <v>1045846</v>
      </c>
      <c r="G416" s="1" t="n">
        <v>1052504</v>
      </c>
      <c r="H416" s="1" t="n">
        <f aca="false">F416-G415</f>
        <v>5048</v>
      </c>
      <c r="I416" s="1" t="n">
        <f aca="false">200000-H:H</f>
        <v>194952</v>
      </c>
      <c r="J416" s="10"/>
    </row>
    <row r="417" customFormat="false" ht="14.25" hidden="false" customHeight="false" outlineLevel="0" collapsed="false">
      <c r="A417" s="1" t="s">
        <v>2211</v>
      </c>
      <c r="B417" s="1" t="s">
        <v>2212</v>
      </c>
      <c r="C417" s="1" t="n">
        <v>2</v>
      </c>
      <c r="D417" s="1" t="s">
        <v>55</v>
      </c>
      <c r="E417" s="1" t="s">
        <v>2203</v>
      </c>
      <c r="F417" s="1" t="n">
        <v>1071065</v>
      </c>
      <c r="G417" s="1" t="n">
        <v>1072842</v>
      </c>
      <c r="H417" s="1" t="n">
        <f aca="false">F417-G416</f>
        <v>18561</v>
      </c>
      <c r="I417" s="1" t="n">
        <f aca="false">200000-H:H</f>
        <v>181439</v>
      </c>
      <c r="J417" s="10"/>
    </row>
    <row r="418" customFormat="false" ht="14.25" hidden="false" customHeight="false" outlineLevel="0" collapsed="false">
      <c r="A418" s="1" t="s">
        <v>2213</v>
      </c>
      <c r="B418" s="1" t="s">
        <v>2214</v>
      </c>
      <c r="C418" s="1" t="n">
        <v>1</v>
      </c>
      <c r="D418" s="1" t="s">
        <v>55</v>
      </c>
      <c r="E418" s="1" t="s">
        <v>2203</v>
      </c>
      <c r="F418" s="1" t="n">
        <v>1124217</v>
      </c>
      <c r="G418" s="1" t="n">
        <v>1124762</v>
      </c>
      <c r="H418" s="1" t="n">
        <f aca="false">F418-G417</f>
        <v>51375</v>
      </c>
      <c r="I418" s="1" t="n">
        <f aca="false">200000-H:H</f>
        <v>148625</v>
      </c>
      <c r="J418" s="10"/>
    </row>
    <row r="419" customFormat="false" ht="14.25" hidden="false" customHeight="false" outlineLevel="0" collapsed="false">
      <c r="A419" s="1" t="s">
        <v>2215</v>
      </c>
      <c r="B419" s="1" t="s">
        <v>2216</v>
      </c>
      <c r="C419" s="1" t="n">
        <v>1</v>
      </c>
      <c r="D419" s="1" t="s">
        <v>55</v>
      </c>
      <c r="E419" s="1" t="s">
        <v>2203</v>
      </c>
      <c r="F419" s="1" t="n">
        <v>1151078</v>
      </c>
      <c r="G419" s="1" t="n">
        <v>1152385</v>
      </c>
      <c r="H419" s="1" t="n">
        <f aca="false">F419-G418</f>
        <v>26316</v>
      </c>
      <c r="I419" s="1" t="n">
        <f aca="false">200000-H:H</f>
        <v>173684</v>
      </c>
      <c r="J419" s="10"/>
    </row>
    <row r="420" customFormat="false" ht="14.25" hidden="false" customHeight="false" outlineLevel="0" collapsed="false">
      <c r="A420" s="1" t="s">
        <v>2217</v>
      </c>
      <c r="B420" s="1" t="s">
        <v>2218</v>
      </c>
      <c r="C420" s="1" t="n">
        <v>1</v>
      </c>
      <c r="D420" s="1" t="s">
        <v>18</v>
      </c>
      <c r="E420" s="1" t="s">
        <v>2203</v>
      </c>
      <c r="F420" s="1" t="n">
        <v>1348391</v>
      </c>
      <c r="G420" s="1" t="n">
        <v>1350625</v>
      </c>
      <c r="H420" s="1" t="n">
        <f aca="false">F420-G419</f>
        <v>196006</v>
      </c>
      <c r="I420" s="1" t="n">
        <f aca="false">200000-H:H</f>
        <v>3994</v>
      </c>
      <c r="J420" s="10"/>
    </row>
    <row r="421" customFormat="false" ht="14.25" hidden="false" customHeight="false" outlineLevel="0" collapsed="false">
      <c r="A421" s="1" t="s">
        <v>2219</v>
      </c>
      <c r="B421" s="1" t="s">
        <v>2220</v>
      </c>
      <c r="C421" s="1" t="n">
        <v>3</v>
      </c>
      <c r="D421" s="1" t="s">
        <v>18</v>
      </c>
      <c r="E421" s="1" t="s">
        <v>2203</v>
      </c>
      <c r="F421" s="1" t="n">
        <v>1392997</v>
      </c>
      <c r="G421" s="1" t="n">
        <v>1396057</v>
      </c>
      <c r="H421" s="1" t="n">
        <f aca="false">F421-G420</f>
        <v>42372</v>
      </c>
      <c r="I421" s="1" t="n">
        <f aca="false">200000-H:H</f>
        <v>157628</v>
      </c>
      <c r="J421" s="10"/>
    </row>
    <row r="422" customFormat="false" ht="14.25" hidden="false" customHeight="false" outlineLevel="0" collapsed="false">
      <c r="A422" s="1" t="s">
        <v>2221</v>
      </c>
      <c r="B422" s="1" t="s">
        <v>2222</v>
      </c>
      <c r="C422" s="1" t="n">
        <v>3</v>
      </c>
      <c r="D422" s="1" t="s">
        <v>18</v>
      </c>
      <c r="E422" s="1" t="s">
        <v>2203</v>
      </c>
      <c r="F422" s="1" t="n">
        <v>1401741</v>
      </c>
      <c r="G422" s="1" t="n">
        <v>1407187</v>
      </c>
      <c r="H422" s="1" t="n">
        <f aca="false">F422-G421</f>
        <v>5684</v>
      </c>
      <c r="I422" s="1" t="n">
        <f aca="false">200000-H:H</f>
        <v>194316</v>
      </c>
      <c r="J422" s="10"/>
    </row>
    <row r="423" customFormat="false" ht="14.25" hidden="false" customHeight="false" outlineLevel="0" collapsed="false">
      <c r="A423" s="1" t="s">
        <v>2223</v>
      </c>
      <c r="B423" s="1" t="s">
        <v>2224</v>
      </c>
      <c r="C423" s="1" t="n">
        <v>2</v>
      </c>
      <c r="D423" s="1" t="s">
        <v>12</v>
      </c>
      <c r="E423" s="1" t="s">
        <v>2203</v>
      </c>
      <c r="F423" s="1" t="n">
        <v>1435003</v>
      </c>
      <c r="G423" s="1" t="n">
        <v>1442821</v>
      </c>
      <c r="H423" s="1" t="n">
        <f aca="false">F423-G422</f>
        <v>27816</v>
      </c>
      <c r="I423" s="1" t="n">
        <f aca="false">200000-H:H</f>
        <v>172184</v>
      </c>
      <c r="J423" s="10"/>
    </row>
    <row r="424" customFormat="false" ht="14.25" hidden="false" customHeight="false" outlineLevel="0" collapsed="false">
      <c r="A424" s="1" t="s">
        <v>2225</v>
      </c>
      <c r="B424" s="1" t="s">
        <v>2226</v>
      </c>
      <c r="C424" s="1" t="n">
        <v>2</v>
      </c>
      <c r="D424" s="1" t="s">
        <v>18</v>
      </c>
      <c r="E424" s="1" t="s">
        <v>2203</v>
      </c>
      <c r="F424" s="1" t="n">
        <v>1445740</v>
      </c>
      <c r="G424" s="1" t="n">
        <v>1449946</v>
      </c>
      <c r="H424" s="1" t="n">
        <f aca="false">F424-G423</f>
        <v>2919</v>
      </c>
      <c r="I424" s="1" t="n">
        <f aca="false">200000-H:H</f>
        <v>197081</v>
      </c>
      <c r="J424" s="10"/>
    </row>
    <row r="425" customFormat="false" ht="14.25" hidden="false" customHeight="false" outlineLevel="0" collapsed="false">
      <c r="A425" s="1" t="s">
        <v>2227</v>
      </c>
      <c r="B425" s="1" t="s">
        <v>2228</v>
      </c>
      <c r="C425" s="1" t="n">
        <v>1</v>
      </c>
      <c r="D425" s="1" t="s">
        <v>18</v>
      </c>
      <c r="E425" s="1" t="s">
        <v>2203</v>
      </c>
      <c r="F425" s="1" t="n">
        <v>1452950</v>
      </c>
      <c r="G425" s="1" t="n">
        <v>1455181</v>
      </c>
      <c r="H425" s="1" t="n">
        <f aca="false">F425-G424</f>
        <v>3004</v>
      </c>
      <c r="I425" s="1" t="n">
        <f aca="false">200000-H:H</f>
        <v>196996</v>
      </c>
      <c r="J425" s="10"/>
    </row>
    <row r="426" customFormat="false" ht="14.25" hidden="false" customHeight="false" outlineLevel="0" collapsed="false">
      <c r="A426" s="1" t="s">
        <v>2229</v>
      </c>
      <c r="B426" s="1" t="s">
        <v>2230</v>
      </c>
      <c r="C426" s="1" t="n">
        <v>1</v>
      </c>
      <c r="D426" s="1" t="s">
        <v>28</v>
      </c>
      <c r="E426" s="1" t="s">
        <v>2231</v>
      </c>
      <c r="F426" s="1" t="n">
        <v>23273</v>
      </c>
      <c r="G426" s="1" t="n">
        <v>24718</v>
      </c>
      <c r="J426" s="10" t="s">
        <v>2232</v>
      </c>
    </row>
    <row r="427" customFormat="false" ht="14.25" hidden="false" customHeight="false" outlineLevel="0" collapsed="false">
      <c r="A427" s="1" t="s">
        <v>2233</v>
      </c>
      <c r="B427" s="1" t="s">
        <v>2234</v>
      </c>
      <c r="C427" s="1" t="n">
        <v>1</v>
      </c>
      <c r="D427" s="1" t="s">
        <v>55</v>
      </c>
      <c r="E427" s="1" t="s">
        <v>2231</v>
      </c>
      <c r="F427" s="1" t="n">
        <v>63202</v>
      </c>
      <c r="G427" s="1" t="n">
        <v>63600</v>
      </c>
      <c r="H427" s="1" t="n">
        <f aca="false">F427-G426</f>
        <v>38484</v>
      </c>
      <c r="I427" s="1" t="n">
        <f aca="false">200000-H:H</f>
        <v>161516</v>
      </c>
      <c r="J427" s="10"/>
    </row>
    <row r="428" customFormat="false" ht="14.25" hidden="false" customHeight="false" outlineLevel="0" collapsed="false">
      <c r="A428" s="1" t="s">
        <v>2235</v>
      </c>
      <c r="B428" s="1" t="s">
        <v>2236</v>
      </c>
      <c r="C428" s="1" t="n">
        <v>1</v>
      </c>
      <c r="D428" s="1" t="s">
        <v>28</v>
      </c>
      <c r="E428" s="1" t="s">
        <v>2231</v>
      </c>
      <c r="F428" s="1" t="n">
        <v>120965</v>
      </c>
      <c r="G428" s="1" t="n">
        <v>122401</v>
      </c>
      <c r="H428" s="1" t="n">
        <f aca="false">F428-G427</f>
        <v>57365</v>
      </c>
      <c r="I428" s="1" t="n">
        <f aca="false">200000-H:H</f>
        <v>142635</v>
      </c>
      <c r="J428" s="10"/>
    </row>
    <row r="429" customFormat="false" ht="14.25" hidden="false" customHeight="false" outlineLevel="0" collapsed="false">
      <c r="A429" s="1" t="s">
        <v>2237</v>
      </c>
      <c r="B429" s="1" t="s">
        <v>2238</v>
      </c>
      <c r="C429" s="1" t="n">
        <v>1</v>
      </c>
      <c r="D429" s="1" t="s">
        <v>55</v>
      </c>
      <c r="E429" s="1" t="s">
        <v>2231</v>
      </c>
      <c r="F429" s="1" t="n">
        <v>149068</v>
      </c>
      <c r="G429" s="1" t="n">
        <v>149598</v>
      </c>
      <c r="H429" s="1" t="n">
        <f aca="false">F429-G428</f>
        <v>26667</v>
      </c>
      <c r="I429" s="1" t="n">
        <f aca="false">200000-H:H</f>
        <v>173333</v>
      </c>
      <c r="J429" s="10"/>
    </row>
    <row r="430" customFormat="false" ht="14.25" hidden="false" customHeight="false" outlineLevel="0" collapsed="false">
      <c r="A430" s="1" t="s">
        <v>2239</v>
      </c>
      <c r="B430" s="1" t="s">
        <v>2240</v>
      </c>
      <c r="C430" s="1" t="n">
        <v>2</v>
      </c>
      <c r="D430" s="1" t="s">
        <v>12</v>
      </c>
      <c r="E430" s="1" t="s">
        <v>2241</v>
      </c>
      <c r="F430" s="1" t="n">
        <v>416023</v>
      </c>
      <c r="G430" s="1" t="n">
        <v>418380</v>
      </c>
    </row>
    <row r="431" customFormat="false" ht="14.25" hidden="false" customHeight="false" outlineLevel="0" collapsed="false">
      <c r="A431" s="1" t="s">
        <v>2242</v>
      </c>
      <c r="B431" s="1" t="s">
        <v>2243</v>
      </c>
      <c r="C431" s="1" t="n">
        <v>1</v>
      </c>
      <c r="D431" s="1" t="s">
        <v>18</v>
      </c>
      <c r="E431" s="1" t="s">
        <v>2244</v>
      </c>
      <c r="F431" s="1" t="n">
        <v>1411336</v>
      </c>
      <c r="G431" s="1" t="n">
        <v>1414326</v>
      </c>
    </row>
    <row r="432" customFormat="false" ht="14.25" hidden="false" customHeight="false" outlineLevel="0" collapsed="false">
      <c r="A432" s="1" t="s">
        <v>2245</v>
      </c>
      <c r="B432" s="1" t="s">
        <v>2246</v>
      </c>
      <c r="C432" s="1" t="n">
        <v>5</v>
      </c>
      <c r="D432" s="1" t="s">
        <v>12</v>
      </c>
      <c r="E432" s="1" t="s">
        <v>2247</v>
      </c>
      <c r="F432" s="1" t="n">
        <v>118137</v>
      </c>
      <c r="G432" s="1" t="n">
        <v>122948</v>
      </c>
    </row>
    <row r="433" customFormat="false" ht="14.25" hidden="false" customHeight="false" outlineLevel="0" collapsed="false">
      <c r="A433" s="1" t="s">
        <v>2248</v>
      </c>
      <c r="B433" s="1" t="s">
        <v>2249</v>
      </c>
      <c r="C433" s="1" t="n">
        <v>1</v>
      </c>
      <c r="D433" s="1" t="s">
        <v>18</v>
      </c>
      <c r="E433" s="1" t="s">
        <v>2250</v>
      </c>
      <c r="F433" s="1" t="n">
        <v>23829</v>
      </c>
      <c r="G433" s="1" t="n">
        <v>25733</v>
      </c>
      <c r="J433" s="10" t="s">
        <v>2251</v>
      </c>
    </row>
    <row r="434" customFormat="false" ht="14.25" hidden="false" customHeight="false" outlineLevel="0" collapsed="false">
      <c r="A434" s="1" t="s">
        <v>2252</v>
      </c>
      <c r="B434" s="1" t="s">
        <v>2253</v>
      </c>
      <c r="C434" s="1" t="n">
        <v>1</v>
      </c>
      <c r="D434" s="1" t="s">
        <v>18</v>
      </c>
      <c r="E434" s="1" t="s">
        <v>2250</v>
      </c>
      <c r="F434" s="1" t="n">
        <v>47671</v>
      </c>
      <c r="G434" s="1" t="n">
        <v>49680</v>
      </c>
      <c r="H434" s="1" t="n">
        <f aca="false">F434-G433</f>
        <v>21938</v>
      </c>
      <c r="I434" s="1" t="n">
        <f aca="false">200000-H:H</f>
        <v>178062</v>
      </c>
      <c r="J434" s="10"/>
    </row>
    <row r="435" customFormat="false" ht="14.25" hidden="false" customHeight="false" outlineLevel="0" collapsed="false">
      <c r="A435" s="1" t="s">
        <v>2254</v>
      </c>
      <c r="B435" s="1" t="s">
        <v>2255</v>
      </c>
      <c r="C435" s="1" t="n">
        <v>2</v>
      </c>
      <c r="D435" s="1" t="s">
        <v>18</v>
      </c>
      <c r="E435" s="1" t="s">
        <v>2256</v>
      </c>
      <c r="F435" s="1" t="n">
        <v>2054108</v>
      </c>
      <c r="G435" s="1" t="n">
        <v>2057440</v>
      </c>
      <c r="J435" s="10" t="s">
        <v>2257</v>
      </c>
    </row>
    <row r="436" customFormat="false" ht="14.25" hidden="false" customHeight="false" outlineLevel="0" collapsed="false">
      <c r="A436" s="1" t="s">
        <v>2258</v>
      </c>
      <c r="B436" s="1" t="s">
        <v>2259</v>
      </c>
      <c r="C436" s="1" t="n">
        <v>3</v>
      </c>
      <c r="D436" s="1" t="s">
        <v>12</v>
      </c>
      <c r="E436" s="1" t="s">
        <v>2256</v>
      </c>
      <c r="F436" s="1" t="n">
        <v>2064271</v>
      </c>
      <c r="G436" s="1" t="n">
        <v>2066681</v>
      </c>
      <c r="H436" s="1" t="n">
        <f aca="false">F436-G435</f>
        <v>6831</v>
      </c>
      <c r="I436" s="1" t="n">
        <f aca="false">200000-H:H</f>
        <v>193169</v>
      </c>
      <c r="J436" s="10"/>
    </row>
    <row r="437" customFormat="false" ht="14.25" hidden="false" customHeight="false" outlineLevel="0" collapsed="false">
      <c r="A437" s="1" t="s">
        <v>2260</v>
      </c>
      <c r="B437" s="1" t="s">
        <v>2261</v>
      </c>
      <c r="C437" s="1" t="n">
        <v>3</v>
      </c>
      <c r="D437" s="1" t="s">
        <v>12</v>
      </c>
      <c r="E437" s="1" t="s">
        <v>2262</v>
      </c>
      <c r="F437" s="1" t="n">
        <v>22405</v>
      </c>
      <c r="G437" s="1" t="n">
        <v>30613</v>
      </c>
    </row>
    <row r="438" customFormat="false" ht="14.25" hidden="false" customHeight="false" outlineLevel="0" collapsed="false">
      <c r="A438" s="1" t="s">
        <v>2263</v>
      </c>
      <c r="B438" s="1" t="s">
        <v>2264</v>
      </c>
      <c r="C438" s="1" t="n">
        <v>1</v>
      </c>
      <c r="D438" s="1" t="s">
        <v>12</v>
      </c>
      <c r="E438" s="1" t="s">
        <v>2265</v>
      </c>
      <c r="F438" s="1" t="n">
        <v>10881</v>
      </c>
      <c r="G438" s="1" t="n">
        <v>15122</v>
      </c>
    </row>
    <row r="439" customFormat="false" ht="14.25" hidden="false" customHeight="false" outlineLevel="0" collapsed="false">
      <c r="A439" s="1" t="s">
        <v>2266</v>
      </c>
      <c r="B439" s="1" t="s">
        <v>2267</v>
      </c>
      <c r="C439" s="1" t="n">
        <v>1</v>
      </c>
      <c r="D439" s="1" t="s">
        <v>12</v>
      </c>
      <c r="E439" s="1" t="s">
        <v>2268</v>
      </c>
      <c r="F439" s="1" t="n">
        <v>186238</v>
      </c>
      <c r="G439" s="1" t="n">
        <v>188622</v>
      </c>
    </row>
    <row r="440" customFormat="false" ht="14.25" hidden="false" customHeight="false" outlineLevel="0" collapsed="false">
      <c r="A440" s="1" t="s">
        <v>2269</v>
      </c>
      <c r="B440" s="1" t="s">
        <v>2270</v>
      </c>
      <c r="C440" s="1" t="n">
        <v>1</v>
      </c>
      <c r="D440" s="1" t="s">
        <v>18</v>
      </c>
      <c r="E440" s="1" t="s">
        <v>2271</v>
      </c>
      <c r="F440" s="1" t="n">
        <v>988328</v>
      </c>
      <c r="G440" s="1" t="n">
        <v>990775</v>
      </c>
    </row>
    <row r="441" customFormat="false" ht="14.25" hidden="false" customHeight="false" outlineLevel="0" collapsed="false">
      <c r="A441" s="1" t="s">
        <v>2272</v>
      </c>
      <c r="B441" s="1" t="s">
        <v>2273</v>
      </c>
      <c r="C441" s="1" t="n">
        <v>2</v>
      </c>
      <c r="D441" s="1" t="s">
        <v>55</v>
      </c>
      <c r="E441" s="1" t="s">
        <v>2274</v>
      </c>
      <c r="F441" s="1" t="n">
        <v>1318588</v>
      </c>
      <c r="G441" s="1" t="n">
        <v>1318961</v>
      </c>
      <c r="J441" s="10" t="s">
        <v>2275</v>
      </c>
    </row>
    <row r="442" customFormat="false" ht="14.25" hidden="false" customHeight="false" outlineLevel="0" collapsed="false">
      <c r="A442" s="1" t="s">
        <v>2276</v>
      </c>
      <c r="B442" s="1" t="s">
        <v>2277</v>
      </c>
      <c r="C442" s="1" t="n">
        <v>1</v>
      </c>
      <c r="D442" s="1" t="s">
        <v>55</v>
      </c>
      <c r="E442" s="1" t="s">
        <v>2274</v>
      </c>
      <c r="F442" s="1" t="n">
        <v>1329252</v>
      </c>
      <c r="G442" s="1" t="n">
        <v>1330118</v>
      </c>
      <c r="H442" s="1" t="n">
        <f aca="false">F442-G441</f>
        <v>10291</v>
      </c>
      <c r="I442" s="1" t="n">
        <f aca="false">200000-H:H</f>
        <v>189709</v>
      </c>
      <c r="J442" s="10"/>
    </row>
    <row r="443" customFormat="false" ht="14.25" hidden="false" customHeight="false" outlineLevel="0" collapsed="false">
      <c r="A443" s="1" t="s">
        <v>2278</v>
      </c>
      <c r="B443" s="1" t="s">
        <v>2279</v>
      </c>
      <c r="C443" s="1" t="n">
        <v>2</v>
      </c>
      <c r="D443" s="1" t="s">
        <v>18</v>
      </c>
      <c r="E443" s="1" t="s">
        <v>2274</v>
      </c>
      <c r="F443" s="1" t="n">
        <v>1342842</v>
      </c>
      <c r="G443" s="1" t="n">
        <v>1346683</v>
      </c>
      <c r="H443" s="1" t="n">
        <f aca="false">F443-G442</f>
        <v>12724</v>
      </c>
      <c r="I443" s="1" t="n">
        <f aca="false">200000-H:H</f>
        <v>187276</v>
      </c>
      <c r="J443" s="10"/>
    </row>
    <row r="444" customFormat="false" ht="14.25" hidden="false" customHeight="false" outlineLevel="0" collapsed="false">
      <c r="A444" s="1" t="s">
        <v>2280</v>
      </c>
      <c r="B444" s="1" t="s">
        <v>2281</v>
      </c>
      <c r="C444" s="1" t="n">
        <v>2</v>
      </c>
      <c r="D444" s="1" t="s">
        <v>18</v>
      </c>
      <c r="E444" s="1" t="s">
        <v>2274</v>
      </c>
      <c r="F444" s="1" t="n">
        <v>1364198</v>
      </c>
      <c r="G444" s="1" t="n">
        <v>1366824</v>
      </c>
      <c r="H444" s="1" t="n">
        <f aca="false">F444-G443</f>
        <v>17515</v>
      </c>
      <c r="I444" s="1" t="n">
        <f aca="false">200000-H:H</f>
        <v>182485</v>
      </c>
      <c r="J444" s="10"/>
    </row>
    <row r="445" customFormat="false" ht="14.25" hidden="false" customHeight="false" outlineLevel="0" collapsed="false">
      <c r="A445" s="1" t="s">
        <v>2282</v>
      </c>
      <c r="B445" s="1" t="s">
        <v>2283</v>
      </c>
      <c r="C445" s="1" t="n">
        <v>1</v>
      </c>
      <c r="D445" s="1" t="s">
        <v>12</v>
      </c>
      <c r="E445" s="1" t="s">
        <v>2274</v>
      </c>
      <c r="F445" s="1" t="n">
        <v>1371025</v>
      </c>
      <c r="G445" s="1" t="n">
        <v>1373694</v>
      </c>
      <c r="H445" s="1" t="n">
        <f aca="false">F445-G444</f>
        <v>4201</v>
      </c>
      <c r="I445" s="1" t="n">
        <f aca="false">200000-H:H</f>
        <v>195799</v>
      </c>
      <c r="J445" s="10"/>
    </row>
    <row r="446" customFormat="false" ht="14.25" hidden="false" customHeight="false" outlineLevel="0" collapsed="false">
      <c r="A446" s="1" t="s">
        <v>2284</v>
      </c>
      <c r="B446" s="1" t="s">
        <v>2285</v>
      </c>
      <c r="C446" s="1" t="n">
        <v>1</v>
      </c>
      <c r="D446" s="1" t="s">
        <v>28</v>
      </c>
      <c r="E446" s="1" t="s">
        <v>2274</v>
      </c>
      <c r="F446" s="1" t="n">
        <v>1378313</v>
      </c>
      <c r="G446" s="1" t="n">
        <v>1379440</v>
      </c>
      <c r="H446" s="1" t="n">
        <f aca="false">F446-G445</f>
        <v>4619</v>
      </c>
      <c r="I446" s="1" t="n">
        <f aca="false">200000-H:H</f>
        <v>195381</v>
      </c>
      <c r="J446" s="10"/>
    </row>
    <row r="447" customFormat="false" ht="14.25" hidden="false" customHeight="false" outlineLevel="0" collapsed="false">
      <c r="A447" s="1" t="s">
        <v>2286</v>
      </c>
      <c r="B447" s="1" t="s">
        <v>2287</v>
      </c>
      <c r="C447" s="1" t="n">
        <v>1</v>
      </c>
      <c r="D447" s="1" t="s">
        <v>12</v>
      </c>
      <c r="E447" s="1" t="s">
        <v>2288</v>
      </c>
      <c r="F447" s="1" t="n">
        <v>830370</v>
      </c>
      <c r="G447" s="1" t="n">
        <v>832928</v>
      </c>
      <c r="J447" s="10" t="s">
        <v>2289</v>
      </c>
    </row>
    <row r="448" customFormat="false" ht="14.25" hidden="false" customHeight="false" outlineLevel="0" collapsed="false">
      <c r="A448" s="1" t="s">
        <v>2290</v>
      </c>
      <c r="B448" s="1" t="s">
        <v>2291</v>
      </c>
      <c r="C448" s="1" t="n">
        <v>1</v>
      </c>
      <c r="D448" s="1" t="s">
        <v>12</v>
      </c>
      <c r="E448" s="1" t="s">
        <v>2288</v>
      </c>
      <c r="F448" s="1" t="n">
        <v>1008789</v>
      </c>
      <c r="G448" s="1" t="n">
        <v>1011323</v>
      </c>
      <c r="H448" s="1" t="n">
        <f aca="false">F448-G447</f>
        <v>175861</v>
      </c>
      <c r="I448" s="1" t="n">
        <f aca="false">200000-H:H</f>
        <v>24139</v>
      </c>
      <c r="J448" s="10"/>
    </row>
    <row r="449" customFormat="false" ht="14.25" hidden="false" customHeight="false" outlineLevel="0" collapsed="false">
      <c r="A449" s="1" t="s">
        <v>2292</v>
      </c>
      <c r="B449" s="1" t="s">
        <v>2293</v>
      </c>
      <c r="C449" s="1" t="n">
        <v>1</v>
      </c>
      <c r="D449" s="1" t="s">
        <v>55</v>
      </c>
      <c r="E449" s="1" t="s">
        <v>2288</v>
      </c>
      <c r="F449" s="1" t="n">
        <v>1017432</v>
      </c>
      <c r="G449" s="1" t="n">
        <v>1019192</v>
      </c>
      <c r="H449" s="1" t="n">
        <f aca="false">F449-G448</f>
        <v>6109</v>
      </c>
      <c r="I449" s="1" t="n">
        <f aca="false">200000-H:H</f>
        <v>193891</v>
      </c>
      <c r="J449" s="10"/>
    </row>
    <row r="450" customFormat="false" ht="14.25" hidden="false" customHeight="false" outlineLevel="0" collapsed="false">
      <c r="A450" s="1" t="s">
        <v>2294</v>
      </c>
      <c r="B450" s="1" t="s">
        <v>2295</v>
      </c>
      <c r="C450" s="1" t="n">
        <v>1</v>
      </c>
      <c r="D450" s="1" t="s">
        <v>18</v>
      </c>
      <c r="E450" s="1" t="s">
        <v>2288</v>
      </c>
      <c r="F450" s="1" t="n">
        <v>1037047</v>
      </c>
      <c r="G450" s="1" t="n">
        <v>1039647</v>
      </c>
      <c r="H450" s="1" t="n">
        <f aca="false">F450-G449</f>
        <v>17855</v>
      </c>
      <c r="I450" s="1" t="n">
        <f aca="false">200000-H:H</f>
        <v>182145</v>
      </c>
      <c r="J450" s="10"/>
    </row>
    <row r="451" customFormat="false" ht="14.25" hidden="false" customHeight="false" outlineLevel="0" collapsed="false">
      <c r="A451" s="1" t="s">
        <v>2296</v>
      </c>
      <c r="B451" s="1" t="s">
        <v>2297</v>
      </c>
      <c r="C451" s="1" t="n">
        <v>1</v>
      </c>
      <c r="D451" s="1" t="s">
        <v>55</v>
      </c>
      <c r="E451" s="1" t="s">
        <v>2288</v>
      </c>
      <c r="F451" s="1" t="n">
        <v>1044783</v>
      </c>
      <c r="G451" s="1" t="n">
        <v>1046309</v>
      </c>
      <c r="H451" s="1" t="n">
        <f aca="false">F451-G450</f>
        <v>5136</v>
      </c>
      <c r="I451" s="1" t="n">
        <f aca="false">200000-H:H</f>
        <v>194864</v>
      </c>
      <c r="J451" s="10"/>
    </row>
    <row r="452" customFormat="false" ht="14.25" hidden="false" customHeight="false" outlineLevel="0" collapsed="false">
      <c r="A452" s="1" t="s">
        <v>2298</v>
      </c>
      <c r="B452" s="1" t="s">
        <v>2299</v>
      </c>
      <c r="C452" s="1" t="n">
        <v>1</v>
      </c>
      <c r="D452" s="1" t="s">
        <v>12</v>
      </c>
      <c r="E452" s="1" t="s">
        <v>2288</v>
      </c>
      <c r="F452" s="1" t="n">
        <v>1053448</v>
      </c>
      <c r="G452" s="1" t="n">
        <v>1055994</v>
      </c>
      <c r="H452" s="1" t="n">
        <f aca="false">F452-G451</f>
        <v>7139</v>
      </c>
      <c r="I452" s="1" t="n">
        <f aca="false">200000-H:H</f>
        <v>192861</v>
      </c>
      <c r="J452" s="10"/>
    </row>
    <row r="453" customFormat="false" ht="14.25" hidden="false" customHeight="false" outlineLevel="0" collapsed="false">
      <c r="A453" s="1" t="s">
        <v>2300</v>
      </c>
      <c r="B453" s="1" t="s">
        <v>2301</v>
      </c>
      <c r="C453" s="1" t="n">
        <v>2</v>
      </c>
      <c r="D453" s="1" t="s">
        <v>55</v>
      </c>
      <c r="E453" s="1" t="s">
        <v>2288</v>
      </c>
      <c r="F453" s="1" t="n">
        <v>1057706</v>
      </c>
      <c r="G453" s="1" t="n">
        <v>1058768</v>
      </c>
      <c r="H453" s="1" t="n">
        <f aca="false">F453-G452</f>
        <v>1712</v>
      </c>
      <c r="I453" s="1" t="n">
        <f aca="false">200000-H:H</f>
        <v>198288</v>
      </c>
      <c r="J453" s="10"/>
    </row>
    <row r="454" customFormat="false" ht="14.25" hidden="false" customHeight="false" outlineLevel="0" collapsed="false">
      <c r="A454" s="1" t="s">
        <v>2302</v>
      </c>
      <c r="B454" s="1" t="s">
        <v>2303</v>
      </c>
      <c r="C454" s="1" t="n">
        <v>2</v>
      </c>
      <c r="D454" s="1" t="s">
        <v>12</v>
      </c>
      <c r="E454" s="1" t="s">
        <v>2304</v>
      </c>
      <c r="F454" s="1" t="n">
        <v>1309732</v>
      </c>
      <c r="G454" s="1" t="n">
        <v>1317964</v>
      </c>
      <c r="J454" s="10" t="s">
        <v>2305</v>
      </c>
    </row>
    <row r="455" customFormat="false" ht="14.25" hidden="false" customHeight="false" outlineLevel="0" collapsed="false">
      <c r="A455" s="1" t="s">
        <v>2306</v>
      </c>
      <c r="B455" s="1" t="s">
        <v>2307</v>
      </c>
      <c r="C455" s="1" t="n">
        <v>3</v>
      </c>
      <c r="D455" s="1" t="s">
        <v>12</v>
      </c>
      <c r="E455" s="1" t="s">
        <v>2308</v>
      </c>
      <c r="F455" s="1" t="n">
        <v>10191</v>
      </c>
      <c r="G455" s="1" t="n">
        <v>18451</v>
      </c>
      <c r="J455" s="10"/>
    </row>
    <row r="456" customFormat="false" ht="14.25" hidden="false" customHeight="false" outlineLevel="0" collapsed="false">
      <c r="A456" s="1" t="s">
        <v>2309</v>
      </c>
      <c r="B456" s="1" t="s">
        <v>2310</v>
      </c>
      <c r="C456" s="1" t="n">
        <v>1</v>
      </c>
      <c r="D456" s="1" t="s">
        <v>28</v>
      </c>
      <c r="E456" s="1" t="s">
        <v>2308</v>
      </c>
      <c r="F456" s="1" t="n">
        <v>54814</v>
      </c>
      <c r="G456" s="1" t="n">
        <v>56175</v>
      </c>
      <c r="H456" s="1" t="n">
        <f aca="false">F456-G455</f>
        <v>36363</v>
      </c>
      <c r="I456" s="1" t="n">
        <f aca="false">200000-H:H</f>
        <v>163637</v>
      </c>
      <c r="J456" s="10"/>
    </row>
    <row r="457" customFormat="false" ht="14.25" hidden="false" customHeight="false" outlineLevel="0" collapsed="false">
      <c r="A457" s="1" t="s">
        <v>2311</v>
      </c>
      <c r="B457" s="1" t="s">
        <v>2312</v>
      </c>
      <c r="C457" s="1" t="n">
        <v>1</v>
      </c>
      <c r="D457" s="1" t="s">
        <v>12</v>
      </c>
      <c r="E457" s="1" t="s">
        <v>2308</v>
      </c>
      <c r="F457" s="1" t="n">
        <v>62848</v>
      </c>
      <c r="G457" s="1" t="n">
        <v>66471</v>
      </c>
      <c r="H457" s="1" t="n">
        <f aca="false">F457-G456</f>
        <v>6673</v>
      </c>
      <c r="I457" s="1" t="n">
        <f aca="false">200000-H:H</f>
        <v>193327</v>
      </c>
      <c r="J457" s="10"/>
    </row>
    <row r="458" customFormat="false" ht="14.25" hidden="false" customHeight="false" outlineLevel="0" collapsed="false">
      <c r="A458" s="1" t="s">
        <v>2313</v>
      </c>
      <c r="B458" s="1" t="s">
        <v>2314</v>
      </c>
      <c r="C458" s="1" t="n">
        <v>1</v>
      </c>
      <c r="D458" s="1" t="s">
        <v>12</v>
      </c>
      <c r="E458" s="1" t="s">
        <v>2308</v>
      </c>
      <c r="F458" s="1" t="n">
        <v>93147</v>
      </c>
      <c r="G458" s="1" t="n">
        <v>96971</v>
      </c>
      <c r="H458" s="1" t="n">
        <f aca="false">F458-G457</f>
        <v>26676</v>
      </c>
      <c r="I458" s="1" t="n">
        <f aca="false">200000-H:H</f>
        <v>173324</v>
      </c>
      <c r="J458" s="10"/>
    </row>
    <row r="459" customFormat="false" ht="14.25" hidden="false" customHeight="false" outlineLevel="0" collapsed="false">
      <c r="A459" s="1" t="s">
        <v>2315</v>
      </c>
      <c r="B459" s="1" t="s">
        <v>2316</v>
      </c>
      <c r="C459" s="1" t="n">
        <v>3</v>
      </c>
      <c r="D459" s="1" t="s">
        <v>55</v>
      </c>
      <c r="E459" s="1" t="s">
        <v>2308</v>
      </c>
      <c r="F459" s="1" t="n">
        <v>119165</v>
      </c>
      <c r="G459" s="1" t="n">
        <v>123327</v>
      </c>
      <c r="H459" s="1" t="n">
        <f aca="false">F459-G458</f>
        <v>22194</v>
      </c>
      <c r="I459" s="1" t="n">
        <f aca="false">200000-H:H</f>
        <v>177806</v>
      </c>
      <c r="J459" s="10"/>
    </row>
    <row r="460" customFormat="false" ht="14.25" hidden="false" customHeight="false" outlineLevel="0" collapsed="false">
      <c r="A460" s="1" t="s">
        <v>2317</v>
      </c>
      <c r="B460" s="1" t="s">
        <v>2318</v>
      </c>
      <c r="C460" s="1" t="n">
        <v>1</v>
      </c>
      <c r="D460" s="1" t="s">
        <v>55</v>
      </c>
      <c r="E460" s="1" t="s">
        <v>2319</v>
      </c>
      <c r="F460" s="1" t="n">
        <v>234930</v>
      </c>
      <c r="G460" s="1" t="n">
        <v>236357</v>
      </c>
      <c r="J460" s="10" t="s">
        <v>2320</v>
      </c>
    </row>
    <row r="461" customFormat="false" ht="14.25" hidden="false" customHeight="false" outlineLevel="0" collapsed="false">
      <c r="A461" s="1" t="s">
        <v>2321</v>
      </c>
      <c r="B461" s="1" t="s">
        <v>2322</v>
      </c>
      <c r="C461" s="1" t="n">
        <v>5</v>
      </c>
      <c r="D461" s="1" t="s">
        <v>55</v>
      </c>
      <c r="E461" s="1" t="s">
        <v>2319</v>
      </c>
      <c r="F461" s="1" t="n">
        <v>337150</v>
      </c>
      <c r="G461" s="1" t="n">
        <v>339297</v>
      </c>
      <c r="H461" s="1" t="n">
        <f aca="false">F461-G460</f>
        <v>100793</v>
      </c>
      <c r="I461" s="1" t="n">
        <f aca="false">200000-H:H</f>
        <v>99207</v>
      </c>
      <c r="J461" s="10"/>
    </row>
    <row r="462" customFormat="false" ht="14.25" hidden="false" customHeight="false" outlineLevel="0" collapsed="false">
      <c r="A462" s="1" t="s">
        <v>2323</v>
      </c>
      <c r="B462" s="1" t="s">
        <v>2324</v>
      </c>
      <c r="C462" s="1" t="n">
        <v>5</v>
      </c>
      <c r="D462" s="1" t="s">
        <v>300</v>
      </c>
      <c r="E462" s="1" t="s">
        <v>2325</v>
      </c>
      <c r="F462" s="1" t="n">
        <v>57918</v>
      </c>
      <c r="G462" s="1" t="n">
        <v>60833</v>
      </c>
    </row>
    <row r="463" customFormat="false" ht="14.25" hidden="false" customHeight="false" outlineLevel="0" collapsed="false">
      <c r="A463" s="1" t="s">
        <v>2326</v>
      </c>
      <c r="B463" s="1" t="s">
        <v>2327</v>
      </c>
      <c r="C463" s="1" t="n">
        <v>1</v>
      </c>
      <c r="D463" s="1" t="s">
        <v>18</v>
      </c>
      <c r="E463" s="1" t="s">
        <v>2328</v>
      </c>
      <c r="F463" s="1" t="n">
        <v>166550</v>
      </c>
      <c r="G463" s="1" t="n">
        <v>169453</v>
      </c>
      <c r="J463" s="10" t="s">
        <v>2329</v>
      </c>
    </row>
    <row r="464" customFormat="false" ht="14.25" hidden="false" customHeight="false" outlineLevel="0" collapsed="false">
      <c r="A464" s="1" t="s">
        <v>2330</v>
      </c>
      <c r="B464" s="1" t="s">
        <v>2331</v>
      </c>
      <c r="C464" s="1" t="n">
        <v>2</v>
      </c>
      <c r="D464" s="1" t="s">
        <v>28</v>
      </c>
      <c r="E464" s="1" t="s">
        <v>2328</v>
      </c>
      <c r="F464" s="1" t="n">
        <v>185018</v>
      </c>
      <c r="G464" s="1" t="n">
        <v>186762</v>
      </c>
      <c r="H464" s="1" t="n">
        <f aca="false">F464-G463</f>
        <v>15565</v>
      </c>
      <c r="I464" s="1" t="n">
        <f aca="false">200000-H:H</f>
        <v>184435</v>
      </c>
      <c r="J464" s="10"/>
    </row>
    <row r="465" customFormat="false" ht="14.25" hidden="false" customHeight="false" outlineLevel="0" collapsed="false">
      <c r="A465" s="1" t="s">
        <v>2332</v>
      </c>
      <c r="B465" s="1" t="s">
        <v>2333</v>
      </c>
      <c r="C465" s="1" t="n">
        <v>1</v>
      </c>
      <c r="D465" s="1" t="s">
        <v>18</v>
      </c>
      <c r="E465" s="1" t="s">
        <v>2328</v>
      </c>
      <c r="F465" s="1" t="n">
        <v>188736</v>
      </c>
      <c r="G465" s="1" t="n">
        <v>191435</v>
      </c>
      <c r="H465" s="1" t="n">
        <f aca="false">F465-G464</f>
        <v>1974</v>
      </c>
      <c r="I465" s="1" t="n">
        <f aca="false">200000-H:H</f>
        <v>198026</v>
      </c>
      <c r="J465" s="10"/>
    </row>
    <row r="466" customFormat="false" ht="14.25" hidden="false" customHeight="false" outlineLevel="0" collapsed="false">
      <c r="A466" s="1" t="s">
        <v>2334</v>
      </c>
      <c r="B466" s="1" t="s">
        <v>2335</v>
      </c>
      <c r="C466" s="1" t="n">
        <v>1</v>
      </c>
      <c r="D466" s="1" t="s">
        <v>28</v>
      </c>
      <c r="E466" s="1" t="s">
        <v>2328</v>
      </c>
      <c r="F466" s="1" t="n">
        <v>222324</v>
      </c>
      <c r="G466" s="1" t="n">
        <v>223754</v>
      </c>
      <c r="H466" s="1" t="n">
        <f aca="false">F466-G465</f>
        <v>30889</v>
      </c>
      <c r="I466" s="1" t="n">
        <f aca="false">200000-H:H</f>
        <v>169111</v>
      </c>
      <c r="J466" s="10"/>
    </row>
    <row r="467" customFormat="false" ht="14.25" hidden="false" customHeight="false" outlineLevel="0" collapsed="false">
      <c r="A467" s="1" t="s">
        <v>2336</v>
      </c>
      <c r="B467" s="1" t="s">
        <v>2337</v>
      </c>
      <c r="C467" s="1" t="n">
        <v>1</v>
      </c>
      <c r="D467" s="1" t="s">
        <v>18</v>
      </c>
      <c r="E467" s="1" t="s">
        <v>2328</v>
      </c>
      <c r="F467" s="1" t="n">
        <v>269232</v>
      </c>
      <c r="G467" s="1" t="n">
        <v>271535</v>
      </c>
      <c r="H467" s="1" t="n">
        <f aca="false">F467-G466</f>
        <v>45478</v>
      </c>
      <c r="I467" s="1" t="n">
        <f aca="false">200000-H:H</f>
        <v>154522</v>
      </c>
      <c r="J467" s="10"/>
    </row>
    <row r="468" customFormat="false" ht="14.25" hidden="false" customHeight="false" outlineLevel="0" collapsed="false">
      <c r="A468" s="1" t="s">
        <v>2338</v>
      </c>
      <c r="B468" s="1" t="s">
        <v>2339</v>
      </c>
      <c r="C468" s="1" t="n">
        <v>1</v>
      </c>
      <c r="D468" s="1" t="s">
        <v>18</v>
      </c>
      <c r="E468" s="1" t="s">
        <v>2328</v>
      </c>
      <c r="F468" s="1" t="n">
        <v>279150</v>
      </c>
      <c r="G468" s="1" t="n">
        <v>281807</v>
      </c>
      <c r="H468" s="1" t="n">
        <f aca="false">F468-G467</f>
        <v>7615</v>
      </c>
      <c r="I468" s="1" t="n">
        <f aca="false">200000-H:H</f>
        <v>192385</v>
      </c>
      <c r="J468" s="10"/>
    </row>
    <row r="469" customFormat="false" ht="14.25" hidden="false" customHeight="false" outlineLevel="0" collapsed="false">
      <c r="A469" s="1" t="s">
        <v>2340</v>
      </c>
      <c r="B469" s="1" t="s">
        <v>2341</v>
      </c>
      <c r="C469" s="1" t="n">
        <v>1</v>
      </c>
      <c r="D469" s="1" t="s">
        <v>18</v>
      </c>
      <c r="E469" s="1" t="s">
        <v>2328</v>
      </c>
      <c r="F469" s="1" t="n">
        <v>300892</v>
      </c>
      <c r="G469" s="1" t="n">
        <v>303477</v>
      </c>
      <c r="H469" s="1" t="n">
        <f aca="false">F469-G468</f>
        <v>19085</v>
      </c>
      <c r="I469" s="1" t="n">
        <f aca="false">200000-H:H</f>
        <v>180915</v>
      </c>
      <c r="J469" s="10"/>
    </row>
    <row r="470" customFormat="false" ht="14.25" hidden="false" customHeight="false" outlineLevel="0" collapsed="false">
      <c r="A470" s="1" t="s">
        <v>2342</v>
      </c>
      <c r="B470" s="1" t="s">
        <v>2343</v>
      </c>
      <c r="C470" s="1" t="n">
        <v>3</v>
      </c>
      <c r="D470" s="1" t="s">
        <v>28</v>
      </c>
      <c r="E470" s="1" t="s">
        <v>2328</v>
      </c>
      <c r="F470" s="1" t="n">
        <v>306653</v>
      </c>
      <c r="G470" s="1" t="n">
        <v>308403</v>
      </c>
      <c r="H470" s="1" t="n">
        <f aca="false">F470-G469</f>
        <v>3176</v>
      </c>
      <c r="I470" s="1" t="n">
        <f aca="false">200000-H:H</f>
        <v>196824</v>
      </c>
      <c r="J470" s="10"/>
    </row>
    <row r="471" customFormat="false" ht="14.25" hidden="false" customHeight="false" outlineLevel="0" collapsed="false">
      <c r="A471" s="1" t="s">
        <v>2344</v>
      </c>
      <c r="B471" s="1" t="s">
        <v>2345</v>
      </c>
      <c r="C471" s="1" t="n">
        <v>1</v>
      </c>
      <c r="D471" s="1" t="s">
        <v>18</v>
      </c>
      <c r="E471" s="1" t="s">
        <v>2328</v>
      </c>
      <c r="F471" s="1" t="n">
        <v>636839</v>
      </c>
      <c r="G471" s="1" t="n">
        <v>639793</v>
      </c>
      <c r="H471" s="1" t="n">
        <f aca="false">F471-G470</f>
        <v>328436</v>
      </c>
      <c r="I471" s="1" t="n">
        <f aca="false">200000-H:H</f>
        <v>-128436</v>
      </c>
    </row>
    <row r="472" customFormat="false" ht="14.25" hidden="false" customHeight="false" outlineLevel="0" collapsed="false">
      <c r="A472" s="1" t="s">
        <v>2346</v>
      </c>
      <c r="B472" s="1" t="s">
        <v>2347</v>
      </c>
      <c r="C472" s="1" t="n">
        <v>1</v>
      </c>
      <c r="D472" s="1" t="s">
        <v>28</v>
      </c>
      <c r="E472" s="1" t="s">
        <v>2348</v>
      </c>
      <c r="F472" s="1" t="n">
        <v>85593</v>
      </c>
      <c r="G472" s="1" t="n">
        <v>86843</v>
      </c>
    </row>
    <row r="473" customFormat="false" ht="14.25" hidden="false" customHeight="false" outlineLevel="0" collapsed="false">
      <c r="A473" s="1" t="s">
        <v>2349</v>
      </c>
      <c r="B473" s="1" t="s">
        <v>2350</v>
      </c>
      <c r="C473" s="1" t="n">
        <v>1</v>
      </c>
      <c r="D473" s="1" t="s">
        <v>18</v>
      </c>
      <c r="E473" s="1" t="s">
        <v>2351</v>
      </c>
      <c r="F473" s="1" t="n">
        <v>645</v>
      </c>
      <c r="G473" s="1" t="n">
        <v>2870</v>
      </c>
    </row>
    <row r="474" customFormat="false" ht="14.25" hidden="false" customHeight="false" outlineLevel="0" collapsed="false">
      <c r="A474" s="1" t="s">
        <v>2352</v>
      </c>
      <c r="B474" s="1" t="s">
        <v>2353</v>
      </c>
      <c r="C474" s="1" t="n">
        <v>1</v>
      </c>
      <c r="D474" s="1" t="s">
        <v>18</v>
      </c>
      <c r="E474" s="1" t="s">
        <v>2354</v>
      </c>
      <c r="F474" s="1" t="n">
        <v>15744</v>
      </c>
      <c r="G474" s="1" t="n">
        <v>18512</v>
      </c>
      <c r="J474" s="10" t="s">
        <v>2355</v>
      </c>
    </row>
    <row r="475" customFormat="false" ht="14.25" hidden="false" customHeight="false" outlineLevel="0" collapsed="false">
      <c r="A475" s="1" t="s">
        <v>2356</v>
      </c>
      <c r="B475" s="1" t="s">
        <v>2357</v>
      </c>
      <c r="C475" s="1" t="n">
        <v>1</v>
      </c>
      <c r="D475" s="1" t="s">
        <v>12</v>
      </c>
      <c r="E475" s="1" t="s">
        <v>2354</v>
      </c>
      <c r="F475" s="1" t="n">
        <v>20686</v>
      </c>
      <c r="G475" s="1" t="n">
        <v>23763</v>
      </c>
      <c r="H475" s="1" t="n">
        <f aca="false">F475-G474</f>
        <v>2174</v>
      </c>
      <c r="I475" s="1" t="n">
        <f aca="false">200000-H:H</f>
        <v>197826</v>
      </c>
      <c r="J475" s="10"/>
    </row>
    <row r="476" customFormat="false" ht="14.25" hidden="false" customHeight="false" outlineLevel="0" collapsed="false">
      <c r="A476" s="1" t="s">
        <v>2358</v>
      </c>
      <c r="B476" s="1" t="s">
        <v>2359</v>
      </c>
      <c r="C476" s="1" t="n">
        <v>1</v>
      </c>
      <c r="D476" s="1" t="s">
        <v>55</v>
      </c>
      <c r="E476" s="1" t="s">
        <v>2360</v>
      </c>
      <c r="F476" s="1" t="n">
        <v>319</v>
      </c>
      <c r="G476" s="1" t="n">
        <v>798</v>
      </c>
      <c r="J476" s="10" t="s">
        <v>2361</v>
      </c>
    </row>
    <row r="477" customFormat="false" ht="14.25" hidden="false" customHeight="false" outlineLevel="0" collapsed="false">
      <c r="A477" s="1" t="s">
        <v>2362</v>
      </c>
      <c r="B477" s="1" t="s">
        <v>2363</v>
      </c>
      <c r="C477" s="1" t="n">
        <v>1</v>
      </c>
      <c r="D477" s="1" t="s">
        <v>28</v>
      </c>
      <c r="E477" s="1" t="s">
        <v>2360</v>
      </c>
      <c r="F477" s="1" t="n">
        <v>27262</v>
      </c>
      <c r="G477" s="1" t="n">
        <v>28227</v>
      </c>
      <c r="H477" s="1" t="n">
        <f aca="false">F477-G476</f>
        <v>26464</v>
      </c>
      <c r="I477" s="1" t="n">
        <f aca="false">200000-H:H</f>
        <v>173536</v>
      </c>
      <c r="J477" s="10"/>
    </row>
    <row r="478" customFormat="false" ht="14.25" hidden="false" customHeight="false" outlineLevel="0" collapsed="false">
      <c r="A478" s="1" t="s">
        <v>2364</v>
      </c>
      <c r="B478" s="1" t="s">
        <v>2365</v>
      </c>
      <c r="C478" s="1" t="n">
        <v>1</v>
      </c>
      <c r="D478" s="1" t="s">
        <v>12</v>
      </c>
      <c r="E478" s="1" t="s">
        <v>2360</v>
      </c>
      <c r="F478" s="1" t="n">
        <v>57546</v>
      </c>
      <c r="G478" s="1" t="n">
        <v>59348</v>
      </c>
      <c r="H478" s="1" t="n">
        <f aca="false">F478-G477</f>
        <v>29319</v>
      </c>
      <c r="I478" s="1" t="n">
        <f aca="false">200000-H:H</f>
        <v>170681</v>
      </c>
      <c r="J478" s="10"/>
    </row>
    <row r="479" customFormat="false" ht="14.25" hidden="false" customHeight="false" outlineLevel="0" collapsed="false">
      <c r="A479" s="1" t="s">
        <v>2366</v>
      </c>
      <c r="B479" s="1" t="s">
        <v>2367</v>
      </c>
      <c r="C479" s="1" t="n">
        <v>2</v>
      </c>
      <c r="D479" s="1" t="s">
        <v>28</v>
      </c>
      <c r="E479" s="1" t="s">
        <v>2360</v>
      </c>
      <c r="F479" s="1" t="n">
        <v>63244</v>
      </c>
      <c r="G479" s="1" t="n">
        <v>64341</v>
      </c>
      <c r="H479" s="1" t="n">
        <f aca="false">F479-G478</f>
        <v>3896</v>
      </c>
      <c r="I479" s="1" t="n">
        <f aca="false">200000-H:H</f>
        <v>196104</v>
      </c>
      <c r="J479" s="10"/>
    </row>
    <row r="480" customFormat="false" ht="14.25" hidden="false" customHeight="false" outlineLevel="0" collapsed="false">
      <c r="A480" s="1" t="s">
        <v>2368</v>
      </c>
      <c r="B480" s="1" t="s">
        <v>2369</v>
      </c>
      <c r="C480" s="1" t="n">
        <v>10</v>
      </c>
      <c r="D480" s="1" t="s">
        <v>18</v>
      </c>
      <c r="E480" s="1" t="s">
        <v>2370</v>
      </c>
      <c r="F480" s="1" t="n">
        <v>29036</v>
      </c>
      <c r="G480" s="1" t="n">
        <v>43710</v>
      </c>
      <c r="J480" s="10" t="s">
        <v>2371</v>
      </c>
    </row>
    <row r="481" customFormat="false" ht="14.25" hidden="false" customHeight="false" outlineLevel="0" collapsed="false">
      <c r="A481" s="1" t="s">
        <v>2372</v>
      </c>
      <c r="B481" s="1" t="s">
        <v>2373</v>
      </c>
      <c r="C481" s="1" t="n">
        <v>11</v>
      </c>
      <c r="D481" s="1" t="s">
        <v>28</v>
      </c>
      <c r="E481" s="1" t="s">
        <v>2370</v>
      </c>
      <c r="F481" s="1" t="n">
        <v>81943</v>
      </c>
      <c r="G481" s="1" t="n">
        <v>91933</v>
      </c>
      <c r="H481" s="1" t="n">
        <f aca="false">F481-G480</f>
        <v>38233</v>
      </c>
      <c r="I481" s="1" t="n">
        <f aca="false">200000-H:H</f>
        <v>161767</v>
      </c>
      <c r="J481" s="10"/>
    </row>
    <row r="482" customFormat="false" ht="14.25" hidden="false" customHeight="false" outlineLevel="0" collapsed="false">
      <c r="A482" s="1" t="s">
        <v>2374</v>
      </c>
      <c r="B482" s="1" t="s">
        <v>2375</v>
      </c>
      <c r="C482" s="1" t="n">
        <v>1</v>
      </c>
      <c r="D482" s="1" t="s">
        <v>55</v>
      </c>
      <c r="E482" s="1" t="s">
        <v>2370</v>
      </c>
      <c r="F482" s="1" t="n">
        <v>106472</v>
      </c>
      <c r="G482" s="1" t="n">
        <v>107020</v>
      </c>
      <c r="H482" s="1" t="n">
        <f aca="false">F482-G481</f>
        <v>14539</v>
      </c>
      <c r="I482" s="1" t="n">
        <f aca="false">200000-H:H</f>
        <v>185461</v>
      </c>
      <c r="J482" s="10"/>
    </row>
    <row r="483" customFormat="false" ht="14.25" hidden="false" customHeight="false" outlineLevel="0" collapsed="false">
      <c r="A483" s="1" t="s">
        <v>2376</v>
      </c>
      <c r="B483" s="1" t="s">
        <v>2377</v>
      </c>
      <c r="C483" s="1" t="n">
        <v>11</v>
      </c>
      <c r="D483" s="1" t="s">
        <v>12</v>
      </c>
      <c r="E483" s="1" t="s">
        <v>2370</v>
      </c>
      <c r="F483" s="1" t="n">
        <v>109327</v>
      </c>
      <c r="G483" s="1" t="n">
        <v>118004</v>
      </c>
      <c r="H483" s="1" t="n">
        <f aca="false">F483-G482</f>
        <v>2307</v>
      </c>
      <c r="I483" s="1" t="n">
        <f aca="false">200000-H:H</f>
        <v>197693</v>
      </c>
      <c r="J483" s="10"/>
    </row>
    <row r="484" customFormat="false" ht="14.25" hidden="false" customHeight="false" outlineLevel="0" collapsed="false">
      <c r="A484" s="1" t="s">
        <v>2378</v>
      </c>
      <c r="B484" s="1" t="s">
        <v>2379</v>
      </c>
      <c r="C484" s="1" t="n">
        <v>1</v>
      </c>
      <c r="D484" s="1" t="s">
        <v>55</v>
      </c>
      <c r="E484" s="1" t="s">
        <v>2380</v>
      </c>
      <c r="F484" s="1" t="n">
        <v>34175</v>
      </c>
      <c r="G484" s="1" t="n">
        <v>34687</v>
      </c>
    </row>
    <row r="485" customFormat="false" ht="14.25" hidden="false" customHeight="false" outlineLevel="0" collapsed="false">
      <c r="A485" s="1" t="s">
        <v>2381</v>
      </c>
      <c r="B485" s="1" t="s">
        <v>2382</v>
      </c>
      <c r="C485" s="1" t="n">
        <v>2</v>
      </c>
      <c r="D485" s="1" t="s">
        <v>18</v>
      </c>
      <c r="E485" s="1" t="s">
        <v>2383</v>
      </c>
      <c r="F485" s="1" t="n">
        <v>47307</v>
      </c>
      <c r="G485" s="1" t="n">
        <v>49909</v>
      </c>
    </row>
    <row r="486" customFormat="false" ht="14.25" hidden="false" customHeight="false" outlineLevel="0" collapsed="false">
      <c r="A486" s="1" t="s">
        <v>2384</v>
      </c>
      <c r="B486" s="1" t="s">
        <v>2385</v>
      </c>
      <c r="C486" s="1" t="n">
        <v>1</v>
      </c>
      <c r="D486" s="1" t="s">
        <v>12</v>
      </c>
      <c r="E486" s="1" t="s">
        <v>2386</v>
      </c>
      <c r="F486" s="1" t="n">
        <v>63353</v>
      </c>
      <c r="G486" s="1" t="n">
        <v>66823</v>
      </c>
      <c r="J486" s="10" t="s">
        <v>2387</v>
      </c>
    </row>
    <row r="487" customFormat="false" ht="14.25" hidden="false" customHeight="false" outlineLevel="0" collapsed="false">
      <c r="A487" s="1" t="s">
        <v>2388</v>
      </c>
      <c r="B487" s="1" t="s">
        <v>2389</v>
      </c>
      <c r="C487" s="1" t="n">
        <v>2</v>
      </c>
      <c r="D487" s="1" t="s">
        <v>18</v>
      </c>
      <c r="E487" s="1" t="s">
        <v>2386</v>
      </c>
      <c r="F487" s="1" t="n">
        <v>68178</v>
      </c>
      <c r="G487" s="1" t="n">
        <v>71716</v>
      </c>
      <c r="H487" s="1" t="n">
        <f aca="false">F487-G486</f>
        <v>1355</v>
      </c>
      <c r="I487" s="1" t="n">
        <f aca="false">200000-H:H</f>
        <v>198645</v>
      </c>
      <c r="J487" s="10"/>
    </row>
    <row r="488" customFormat="false" ht="14.25" hidden="false" customHeight="false" outlineLevel="0" collapsed="false">
      <c r="A488" s="1" t="s">
        <v>2390</v>
      </c>
      <c r="B488" s="1" t="s">
        <v>2391</v>
      </c>
      <c r="C488" s="1" t="n">
        <v>2</v>
      </c>
      <c r="D488" s="1" t="s">
        <v>18</v>
      </c>
      <c r="E488" s="1" t="s">
        <v>2392</v>
      </c>
      <c r="F488" s="1" t="n">
        <v>22529</v>
      </c>
      <c r="G488" s="1" t="n">
        <v>25175</v>
      </c>
      <c r="J488" s="10" t="s">
        <v>2393</v>
      </c>
    </row>
    <row r="489" customFormat="false" ht="14.25" hidden="false" customHeight="false" outlineLevel="0" collapsed="false">
      <c r="A489" s="1" t="s">
        <v>2394</v>
      </c>
      <c r="B489" s="1" t="s">
        <v>2395</v>
      </c>
      <c r="C489" s="1" t="n">
        <v>3</v>
      </c>
      <c r="D489" s="1" t="s">
        <v>18</v>
      </c>
      <c r="E489" s="1" t="s">
        <v>2392</v>
      </c>
      <c r="F489" s="1" t="n">
        <v>40475</v>
      </c>
      <c r="G489" s="1" t="n">
        <v>43117</v>
      </c>
      <c r="H489" s="1" t="n">
        <f aca="false">F489-G488</f>
        <v>15300</v>
      </c>
      <c r="I489" s="1" t="n">
        <f aca="false">200000-H:H</f>
        <v>184700</v>
      </c>
      <c r="J489" s="10"/>
    </row>
    <row r="490" customFormat="false" ht="14.25" hidden="false" customHeight="false" outlineLevel="0" collapsed="false">
      <c r="A490" s="1" t="s">
        <v>2396</v>
      </c>
      <c r="B490" s="1" t="s">
        <v>2397</v>
      </c>
      <c r="C490" s="1" t="n">
        <v>2</v>
      </c>
      <c r="D490" s="1" t="s">
        <v>55</v>
      </c>
      <c r="E490" s="1" t="s">
        <v>2392</v>
      </c>
      <c r="F490" s="1" t="n">
        <v>49077</v>
      </c>
      <c r="G490" s="1" t="n">
        <v>50497</v>
      </c>
      <c r="H490" s="1" t="n">
        <f aca="false">F490-G489</f>
        <v>5960</v>
      </c>
      <c r="I490" s="1" t="n">
        <f aca="false">200000-H:H</f>
        <v>194040</v>
      </c>
      <c r="J490" s="10"/>
    </row>
    <row r="491" customFormat="false" ht="14.25" hidden="false" customHeight="false" outlineLevel="0" collapsed="false">
      <c r="A491" s="1" t="s">
        <v>2398</v>
      </c>
      <c r="B491" s="1" t="s">
        <v>2399</v>
      </c>
      <c r="C491" s="1" t="n">
        <v>1</v>
      </c>
      <c r="D491" s="1" t="s">
        <v>55</v>
      </c>
      <c r="E491" s="1" t="s">
        <v>2392</v>
      </c>
      <c r="F491" s="1" t="n">
        <v>55622</v>
      </c>
      <c r="G491" s="1" t="n">
        <v>56995</v>
      </c>
      <c r="H491" s="1" t="n">
        <f aca="false">F491-G490</f>
        <v>5125</v>
      </c>
      <c r="I491" s="1" t="n">
        <f aca="false">200000-H:H</f>
        <v>194875</v>
      </c>
      <c r="J491" s="10"/>
    </row>
    <row r="492" customFormat="false" ht="14.25" hidden="false" customHeight="false" outlineLevel="0" collapsed="false">
      <c r="A492" s="1" t="s">
        <v>2400</v>
      </c>
      <c r="B492" s="1" t="s">
        <v>2401</v>
      </c>
      <c r="C492" s="1" t="n">
        <v>1</v>
      </c>
      <c r="D492" s="1" t="s">
        <v>28</v>
      </c>
      <c r="E492" s="1" t="s">
        <v>2392</v>
      </c>
      <c r="F492" s="1" t="n">
        <v>60855</v>
      </c>
      <c r="G492" s="1" t="n">
        <v>61751</v>
      </c>
      <c r="H492" s="1" t="n">
        <f aca="false">F492-G491</f>
        <v>3860</v>
      </c>
      <c r="I492" s="1" t="n">
        <f aca="false">200000-H:H</f>
        <v>196140</v>
      </c>
      <c r="J492" s="10"/>
    </row>
    <row r="493" customFormat="false" ht="14.25" hidden="false" customHeight="false" outlineLevel="0" collapsed="false">
      <c r="A493" s="1" t="s">
        <v>2402</v>
      </c>
      <c r="B493" s="1" t="s">
        <v>2403</v>
      </c>
      <c r="C493" s="1" t="n">
        <v>1</v>
      </c>
      <c r="D493" s="1" t="s">
        <v>12</v>
      </c>
      <c r="E493" s="1" t="s">
        <v>2392</v>
      </c>
      <c r="F493" s="1" t="n">
        <v>61764</v>
      </c>
      <c r="G493" s="1" t="n">
        <v>63503</v>
      </c>
      <c r="H493" s="1" t="n">
        <f aca="false">F493-G492</f>
        <v>13</v>
      </c>
      <c r="I493" s="1" t="n">
        <f aca="false">200000-H:H</f>
        <v>199987</v>
      </c>
      <c r="J493" s="10"/>
    </row>
    <row r="494" customFormat="false" ht="14.25" hidden="false" customHeight="false" outlineLevel="0" collapsed="false">
      <c r="A494" s="1" t="s">
        <v>2404</v>
      </c>
      <c r="B494" s="1" t="s">
        <v>2405</v>
      </c>
      <c r="C494" s="1" t="n">
        <v>1</v>
      </c>
      <c r="D494" s="1" t="s">
        <v>18</v>
      </c>
      <c r="E494" s="1" t="s">
        <v>2392</v>
      </c>
      <c r="F494" s="1" t="n">
        <v>67888</v>
      </c>
      <c r="G494" s="1" t="n">
        <v>70533</v>
      </c>
      <c r="H494" s="1" t="n">
        <f aca="false">F494-G493</f>
        <v>4385</v>
      </c>
      <c r="I494" s="1" t="n">
        <f aca="false">200000-H:H</f>
        <v>195615</v>
      </c>
      <c r="J494" s="10"/>
    </row>
    <row r="495" customFormat="false" ht="14.25" hidden="false" customHeight="false" outlineLevel="0" collapsed="false">
      <c r="A495" s="1" t="s">
        <v>2406</v>
      </c>
      <c r="B495" s="1" t="s">
        <v>2407</v>
      </c>
      <c r="C495" s="1" t="n">
        <v>1</v>
      </c>
      <c r="D495" s="1" t="s">
        <v>12</v>
      </c>
      <c r="E495" s="1" t="s">
        <v>2392</v>
      </c>
      <c r="F495" s="1" t="n">
        <v>75846</v>
      </c>
      <c r="G495" s="1" t="n">
        <v>78476</v>
      </c>
      <c r="H495" s="1" t="n">
        <f aca="false">F495-G494</f>
        <v>5313</v>
      </c>
      <c r="I495" s="1" t="n">
        <f aca="false">200000-H:H</f>
        <v>194687</v>
      </c>
      <c r="J495" s="10"/>
    </row>
    <row r="496" customFormat="false" ht="14.25" hidden="false" customHeight="false" outlineLevel="0" collapsed="false">
      <c r="A496" s="1" t="s">
        <v>2408</v>
      </c>
      <c r="B496" s="1" t="s">
        <v>2409</v>
      </c>
      <c r="C496" s="1" t="n">
        <v>1</v>
      </c>
      <c r="D496" s="1" t="s">
        <v>12</v>
      </c>
      <c r="E496" s="1" t="s">
        <v>2392</v>
      </c>
      <c r="F496" s="1" t="n">
        <v>82537</v>
      </c>
      <c r="G496" s="1" t="n">
        <v>83997</v>
      </c>
      <c r="H496" s="1" t="n">
        <f aca="false">F496-G495</f>
        <v>4061</v>
      </c>
      <c r="I496" s="1" t="n">
        <f aca="false">200000-H:H</f>
        <v>195939</v>
      </c>
      <c r="J496" s="10"/>
    </row>
    <row r="497" customFormat="false" ht="14.25" hidden="false" customHeight="false" outlineLevel="0" collapsed="false">
      <c r="A497" s="1" t="s">
        <v>2410</v>
      </c>
      <c r="B497" s="1" t="s">
        <v>2411</v>
      </c>
      <c r="C497" s="1" t="n">
        <v>1</v>
      </c>
      <c r="D497" s="1" t="s">
        <v>18</v>
      </c>
      <c r="E497" s="1" t="s">
        <v>2412</v>
      </c>
      <c r="F497" s="1" t="n">
        <v>22492</v>
      </c>
      <c r="G497" s="1" t="n">
        <v>25500</v>
      </c>
    </row>
    <row r="498" customFormat="false" ht="14.25" hidden="false" customHeight="false" outlineLevel="0" collapsed="false">
      <c r="A498" s="1" t="s">
        <v>2413</v>
      </c>
      <c r="B498" s="1" t="s">
        <v>2414</v>
      </c>
      <c r="C498" s="1" t="n">
        <v>1</v>
      </c>
      <c r="D498" s="1" t="s">
        <v>18</v>
      </c>
      <c r="E498" s="1" t="s">
        <v>2415</v>
      </c>
      <c r="F498" s="1" t="n">
        <v>28058</v>
      </c>
      <c r="G498" s="1" t="n">
        <v>31570</v>
      </c>
    </row>
    <row r="499" customFormat="false" ht="14.25" hidden="false" customHeight="false" outlineLevel="0" collapsed="false">
      <c r="A499" s="1" t="s">
        <v>2416</v>
      </c>
      <c r="B499" s="1" t="s">
        <v>2417</v>
      </c>
      <c r="C499" s="1" t="n">
        <v>1</v>
      </c>
      <c r="D499" s="1" t="s">
        <v>55</v>
      </c>
      <c r="E499" s="1" t="s">
        <v>2418</v>
      </c>
      <c r="F499" s="1" t="n">
        <v>40647</v>
      </c>
      <c r="G499" s="1" t="n">
        <v>41030</v>
      </c>
      <c r="J499" s="10" t="s">
        <v>2419</v>
      </c>
    </row>
    <row r="500" customFormat="false" ht="14.25" hidden="false" customHeight="false" outlineLevel="0" collapsed="false">
      <c r="A500" s="1" t="s">
        <v>2420</v>
      </c>
      <c r="B500" s="1" t="s">
        <v>2421</v>
      </c>
      <c r="C500" s="1" t="n">
        <v>1</v>
      </c>
      <c r="D500" s="1" t="s">
        <v>55</v>
      </c>
      <c r="E500" s="1" t="s">
        <v>2418</v>
      </c>
      <c r="F500" s="1" t="n">
        <v>44052</v>
      </c>
      <c r="G500" s="1" t="n">
        <v>45080</v>
      </c>
      <c r="H500" s="1" t="n">
        <f aca="false">F500-G499</f>
        <v>3022</v>
      </c>
      <c r="I500" s="1" t="n">
        <f aca="false">200000-H:H</f>
        <v>196978</v>
      </c>
      <c r="J500" s="10"/>
    </row>
    <row r="501" customFormat="false" ht="14.25" hidden="false" customHeight="false" outlineLevel="0" collapsed="false">
      <c r="A501" s="1" t="s">
        <v>2422</v>
      </c>
      <c r="B501" s="1" t="s">
        <v>2423</v>
      </c>
      <c r="C501" s="1" t="n">
        <v>2</v>
      </c>
      <c r="D501" s="1" t="s">
        <v>18</v>
      </c>
      <c r="E501" s="1" t="s">
        <v>2424</v>
      </c>
      <c r="F501" s="1" t="n">
        <v>11646</v>
      </c>
      <c r="G501" s="1" t="n">
        <v>13990</v>
      </c>
      <c r="J501" s="10" t="s">
        <v>2425</v>
      </c>
    </row>
    <row r="502" customFormat="false" ht="14.25" hidden="false" customHeight="false" outlineLevel="0" collapsed="false">
      <c r="A502" s="1" t="s">
        <v>2426</v>
      </c>
      <c r="B502" s="1" t="s">
        <v>2427</v>
      </c>
      <c r="C502" s="1" t="n">
        <v>2</v>
      </c>
      <c r="D502" s="1" t="s">
        <v>18</v>
      </c>
      <c r="E502" s="1" t="s">
        <v>2424</v>
      </c>
      <c r="F502" s="1" t="n">
        <v>32801</v>
      </c>
      <c r="G502" s="1" t="n">
        <v>35578</v>
      </c>
      <c r="H502" s="1" t="n">
        <f aca="false">F502-G501</f>
        <v>18811</v>
      </c>
      <c r="I502" s="1" t="n">
        <f aca="false">200000-H:H</f>
        <v>181189</v>
      </c>
      <c r="J502" s="10"/>
    </row>
    <row r="503" customFormat="false" ht="14.25" hidden="false" customHeight="false" outlineLevel="0" collapsed="false">
      <c r="A503" s="1" t="s">
        <v>2428</v>
      </c>
      <c r="B503" s="1" t="s">
        <v>2429</v>
      </c>
      <c r="C503" s="1" t="n">
        <v>1</v>
      </c>
      <c r="D503" s="1" t="s">
        <v>28</v>
      </c>
      <c r="E503" s="1" t="s">
        <v>2424</v>
      </c>
      <c r="F503" s="1" t="n">
        <v>54525</v>
      </c>
      <c r="G503" s="1" t="n">
        <v>55187</v>
      </c>
      <c r="H503" s="1" t="n">
        <f aca="false">F503-G502</f>
        <v>18947</v>
      </c>
      <c r="I503" s="1" t="n">
        <f aca="false">200000-H:H</f>
        <v>181053</v>
      </c>
      <c r="J503" s="10"/>
    </row>
    <row r="504" customFormat="false" ht="14.25" hidden="false" customHeight="false" outlineLevel="0" collapsed="false">
      <c r="A504" s="1" t="s">
        <v>2430</v>
      </c>
      <c r="B504" s="1" t="s">
        <v>2431</v>
      </c>
      <c r="C504" s="1" t="n">
        <v>2</v>
      </c>
      <c r="D504" s="1" t="s">
        <v>55</v>
      </c>
      <c r="E504" s="1" t="s">
        <v>2424</v>
      </c>
      <c r="F504" s="1" t="n">
        <v>55201</v>
      </c>
      <c r="G504" s="1" t="n">
        <v>56260</v>
      </c>
      <c r="H504" s="1" t="n">
        <f aca="false">F504-G503</f>
        <v>14</v>
      </c>
      <c r="I504" s="1" t="n">
        <f aca="false">200000-H:H</f>
        <v>199986</v>
      </c>
      <c r="J504" s="10"/>
    </row>
    <row r="505" customFormat="false" ht="14.25" hidden="false" customHeight="false" outlineLevel="0" collapsed="false">
      <c r="A505" s="1" t="s">
        <v>2432</v>
      </c>
      <c r="B505" s="1" t="s">
        <v>2433</v>
      </c>
      <c r="C505" s="1" t="n">
        <v>1</v>
      </c>
      <c r="D505" s="1" t="s">
        <v>18</v>
      </c>
      <c r="E505" s="1" t="s">
        <v>2434</v>
      </c>
      <c r="F505" s="1" t="n">
        <v>20092</v>
      </c>
      <c r="G505" s="1" t="n">
        <v>22965</v>
      </c>
    </row>
    <row r="506" customFormat="false" ht="14.25" hidden="false" customHeight="false" outlineLevel="0" collapsed="false">
      <c r="A506" s="1" t="s">
        <v>2435</v>
      </c>
      <c r="B506" s="1" t="s">
        <v>2436</v>
      </c>
      <c r="C506" s="1" t="n">
        <v>1</v>
      </c>
      <c r="D506" s="1" t="s">
        <v>12</v>
      </c>
      <c r="E506" s="1" t="s">
        <v>2437</v>
      </c>
      <c r="F506" s="1" t="n">
        <v>39133</v>
      </c>
      <c r="G506" s="1" t="n">
        <v>41877</v>
      </c>
      <c r="J506" s="10" t="s">
        <v>2438</v>
      </c>
    </row>
    <row r="507" customFormat="false" ht="14.25" hidden="false" customHeight="false" outlineLevel="0" collapsed="false">
      <c r="A507" s="1" t="s">
        <v>2439</v>
      </c>
      <c r="B507" s="1" t="s">
        <v>2440</v>
      </c>
      <c r="C507" s="1" t="n">
        <v>1</v>
      </c>
      <c r="D507" s="1" t="s">
        <v>55</v>
      </c>
      <c r="E507" s="1" t="s">
        <v>2437</v>
      </c>
      <c r="F507" s="1" t="n">
        <v>48985</v>
      </c>
      <c r="G507" s="1" t="n">
        <v>50013</v>
      </c>
      <c r="H507" s="1" t="n">
        <f aca="false">F507-G506</f>
        <v>7108</v>
      </c>
      <c r="I507" s="1" t="n">
        <f aca="false">200000-H:H</f>
        <v>192892</v>
      </c>
      <c r="J507" s="10"/>
    </row>
    <row r="508" customFormat="false" ht="14.25" hidden="false" customHeight="false" outlineLevel="0" collapsed="false">
      <c r="A508" s="1" t="s">
        <v>2441</v>
      </c>
      <c r="B508" s="1" t="s">
        <v>2442</v>
      </c>
      <c r="C508" s="1" t="n">
        <v>4</v>
      </c>
      <c r="D508" s="1" t="s">
        <v>12</v>
      </c>
      <c r="E508" s="1" t="s">
        <v>2443</v>
      </c>
      <c r="F508" s="1" t="n">
        <v>40167</v>
      </c>
      <c r="G508" s="1" t="n">
        <v>45875</v>
      </c>
    </row>
    <row r="509" customFormat="false" ht="14.25" hidden="false" customHeight="false" outlineLevel="0" collapsed="false">
      <c r="A509" s="1" t="s">
        <v>2444</v>
      </c>
      <c r="B509" s="1" t="s">
        <v>2445</v>
      </c>
      <c r="C509" s="1" t="n">
        <v>5</v>
      </c>
      <c r="D509" s="1" t="s">
        <v>18</v>
      </c>
      <c r="E509" s="1" t="s">
        <v>2446</v>
      </c>
      <c r="F509" s="1" t="n">
        <v>14024</v>
      </c>
      <c r="G509" s="1" t="n">
        <v>19095</v>
      </c>
      <c r="J509" s="10" t="s">
        <v>2447</v>
      </c>
    </row>
    <row r="510" customFormat="false" ht="14.25" hidden="false" customHeight="false" outlineLevel="0" collapsed="false">
      <c r="A510" s="1" t="s">
        <v>2448</v>
      </c>
      <c r="B510" s="1" t="s">
        <v>2449</v>
      </c>
      <c r="C510" s="1" t="n">
        <v>1</v>
      </c>
      <c r="D510" s="1" t="s">
        <v>55</v>
      </c>
      <c r="E510" s="1" t="s">
        <v>2446</v>
      </c>
      <c r="F510" s="1" t="n">
        <v>32261</v>
      </c>
      <c r="G510" s="1" t="n">
        <v>32734</v>
      </c>
      <c r="H510" s="1" t="n">
        <f aca="false">F510-G509</f>
        <v>13166</v>
      </c>
      <c r="I510" s="1" t="n">
        <f aca="false">200000-H:H</f>
        <v>186834</v>
      </c>
      <c r="J510" s="10"/>
    </row>
    <row r="511" customFormat="false" ht="14.25" hidden="false" customHeight="false" outlineLevel="0" collapsed="false">
      <c r="A511" s="1" t="s">
        <v>2450</v>
      </c>
      <c r="B511" s="1" t="s">
        <v>2451</v>
      </c>
      <c r="C511" s="1" t="n">
        <v>4</v>
      </c>
      <c r="D511" s="1" t="s">
        <v>28</v>
      </c>
      <c r="E511" s="1" t="s">
        <v>2452</v>
      </c>
      <c r="F511" s="1" t="n">
        <v>14013</v>
      </c>
      <c r="G511" s="1" t="n">
        <v>18271</v>
      </c>
    </row>
    <row r="512" customFormat="false" ht="14.25" hidden="false" customHeight="false" outlineLevel="0" collapsed="false">
      <c r="A512" s="1" t="s">
        <v>2453</v>
      </c>
      <c r="B512" s="1" t="s">
        <v>2454</v>
      </c>
      <c r="C512" s="1" t="n">
        <v>1</v>
      </c>
      <c r="D512" s="1" t="s">
        <v>55</v>
      </c>
      <c r="E512" s="1" t="s">
        <v>2455</v>
      </c>
      <c r="F512" s="1" t="n">
        <v>3890</v>
      </c>
      <c r="G512" s="1" t="n">
        <v>6415</v>
      </c>
    </row>
    <row r="513" customFormat="false" ht="14.25" hidden="false" customHeight="false" outlineLevel="0" collapsed="false">
      <c r="A513" s="1" t="s">
        <v>2456</v>
      </c>
      <c r="B513" s="1" t="s">
        <v>2457</v>
      </c>
      <c r="C513" s="1" t="n">
        <v>1</v>
      </c>
      <c r="D513" s="1" t="s">
        <v>55</v>
      </c>
      <c r="E513" s="1" t="s">
        <v>2458</v>
      </c>
      <c r="F513" s="1" t="n">
        <v>82013</v>
      </c>
      <c r="G513" s="1" t="n">
        <v>84958</v>
      </c>
    </row>
    <row r="514" customFormat="false" ht="14.25" hidden="false" customHeight="false" outlineLevel="0" collapsed="false">
      <c r="A514" s="1" t="s">
        <v>2459</v>
      </c>
      <c r="B514" s="1" t="s">
        <v>2460</v>
      </c>
      <c r="C514" s="1" t="n">
        <v>2</v>
      </c>
      <c r="D514" s="1" t="s">
        <v>18</v>
      </c>
      <c r="E514" s="1" t="s">
        <v>2461</v>
      </c>
      <c r="F514" s="1" t="n">
        <v>3824</v>
      </c>
      <c r="G514" s="1" t="n">
        <v>6923</v>
      </c>
    </row>
    <row r="515" customFormat="false" ht="14.25" hidden="false" customHeight="false" outlineLevel="0" collapsed="false">
      <c r="A515" s="1" t="s">
        <v>2462</v>
      </c>
      <c r="B515" s="1" t="s">
        <v>2463</v>
      </c>
      <c r="C515" s="1" t="n">
        <v>2</v>
      </c>
      <c r="D515" s="1" t="s">
        <v>55</v>
      </c>
      <c r="E515" s="1" t="s">
        <v>2464</v>
      </c>
      <c r="F515" s="1" t="n">
        <v>14575</v>
      </c>
      <c r="G515" s="1" t="n">
        <v>15261</v>
      </c>
      <c r="J515" s="10" t="s">
        <v>2465</v>
      </c>
    </row>
    <row r="516" customFormat="false" ht="14.25" hidden="false" customHeight="false" outlineLevel="0" collapsed="false">
      <c r="A516" s="1" t="s">
        <v>2466</v>
      </c>
      <c r="B516" s="1" t="s">
        <v>2467</v>
      </c>
      <c r="C516" s="1" t="n">
        <v>1</v>
      </c>
      <c r="D516" s="1" t="s">
        <v>12</v>
      </c>
      <c r="E516" s="1" t="s">
        <v>2464</v>
      </c>
      <c r="F516" s="1" t="n">
        <v>16746</v>
      </c>
      <c r="G516" s="1" t="n">
        <v>19649</v>
      </c>
      <c r="H516" s="1" t="n">
        <f aca="false">F516-G515</f>
        <v>1485</v>
      </c>
      <c r="I516" s="1" t="n">
        <f aca="false">200000-H:H</f>
        <v>198515</v>
      </c>
      <c r="J516" s="10"/>
    </row>
    <row r="517" customFormat="false" ht="14.25" hidden="false" customHeight="false" outlineLevel="0" collapsed="false">
      <c r="A517" s="1" t="s">
        <v>2468</v>
      </c>
      <c r="B517" s="1" t="s">
        <v>2469</v>
      </c>
      <c r="C517" s="1" t="n">
        <v>2</v>
      </c>
      <c r="D517" s="1" t="s">
        <v>12</v>
      </c>
      <c r="E517" s="1" t="s">
        <v>2470</v>
      </c>
      <c r="F517" s="1" t="n">
        <v>14697</v>
      </c>
      <c r="G517" s="1" t="n">
        <v>16283</v>
      </c>
    </row>
    <row r="518" customFormat="false" ht="14.25" hidden="false" customHeight="false" outlineLevel="0" collapsed="false">
      <c r="A518" s="1" t="s">
        <v>2471</v>
      </c>
      <c r="B518" s="1" t="s">
        <v>2472</v>
      </c>
      <c r="C518" s="1" t="n">
        <v>7</v>
      </c>
      <c r="D518" s="1" t="s">
        <v>18</v>
      </c>
      <c r="E518" s="1" t="s">
        <v>2473</v>
      </c>
      <c r="F518" s="1" t="n">
        <v>1606275</v>
      </c>
      <c r="G518" s="1" t="n">
        <v>1618232</v>
      </c>
      <c r="J518" s="10" t="s">
        <v>2474</v>
      </c>
    </row>
    <row r="519" customFormat="false" ht="14.25" hidden="false" customHeight="false" outlineLevel="0" collapsed="false">
      <c r="A519" s="1" t="s">
        <v>2475</v>
      </c>
      <c r="B519" s="1" t="s">
        <v>2476</v>
      </c>
      <c r="C519" s="1" t="n">
        <v>2</v>
      </c>
      <c r="D519" s="1" t="s">
        <v>55</v>
      </c>
      <c r="E519" s="1" t="s">
        <v>2473</v>
      </c>
      <c r="F519" s="1" t="n">
        <v>1655884</v>
      </c>
      <c r="G519" s="1" t="n">
        <v>1656871</v>
      </c>
      <c r="H519" s="1" t="n">
        <f aca="false">F519-G518</f>
        <v>37652</v>
      </c>
      <c r="I519" s="1" t="n">
        <f aca="false">200000-H:H</f>
        <v>162348</v>
      </c>
      <c r="J519" s="10"/>
    </row>
    <row r="520" customFormat="false" ht="14.25" hidden="false" customHeight="false" outlineLevel="0" collapsed="false">
      <c r="A520" s="1" t="s">
        <v>2477</v>
      </c>
      <c r="B520" s="1" t="s">
        <v>2478</v>
      </c>
      <c r="C520" s="1" t="n">
        <v>7</v>
      </c>
      <c r="D520" s="1" t="s">
        <v>18</v>
      </c>
      <c r="E520" s="1" t="s">
        <v>2473</v>
      </c>
      <c r="F520" s="1" t="n">
        <v>1709827</v>
      </c>
      <c r="G520" s="1" t="n">
        <v>1715760</v>
      </c>
      <c r="H520" s="1" t="n">
        <f aca="false">F520-G519</f>
        <v>52956</v>
      </c>
      <c r="I520" s="1" t="n">
        <f aca="false">200000-H:H</f>
        <v>147044</v>
      </c>
      <c r="J520" s="10"/>
    </row>
    <row r="521" customFormat="false" ht="14.25" hidden="false" customHeight="false" outlineLevel="0" collapsed="false">
      <c r="A521" s="1" t="s">
        <v>2479</v>
      </c>
      <c r="B521" s="1" t="s">
        <v>2480</v>
      </c>
      <c r="C521" s="1" t="n">
        <v>1</v>
      </c>
      <c r="D521" s="1" t="s">
        <v>18</v>
      </c>
      <c r="E521" s="1" t="s">
        <v>2473</v>
      </c>
      <c r="F521" s="1" t="n">
        <v>1719616</v>
      </c>
      <c r="G521" s="1" t="n">
        <v>1721589</v>
      </c>
      <c r="H521" s="1" t="n">
        <f aca="false">F521-G520</f>
        <v>3856</v>
      </c>
      <c r="I521" s="1" t="n">
        <f aca="false">200000-H:H</f>
        <v>196144</v>
      </c>
      <c r="J521" s="10"/>
    </row>
    <row r="522" customFormat="false" ht="14.25" hidden="false" customHeight="false" outlineLevel="0" collapsed="false">
      <c r="A522" s="1" t="s">
        <v>2481</v>
      </c>
      <c r="B522" s="1" t="s">
        <v>2482</v>
      </c>
      <c r="C522" s="1" t="n">
        <v>16</v>
      </c>
      <c r="D522" s="1" t="s">
        <v>18</v>
      </c>
      <c r="E522" s="1" t="s">
        <v>2473</v>
      </c>
      <c r="F522" s="1" t="n">
        <v>1748013</v>
      </c>
      <c r="G522" s="1" t="n">
        <v>1764201</v>
      </c>
      <c r="H522" s="1" t="n">
        <f aca="false">F522-G521</f>
        <v>26424</v>
      </c>
      <c r="I522" s="1" t="n">
        <f aca="false">200000-H:H</f>
        <v>173576</v>
      </c>
      <c r="J522" s="10"/>
    </row>
    <row r="523" customFormat="false" ht="14.25" hidden="false" customHeight="false" outlineLevel="0" collapsed="false">
      <c r="A523" s="1" t="s">
        <v>2483</v>
      </c>
      <c r="B523" s="1" t="s">
        <v>2484</v>
      </c>
      <c r="C523" s="1" t="n">
        <v>2</v>
      </c>
      <c r="D523" s="1" t="s">
        <v>18</v>
      </c>
      <c r="E523" s="1" t="s">
        <v>2473</v>
      </c>
      <c r="F523" s="1" t="n">
        <v>1822291</v>
      </c>
      <c r="G523" s="1" t="n">
        <v>1824743</v>
      </c>
      <c r="H523" s="1" t="n">
        <f aca="false">F523-G522</f>
        <v>58090</v>
      </c>
      <c r="I523" s="1" t="n">
        <f aca="false">200000-H:H</f>
        <v>141910</v>
      </c>
      <c r="J523" s="10"/>
    </row>
    <row r="524" customFormat="false" ht="14.25" hidden="false" customHeight="false" outlineLevel="0" collapsed="false">
      <c r="A524" s="1" t="s">
        <v>2485</v>
      </c>
      <c r="B524" s="1" t="s">
        <v>2486</v>
      </c>
      <c r="C524" s="1" t="n">
        <v>1</v>
      </c>
      <c r="D524" s="1" t="s">
        <v>28</v>
      </c>
      <c r="E524" s="1" t="s">
        <v>2473</v>
      </c>
      <c r="F524" s="1" t="n">
        <v>1827940</v>
      </c>
      <c r="G524" s="1" t="n">
        <v>1828872</v>
      </c>
      <c r="H524" s="1" t="n">
        <f aca="false">F524-G523</f>
        <v>3197</v>
      </c>
      <c r="I524" s="1" t="n">
        <f aca="false">200000-H:H</f>
        <v>196803</v>
      </c>
      <c r="J524" s="10"/>
    </row>
    <row r="525" customFormat="false" ht="14.25" hidden="false" customHeight="false" outlineLevel="0" collapsed="false">
      <c r="A525" s="1" t="s">
        <v>2487</v>
      </c>
      <c r="B525" s="1" t="s">
        <v>2488</v>
      </c>
      <c r="C525" s="1" t="n">
        <v>1</v>
      </c>
      <c r="D525" s="1" t="s">
        <v>28</v>
      </c>
      <c r="E525" s="1" t="s">
        <v>2473</v>
      </c>
      <c r="F525" s="1" t="n">
        <v>1874207</v>
      </c>
      <c r="G525" s="1" t="n">
        <v>1875724</v>
      </c>
      <c r="H525" s="1" t="n">
        <f aca="false">F525-G524</f>
        <v>45335</v>
      </c>
      <c r="I525" s="1" t="n">
        <f aca="false">200000-H:H</f>
        <v>154665</v>
      </c>
      <c r="J525" s="10"/>
    </row>
    <row r="526" customFormat="false" ht="14.25" hidden="false" customHeight="false" outlineLevel="0" collapsed="false">
      <c r="A526" s="1" t="s">
        <v>2489</v>
      </c>
      <c r="B526" s="1" t="s">
        <v>2490</v>
      </c>
      <c r="C526" s="1" t="n">
        <v>1</v>
      </c>
      <c r="D526" s="1" t="s">
        <v>55</v>
      </c>
      <c r="E526" s="1" t="s">
        <v>2473</v>
      </c>
      <c r="F526" s="1" t="n">
        <v>1889755</v>
      </c>
      <c r="G526" s="1" t="n">
        <v>1890450</v>
      </c>
      <c r="H526" s="1" t="n">
        <f aca="false">F526-G525</f>
        <v>14031</v>
      </c>
      <c r="I526" s="1" t="n">
        <f aca="false">200000-H:H</f>
        <v>185969</v>
      </c>
      <c r="J526" s="10"/>
    </row>
    <row r="527" customFormat="false" ht="14.25" hidden="false" customHeight="false" outlineLevel="0" collapsed="false">
      <c r="A527" s="1" t="s">
        <v>2491</v>
      </c>
      <c r="B527" s="1" t="s">
        <v>2492</v>
      </c>
      <c r="C527" s="1" t="n">
        <v>1</v>
      </c>
      <c r="D527" s="1" t="s">
        <v>28</v>
      </c>
      <c r="E527" s="1" t="s">
        <v>2473</v>
      </c>
      <c r="F527" s="1" t="n">
        <v>1962957</v>
      </c>
      <c r="G527" s="1" t="n">
        <v>1964507</v>
      </c>
      <c r="H527" s="1" t="n">
        <f aca="false">F527-G526</f>
        <v>72507</v>
      </c>
      <c r="I527" s="1" t="n">
        <f aca="false">200000-H:H</f>
        <v>127493</v>
      </c>
      <c r="J527" s="10"/>
    </row>
    <row r="528" customFormat="false" ht="14.25" hidden="false" customHeight="false" outlineLevel="0" collapsed="false">
      <c r="A528" s="1" t="s">
        <v>2493</v>
      </c>
      <c r="B528" s="1" t="s">
        <v>2494</v>
      </c>
      <c r="C528" s="1" t="n">
        <v>10</v>
      </c>
      <c r="D528" s="1" t="s">
        <v>12</v>
      </c>
      <c r="E528" s="1" t="s">
        <v>2473</v>
      </c>
      <c r="F528" s="1" t="n">
        <v>1975422</v>
      </c>
      <c r="G528" s="1" t="n">
        <v>1986720</v>
      </c>
      <c r="H528" s="1" t="n">
        <f aca="false">F528-G527</f>
        <v>10915</v>
      </c>
      <c r="I528" s="1" t="n">
        <f aca="false">200000-H:H</f>
        <v>189085</v>
      </c>
      <c r="J528" s="10"/>
    </row>
    <row r="529" customFormat="false" ht="14.25" hidden="false" customHeight="false" outlineLevel="0" collapsed="false">
      <c r="A529" s="1" t="s">
        <v>2495</v>
      </c>
      <c r="B529" s="1" t="s">
        <v>2496</v>
      </c>
      <c r="C529" s="1" t="n">
        <v>5</v>
      </c>
      <c r="D529" s="1" t="s">
        <v>12</v>
      </c>
      <c r="E529" s="1" t="s">
        <v>2473</v>
      </c>
      <c r="F529" s="1" t="n">
        <v>2005565</v>
      </c>
      <c r="G529" s="1" t="n">
        <v>2014037</v>
      </c>
      <c r="H529" s="1" t="n">
        <f aca="false">F529-G528</f>
        <v>18845</v>
      </c>
      <c r="I529" s="1" t="n">
        <f aca="false">200000-H:H</f>
        <v>181155</v>
      </c>
      <c r="J529" s="10"/>
    </row>
    <row r="530" customFormat="false" ht="14.25" hidden="false" customHeight="false" outlineLevel="0" collapsed="false">
      <c r="A530" s="1" t="s">
        <v>2497</v>
      </c>
      <c r="B530" s="1" t="s">
        <v>2498</v>
      </c>
      <c r="C530" s="1" t="n">
        <v>7</v>
      </c>
      <c r="D530" s="1" t="s">
        <v>18</v>
      </c>
      <c r="E530" s="1" t="s">
        <v>2473</v>
      </c>
      <c r="F530" s="1" t="n">
        <v>2032159</v>
      </c>
      <c r="G530" s="1" t="n">
        <v>2040561</v>
      </c>
      <c r="H530" s="1" t="n">
        <f aca="false">F530-G529</f>
        <v>18122</v>
      </c>
      <c r="I530" s="1" t="n">
        <f aca="false">200000-H:H</f>
        <v>181878</v>
      </c>
      <c r="J530" s="10"/>
    </row>
    <row r="531" customFormat="false" ht="14.25" hidden="false" customHeight="false" outlineLevel="0" collapsed="false">
      <c r="A531" s="1" t="s">
        <v>2499</v>
      </c>
      <c r="B531" s="1" t="s">
        <v>2500</v>
      </c>
      <c r="C531" s="1" t="n">
        <v>2</v>
      </c>
      <c r="D531" s="1" t="s">
        <v>55</v>
      </c>
      <c r="E531" s="1" t="s">
        <v>2473</v>
      </c>
      <c r="F531" s="1" t="n">
        <v>2094149</v>
      </c>
      <c r="G531" s="1" t="n">
        <v>2095097</v>
      </c>
      <c r="H531" s="1" t="n">
        <f aca="false">F531-G530</f>
        <v>53588</v>
      </c>
      <c r="I531" s="1" t="n">
        <f aca="false">200000-H:H</f>
        <v>146412</v>
      </c>
      <c r="J531" s="10"/>
    </row>
    <row r="532" customFormat="false" ht="14.25" hidden="false" customHeight="false" outlineLevel="0" collapsed="false">
      <c r="A532" s="1" t="s">
        <v>2501</v>
      </c>
      <c r="B532" s="1" t="s">
        <v>2502</v>
      </c>
      <c r="C532" s="1" t="n">
        <v>1</v>
      </c>
      <c r="D532" s="1" t="s">
        <v>12</v>
      </c>
      <c r="E532" s="1" t="s">
        <v>2473</v>
      </c>
      <c r="F532" s="1" t="n">
        <v>2131824</v>
      </c>
      <c r="G532" s="1" t="n">
        <v>2135783</v>
      </c>
      <c r="H532" s="1" t="n">
        <f aca="false">F532-G531</f>
        <v>36727</v>
      </c>
      <c r="I532" s="1" t="n">
        <f aca="false">200000-H:H</f>
        <v>163273</v>
      </c>
      <c r="J532" s="10"/>
    </row>
    <row r="533" customFormat="false" ht="14.25" hidden="false" customHeight="false" outlineLevel="0" collapsed="false">
      <c r="A533" s="1" t="s">
        <v>2503</v>
      </c>
      <c r="B533" s="1" t="s">
        <v>2504</v>
      </c>
      <c r="C533" s="1" t="n">
        <v>2</v>
      </c>
      <c r="D533" s="1" t="s">
        <v>55</v>
      </c>
      <c r="E533" s="1" t="s">
        <v>2473</v>
      </c>
      <c r="F533" s="1" t="n">
        <v>2143505</v>
      </c>
      <c r="G533" s="1" t="n">
        <v>2146363</v>
      </c>
      <c r="H533" s="1" t="n">
        <f aca="false">F533-G532</f>
        <v>7722</v>
      </c>
      <c r="I533" s="1" t="n">
        <f aca="false">200000-H:H</f>
        <v>192278</v>
      </c>
      <c r="J533" s="10"/>
    </row>
    <row r="534" customFormat="false" ht="14.25" hidden="false" customHeight="false" outlineLevel="0" collapsed="false">
      <c r="A534" s="1" t="s">
        <v>2505</v>
      </c>
      <c r="B534" s="1" t="s">
        <v>2506</v>
      </c>
      <c r="C534" s="1" t="n">
        <v>1</v>
      </c>
      <c r="D534" s="1" t="s">
        <v>12</v>
      </c>
      <c r="E534" s="1" t="s">
        <v>2473</v>
      </c>
      <c r="F534" s="1" t="n">
        <v>2383209</v>
      </c>
      <c r="G534" s="1" t="n">
        <v>2386874</v>
      </c>
      <c r="H534" s="1" t="n">
        <f aca="false">F534-G533</f>
        <v>236846</v>
      </c>
      <c r="I534" s="1" t="n">
        <f aca="false">200000-H:H</f>
        <v>-36846</v>
      </c>
      <c r="J534" s="10" t="s">
        <v>2507</v>
      </c>
    </row>
    <row r="535" customFormat="false" ht="14.25" hidden="false" customHeight="false" outlineLevel="0" collapsed="false">
      <c r="A535" s="1" t="s">
        <v>2508</v>
      </c>
      <c r="B535" s="1" t="s">
        <v>2509</v>
      </c>
      <c r="C535" s="1" t="n">
        <v>1</v>
      </c>
      <c r="D535" s="1" t="s">
        <v>12</v>
      </c>
      <c r="E535" s="1" t="s">
        <v>2473</v>
      </c>
      <c r="F535" s="1" t="n">
        <v>2401318</v>
      </c>
      <c r="G535" s="1" t="n">
        <v>2405562</v>
      </c>
      <c r="H535" s="1" t="n">
        <f aca="false">F535-G534</f>
        <v>14444</v>
      </c>
      <c r="I535" s="1" t="n">
        <f aca="false">200000-H:H</f>
        <v>185556</v>
      </c>
      <c r="J535" s="10"/>
    </row>
    <row r="536" customFormat="false" ht="14.25" hidden="false" customHeight="false" outlineLevel="0" collapsed="false">
      <c r="A536" s="1" t="s">
        <v>2510</v>
      </c>
      <c r="B536" s="1" t="s">
        <v>2511</v>
      </c>
      <c r="C536" s="1" t="n">
        <v>1</v>
      </c>
      <c r="D536" s="1" t="s">
        <v>18</v>
      </c>
      <c r="E536" s="1" t="s">
        <v>2473</v>
      </c>
      <c r="F536" s="1" t="n">
        <v>2438609</v>
      </c>
      <c r="G536" s="1" t="n">
        <v>2442886</v>
      </c>
      <c r="H536" s="1" t="n">
        <f aca="false">F536-G535</f>
        <v>33047</v>
      </c>
      <c r="I536" s="1" t="n">
        <f aca="false">200000-H:H</f>
        <v>166953</v>
      </c>
      <c r="J536" s="10"/>
    </row>
    <row r="537" customFormat="false" ht="14.25" hidden="false" customHeight="false" outlineLevel="0" collapsed="false">
      <c r="A537" s="1" t="s">
        <v>2512</v>
      </c>
      <c r="B537" s="1" t="s">
        <v>2513</v>
      </c>
      <c r="C537" s="1" t="n">
        <v>1</v>
      </c>
      <c r="D537" s="1" t="s">
        <v>12</v>
      </c>
      <c r="E537" s="1" t="s">
        <v>2473</v>
      </c>
      <c r="F537" s="1" t="n">
        <v>2451162</v>
      </c>
      <c r="G537" s="1" t="n">
        <v>2455406</v>
      </c>
      <c r="H537" s="1" t="n">
        <f aca="false">F537-G536</f>
        <v>8276</v>
      </c>
      <c r="I537" s="1" t="n">
        <f aca="false">200000-H:H</f>
        <v>191724</v>
      </c>
      <c r="J537" s="10"/>
    </row>
    <row r="538" customFormat="false" ht="14.25" hidden="false" customHeight="false" outlineLevel="0" collapsed="false">
      <c r="A538" s="1" t="s">
        <v>2514</v>
      </c>
      <c r="B538" s="1" t="s">
        <v>2515</v>
      </c>
      <c r="C538" s="1" t="n">
        <v>1</v>
      </c>
      <c r="D538" s="1" t="s">
        <v>12</v>
      </c>
      <c r="E538" s="1" t="s">
        <v>2473</v>
      </c>
      <c r="F538" s="1" t="n">
        <v>2479656</v>
      </c>
      <c r="G538" s="1" t="n">
        <v>2483780</v>
      </c>
      <c r="H538" s="1" t="n">
        <f aca="false">F538-G537</f>
        <v>24250</v>
      </c>
      <c r="I538" s="1" t="n">
        <f aca="false">200000-H:H</f>
        <v>175750</v>
      </c>
      <c r="J538" s="10"/>
    </row>
    <row r="539" customFormat="false" ht="14.25" hidden="false" customHeight="false" outlineLevel="0" collapsed="false">
      <c r="A539" s="1" t="s">
        <v>2516</v>
      </c>
      <c r="B539" s="1" t="s">
        <v>2517</v>
      </c>
      <c r="C539" s="1" t="n">
        <v>1</v>
      </c>
      <c r="D539" s="1" t="s">
        <v>12</v>
      </c>
      <c r="E539" s="1" t="s">
        <v>2473</v>
      </c>
      <c r="F539" s="1" t="n">
        <v>2496192</v>
      </c>
      <c r="G539" s="1" t="n">
        <v>2500469</v>
      </c>
      <c r="H539" s="1" t="n">
        <f aca="false">F539-G538</f>
        <v>12412</v>
      </c>
      <c r="I539" s="1" t="n">
        <f aca="false">200000-H:H</f>
        <v>187588</v>
      </c>
      <c r="J539" s="10"/>
    </row>
    <row r="540" customFormat="false" ht="14.25" hidden="false" customHeight="false" outlineLevel="0" collapsed="false">
      <c r="A540" s="1" t="s">
        <v>2518</v>
      </c>
      <c r="B540" s="1" t="s">
        <v>2519</v>
      </c>
      <c r="C540" s="1" t="n">
        <v>12</v>
      </c>
      <c r="D540" s="1" t="s">
        <v>12</v>
      </c>
      <c r="E540" s="1" t="s">
        <v>2473</v>
      </c>
      <c r="F540" s="1" t="n">
        <v>2504728</v>
      </c>
      <c r="G540" s="1" t="n">
        <v>2511640</v>
      </c>
      <c r="H540" s="1" t="n">
        <f aca="false">F540-G539</f>
        <v>4259</v>
      </c>
      <c r="I540" s="1" t="n">
        <f aca="false">200000-H:H</f>
        <v>195741</v>
      </c>
      <c r="J540" s="10"/>
    </row>
    <row r="541" customFormat="false" ht="14.25" hidden="false" customHeight="false" outlineLevel="0" collapsed="false">
      <c r="A541" s="1" t="s">
        <v>2520</v>
      </c>
      <c r="B541" s="1" t="s">
        <v>2521</v>
      </c>
      <c r="C541" s="1" t="n">
        <v>1</v>
      </c>
      <c r="D541" s="1" t="s">
        <v>18</v>
      </c>
      <c r="E541" s="1" t="s">
        <v>2473</v>
      </c>
      <c r="F541" s="1" t="n">
        <v>2572174</v>
      </c>
      <c r="G541" s="1" t="n">
        <v>2574795</v>
      </c>
      <c r="H541" s="1" t="n">
        <f aca="false">F541-G540</f>
        <v>60534</v>
      </c>
      <c r="I541" s="1" t="n">
        <f aca="false">200000-H:H</f>
        <v>139466</v>
      </c>
      <c r="J541" s="10"/>
    </row>
    <row r="542" customFormat="false" ht="14.25" hidden="false" customHeight="false" outlineLevel="0" collapsed="false">
      <c r="A542" s="1" t="s">
        <v>2522</v>
      </c>
      <c r="B542" s="1" t="s">
        <v>2523</v>
      </c>
      <c r="C542" s="1" t="n">
        <v>1</v>
      </c>
      <c r="D542" s="1" t="s">
        <v>55</v>
      </c>
      <c r="E542" s="1" t="s">
        <v>2524</v>
      </c>
      <c r="F542" s="1" t="n">
        <v>15571</v>
      </c>
      <c r="G542" s="1" t="n">
        <v>16578</v>
      </c>
    </row>
    <row r="543" customFormat="false" ht="14.25" hidden="false" customHeight="false" outlineLevel="0" collapsed="false">
      <c r="A543" s="1" t="s">
        <v>2525</v>
      </c>
      <c r="B543" s="1" t="s">
        <v>2526</v>
      </c>
      <c r="C543" s="1" t="n">
        <v>12</v>
      </c>
      <c r="D543" s="1" t="s">
        <v>18</v>
      </c>
      <c r="E543" s="1" t="s">
        <v>2527</v>
      </c>
      <c r="F543" s="1" t="n">
        <v>766257</v>
      </c>
      <c r="G543" s="1" t="n">
        <v>779943</v>
      </c>
      <c r="J543" s="10" t="s">
        <v>2528</v>
      </c>
    </row>
    <row r="544" customFormat="false" ht="14.25" hidden="false" customHeight="false" outlineLevel="0" collapsed="false">
      <c r="A544" s="1" t="s">
        <v>2529</v>
      </c>
      <c r="B544" s="1" t="s">
        <v>2530</v>
      </c>
      <c r="C544" s="1" t="n">
        <v>1</v>
      </c>
      <c r="D544" s="1" t="s">
        <v>18</v>
      </c>
      <c r="E544" s="1" t="s">
        <v>2527</v>
      </c>
      <c r="F544" s="1" t="n">
        <v>799576</v>
      </c>
      <c r="G544" s="1" t="n">
        <v>802095</v>
      </c>
      <c r="H544" s="1" t="n">
        <f aca="false">F544-G543</f>
        <v>19633</v>
      </c>
      <c r="I544" s="1" t="n">
        <f aca="false">200000-H:H</f>
        <v>180367</v>
      </c>
      <c r="J544" s="10"/>
    </row>
    <row r="545" customFormat="false" ht="14.25" hidden="false" customHeight="false" outlineLevel="0" collapsed="false">
      <c r="A545" s="1" t="s">
        <v>2531</v>
      </c>
      <c r="B545" s="1" t="s">
        <v>2532</v>
      </c>
      <c r="C545" s="1" t="n">
        <v>8</v>
      </c>
      <c r="D545" s="1" t="s">
        <v>18</v>
      </c>
      <c r="E545" s="1" t="s">
        <v>2527</v>
      </c>
      <c r="F545" s="1" t="n">
        <v>809146</v>
      </c>
      <c r="G545" s="1" t="n">
        <v>819076</v>
      </c>
      <c r="H545" s="1" t="n">
        <f aca="false">F545-G544</f>
        <v>7051</v>
      </c>
      <c r="I545" s="1" t="n">
        <f aca="false">200000-H:H</f>
        <v>192949</v>
      </c>
      <c r="J545" s="10"/>
    </row>
    <row r="546" customFormat="false" ht="14.25" hidden="false" customHeight="false" outlineLevel="0" collapsed="false">
      <c r="A546" s="1" t="s">
        <v>2533</v>
      </c>
      <c r="B546" s="1" t="s">
        <v>2534</v>
      </c>
      <c r="C546" s="1" t="n">
        <v>1</v>
      </c>
      <c r="D546" s="1" t="s">
        <v>18</v>
      </c>
      <c r="E546" s="1" t="s">
        <v>2535</v>
      </c>
      <c r="F546" s="1" t="n">
        <v>623549</v>
      </c>
      <c r="G546" s="1" t="n">
        <v>625930</v>
      </c>
      <c r="J546" s="10" t="s">
        <v>2536</v>
      </c>
    </row>
    <row r="547" customFormat="false" ht="14.25" hidden="false" customHeight="false" outlineLevel="0" collapsed="false">
      <c r="A547" s="1" t="s">
        <v>2537</v>
      </c>
      <c r="B547" s="1" t="s">
        <v>2538</v>
      </c>
      <c r="C547" s="1" t="n">
        <v>1</v>
      </c>
      <c r="D547" s="1" t="s">
        <v>55</v>
      </c>
      <c r="E547" s="1" t="s">
        <v>2535</v>
      </c>
      <c r="F547" s="1" t="n">
        <v>640796</v>
      </c>
      <c r="G547" s="1" t="n">
        <v>642220</v>
      </c>
      <c r="H547" s="1" t="n">
        <f aca="false">F547-G546</f>
        <v>14866</v>
      </c>
      <c r="I547" s="1" t="n">
        <f aca="false">200000-H:H</f>
        <v>185134</v>
      </c>
      <c r="J547" s="10"/>
    </row>
    <row r="548" customFormat="false" ht="14.25" hidden="false" customHeight="false" outlineLevel="0" collapsed="false">
      <c r="A548" s="1" t="s">
        <v>2539</v>
      </c>
      <c r="B548" s="1" t="s">
        <v>2540</v>
      </c>
      <c r="C548" s="1" t="n">
        <v>1</v>
      </c>
      <c r="D548" s="1" t="s">
        <v>55</v>
      </c>
      <c r="E548" s="1" t="s">
        <v>2535</v>
      </c>
      <c r="F548" s="1" t="n">
        <v>672395</v>
      </c>
      <c r="G548" s="1" t="n">
        <v>672835</v>
      </c>
      <c r="H548" s="1" t="n">
        <f aca="false">F548-G547</f>
        <v>30175</v>
      </c>
      <c r="I548" s="1" t="n">
        <f aca="false">200000-H:H</f>
        <v>169825</v>
      </c>
      <c r="J548" s="10"/>
    </row>
    <row r="549" customFormat="false" ht="14.25" hidden="false" customHeight="false" outlineLevel="0" collapsed="false">
      <c r="A549" s="1" t="s">
        <v>2541</v>
      </c>
      <c r="B549" s="1" t="s">
        <v>2542</v>
      </c>
      <c r="C549" s="1" t="n">
        <v>2</v>
      </c>
      <c r="D549" s="1" t="s">
        <v>18</v>
      </c>
      <c r="E549" s="1" t="s">
        <v>2535</v>
      </c>
      <c r="F549" s="1" t="n">
        <v>677740</v>
      </c>
      <c r="G549" s="1" t="n">
        <v>680307</v>
      </c>
      <c r="H549" s="1" t="n">
        <f aca="false">F549-G548</f>
        <v>4905</v>
      </c>
      <c r="I549" s="1" t="n">
        <f aca="false">200000-H:H</f>
        <v>195095</v>
      </c>
      <c r="J549" s="10"/>
    </row>
    <row r="550" customFormat="false" ht="14.25" hidden="false" customHeight="false" outlineLevel="0" collapsed="false">
      <c r="A550" s="1" t="s">
        <v>2543</v>
      </c>
      <c r="B550" s="1" t="s">
        <v>2544</v>
      </c>
      <c r="C550" s="1" t="n">
        <v>1</v>
      </c>
      <c r="D550" s="1" t="s">
        <v>18</v>
      </c>
      <c r="E550" s="1" t="s">
        <v>2535</v>
      </c>
      <c r="F550" s="1" t="n">
        <v>692027</v>
      </c>
      <c r="G550" s="1" t="n">
        <v>694591</v>
      </c>
      <c r="H550" s="1" t="n">
        <f aca="false">F550-G549</f>
        <v>11720</v>
      </c>
      <c r="I550" s="1" t="n">
        <f aca="false">200000-H:H</f>
        <v>188280</v>
      </c>
      <c r="J550" s="10"/>
    </row>
    <row r="551" customFormat="false" ht="14.25" hidden="false" customHeight="false" outlineLevel="0" collapsed="false">
      <c r="A551" s="1" t="s">
        <v>2545</v>
      </c>
      <c r="B551" s="1" t="s">
        <v>2546</v>
      </c>
      <c r="C551" s="1" t="n">
        <v>1</v>
      </c>
      <c r="D551" s="1" t="s">
        <v>28</v>
      </c>
      <c r="E551" s="1" t="s">
        <v>2535</v>
      </c>
      <c r="F551" s="1" t="n">
        <v>701689</v>
      </c>
      <c r="G551" s="1" t="n">
        <v>703296</v>
      </c>
      <c r="H551" s="1" t="n">
        <f aca="false">F551-G550</f>
        <v>7098</v>
      </c>
      <c r="I551" s="1" t="n">
        <f aca="false">200000-H:H</f>
        <v>192902</v>
      </c>
      <c r="J551" s="10"/>
    </row>
    <row r="552" customFormat="false" ht="14.25" hidden="false" customHeight="false" outlineLevel="0" collapsed="false">
      <c r="A552" s="1" t="s">
        <v>2547</v>
      </c>
      <c r="B552" s="1" t="s">
        <v>2548</v>
      </c>
      <c r="C552" s="1" t="n">
        <v>2</v>
      </c>
      <c r="D552" s="1" t="s">
        <v>28</v>
      </c>
      <c r="E552" s="1" t="s">
        <v>2535</v>
      </c>
      <c r="F552" s="1" t="n">
        <v>723930</v>
      </c>
      <c r="G552" s="1" t="n">
        <v>731653</v>
      </c>
      <c r="H552" s="1" t="n">
        <f aca="false">F552-G551</f>
        <v>20634</v>
      </c>
      <c r="I552" s="1" t="n">
        <f aca="false">200000-H:H</f>
        <v>179366</v>
      </c>
      <c r="J552" s="10"/>
    </row>
    <row r="553" customFormat="false" ht="14.25" hidden="false" customHeight="false" outlineLevel="0" collapsed="false">
      <c r="A553" s="1" t="s">
        <v>2549</v>
      </c>
      <c r="B553" s="1" t="s">
        <v>2550</v>
      </c>
      <c r="C553" s="1" t="n">
        <v>1</v>
      </c>
      <c r="D553" s="1" t="s">
        <v>55</v>
      </c>
      <c r="E553" s="1" t="s">
        <v>2535</v>
      </c>
      <c r="F553" s="1" t="n">
        <v>738378</v>
      </c>
      <c r="G553" s="1" t="n">
        <v>740012</v>
      </c>
      <c r="H553" s="1" t="n">
        <f aca="false">F553-G552</f>
        <v>6725</v>
      </c>
      <c r="I553" s="1" t="n">
        <f aca="false">200000-H:H</f>
        <v>193275</v>
      </c>
      <c r="J553" s="10"/>
    </row>
    <row r="554" customFormat="false" ht="14.25" hidden="false" customHeight="false" outlineLevel="0" collapsed="false">
      <c r="A554" s="1" t="s">
        <v>2551</v>
      </c>
      <c r="B554" s="1" t="s">
        <v>2552</v>
      </c>
      <c r="C554" s="1" t="n">
        <v>1</v>
      </c>
      <c r="D554" s="1" t="s">
        <v>18</v>
      </c>
      <c r="E554" s="1" t="s">
        <v>2535</v>
      </c>
      <c r="F554" s="1" t="n">
        <v>745295</v>
      </c>
      <c r="G554" s="1" t="n">
        <v>747865</v>
      </c>
      <c r="H554" s="1" t="n">
        <f aca="false">F554-G553</f>
        <v>5283</v>
      </c>
      <c r="I554" s="1" t="n">
        <f aca="false">200000-H:H</f>
        <v>194717</v>
      </c>
      <c r="J554" s="10"/>
    </row>
    <row r="555" customFormat="false" ht="14.25" hidden="false" customHeight="false" outlineLevel="0" collapsed="false">
      <c r="A555" s="1" t="s">
        <v>2553</v>
      </c>
      <c r="B555" s="1" t="s">
        <v>2554</v>
      </c>
      <c r="C555" s="1" t="n">
        <v>1</v>
      </c>
      <c r="D555" s="1" t="s">
        <v>18</v>
      </c>
      <c r="E555" s="1" t="s">
        <v>2535</v>
      </c>
      <c r="F555" s="1" t="n">
        <v>759454</v>
      </c>
      <c r="G555" s="1" t="n">
        <v>762030</v>
      </c>
      <c r="H555" s="1" t="n">
        <f aca="false">F555-G554</f>
        <v>11589</v>
      </c>
      <c r="I555" s="1" t="n">
        <f aca="false">200000-H:H</f>
        <v>188411</v>
      </c>
      <c r="J555" s="10"/>
    </row>
    <row r="556" customFormat="false" ht="14.25" hidden="false" customHeight="false" outlineLevel="0" collapsed="false">
      <c r="A556" s="1" t="s">
        <v>2555</v>
      </c>
      <c r="B556" s="1" t="s">
        <v>2556</v>
      </c>
      <c r="C556" s="1" t="n">
        <v>2</v>
      </c>
      <c r="D556" s="1" t="s">
        <v>18</v>
      </c>
      <c r="E556" s="1" t="s">
        <v>2557</v>
      </c>
      <c r="F556" s="1" t="n">
        <v>4315</v>
      </c>
      <c r="G556" s="1" t="n">
        <v>6923</v>
      </c>
    </row>
    <row r="557" customFormat="false" ht="14.25" hidden="false" customHeight="false" outlineLevel="0" collapsed="false">
      <c r="A557" s="1" t="s">
        <v>2558</v>
      </c>
      <c r="B557" s="1" t="s">
        <v>2559</v>
      </c>
      <c r="C557" s="1" t="n">
        <v>3</v>
      </c>
      <c r="D557" s="1" t="s">
        <v>18</v>
      </c>
      <c r="E557" s="1" t="s">
        <v>2560</v>
      </c>
      <c r="F557" s="1" t="n">
        <v>723275</v>
      </c>
      <c r="G557" s="1" t="n">
        <v>727021</v>
      </c>
    </row>
    <row r="558" customFormat="false" ht="14.25" hidden="false" customHeight="false" outlineLevel="0" collapsed="false">
      <c r="A558" s="1" t="s">
        <v>2561</v>
      </c>
      <c r="B558" s="1" t="s">
        <v>2562</v>
      </c>
      <c r="C558" s="1" t="n">
        <v>1</v>
      </c>
      <c r="D558" s="1" t="s">
        <v>55</v>
      </c>
      <c r="E558" s="1" t="s">
        <v>2563</v>
      </c>
      <c r="F558" s="1" t="n">
        <v>92344</v>
      </c>
      <c r="G558" s="1" t="n">
        <v>93030</v>
      </c>
      <c r="J558" s="10" t="s">
        <v>2564</v>
      </c>
    </row>
    <row r="559" customFormat="false" ht="14.25" hidden="false" customHeight="false" outlineLevel="0" collapsed="false">
      <c r="A559" s="1" t="s">
        <v>2565</v>
      </c>
      <c r="B559" s="1" t="s">
        <v>2566</v>
      </c>
      <c r="C559" s="1" t="n">
        <v>4</v>
      </c>
      <c r="D559" s="1" t="s">
        <v>12</v>
      </c>
      <c r="E559" s="1" t="s">
        <v>2563</v>
      </c>
      <c r="F559" s="1" t="n">
        <v>124147</v>
      </c>
      <c r="G559" s="1" t="n">
        <v>128362</v>
      </c>
      <c r="H559" s="1" t="n">
        <f aca="false">F559-G558</f>
        <v>31117</v>
      </c>
      <c r="I559" s="1" t="n">
        <f aca="false">200000-H:H</f>
        <v>168883</v>
      </c>
      <c r="J559" s="10"/>
    </row>
    <row r="560" customFormat="false" ht="14.25" hidden="false" customHeight="false" outlineLevel="0" collapsed="false">
      <c r="A560" s="1" t="s">
        <v>2567</v>
      </c>
      <c r="B560" s="1" t="s">
        <v>2568</v>
      </c>
      <c r="C560" s="1" t="n">
        <v>1</v>
      </c>
      <c r="D560" s="1" t="s">
        <v>28</v>
      </c>
      <c r="E560" s="1" t="s">
        <v>2563</v>
      </c>
      <c r="F560" s="1" t="n">
        <v>308929</v>
      </c>
      <c r="G560" s="1" t="n">
        <v>309903</v>
      </c>
      <c r="H560" s="1" t="n">
        <f aca="false">F560-G559</f>
        <v>180567</v>
      </c>
      <c r="I560" s="1" t="n">
        <f aca="false">200000-H:H</f>
        <v>19433</v>
      </c>
      <c r="J560" s="10"/>
    </row>
    <row r="561" customFormat="false" ht="14.25" hidden="false" customHeight="false" outlineLevel="0" collapsed="false">
      <c r="A561" s="1" t="s">
        <v>2569</v>
      </c>
      <c r="B561" s="1" t="s">
        <v>2570</v>
      </c>
      <c r="C561" s="1" t="n">
        <v>2</v>
      </c>
      <c r="D561" s="1" t="s">
        <v>12</v>
      </c>
      <c r="E561" s="1" t="s">
        <v>2563</v>
      </c>
      <c r="F561" s="1" t="n">
        <v>309915</v>
      </c>
      <c r="G561" s="1" t="n">
        <v>311644</v>
      </c>
      <c r="H561" s="1" t="n">
        <f aca="false">F561-G560</f>
        <v>12</v>
      </c>
      <c r="I561" s="1" t="n">
        <f aca="false">200000-H:H</f>
        <v>199988</v>
      </c>
      <c r="J561" s="10"/>
    </row>
    <row r="562" customFormat="false" ht="14.25" hidden="false" customHeight="false" outlineLevel="0" collapsed="false">
      <c r="A562" s="1" t="s">
        <v>2571</v>
      </c>
      <c r="B562" s="1" t="s">
        <v>2572</v>
      </c>
      <c r="C562" s="1" t="n">
        <v>1</v>
      </c>
      <c r="D562" s="1" t="s">
        <v>12</v>
      </c>
      <c r="E562" s="1" t="s">
        <v>2563</v>
      </c>
      <c r="F562" s="1" t="n">
        <v>320314</v>
      </c>
      <c r="G562" s="1" t="n">
        <v>321441</v>
      </c>
      <c r="H562" s="1" t="n">
        <f aca="false">F562-G561</f>
        <v>8670</v>
      </c>
      <c r="I562" s="1" t="n">
        <f aca="false">200000-H:H</f>
        <v>191330</v>
      </c>
      <c r="J562" s="10"/>
    </row>
    <row r="563" customFormat="false" ht="14.25" hidden="false" customHeight="false" outlineLevel="0" collapsed="false">
      <c r="A563" s="1" t="s">
        <v>2573</v>
      </c>
      <c r="B563" s="1" t="s">
        <v>2574</v>
      </c>
      <c r="C563" s="1" t="n">
        <v>3</v>
      </c>
      <c r="D563" s="1" t="s">
        <v>28</v>
      </c>
      <c r="E563" s="1" t="s">
        <v>2575</v>
      </c>
      <c r="F563" s="1" t="n">
        <v>611965</v>
      </c>
      <c r="G563" s="1" t="n">
        <v>613652</v>
      </c>
      <c r="J563" s="10" t="s">
        <v>2576</v>
      </c>
    </row>
    <row r="564" customFormat="false" ht="14.25" hidden="false" customHeight="false" outlineLevel="0" collapsed="false">
      <c r="A564" s="1" t="s">
        <v>2577</v>
      </c>
      <c r="B564" s="1" t="s">
        <v>2578</v>
      </c>
      <c r="C564" s="1" t="n">
        <v>2</v>
      </c>
      <c r="D564" s="1" t="s">
        <v>55</v>
      </c>
      <c r="E564" s="1" t="s">
        <v>2575</v>
      </c>
      <c r="F564" s="1" t="n">
        <v>613992</v>
      </c>
      <c r="G564" s="1" t="n">
        <v>615218</v>
      </c>
      <c r="H564" s="1" t="n">
        <f aca="false">F564-G563</f>
        <v>340</v>
      </c>
      <c r="I564" s="1" t="n">
        <f aca="false">200000-H:H</f>
        <v>199660</v>
      </c>
      <c r="J564" s="10"/>
    </row>
    <row r="565" customFormat="false" ht="14.25" hidden="false" customHeight="false" outlineLevel="0" collapsed="false">
      <c r="A565" s="1" t="s">
        <v>2579</v>
      </c>
      <c r="B565" s="1" t="s">
        <v>2580</v>
      </c>
      <c r="C565" s="1" t="n">
        <v>2</v>
      </c>
      <c r="D565" s="1" t="s">
        <v>18</v>
      </c>
      <c r="E565" s="1" t="s">
        <v>2575</v>
      </c>
      <c r="F565" s="1" t="n">
        <v>649149</v>
      </c>
      <c r="G565" s="1" t="n">
        <v>651963</v>
      </c>
      <c r="H565" s="1" t="n">
        <f aca="false">F565-G564</f>
        <v>33931</v>
      </c>
      <c r="I565" s="1" t="n">
        <f aca="false">200000-H:H</f>
        <v>166069</v>
      </c>
      <c r="J565" s="10"/>
    </row>
    <row r="566" customFormat="false" ht="14.25" hidden="false" customHeight="false" outlineLevel="0" collapsed="false">
      <c r="A566" s="1" t="s">
        <v>2581</v>
      </c>
      <c r="B566" s="1" t="s">
        <v>2582</v>
      </c>
      <c r="C566" s="1" t="n">
        <v>2</v>
      </c>
      <c r="D566" s="1" t="s">
        <v>12</v>
      </c>
      <c r="E566" s="1" t="s">
        <v>2575</v>
      </c>
      <c r="F566" s="1" t="n">
        <v>665780</v>
      </c>
      <c r="G566" s="1" t="n">
        <v>667563</v>
      </c>
      <c r="H566" s="1" t="n">
        <f aca="false">F566-G565</f>
        <v>13817</v>
      </c>
      <c r="I566" s="1" t="n">
        <f aca="false">200000-H:H</f>
        <v>186183</v>
      </c>
      <c r="J566" s="10"/>
    </row>
    <row r="567" customFormat="false" ht="14.25" hidden="false" customHeight="false" outlineLevel="0" collapsed="false">
      <c r="A567" s="1" t="s">
        <v>2583</v>
      </c>
      <c r="B567" s="1" t="s">
        <v>2584</v>
      </c>
      <c r="C567" s="1" t="n">
        <v>1</v>
      </c>
      <c r="D567" s="1" t="s">
        <v>12</v>
      </c>
      <c r="E567" s="1" t="s">
        <v>2575</v>
      </c>
      <c r="F567" s="1" t="n">
        <v>673315</v>
      </c>
      <c r="G567" s="1" t="n">
        <v>675963</v>
      </c>
      <c r="H567" s="1" t="n">
        <f aca="false">F567-G566</f>
        <v>5752</v>
      </c>
      <c r="I567" s="1" t="n">
        <f aca="false">200000-H:H</f>
        <v>194248</v>
      </c>
      <c r="J567" s="10"/>
    </row>
    <row r="568" customFormat="false" ht="14.25" hidden="false" customHeight="false" outlineLevel="0" collapsed="false">
      <c r="A568" s="1" t="s">
        <v>2585</v>
      </c>
      <c r="B568" s="1" t="s">
        <v>2586</v>
      </c>
      <c r="C568" s="1" t="n">
        <v>1</v>
      </c>
      <c r="D568" s="1" t="s">
        <v>12</v>
      </c>
      <c r="E568" s="1" t="s">
        <v>2575</v>
      </c>
      <c r="F568" s="1" t="n">
        <v>679302</v>
      </c>
      <c r="G568" s="1" t="n">
        <v>680762</v>
      </c>
      <c r="H568" s="1" t="n">
        <f aca="false">F568-G567</f>
        <v>3339</v>
      </c>
      <c r="I568" s="1" t="n">
        <f aca="false">200000-H:H</f>
        <v>196661</v>
      </c>
      <c r="J568" s="10"/>
    </row>
    <row r="569" customFormat="false" ht="14.25" hidden="false" customHeight="false" outlineLevel="0" collapsed="false">
      <c r="A569" s="1" t="s">
        <v>2587</v>
      </c>
      <c r="B569" s="1" t="s">
        <v>2588</v>
      </c>
      <c r="C569" s="1" t="n">
        <v>1</v>
      </c>
      <c r="D569" s="1" t="s">
        <v>28</v>
      </c>
      <c r="E569" s="1" t="s">
        <v>2575</v>
      </c>
      <c r="F569" s="1" t="n">
        <v>686367</v>
      </c>
      <c r="G569" s="1" t="n">
        <v>687287</v>
      </c>
      <c r="H569" s="1" t="n">
        <f aca="false">F569-G568</f>
        <v>5605</v>
      </c>
      <c r="I569" s="1" t="n">
        <f aca="false">200000-H:H</f>
        <v>194395</v>
      </c>
      <c r="J569" s="10"/>
    </row>
    <row r="570" customFormat="false" ht="14.25" hidden="false" customHeight="false" outlineLevel="0" collapsed="false">
      <c r="A570" s="1" t="s">
        <v>2589</v>
      </c>
      <c r="B570" s="1" t="s">
        <v>2590</v>
      </c>
      <c r="C570" s="1" t="n">
        <v>2</v>
      </c>
      <c r="D570" s="1" t="s">
        <v>55</v>
      </c>
      <c r="E570" s="1" t="s">
        <v>2575</v>
      </c>
      <c r="F570" s="1" t="n">
        <v>691302</v>
      </c>
      <c r="G570" s="1" t="n">
        <v>693528</v>
      </c>
      <c r="H570" s="1" t="n">
        <f aca="false">F570-G569</f>
        <v>4015</v>
      </c>
      <c r="I570" s="1" t="n">
        <f aca="false">200000-H:H</f>
        <v>195985</v>
      </c>
      <c r="J570" s="10"/>
    </row>
    <row r="571" customFormat="false" ht="14.25" hidden="false" customHeight="false" outlineLevel="0" collapsed="false">
      <c r="A571" s="1" t="s">
        <v>2591</v>
      </c>
      <c r="B571" s="1" t="s">
        <v>2592</v>
      </c>
      <c r="C571" s="1" t="n">
        <v>1</v>
      </c>
      <c r="D571" s="1" t="s">
        <v>28</v>
      </c>
      <c r="E571" s="1" t="s">
        <v>2593</v>
      </c>
      <c r="F571" s="1" t="n">
        <v>608997</v>
      </c>
      <c r="G571" s="1" t="n">
        <v>610289</v>
      </c>
    </row>
    <row r="572" customFormat="false" ht="14.25" hidden="false" customHeight="false" outlineLevel="0" collapsed="false">
      <c r="A572" s="1" t="s">
        <v>2594</v>
      </c>
      <c r="B572" s="1" t="s">
        <v>2595</v>
      </c>
      <c r="C572" s="1" t="n">
        <v>1</v>
      </c>
      <c r="D572" s="1" t="s">
        <v>12</v>
      </c>
      <c r="E572" s="1" t="s">
        <v>2596</v>
      </c>
      <c r="F572" s="1" t="n">
        <v>305312</v>
      </c>
      <c r="G572" s="1" t="n">
        <v>308683</v>
      </c>
      <c r="J572" s="10" t="s">
        <v>2597</v>
      </c>
    </row>
    <row r="573" customFormat="false" ht="14.25" hidden="false" customHeight="false" outlineLevel="0" collapsed="false">
      <c r="A573" s="1" t="s">
        <v>2598</v>
      </c>
      <c r="B573" s="1" t="s">
        <v>2599</v>
      </c>
      <c r="C573" s="1" t="n">
        <v>12</v>
      </c>
      <c r="D573" s="1" t="s">
        <v>28</v>
      </c>
      <c r="E573" s="1" t="s">
        <v>2596</v>
      </c>
      <c r="F573" s="1" t="n">
        <v>355329</v>
      </c>
      <c r="G573" s="1" t="n">
        <v>365498</v>
      </c>
      <c r="H573" s="1" t="n">
        <f aca="false">F573-G572</f>
        <v>46646</v>
      </c>
      <c r="I573" s="1" t="n">
        <f aca="false">200000-H:H</f>
        <v>153354</v>
      </c>
      <c r="J573" s="10"/>
    </row>
    <row r="574" customFormat="false" ht="14.25" hidden="false" customHeight="false" outlineLevel="0" collapsed="false">
      <c r="A574" s="1" t="s">
        <v>2600</v>
      </c>
      <c r="B574" s="1" t="s">
        <v>2601</v>
      </c>
      <c r="C574" s="1" t="n">
        <v>8</v>
      </c>
      <c r="D574" s="1" t="s">
        <v>18</v>
      </c>
      <c r="E574" s="1" t="s">
        <v>2596</v>
      </c>
      <c r="F574" s="1" t="n">
        <v>451787</v>
      </c>
      <c r="G574" s="1" t="n">
        <v>459794</v>
      </c>
      <c r="H574" s="1" t="n">
        <f aca="false">F574-G573</f>
        <v>86289</v>
      </c>
      <c r="I574" s="1" t="n">
        <f aca="false">200000-H:H</f>
        <v>113711</v>
      </c>
      <c r="J574" s="10"/>
    </row>
    <row r="575" customFormat="false" ht="14.25" hidden="false" customHeight="false" outlineLevel="0" collapsed="false">
      <c r="A575" s="1" t="s">
        <v>2602</v>
      </c>
      <c r="B575" s="1" t="s">
        <v>2603</v>
      </c>
      <c r="C575" s="1" t="n">
        <v>2</v>
      </c>
      <c r="D575" s="1" t="s">
        <v>18</v>
      </c>
      <c r="E575" s="1" t="s">
        <v>2596</v>
      </c>
      <c r="F575" s="1" t="n">
        <v>472845</v>
      </c>
      <c r="G575" s="1" t="n">
        <v>475067</v>
      </c>
      <c r="H575" s="1" t="n">
        <f aca="false">F575-G574</f>
        <v>13051</v>
      </c>
      <c r="I575" s="1" t="n">
        <f aca="false">200000-H:H</f>
        <v>186949</v>
      </c>
      <c r="J575" s="10"/>
    </row>
    <row r="576" customFormat="false" ht="14.25" hidden="false" customHeight="false" outlineLevel="0" collapsed="false">
      <c r="A576" s="1" t="s">
        <v>2604</v>
      </c>
      <c r="B576" s="1" t="s">
        <v>2605</v>
      </c>
      <c r="C576" s="1" t="n">
        <v>8</v>
      </c>
      <c r="D576" s="1" t="s">
        <v>18</v>
      </c>
      <c r="E576" s="1" t="s">
        <v>2596</v>
      </c>
      <c r="F576" s="1" t="n">
        <v>516412</v>
      </c>
      <c r="G576" s="1" t="n">
        <v>524239</v>
      </c>
      <c r="H576" s="1" t="n">
        <f aca="false">F576-G575</f>
        <v>41345</v>
      </c>
      <c r="I576" s="1" t="n">
        <f aca="false">200000-H:H</f>
        <v>158655</v>
      </c>
      <c r="J576" s="10"/>
    </row>
    <row r="577" customFormat="false" ht="14.25" hidden="false" customHeight="false" outlineLevel="0" collapsed="false">
      <c r="A577" s="1" t="s">
        <v>2606</v>
      </c>
      <c r="B577" s="1" t="s">
        <v>2607</v>
      </c>
      <c r="C577" s="1" t="n">
        <v>3</v>
      </c>
      <c r="D577" s="1" t="s">
        <v>28</v>
      </c>
      <c r="E577" s="1" t="s">
        <v>2596</v>
      </c>
      <c r="F577" s="1" t="n">
        <v>546324</v>
      </c>
      <c r="G577" s="1" t="n">
        <v>551685</v>
      </c>
      <c r="H577" s="1" t="n">
        <f aca="false">F577-G576</f>
        <v>22085</v>
      </c>
      <c r="I577" s="1" t="n">
        <f aca="false">200000-H:H</f>
        <v>177915</v>
      </c>
      <c r="J577" s="10"/>
    </row>
    <row r="578" customFormat="false" ht="14.25" hidden="false" customHeight="false" outlineLevel="0" collapsed="false">
      <c r="A578" s="1" t="s">
        <v>2608</v>
      </c>
      <c r="B578" s="1" t="s">
        <v>2609</v>
      </c>
      <c r="C578" s="1" t="n">
        <v>9</v>
      </c>
      <c r="D578" s="1" t="s">
        <v>18</v>
      </c>
      <c r="E578" s="1" t="s">
        <v>2596</v>
      </c>
      <c r="F578" s="1" t="n">
        <v>577086</v>
      </c>
      <c r="G578" s="1" t="n">
        <v>585692</v>
      </c>
      <c r="H578" s="1" t="n">
        <f aca="false">F578-G577</f>
        <v>25401</v>
      </c>
      <c r="I578" s="1" t="n">
        <f aca="false">200000-H:H</f>
        <v>174599</v>
      </c>
      <c r="J578" s="10"/>
    </row>
    <row r="579" customFormat="false" ht="14.25" hidden="false" customHeight="false" outlineLevel="0" collapsed="false">
      <c r="A579" s="1" t="s">
        <v>2610</v>
      </c>
      <c r="B579" s="1" t="s">
        <v>2611</v>
      </c>
      <c r="C579" s="1" t="n">
        <v>1</v>
      </c>
      <c r="D579" s="1" t="s">
        <v>12</v>
      </c>
      <c r="E579" s="1" t="s">
        <v>2612</v>
      </c>
      <c r="F579" s="1" t="n">
        <v>266646</v>
      </c>
      <c r="G579" s="1" t="n">
        <v>268730</v>
      </c>
      <c r="J579" s="10" t="s">
        <v>2613</v>
      </c>
    </row>
    <row r="580" customFormat="false" ht="14.25" hidden="false" customHeight="false" outlineLevel="0" collapsed="false">
      <c r="A580" s="1" t="s">
        <v>2614</v>
      </c>
      <c r="B580" s="1" t="s">
        <v>2615</v>
      </c>
      <c r="C580" s="1" t="n">
        <v>1</v>
      </c>
      <c r="D580" s="1" t="s">
        <v>55</v>
      </c>
      <c r="E580" s="1" t="s">
        <v>2612</v>
      </c>
      <c r="F580" s="1" t="n">
        <v>305781</v>
      </c>
      <c r="G580" s="1" t="n">
        <v>306503</v>
      </c>
      <c r="H580" s="1" t="n">
        <f aca="false">F580-G579</f>
        <v>37051</v>
      </c>
      <c r="I580" s="1" t="n">
        <f aca="false">200000-H:H</f>
        <v>162949</v>
      </c>
      <c r="J580" s="10"/>
    </row>
    <row r="581" customFormat="false" ht="14.25" hidden="false" customHeight="false" outlineLevel="0" collapsed="false">
      <c r="A581" s="1" t="s">
        <v>2616</v>
      </c>
      <c r="B581" s="1" t="s">
        <v>2617</v>
      </c>
      <c r="C581" s="1" t="n">
        <v>1</v>
      </c>
      <c r="D581" s="1" t="s">
        <v>18</v>
      </c>
      <c r="E581" s="1" t="s">
        <v>2612</v>
      </c>
      <c r="F581" s="1" t="n">
        <v>344630</v>
      </c>
      <c r="G581" s="1" t="n">
        <v>346357</v>
      </c>
      <c r="H581" s="1" t="n">
        <f aca="false">F581-G580</f>
        <v>38127</v>
      </c>
      <c r="I581" s="1" t="n">
        <f aca="false">200000-H:H</f>
        <v>161873</v>
      </c>
      <c r="J581" s="10"/>
    </row>
    <row r="582" customFormat="false" ht="14.25" hidden="false" customHeight="false" outlineLevel="0" collapsed="false">
      <c r="A582" s="1" t="s">
        <v>2618</v>
      </c>
      <c r="B582" s="1" t="s">
        <v>2619</v>
      </c>
      <c r="C582" s="1" t="n">
        <v>1</v>
      </c>
      <c r="D582" s="1" t="s">
        <v>55</v>
      </c>
      <c r="E582" s="1" t="s">
        <v>2612</v>
      </c>
      <c r="F582" s="1" t="n">
        <v>372594</v>
      </c>
      <c r="G582" s="1" t="n">
        <v>373073</v>
      </c>
      <c r="H582" s="1" t="n">
        <f aca="false">F582-G581</f>
        <v>26237</v>
      </c>
      <c r="I582" s="1" t="n">
        <f aca="false">200000-H:H</f>
        <v>173763</v>
      </c>
      <c r="J582" s="10"/>
    </row>
    <row r="583" customFormat="false" ht="14.25" hidden="false" customHeight="false" outlineLevel="0" collapsed="false">
      <c r="A583" s="1" t="s">
        <v>2620</v>
      </c>
      <c r="B583" s="1" t="s">
        <v>2621</v>
      </c>
      <c r="C583" s="1" t="n">
        <v>1</v>
      </c>
      <c r="D583" s="1" t="s">
        <v>28</v>
      </c>
      <c r="E583" s="1" t="s">
        <v>2612</v>
      </c>
      <c r="F583" s="1" t="n">
        <v>401636</v>
      </c>
      <c r="G583" s="1" t="n">
        <v>402355</v>
      </c>
      <c r="H583" s="1" t="n">
        <f aca="false">F583-G582</f>
        <v>28563</v>
      </c>
      <c r="I583" s="1" t="n">
        <f aca="false">200000-H:H</f>
        <v>171437</v>
      </c>
      <c r="J583" s="10"/>
    </row>
    <row r="584" customFormat="false" ht="14.25" hidden="false" customHeight="false" outlineLevel="0" collapsed="false">
      <c r="A584" s="1" t="s">
        <v>2622</v>
      </c>
      <c r="B584" s="1" t="s">
        <v>2623</v>
      </c>
      <c r="C584" s="1" t="n">
        <v>1</v>
      </c>
      <c r="D584" s="1" t="s">
        <v>18</v>
      </c>
      <c r="E584" s="1" t="s">
        <v>2612</v>
      </c>
      <c r="F584" s="1" t="n">
        <v>415604</v>
      </c>
      <c r="G584" s="1" t="n">
        <v>417355</v>
      </c>
      <c r="H584" s="1" t="n">
        <f aca="false">F584-G583</f>
        <v>13249</v>
      </c>
      <c r="I584" s="1" t="n">
        <f aca="false">200000-H:H</f>
        <v>186751</v>
      </c>
      <c r="J584" s="10"/>
    </row>
    <row r="585" customFormat="false" ht="14.25" hidden="false" customHeight="false" outlineLevel="0" collapsed="false">
      <c r="A585" s="1" t="s">
        <v>2624</v>
      </c>
      <c r="B585" s="1" t="s">
        <v>2625</v>
      </c>
      <c r="C585" s="1" t="n">
        <v>3</v>
      </c>
      <c r="D585" s="1" t="s">
        <v>12</v>
      </c>
      <c r="E585" s="1" t="s">
        <v>2612</v>
      </c>
      <c r="F585" s="1" t="n">
        <v>419017</v>
      </c>
      <c r="G585" s="1" t="n">
        <v>426255</v>
      </c>
      <c r="H585" s="1" t="n">
        <f aca="false">F585-G584</f>
        <v>1662</v>
      </c>
      <c r="I585" s="1" t="n">
        <f aca="false">200000-H:H</f>
        <v>198338</v>
      </c>
      <c r="J585" s="10"/>
    </row>
    <row r="586" customFormat="false" ht="14.25" hidden="false" customHeight="false" outlineLevel="0" collapsed="false">
      <c r="A586" s="1" t="s">
        <v>2626</v>
      </c>
      <c r="B586" s="1" t="s">
        <v>2627</v>
      </c>
      <c r="C586" s="1" t="n">
        <v>3</v>
      </c>
      <c r="D586" s="1" t="s">
        <v>18</v>
      </c>
      <c r="E586" s="1" t="s">
        <v>2612</v>
      </c>
      <c r="F586" s="1" t="n">
        <v>433124</v>
      </c>
      <c r="G586" s="1" t="n">
        <v>435432</v>
      </c>
      <c r="H586" s="1" t="n">
        <f aca="false">F586-G585</f>
        <v>6869</v>
      </c>
      <c r="I586" s="1" t="n">
        <f aca="false">200000-H:H</f>
        <v>193131</v>
      </c>
      <c r="J586" s="10"/>
    </row>
    <row r="587" customFormat="false" ht="14.25" hidden="false" customHeight="false" outlineLevel="0" collapsed="false">
      <c r="A587" s="1" t="s">
        <v>2628</v>
      </c>
      <c r="B587" s="1" t="s">
        <v>2629</v>
      </c>
      <c r="C587" s="1" t="n">
        <v>2</v>
      </c>
      <c r="D587" s="1" t="s">
        <v>12</v>
      </c>
      <c r="E587" s="1" t="s">
        <v>2630</v>
      </c>
      <c r="F587" s="1" t="n">
        <v>461707</v>
      </c>
      <c r="G587" s="1" t="n">
        <v>466568</v>
      </c>
      <c r="J587" s="10" t="s">
        <v>2631</v>
      </c>
    </row>
    <row r="588" customFormat="false" ht="14.25" hidden="false" customHeight="false" outlineLevel="0" collapsed="false">
      <c r="A588" s="1" t="s">
        <v>2632</v>
      </c>
      <c r="B588" s="1" t="s">
        <v>2633</v>
      </c>
      <c r="C588" s="1" t="n">
        <v>2</v>
      </c>
      <c r="D588" s="1" t="s">
        <v>18</v>
      </c>
      <c r="E588" s="1" t="s">
        <v>2630</v>
      </c>
      <c r="F588" s="1" t="n">
        <v>557533</v>
      </c>
      <c r="G588" s="1" t="n">
        <v>565211</v>
      </c>
      <c r="H588" s="1" t="n">
        <f aca="false">F588-G587</f>
        <v>90965</v>
      </c>
      <c r="I588" s="1" t="n">
        <f aca="false">200000-H:H</f>
        <v>109035</v>
      </c>
      <c r="J588" s="10"/>
    </row>
    <row r="589" customFormat="false" ht="14.25" hidden="false" customHeight="false" outlineLevel="0" collapsed="false">
      <c r="A589" s="1" t="s">
        <v>2634</v>
      </c>
      <c r="B589" s="1" t="s">
        <v>2635</v>
      </c>
      <c r="C589" s="1" t="n">
        <v>1</v>
      </c>
      <c r="D589" s="1" t="s">
        <v>18</v>
      </c>
      <c r="E589" s="1" t="s">
        <v>2636</v>
      </c>
      <c r="F589" s="1" t="n">
        <v>313104</v>
      </c>
      <c r="G589" s="1" t="n">
        <v>316466</v>
      </c>
    </row>
    <row r="590" customFormat="false" ht="14.25" hidden="false" customHeight="false" outlineLevel="0" collapsed="false">
      <c r="A590" s="17"/>
    </row>
  </sheetData>
  <mergeCells count="88">
    <mergeCell ref="J2:J3"/>
    <mergeCell ref="J5:J9"/>
    <mergeCell ref="J10:J12"/>
    <mergeCell ref="J15:J16"/>
    <mergeCell ref="J20:J26"/>
    <mergeCell ref="J27:J30"/>
    <mergeCell ref="J31:J36"/>
    <mergeCell ref="J37:J43"/>
    <mergeCell ref="J47:J48"/>
    <mergeCell ref="J50:J54"/>
    <mergeCell ref="J56:J57"/>
    <mergeCell ref="J61:J65"/>
    <mergeCell ref="J67:J69"/>
    <mergeCell ref="J71:J75"/>
    <mergeCell ref="J76:J81"/>
    <mergeCell ref="J82:J84"/>
    <mergeCell ref="J90:J93"/>
    <mergeCell ref="J96:J97"/>
    <mergeCell ref="J98:J107"/>
    <mergeCell ref="J108:J111"/>
    <mergeCell ref="J112:J113"/>
    <mergeCell ref="J114:J117"/>
    <mergeCell ref="J119:J127"/>
    <mergeCell ref="J128:J129"/>
    <mergeCell ref="J139:J140"/>
    <mergeCell ref="J142:J150"/>
    <mergeCell ref="J151:J156"/>
    <mergeCell ref="J159:J160"/>
    <mergeCell ref="J172:J173"/>
    <mergeCell ref="J179:J181"/>
    <mergeCell ref="J188:J190"/>
    <mergeCell ref="J192:J193"/>
    <mergeCell ref="J199:J200"/>
    <mergeCell ref="J201:J204"/>
    <mergeCell ref="J206:J207"/>
    <mergeCell ref="J210:J211"/>
    <mergeCell ref="J213:J214"/>
    <mergeCell ref="J215:J241"/>
    <mergeCell ref="J242:J256"/>
    <mergeCell ref="J258:J268"/>
    <mergeCell ref="J271:J272"/>
    <mergeCell ref="J273:J274"/>
    <mergeCell ref="J275:J279"/>
    <mergeCell ref="J284:J285"/>
    <mergeCell ref="J289:J291"/>
    <mergeCell ref="J292:J295"/>
    <mergeCell ref="J301:J302"/>
    <mergeCell ref="J304:J305"/>
    <mergeCell ref="J308:J311"/>
    <mergeCell ref="J313:J314"/>
    <mergeCell ref="J316:J320"/>
    <mergeCell ref="J321:J339"/>
    <mergeCell ref="J341:J349"/>
    <mergeCell ref="J351:J373"/>
    <mergeCell ref="J376:J379"/>
    <mergeCell ref="J382:J383"/>
    <mergeCell ref="J384:J386"/>
    <mergeCell ref="J389:J392"/>
    <mergeCell ref="J393:J402"/>
    <mergeCell ref="J404:J412"/>
    <mergeCell ref="J414:J425"/>
    <mergeCell ref="J426:J429"/>
    <mergeCell ref="J433:J434"/>
    <mergeCell ref="J435:J436"/>
    <mergeCell ref="J441:J446"/>
    <mergeCell ref="J447:J453"/>
    <mergeCell ref="J454:J459"/>
    <mergeCell ref="J460:J461"/>
    <mergeCell ref="J463:J470"/>
    <mergeCell ref="J474:J475"/>
    <mergeCell ref="J476:J479"/>
    <mergeCell ref="J480:J483"/>
    <mergeCell ref="J486:J487"/>
    <mergeCell ref="J488:J496"/>
    <mergeCell ref="J499:J500"/>
    <mergeCell ref="J501:J504"/>
    <mergeCell ref="J506:J507"/>
    <mergeCell ref="J509:J510"/>
    <mergeCell ref="J515:J516"/>
    <mergeCell ref="J518:J533"/>
    <mergeCell ref="J534:J541"/>
    <mergeCell ref="J543:J545"/>
    <mergeCell ref="J546:J555"/>
    <mergeCell ref="J558:J562"/>
    <mergeCell ref="J563:J570"/>
    <mergeCell ref="J572:J578"/>
    <mergeCell ref="J579:J586"/>
    <mergeCell ref="J587:J58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684"/>
  <sheetViews>
    <sheetView showFormulas="false" showGridLines="true" showRowColHeaders="true" showZeros="true" rightToLeft="false" tabSelected="true" showOutlineSymbols="true" defaultGridColor="true" view="normal" topLeftCell="A660" colorId="64" zoomScale="100" zoomScaleNormal="100" zoomScalePageLayoutView="100" workbookViewId="0">
      <selection pane="topLeft" activeCell="C684" activeCellId="0" sqref="C684"/>
    </sheetView>
  </sheetViews>
  <sheetFormatPr defaultColWidth="8.8984375" defaultRowHeight="14.25" zeroHeight="false" outlineLevelRow="0" outlineLevelCol="0"/>
  <cols>
    <col collapsed="false" customWidth="true" hidden="false" outlineLevel="0" max="1" min="1" style="1" width="27.12"/>
    <col collapsed="false" customWidth="true" hidden="false" outlineLevel="0" max="2" min="2" style="1" width="38.24"/>
    <col collapsed="false" customWidth="true" hidden="false" outlineLevel="0" max="3" min="3" style="1" width="11.5"/>
    <col collapsed="false" customWidth="true" hidden="false" outlineLevel="0" max="4" min="4" style="1" width="6.99"/>
    <col collapsed="false" customWidth="true" hidden="false" outlineLevel="0" max="5" min="5" style="1" width="14.5"/>
    <col collapsed="false" customWidth="true" hidden="false" outlineLevel="0" max="6" min="6" style="1" width="13.99"/>
    <col collapsed="false" customWidth="true" hidden="false" outlineLevel="0" max="10" min="7" style="1" width="13.49"/>
    <col collapsed="false" customWidth="true" hidden="false" outlineLevel="0" max="11" min="11" style="1" width="8.24"/>
    <col collapsed="false" customWidth="true" hidden="false" outlineLevel="0" max="13" min="13" style="0" width="12.5"/>
    <col collapsed="false" customWidth="true" hidden="false" outlineLevel="0" max="14" min="14" style="0" width="13.62"/>
  </cols>
  <sheetData>
    <row r="1" customFormat="false" ht="28.5" hidden="false" customHeight="false" outlineLevel="0" collapsed="false">
      <c r="A1" s="3" t="s">
        <v>0</v>
      </c>
      <c r="B1" s="3" t="s">
        <v>1</v>
      </c>
      <c r="C1" s="1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customFormat="false" ht="14.25" hidden="false" customHeight="false" outlineLevel="0" collapsed="false">
      <c r="A2" s="1" t="s">
        <v>2637</v>
      </c>
      <c r="B2" s="1" t="s">
        <v>2638</v>
      </c>
      <c r="C2" s="1" t="n">
        <v>3</v>
      </c>
      <c r="D2" s="1" t="s">
        <v>18</v>
      </c>
      <c r="E2" s="1" t="s">
        <v>13</v>
      </c>
      <c r="F2" s="1" t="n">
        <v>1016843</v>
      </c>
      <c r="G2" s="1" t="n">
        <v>1021944</v>
      </c>
      <c r="J2" s="10" t="s">
        <v>21</v>
      </c>
    </row>
    <row r="3" customFormat="false" ht="14.25" hidden="false" customHeight="false" outlineLevel="0" collapsed="false">
      <c r="A3" s="1" t="s">
        <v>2639</v>
      </c>
      <c r="B3" s="1" t="s">
        <v>2640</v>
      </c>
      <c r="C3" s="1" t="n">
        <v>1</v>
      </c>
      <c r="D3" s="1" t="s">
        <v>18</v>
      </c>
      <c r="E3" s="1" t="s">
        <v>13</v>
      </c>
      <c r="F3" s="1" t="n">
        <v>1035475</v>
      </c>
      <c r="G3" s="1" t="n">
        <v>1038769</v>
      </c>
      <c r="H3" s="1" t="n">
        <f aca="false">F3-G2</f>
        <v>13531</v>
      </c>
      <c r="I3" s="1" t="n">
        <f aca="false">200000-H:H</f>
        <v>186469</v>
      </c>
      <c r="J3" s="10"/>
    </row>
    <row r="4" customFormat="false" ht="14.25" hidden="false" customHeight="false" outlineLevel="0" collapsed="false">
      <c r="A4" s="1" t="s">
        <v>2641</v>
      </c>
      <c r="B4" s="1" t="s">
        <v>2642</v>
      </c>
      <c r="C4" s="1" t="n">
        <v>4</v>
      </c>
      <c r="D4" s="1" t="s">
        <v>18</v>
      </c>
      <c r="E4" s="1" t="s">
        <v>13</v>
      </c>
      <c r="F4" s="1" t="n">
        <v>1046918</v>
      </c>
      <c r="G4" s="1" t="n">
        <v>1056605</v>
      </c>
      <c r="H4" s="1" t="n">
        <f aca="false">F4-G3</f>
        <v>8149</v>
      </c>
      <c r="I4" s="1" t="n">
        <f aca="false">200000-H:H</f>
        <v>191851</v>
      </c>
      <c r="J4" s="10"/>
    </row>
    <row r="5" customFormat="false" ht="14.25" hidden="false" customHeight="false" outlineLevel="0" collapsed="false">
      <c r="A5" s="1" t="s">
        <v>2643</v>
      </c>
      <c r="B5" s="1" t="s">
        <v>2644</v>
      </c>
      <c r="C5" s="1" t="n">
        <v>1</v>
      </c>
      <c r="D5" s="1" t="s">
        <v>28</v>
      </c>
      <c r="E5" s="1" t="s">
        <v>13</v>
      </c>
      <c r="F5" s="1" t="n">
        <v>1059054</v>
      </c>
      <c r="G5" s="1" t="n">
        <v>1060255</v>
      </c>
      <c r="H5" s="1" t="n">
        <f aca="false">F5-G4</f>
        <v>2449</v>
      </c>
      <c r="I5" s="1" t="n">
        <f aca="false">200000-H:H</f>
        <v>197551</v>
      </c>
      <c r="J5" s="10"/>
    </row>
    <row r="6" customFormat="false" ht="14.25" hidden="false" customHeight="false" outlineLevel="0" collapsed="false">
      <c r="A6" s="1" t="s">
        <v>2645</v>
      </c>
      <c r="B6" s="1" t="s">
        <v>2646</v>
      </c>
      <c r="C6" s="1" t="n">
        <v>1</v>
      </c>
      <c r="D6" s="1" t="s">
        <v>12</v>
      </c>
      <c r="E6" s="1" t="s">
        <v>13</v>
      </c>
      <c r="F6" s="1" t="n">
        <v>1060268</v>
      </c>
      <c r="G6" s="1" t="n">
        <v>1062007</v>
      </c>
      <c r="H6" s="1" t="n">
        <f aca="false">F6-G5</f>
        <v>13</v>
      </c>
      <c r="I6" s="1" t="n">
        <f aca="false">200000-H:H</f>
        <v>199987</v>
      </c>
      <c r="J6" s="10"/>
    </row>
    <row r="7" customFormat="false" ht="14.25" hidden="false" customHeight="false" outlineLevel="0" collapsed="false">
      <c r="A7" s="1" t="s">
        <v>2647</v>
      </c>
      <c r="B7" s="1" t="s">
        <v>2648</v>
      </c>
      <c r="C7" s="1" t="n">
        <v>1</v>
      </c>
      <c r="D7" s="1" t="s">
        <v>18</v>
      </c>
      <c r="E7" s="1" t="s">
        <v>13</v>
      </c>
      <c r="F7" s="1" t="n">
        <v>1066393</v>
      </c>
      <c r="G7" s="1" t="n">
        <v>1069038</v>
      </c>
      <c r="H7" s="1" t="n">
        <f aca="false">F7-G6</f>
        <v>4386</v>
      </c>
      <c r="I7" s="1" t="n">
        <f aca="false">200000-H:H</f>
        <v>195614</v>
      </c>
      <c r="J7" s="10"/>
    </row>
    <row r="8" customFormat="false" ht="14.25" hidden="false" customHeight="false" outlineLevel="0" collapsed="false">
      <c r="A8" s="1" t="s">
        <v>2649</v>
      </c>
      <c r="B8" s="1" t="s">
        <v>2650</v>
      </c>
      <c r="C8" s="1" t="n">
        <v>2</v>
      </c>
      <c r="D8" s="1" t="s">
        <v>12</v>
      </c>
      <c r="E8" s="1" t="s">
        <v>13</v>
      </c>
      <c r="F8" s="1" t="n">
        <v>1073925</v>
      </c>
      <c r="G8" s="1" t="n">
        <v>1077163</v>
      </c>
      <c r="H8" s="1" t="n">
        <f aca="false">F8-G7</f>
        <v>4887</v>
      </c>
      <c r="I8" s="1" t="n">
        <f aca="false">200000-H:H</f>
        <v>195113</v>
      </c>
      <c r="J8" s="10"/>
    </row>
    <row r="9" customFormat="false" ht="14.25" hidden="false" customHeight="false" outlineLevel="0" collapsed="false">
      <c r="A9" s="1" t="s">
        <v>2651</v>
      </c>
      <c r="B9" s="1" t="s">
        <v>2652</v>
      </c>
      <c r="C9" s="1" t="n">
        <v>1</v>
      </c>
      <c r="D9" s="1" t="s">
        <v>12</v>
      </c>
      <c r="E9" s="1" t="s">
        <v>13</v>
      </c>
      <c r="F9" s="1" t="n">
        <v>1073925</v>
      </c>
      <c r="G9" s="1" t="n">
        <v>1077163</v>
      </c>
      <c r="H9" s="1" t="n">
        <f aca="false">F9-G8</f>
        <v>-3238</v>
      </c>
      <c r="J9" s="10"/>
    </row>
    <row r="10" customFormat="false" ht="14.25" hidden="false" customHeight="false" outlineLevel="0" collapsed="false">
      <c r="A10" s="1" t="s">
        <v>2653</v>
      </c>
      <c r="B10" s="1" t="s">
        <v>2654</v>
      </c>
      <c r="C10" s="1" t="n">
        <v>3</v>
      </c>
      <c r="D10" s="1" t="s">
        <v>28</v>
      </c>
      <c r="E10" s="1" t="s">
        <v>13</v>
      </c>
      <c r="F10" s="1" t="n">
        <v>1390414</v>
      </c>
      <c r="G10" s="1" t="n">
        <v>1393944</v>
      </c>
      <c r="H10" s="1" t="n">
        <f aca="false">F10-G9</f>
        <v>313251</v>
      </c>
      <c r="I10" s="1" t="n">
        <f aca="false">200000-H:H</f>
        <v>-113251</v>
      </c>
      <c r="J10" s="10" t="s">
        <v>34</v>
      </c>
    </row>
    <row r="11" customFormat="false" ht="14.25" hidden="false" customHeight="false" outlineLevel="0" collapsed="false">
      <c r="A11" s="1" t="s">
        <v>2655</v>
      </c>
      <c r="B11" s="1" t="s">
        <v>2656</v>
      </c>
      <c r="C11" s="1" t="n">
        <v>2</v>
      </c>
      <c r="D11" s="1" t="s">
        <v>18</v>
      </c>
      <c r="E11" s="1" t="s">
        <v>13</v>
      </c>
      <c r="F11" s="1" t="n">
        <v>1400931</v>
      </c>
      <c r="G11" s="1" t="n">
        <v>1403396</v>
      </c>
      <c r="H11" s="1" t="n">
        <f aca="false">F11-G10</f>
        <v>6987</v>
      </c>
      <c r="I11" s="1" t="n">
        <f aca="false">200000-H:H</f>
        <v>193013</v>
      </c>
      <c r="J11" s="10"/>
    </row>
    <row r="12" customFormat="false" ht="14.25" hidden="false" customHeight="false" outlineLevel="0" collapsed="false">
      <c r="A12" s="1" t="s">
        <v>2657</v>
      </c>
      <c r="B12" s="1" t="s">
        <v>2658</v>
      </c>
      <c r="C12" s="1" t="n">
        <v>6</v>
      </c>
      <c r="D12" s="1" t="s">
        <v>12</v>
      </c>
      <c r="E12" s="1" t="s">
        <v>13</v>
      </c>
      <c r="F12" s="1" t="n">
        <v>1411640</v>
      </c>
      <c r="G12" s="1" t="n">
        <v>1417743</v>
      </c>
      <c r="H12" s="1" t="n">
        <f aca="false">F12-G11</f>
        <v>8244</v>
      </c>
      <c r="I12" s="1" t="n">
        <f aca="false">200000-H:H</f>
        <v>191756</v>
      </c>
      <c r="J12" s="10"/>
    </row>
    <row r="13" customFormat="false" ht="14.25" hidden="false" customHeight="false" outlineLevel="0" collapsed="false">
      <c r="A13" s="1" t="s">
        <v>2659</v>
      </c>
      <c r="B13" s="1" t="s">
        <v>2660</v>
      </c>
      <c r="C13" s="1" t="n">
        <v>2</v>
      </c>
      <c r="D13" s="1" t="s">
        <v>12</v>
      </c>
      <c r="E13" s="1" t="s">
        <v>13</v>
      </c>
      <c r="F13" s="1" t="n">
        <v>1421913</v>
      </c>
      <c r="G13" s="1" t="n">
        <v>1424134</v>
      </c>
      <c r="H13" s="1" t="n">
        <f aca="false">F13-G12</f>
        <v>4170</v>
      </c>
      <c r="I13" s="1" t="n">
        <f aca="false">200000-H:H</f>
        <v>195830</v>
      </c>
      <c r="J13" s="10"/>
    </row>
    <row r="14" customFormat="false" ht="14.25" hidden="false" customHeight="false" outlineLevel="0" collapsed="false">
      <c r="A14" s="1" t="s">
        <v>2661</v>
      </c>
      <c r="B14" s="1" t="s">
        <v>2662</v>
      </c>
      <c r="C14" s="1" t="n">
        <v>2</v>
      </c>
      <c r="D14" s="1" t="s">
        <v>28</v>
      </c>
      <c r="E14" s="1" t="s">
        <v>13</v>
      </c>
      <c r="F14" s="1" t="n">
        <v>1436252</v>
      </c>
      <c r="G14" s="1" t="n">
        <v>1437615</v>
      </c>
      <c r="H14" s="1" t="n">
        <f aca="false">F14-G13</f>
        <v>12118</v>
      </c>
      <c r="I14" s="1" t="n">
        <f aca="false">200000-H:H</f>
        <v>187882</v>
      </c>
      <c r="J14" s="10"/>
    </row>
    <row r="15" customFormat="false" ht="14.25" hidden="false" customHeight="false" outlineLevel="0" collapsed="false">
      <c r="A15" s="1" t="s">
        <v>2663</v>
      </c>
      <c r="B15" s="1" t="s">
        <v>2664</v>
      </c>
      <c r="C15" s="1" t="n">
        <v>5</v>
      </c>
      <c r="D15" s="1" t="s">
        <v>18</v>
      </c>
      <c r="E15" s="1" t="s">
        <v>13</v>
      </c>
      <c r="F15" s="1" t="n">
        <v>1442355</v>
      </c>
      <c r="G15" s="1" t="n">
        <v>1451150</v>
      </c>
      <c r="H15" s="1" t="n">
        <f aca="false">F15-G14</f>
        <v>4740</v>
      </c>
      <c r="I15" s="1" t="n">
        <f aca="false">200000-H:H</f>
        <v>195260</v>
      </c>
      <c r="J15" s="10"/>
    </row>
    <row r="16" customFormat="false" ht="14.25" hidden="false" customHeight="false" outlineLevel="0" collapsed="false">
      <c r="A16" s="1" t="s">
        <v>2665</v>
      </c>
      <c r="B16" s="1" t="s">
        <v>2666</v>
      </c>
      <c r="C16" s="1" t="n">
        <v>3</v>
      </c>
      <c r="D16" s="1" t="s">
        <v>18</v>
      </c>
      <c r="E16" s="1" t="s">
        <v>13</v>
      </c>
      <c r="F16" s="1" t="n">
        <v>1468964</v>
      </c>
      <c r="G16" s="1" t="n">
        <v>1471609</v>
      </c>
      <c r="H16" s="1" t="n">
        <f aca="false">F16-G15</f>
        <v>17814</v>
      </c>
      <c r="I16" s="1" t="n">
        <f aca="false">200000-H:H</f>
        <v>182186</v>
      </c>
      <c r="J16" s="10"/>
    </row>
    <row r="17" customFormat="false" ht="14.25" hidden="false" customHeight="false" outlineLevel="0" collapsed="false">
      <c r="A17" s="1" t="s">
        <v>2667</v>
      </c>
      <c r="B17" s="1" t="s">
        <v>2668</v>
      </c>
      <c r="C17" s="1" t="n">
        <v>1</v>
      </c>
      <c r="D17" s="1" t="s">
        <v>12</v>
      </c>
      <c r="E17" s="1" t="s">
        <v>13</v>
      </c>
      <c r="F17" s="1" t="n">
        <v>1483750</v>
      </c>
      <c r="G17" s="1" t="n">
        <v>1486145</v>
      </c>
      <c r="H17" s="1" t="n">
        <f aca="false">F17-G16</f>
        <v>12141</v>
      </c>
      <c r="I17" s="1" t="n">
        <f aca="false">200000-H:H</f>
        <v>187859</v>
      </c>
      <c r="J17" s="10"/>
    </row>
    <row r="18" customFormat="false" ht="14.25" hidden="false" customHeight="false" outlineLevel="0" collapsed="false">
      <c r="A18" s="1" t="s">
        <v>2669</v>
      </c>
      <c r="B18" s="1" t="s">
        <v>2670</v>
      </c>
      <c r="C18" s="1" t="n">
        <v>1</v>
      </c>
      <c r="D18" s="1" t="s">
        <v>55</v>
      </c>
      <c r="E18" s="1" t="s">
        <v>13</v>
      </c>
      <c r="F18" s="1" t="n">
        <v>3751353</v>
      </c>
      <c r="G18" s="1" t="n">
        <v>3752462</v>
      </c>
      <c r="H18" s="1" t="n">
        <f aca="false">F18-G17</f>
        <v>2265208</v>
      </c>
      <c r="I18" s="1" t="n">
        <f aca="false">200000-H:H</f>
        <v>-2065208</v>
      </c>
      <c r="J18" s="10" t="s">
        <v>50</v>
      </c>
    </row>
    <row r="19" customFormat="false" ht="14.25" hidden="false" customHeight="false" outlineLevel="0" collapsed="false">
      <c r="A19" s="1" t="s">
        <v>2671</v>
      </c>
      <c r="B19" s="1" t="s">
        <v>2672</v>
      </c>
      <c r="C19" s="1" t="n">
        <v>3</v>
      </c>
      <c r="D19" s="1" t="s">
        <v>55</v>
      </c>
      <c r="E19" s="1" t="s">
        <v>13</v>
      </c>
      <c r="F19" s="1" t="n">
        <v>3759427</v>
      </c>
      <c r="G19" s="1" t="n">
        <v>3760465</v>
      </c>
      <c r="H19" s="1" t="n">
        <f aca="false">F19-G18</f>
        <v>6965</v>
      </c>
      <c r="I19" s="1" t="n">
        <f aca="false">200000-H:H</f>
        <v>193035</v>
      </c>
      <c r="J19" s="10"/>
    </row>
    <row r="20" customFormat="false" ht="14.25" hidden="false" customHeight="false" outlineLevel="0" collapsed="false">
      <c r="A20" s="1" t="s">
        <v>2673</v>
      </c>
      <c r="B20" s="1" t="s">
        <v>2674</v>
      </c>
      <c r="C20" s="1" t="n">
        <v>2</v>
      </c>
      <c r="D20" s="1" t="s">
        <v>55</v>
      </c>
      <c r="E20" s="1" t="s">
        <v>13</v>
      </c>
      <c r="F20" s="1" t="n">
        <v>3801880</v>
      </c>
      <c r="G20" s="1" t="n">
        <v>3802865</v>
      </c>
      <c r="H20" s="1" t="n">
        <f aca="false">F20-G19</f>
        <v>41415</v>
      </c>
      <c r="I20" s="1" t="n">
        <f aca="false">200000-H:H</f>
        <v>158585</v>
      </c>
      <c r="J20" s="10"/>
    </row>
    <row r="21" customFormat="false" ht="14.25" hidden="false" customHeight="false" outlineLevel="0" collapsed="false">
      <c r="A21" s="1" t="s">
        <v>2675</v>
      </c>
      <c r="B21" s="1" t="s">
        <v>2676</v>
      </c>
      <c r="C21" s="1" t="n">
        <v>1</v>
      </c>
      <c r="D21" s="1" t="s">
        <v>55</v>
      </c>
      <c r="E21" s="1" t="s">
        <v>13</v>
      </c>
      <c r="F21" s="1" t="n">
        <v>3834968</v>
      </c>
      <c r="G21" s="1" t="n">
        <v>3835396</v>
      </c>
      <c r="H21" s="1" t="n">
        <f aca="false">F21-G20</f>
        <v>32103</v>
      </c>
      <c r="I21" s="1" t="n">
        <f aca="false">200000-H:H</f>
        <v>167897</v>
      </c>
      <c r="J21" s="10"/>
    </row>
    <row r="22" customFormat="false" ht="14.25" hidden="false" customHeight="false" outlineLevel="0" collapsed="false">
      <c r="A22" s="1" t="s">
        <v>2677</v>
      </c>
      <c r="B22" s="1" t="s">
        <v>2678</v>
      </c>
      <c r="C22" s="1" t="n">
        <v>1</v>
      </c>
      <c r="D22" s="1" t="s">
        <v>55</v>
      </c>
      <c r="E22" s="1" t="s">
        <v>13</v>
      </c>
      <c r="F22" s="1" t="n">
        <v>3869203</v>
      </c>
      <c r="G22" s="1" t="n">
        <v>3869943</v>
      </c>
      <c r="H22" s="1" t="n">
        <f aca="false">F22-G21</f>
        <v>33807</v>
      </c>
      <c r="I22" s="1" t="n">
        <f aca="false">200000-H:H</f>
        <v>166193</v>
      </c>
      <c r="J22" s="10"/>
    </row>
    <row r="23" customFormat="false" ht="14.25" hidden="false" customHeight="false" outlineLevel="0" collapsed="false">
      <c r="A23" s="1" t="s">
        <v>2679</v>
      </c>
      <c r="B23" s="1" t="s">
        <v>2680</v>
      </c>
      <c r="C23" s="1" t="n">
        <v>1</v>
      </c>
      <c r="D23" s="1" t="s">
        <v>55</v>
      </c>
      <c r="E23" s="1" t="s">
        <v>13</v>
      </c>
      <c r="F23" s="1" t="n">
        <v>4020722</v>
      </c>
      <c r="G23" s="1" t="n">
        <v>4020995</v>
      </c>
      <c r="H23" s="1" t="n">
        <f aca="false">F23-G22</f>
        <v>150779</v>
      </c>
      <c r="I23" s="1" t="n">
        <f aca="false">200000-H:H</f>
        <v>49221</v>
      </c>
      <c r="J23" s="10"/>
    </row>
    <row r="24" customFormat="false" ht="14.25" hidden="false" customHeight="false" outlineLevel="0" collapsed="false">
      <c r="A24" s="1" t="s">
        <v>2681</v>
      </c>
      <c r="B24" s="1" t="s">
        <v>2682</v>
      </c>
      <c r="C24" s="1" t="n">
        <v>6</v>
      </c>
      <c r="D24" s="1" t="s">
        <v>55</v>
      </c>
      <c r="E24" s="1" t="s">
        <v>13</v>
      </c>
      <c r="F24" s="1" t="n">
        <v>4087315</v>
      </c>
      <c r="G24" s="1" t="n">
        <v>4097422</v>
      </c>
      <c r="H24" s="1" t="n">
        <f aca="false">F24-G23</f>
        <v>66320</v>
      </c>
      <c r="I24" s="1" t="n">
        <f aca="false">200000-H:H</f>
        <v>133680</v>
      </c>
      <c r="J24" s="10"/>
    </row>
    <row r="25" customFormat="false" ht="14.25" hidden="false" customHeight="false" outlineLevel="0" collapsed="false">
      <c r="A25" s="1" t="s">
        <v>2683</v>
      </c>
      <c r="B25" s="1" t="s">
        <v>2684</v>
      </c>
      <c r="C25" s="1" t="n">
        <v>7</v>
      </c>
      <c r="D25" s="1" t="s">
        <v>100</v>
      </c>
      <c r="E25" s="1" t="s">
        <v>13</v>
      </c>
      <c r="F25" s="1" t="n">
        <v>6969241</v>
      </c>
      <c r="G25" s="1" t="n">
        <v>7017965</v>
      </c>
      <c r="H25" s="1" t="n">
        <f aca="false">F25-G24</f>
        <v>2871819</v>
      </c>
      <c r="I25" s="1" t="n">
        <f aca="false">200000-H:H</f>
        <v>-2671819</v>
      </c>
    </row>
    <row r="26" customFormat="false" ht="14.25" hidden="false" customHeight="false" outlineLevel="0" collapsed="false">
      <c r="A26" s="1" t="s">
        <v>2685</v>
      </c>
      <c r="B26" s="1" t="s">
        <v>2686</v>
      </c>
      <c r="C26" s="1" t="n">
        <v>3</v>
      </c>
      <c r="D26" s="1" t="s">
        <v>18</v>
      </c>
      <c r="E26" s="1" t="s">
        <v>13</v>
      </c>
      <c r="F26" s="1" t="n">
        <v>8997951</v>
      </c>
      <c r="G26" s="1" t="n">
        <v>9002661</v>
      </c>
      <c r="H26" s="1" t="n">
        <f aca="false">F26-G25</f>
        <v>1979986</v>
      </c>
      <c r="I26" s="1" t="n">
        <f aca="false">200000-H:H</f>
        <v>-1779986</v>
      </c>
      <c r="J26" s="10" t="s">
        <v>57</v>
      </c>
    </row>
    <row r="27" customFormat="false" ht="14.25" hidden="false" customHeight="false" outlineLevel="0" collapsed="false">
      <c r="A27" s="1" t="s">
        <v>2687</v>
      </c>
      <c r="B27" s="1" t="s">
        <v>2688</v>
      </c>
      <c r="C27" s="1" t="n">
        <v>3</v>
      </c>
      <c r="D27" s="1" t="s">
        <v>18</v>
      </c>
      <c r="E27" s="1" t="s">
        <v>13</v>
      </c>
      <c r="F27" s="1" t="n">
        <v>8998396</v>
      </c>
      <c r="G27" s="1" t="n">
        <v>9002574</v>
      </c>
      <c r="H27" s="1" t="n">
        <f aca="false">F27-G26</f>
        <v>-4265</v>
      </c>
      <c r="J27" s="10"/>
    </row>
    <row r="28" customFormat="false" ht="14.25" hidden="false" customHeight="false" outlineLevel="0" collapsed="false">
      <c r="A28" s="1" t="s">
        <v>2689</v>
      </c>
      <c r="B28" s="1" t="s">
        <v>2690</v>
      </c>
      <c r="C28" s="1" t="n">
        <v>3</v>
      </c>
      <c r="D28" s="1" t="s">
        <v>12</v>
      </c>
      <c r="E28" s="1" t="s">
        <v>13</v>
      </c>
      <c r="F28" s="1" t="n">
        <v>9461974</v>
      </c>
      <c r="G28" s="1" t="n">
        <v>9465131</v>
      </c>
      <c r="H28" s="1" t="n">
        <f aca="false">F28-G27</f>
        <v>459400</v>
      </c>
      <c r="I28" s="1" t="n">
        <f aca="false">200000-H:H</f>
        <v>-259400</v>
      </c>
      <c r="J28" s="10" t="s">
        <v>64</v>
      </c>
    </row>
    <row r="29" customFormat="false" ht="14.25" hidden="false" customHeight="false" outlineLevel="0" collapsed="false">
      <c r="A29" s="1" t="s">
        <v>2691</v>
      </c>
      <c r="B29" s="1" t="s">
        <v>2692</v>
      </c>
      <c r="C29" s="1" t="n">
        <v>3</v>
      </c>
      <c r="D29" s="1" t="s">
        <v>12</v>
      </c>
      <c r="E29" s="1" t="s">
        <v>13</v>
      </c>
      <c r="F29" s="1" t="n">
        <v>9462045</v>
      </c>
      <c r="G29" s="1" t="n">
        <v>9465131</v>
      </c>
      <c r="H29" s="1" t="n">
        <f aca="false">F29-G28</f>
        <v>-3086</v>
      </c>
      <c r="J29" s="10"/>
    </row>
    <row r="30" customFormat="false" ht="14.25" hidden="false" customHeight="false" outlineLevel="0" collapsed="false">
      <c r="A30" s="1" t="s">
        <v>2693</v>
      </c>
      <c r="B30" s="1" t="s">
        <v>2694</v>
      </c>
      <c r="C30" s="1" t="n">
        <v>7</v>
      </c>
      <c r="D30" s="1" t="s">
        <v>300</v>
      </c>
      <c r="E30" s="1" t="s">
        <v>13</v>
      </c>
      <c r="F30" s="1" t="n">
        <v>28446461</v>
      </c>
      <c r="G30" s="1" t="n">
        <v>28450444</v>
      </c>
      <c r="H30" s="1" t="n">
        <f aca="false">F30-G29</f>
        <v>18981330</v>
      </c>
      <c r="I30" s="1" t="n">
        <f aca="false">200000-H:H</f>
        <v>-18781330</v>
      </c>
      <c r="J30" s="10" t="s">
        <v>73</v>
      </c>
    </row>
    <row r="31" customFormat="false" ht="14.25" hidden="false" customHeight="false" outlineLevel="0" collapsed="false">
      <c r="A31" s="1" t="s">
        <v>2695</v>
      </c>
      <c r="B31" s="1" t="s">
        <v>2696</v>
      </c>
      <c r="C31" s="1" t="n">
        <v>5</v>
      </c>
      <c r="D31" s="1" t="s">
        <v>300</v>
      </c>
      <c r="E31" s="1" t="s">
        <v>13</v>
      </c>
      <c r="F31" s="1" t="n">
        <v>28447215</v>
      </c>
      <c r="G31" s="1" t="n">
        <v>28450444</v>
      </c>
      <c r="H31" s="1" t="n">
        <f aca="false">F31-G30</f>
        <v>-3229</v>
      </c>
      <c r="J31" s="10"/>
    </row>
    <row r="32" customFormat="false" ht="14.25" hidden="false" customHeight="false" outlineLevel="0" collapsed="false">
      <c r="A32" s="1" t="s">
        <v>2697</v>
      </c>
      <c r="B32" s="1" t="s">
        <v>2698</v>
      </c>
      <c r="C32" s="1" t="n">
        <v>1</v>
      </c>
      <c r="D32" s="1" t="s">
        <v>55</v>
      </c>
      <c r="E32" s="1" t="s">
        <v>29</v>
      </c>
      <c r="F32" s="1" t="n">
        <v>603169</v>
      </c>
      <c r="G32" s="1" t="n">
        <v>604950</v>
      </c>
      <c r="J32" s="10" t="s">
        <v>86</v>
      </c>
      <c r="P32" s="12"/>
    </row>
    <row r="33" customFormat="false" ht="14.25" hidden="false" customHeight="false" outlineLevel="0" collapsed="false">
      <c r="A33" s="1" t="s">
        <v>2699</v>
      </c>
      <c r="B33" s="1" t="s">
        <v>2700</v>
      </c>
      <c r="C33" s="1" t="n">
        <v>9</v>
      </c>
      <c r="D33" s="1" t="s">
        <v>55</v>
      </c>
      <c r="E33" s="1" t="s">
        <v>29</v>
      </c>
      <c r="F33" s="1" t="n">
        <v>660384</v>
      </c>
      <c r="G33" s="1" t="n">
        <v>668858</v>
      </c>
      <c r="H33" s="1" t="n">
        <f aca="false">F33-G32</f>
        <v>55434</v>
      </c>
      <c r="I33" s="1" t="n">
        <f aca="false">200000-H:H</f>
        <v>144566</v>
      </c>
      <c r="J33" s="10"/>
    </row>
    <row r="34" customFormat="false" ht="14.25" hidden="false" customHeight="false" outlineLevel="0" collapsed="false">
      <c r="A34" s="1" t="s">
        <v>2701</v>
      </c>
      <c r="B34" s="1" t="s">
        <v>2702</v>
      </c>
      <c r="C34" s="1" t="n">
        <v>4</v>
      </c>
      <c r="D34" s="1" t="s">
        <v>12</v>
      </c>
      <c r="E34" s="1" t="s">
        <v>29</v>
      </c>
      <c r="F34" s="1" t="n">
        <v>907238</v>
      </c>
      <c r="G34" s="1" t="n">
        <v>911679</v>
      </c>
      <c r="H34" s="1" t="n">
        <f aca="false">F34-G33</f>
        <v>238380</v>
      </c>
      <c r="I34" s="1" t="n">
        <f aca="false">200000-H:H</f>
        <v>-38380</v>
      </c>
      <c r="J34" s="10" t="s">
        <v>93</v>
      </c>
    </row>
    <row r="35" customFormat="false" ht="14.25" hidden="false" customHeight="false" outlineLevel="0" collapsed="false">
      <c r="A35" s="1" t="s">
        <v>2703</v>
      </c>
      <c r="B35" s="1" t="s">
        <v>2704</v>
      </c>
      <c r="C35" s="1" t="n">
        <v>2</v>
      </c>
      <c r="D35" s="1" t="s">
        <v>12</v>
      </c>
      <c r="E35" s="1" t="s">
        <v>29</v>
      </c>
      <c r="F35" s="1" t="n">
        <v>912446</v>
      </c>
      <c r="G35" s="1" t="n">
        <v>915025</v>
      </c>
      <c r="H35" s="1" t="n">
        <f aca="false">F35-G34</f>
        <v>767</v>
      </c>
      <c r="I35" s="1" t="n">
        <f aca="false">200000-H:H</f>
        <v>199233</v>
      </c>
      <c r="J35" s="10"/>
    </row>
    <row r="36" customFormat="false" ht="14.25" hidden="false" customHeight="false" outlineLevel="0" collapsed="false">
      <c r="A36" s="1" t="s">
        <v>2705</v>
      </c>
      <c r="B36" s="1" t="s">
        <v>2706</v>
      </c>
      <c r="C36" s="1" t="n">
        <v>3</v>
      </c>
      <c r="D36" s="1" t="s">
        <v>12</v>
      </c>
      <c r="E36" s="1" t="s">
        <v>29</v>
      </c>
      <c r="F36" s="1" t="n">
        <v>930956</v>
      </c>
      <c r="G36" s="1" t="n">
        <v>933623</v>
      </c>
      <c r="H36" s="1" t="n">
        <f aca="false">F36-G35</f>
        <v>15931</v>
      </c>
      <c r="I36" s="1" t="n">
        <f aca="false">200000-H:H</f>
        <v>184069</v>
      </c>
      <c r="J36" s="10"/>
    </row>
    <row r="37" customFormat="false" ht="14.25" hidden="false" customHeight="false" outlineLevel="0" collapsed="false">
      <c r="A37" s="1" t="s">
        <v>2707</v>
      </c>
      <c r="B37" s="1" t="s">
        <v>2708</v>
      </c>
      <c r="C37" s="1" t="n">
        <v>3</v>
      </c>
      <c r="D37" s="1" t="s">
        <v>55</v>
      </c>
      <c r="E37" s="1" t="s">
        <v>29</v>
      </c>
      <c r="F37" s="1" t="n">
        <v>75351801</v>
      </c>
      <c r="G37" s="1" t="n">
        <v>75352681</v>
      </c>
      <c r="H37" s="1" t="n">
        <f aca="false">F37-G36</f>
        <v>74418178</v>
      </c>
      <c r="I37" s="1" t="n">
        <f aca="false">200000-H:H</f>
        <v>-74218178</v>
      </c>
    </row>
    <row r="38" customFormat="false" ht="14.25" hidden="false" customHeight="false" outlineLevel="0" collapsed="false">
      <c r="A38" s="1" t="s">
        <v>2709</v>
      </c>
      <c r="B38" s="1" t="s">
        <v>2710</v>
      </c>
      <c r="C38" s="1" t="n">
        <v>3</v>
      </c>
      <c r="D38" s="1" t="s">
        <v>12</v>
      </c>
      <c r="E38" s="1" t="s">
        <v>29</v>
      </c>
      <c r="F38" s="1" t="n">
        <v>76551184</v>
      </c>
      <c r="G38" s="1" t="n">
        <v>76556158</v>
      </c>
      <c r="H38" s="1" t="n">
        <f aca="false">F38-G37</f>
        <v>1198503</v>
      </c>
      <c r="I38" s="1" t="n">
        <f aca="false">200000-H:H</f>
        <v>-998503</v>
      </c>
    </row>
    <row r="39" customFormat="false" ht="14.25" hidden="false" customHeight="false" outlineLevel="0" collapsed="false">
      <c r="A39" s="1" t="s">
        <v>2711</v>
      </c>
      <c r="B39" s="1" t="s">
        <v>2712</v>
      </c>
      <c r="C39" s="1" t="n">
        <v>5</v>
      </c>
      <c r="D39" s="1" t="s">
        <v>28</v>
      </c>
      <c r="E39" s="1" t="s">
        <v>45</v>
      </c>
      <c r="F39" s="1" t="n">
        <v>2080785</v>
      </c>
      <c r="G39" s="1" t="n">
        <v>2095974</v>
      </c>
      <c r="J39" s="10" t="s">
        <v>101</v>
      </c>
    </row>
    <row r="40" customFormat="false" ht="14.25" hidden="false" customHeight="false" outlineLevel="0" collapsed="false">
      <c r="A40" s="1" t="s">
        <v>2713</v>
      </c>
      <c r="B40" s="1" t="s">
        <v>2714</v>
      </c>
      <c r="C40" s="1" t="n">
        <v>3</v>
      </c>
      <c r="D40" s="1" t="s">
        <v>12</v>
      </c>
      <c r="E40" s="1" t="s">
        <v>45</v>
      </c>
      <c r="F40" s="1" t="n">
        <v>2097075</v>
      </c>
      <c r="G40" s="1" t="n">
        <v>2102312</v>
      </c>
      <c r="H40" s="1" t="n">
        <f aca="false">F40-G39</f>
        <v>1101</v>
      </c>
      <c r="I40" s="1" t="n">
        <f aca="false">200000-H:H</f>
        <v>198899</v>
      </c>
      <c r="J40" s="10"/>
    </row>
    <row r="41" customFormat="false" ht="14.25" hidden="false" customHeight="false" outlineLevel="0" collapsed="false">
      <c r="A41" s="1" t="s">
        <v>2715</v>
      </c>
      <c r="B41" s="1" t="s">
        <v>2716</v>
      </c>
      <c r="C41" s="1" t="n">
        <v>2</v>
      </c>
      <c r="D41" s="1" t="s">
        <v>12</v>
      </c>
      <c r="E41" s="1" t="s">
        <v>45</v>
      </c>
      <c r="F41" s="1" t="n">
        <v>2097075</v>
      </c>
      <c r="G41" s="1" t="n">
        <v>2102312</v>
      </c>
      <c r="H41" s="1" t="n">
        <f aca="false">F41-G40</f>
        <v>-5237</v>
      </c>
      <c r="J41" s="10"/>
    </row>
    <row r="42" customFormat="false" ht="14.25" hidden="false" customHeight="false" outlineLevel="0" collapsed="false">
      <c r="A42" s="1" t="s">
        <v>2717</v>
      </c>
      <c r="B42" s="1" t="s">
        <v>2718</v>
      </c>
      <c r="C42" s="1" t="n">
        <v>2</v>
      </c>
      <c r="D42" s="1" t="s">
        <v>18</v>
      </c>
      <c r="E42" s="1" t="s">
        <v>56</v>
      </c>
      <c r="F42" s="1" t="n">
        <v>133133</v>
      </c>
      <c r="G42" s="1" t="n">
        <v>136250</v>
      </c>
      <c r="J42" s="10" t="s">
        <v>108</v>
      </c>
    </row>
    <row r="43" customFormat="false" ht="14.25" hidden="false" customHeight="false" outlineLevel="0" collapsed="false">
      <c r="A43" s="1" t="s">
        <v>2719</v>
      </c>
      <c r="B43" s="1" t="s">
        <v>2720</v>
      </c>
      <c r="C43" s="1" t="n">
        <v>5</v>
      </c>
      <c r="D43" s="1" t="s">
        <v>12</v>
      </c>
      <c r="E43" s="1" t="s">
        <v>56</v>
      </c>
      <c r="F43" s="1" t="n">
        <v>153627</v>
      </c>
      <c r="G43" s="1" t="n">
        <v>172173</v>
      </c>
      <c r="H43" s="1" t="n">
        <f aca="false">F43-G42</f>
        <v>17377</v>
      </c>
      <c r="I43" s="1" t="n">
        <f aca="false">200000-H:H</f>
        <v>182623</v>
      </c>
      <c r="J43" s="10"/>
    </row>
    <row r="44" customFormat="false" ht="14.25" hidden="false" customHeight="false" outlineLevel="0" collapsed="false">
      <c r="A44" s="1" t="s">
        <v>2721</v>
      </c>
      <c r="B44" s="1" t="s">
        <v>2722</v>
      </c>
      <c r="C44" s="1" t="n">
        <v>2</v>
      </c>
      <c r="D44" s="1" t="s">
        <v>28</v>
      </c>
      <c r="E44" s="1" t="s">
        <v>56</v>
      </c>
      <c r="F44" s="1" t="n">
        <v>676981</v>
      </c>
      <c r="G44" s="1" t="n">
        <v>681691</v>
      </c>
      <c r="H44" s="1" t="n">
        <f aca="false">F44-G43</f>
        <v>504808</v>
      </c>
      <c r="I44" s="1" t="n">
        <f aca="false">200000-H:H</f>
        <v>-304808</v>
      </c>
      <c r="J44" s="10" t="s">
        <v>113</v>
      </c>
    </row>
    <row r="45" customFormat="false" ht="14.25" hidden="false" customHeight="false" outlineLevel="0" collapsed="false">
      <c r="A45" s="1" t="s">
        <v>2723</v>
      </c>
      <c r="B45" s="1" t="s">
        <v>2724</v>
      </c>
      <c r="C45" s="1" t="n">
        <v>2</v>
      </c>
      <c r="D45" s="1" t="s">
        <v>28</v>
      </c>
      <c r="E45" s="1" t="s">
        <v>56</v>
      </c>
      <c r="F45" s="1" t="n">
        <v>682641</v>
      </c>
      <c r="G45" s="1" t="n">
        <v>685113</v>
      </c>
      <c r="H45" s="1" t="n">
        <f aca="false">F45-G44</f>
        <v>950</v>
      </c>
      <c r="I45" s="1" t="n">
        <f aca="false">200000-H:H</f>
        <v>199050</v>
      </c>
      <c r="J45" s="10"/>
    </row>
    <row r="46" customFormat="false" ht="14.25" hidden="false" customHeight="false" outlineLevel="0" collapsed="false">
      <c r="A46" s="1" t="s">
        <v>2725</v>
      </c>
      <c r="B46" s="1" t="s">
        <v>2726</v>
      </c>
      <c r="C46" s="1" t="n">
        <v>4</v>
      </c>
      <c r="D46" s="1" t="s">
        <v>18</v>
      </c>
      <c r="E46" s="1" t="s">
        <v>56</v>
      </c>
      <c r="F46" s="1" t="n">
        <v>1105099</v>
      </c>
      <c r="G46" s="1" t="n">
        <v>1120391</v>
      </c>
      <c r="H46" s="1" t="n">
        <f aca="false">F46-G45</f>
        <v>419986</v>
      </c>
      <c r="I46" s="1" t="n">
        <f aca="false">200000-H:H</f>
        <v>-219986</v>
      </c>
      <c r="J46" s="10" t="s">
        <v>122</v>
      </c>
    </row>
    <row r="47" customFormat="false" ht="14.25" hidden="false" customHeight="false" outlineLevel="0" collapsed="false">
      <c r="A47" s="1" t="s">
        <v>2727</v>
      </c>
      <c r="B47" s="1" t="s">
        <v>2728</v>
      </c>
      <c r="C47" s="1" t="n">
        <v>4</v>
      </c>
      <c r="D47" s="1" t="s">
        <v>18</v>
      </c>
      <c r="E47" s="1" t="s">
        <v>56</v>
      </c>
      <c r="F47" s="1" t="n">
        <v>1128301</v>
      </c>
      <c r="G47" s="1" t="n">
        <v>1130995</v>
      </c>
      <c r="H47" s="1" t="n">
        <f aca="false">F47-G46</f>
        <v>7910</v>
      </c>
      <c r="I47" s="1" t="n">
        <f aca="false">200000-H:H</f>
        <v>192090</v>
      </c>
      <c r="J47" s="10"/>
    </row>
    <row r="48" customFormat="false" ht="14.25" hidden="false" customHeight="false" outlineLevel="0" collapsed="false">
      <c r="A48" s="1" t="s">
        <v>2729</v>
      </c>
      <c r="B48" s="1" t="s">
        <v>2730</v>
      </c>
      <c r="C48" s="1" t="n">
        <v>9</v>
      </c>
      <c r="D48" s="1" t="s">
        <v>18</v>
      </c>
      <c r="E48" s="1" t="s">
        <v>56</v>
      </c>
      <c r="F48" s="1" t="n">
        <v>1135377</v>
      </c>
      <c r="G48" s="1" t="n">
        <v>1139817</v>
      </c>
      <c r="H48" s="1" t="n">
        <f aca="false">F48-G47</f>
        <v>4382</v>
      </c>
      <c r="I48" s="1" t="n">
        <f aca="false">200000-H:H</f>
        <v>195618</v>
      </c>
      <c r="J48" s="10"/>
    </row>
    <row r="49" customFormat="false" ht="14.25" hidden="false" customHeight="false" outlineLevel="0" collapsed="false">
      <c r="A49" s="1" t="s">
        <v>2731</v>
      </c>
      <c r="B49" s="1" t="s">
        <v>2732</v>
      </c>
      <c r="C49" s="1" t="n">
        <v>1</v>
      </c>
      <c r="D49" s="1" t="s">
        <v>55</v>
      </c>
      <c r="E49" s="1" t="s">
        <v>56</v>
      </c>
      <c r="F49" s="1" t="n">
        <v>1398632</v>
      </c>
      <c r="G49" s="1" t="n">
        <v>1400366</v>
      </c>
      <c r="H49" s="1" t="n">
        <f aca="false">F49-G48</f>
        <v>258815</v>
      </c>
      <c r="I49" s="1" t="n">
        <f aca="false">200000-H:H</f>
        <v>-58815</v>
      </c>
    </row>
    <row r="50" customFormat="false" ht="14.25" hidden="false" customHeight="false" outlineLevel="0" collapsed="false">
      <c r="A50" s="1" t="s">
        <v>2733</v>
      </c>
      <c r="B50" s="1" t="s">
        <v>2734</v>
      </c>
      <c r="C50" s="1" t="n">
        <v>5</v>
      </c>
      <c r="D50" s="1" t="s">
        <v>12</v>
      </c>
      <c r="E50" s="1" t="s">
        <v>56</v>
      </c>
      <c r="F50" s="1" t="n">
        <v>1886943</v>
      </c>
      <c r="G50" s="1" t="n">
        <v>1894161</v>
      </c>
      <c r="H50" s="1" t="n">
        <f aca="false">F50-G49</f>
        <v>486577</v>
      </c>
      <c r="I50" s="1" t="n">
        <f aca="false">200000-H:H</f>
        <v>-286577</v>
      </c>
      <c r="J50" s="10" t="s">
        <v>132</v>
      </c>
    </row>
    <row r="51" customFormat="false" ht="14.25" hidden="false" customHeight="false" outlineLevel="0" collapsed="false">
      <c r="A51" s="1" t="s">
        <v>2735</v>
      </c>
      <c r="B51" s="1" t="s">
        <v>2736</v>
      </c>
      <c r="C51" s="1" t="n">
        <v>3</v>
      </c>
      <c r="D51" s="1" t="s">
        <v>12</v>
      </c>
      <c r="E51" s="1" t="s">
        <v>56</v>
      </c>
      <c r="F51" s="1" t="n">
        <v>1925730</v>
      </c>
      <c r="G51" s="1" t="n">
        <v>1932130</v>
      </c>
      <c r="H51" s="1" t="n">
        <f aca="false">F51-G50</f>
        <v>31569</v>
      </c>
      <c r="I51" s="1" t="n">
        <f aca="false">200000-H:H</f>
        <v>168431</v>
      </c>
      <c r="J51" s="10"/>
    </row>
    <row r="52" customFormat="false" ht="14.25" hidden="false" customHeight="false" outlineLevel="0" collapsed="false">
      <c r="A52" s="1" t="s">
        <v>2737</v>
      </c>
      <c r="B52" s="1" t="s">
        <v>2738</v>
      </c>
      <c r="C52" s="1" t="n">
        <v>2</v>
      </c>
      <c r="D52" s="1" t="s">
        <v>12</v>
      </c>
      <c r="E52" s="1" t="s">
        <v>56</v>
      </c>
      <c r="F52" s="1" t="n">
        <v>1989758</v>
      </c>
      <c r="G52" s="1" t="n">
        <v>1990636</v>
      </c>
      <c r="H52" s="1" t="n">
        <f aca="false">F52-G51</f>
        <v>57628</v>
      </c>
      <c r="I52" s="1" t="n">
        <f aca="false">200000-H:H</f>
        <v>142372</v>
      </c>
      <c r="J52" s="10"/>
    </row>
    <row r="53" customFormat="false" ht="14.25" hidden="false" customHeight="false" outlineLevel="0" collapsed="false">
      <c r="A53" s="1" t="s">
        <v>2739</v>
      </c>
      <c r="B53" s="1" t="s">
        <v>2740</v>
      </c>
      <c r="C53" s="1" t="n">
        <v>6</v>
      </c>
      <c r="D53" s="1" t="s">
        <v>12</v>
      </c>
      <c r="E53" s="1" t="s">
        <v>56</v>
      </c>
      <c r="F53" s="1" t="n">
        <v>1996339</v>
      </c>
      <c r="G53" s="1" t="n">
        <v>2001078</v>
      </c>
      <c r="H53" s="1" t="n">
        <f aca="false">F53-G52</f>
        <v>5703</v>
      </c>
      <c r="I53" s="1" t="n">
        <f aca="false">200000-H:H</f>
        <v>194297</v>
      </c>
      <c r="J53" s="10"/>
    </row>
    <row r="54" customFormat="false" ht="14.25" hidden="false" customHeight="false" outlineLevel="0" collapsed="false">
      <c r="A54" s="1" t="s">
        <v>2741</v>
      </c>
      <c r="B54" s="1" t="s">
        <v>2742</v>
      </c>
      <c r="C54" s="1" t="n">
        <v>7</v>
      </c>
      <c r="D54" s="1" t="s">
        <v>12</v>
      </c>
      <c r="E54" s="1" t="s">
        <v>56</v>
      </c>
      <c r="F54" s="1" t="n">
        <v>2042181</v>
      </c>
      <c r="G54" s="1" t="n">
        <v>2047244</v>
      </c>
      <c r="H54" s="1" t="n">
        <f aca="false">F54-G53</f>
        <v>41103</v>
      </c>
      <c r="I54" s="1" t="n">
        <f aca="false">200000-H:H</f>
        <v>158897</v>
      </c>
      <c r="J54" s="10"/>
    </row>
    <row r="55" customFormat="false" ht="14.25" hidden="false" customHeight="false" outlineLevel="0" collapsed="false">
      <c r="A55" s="1" t="s">
        <v>2743</v>
      </c>
      <c r="B55" s="1" t="s">
        <v>2744</v>
      </c>
      <c r="C55" s="1" t="n">
        <v>2</v>
      </c>
      <c r="D55" s="1" t="s">
        <v>12</v>
      </c>
      <c r="E55" s="1" t="s">
        <v>56</v>
      </c>
      <c r="F55" s="1" t="n">
        <v>2537660</v>
      </c>
      <c r="G55" s="1" t="n">
        <v>2539564</v>
      </c>
      <c r="H55" s="1" t="n">
        <f aca="false">F55-G54</f>
        <v>490416</v>
      </c>
      <c r="I55" s="1" t="n">
        <f aca="false">200000-H:H</f>
        <v>-290416</v>
      </c>
      <c r="J55" s="10" t="s">
        <v>139</v>
      </c>
    </row>
    <row r="56" customFormat="false" ht="14.25" hidden="false" customHeight="false" outlineLevel="0" collapsed="false">
      <c r="A56" s="1" t="s">
        <v>2745</v>
      </c>
      <c r="B56" s="1" t="s">
        <v>2746</v>
      </c>
      <c r="C56" s="1" t="n">
        <v>10</v>
      </c>
      <c r="D56" s="1" t="s">
        <v>28</v>
      </c>
      <c r="E56" s="1" t="s">
        <v>56</v>
      </c>
      <c r="F56" s="1" t="n">
        <v>2562107</v>
      </c>
      <c r="G56" s="1" t="n">
        <v>2571647</v>
      </c>
      <c r="H56" s="1" t="n">
        <f aca="false">F56-G55</f>
        <v>22543</v>
      </c>
      <c r="I56" s="1" t="n">
        <f aca="false">200000-H:H</f>
        <v>177457</v>
      </c>
      <c r="J56" s="10"/>
    </row>
    <row r="57" customFormat="false" ht="14.25" hidden="false" customHeight="false" outlineLevel="0" collapsed="false">
      <c r="A57" s="1" t="s">
        <v>2747</v>
      </c>
      <c r="B57" s="1" t="s">
        <v>2748</v>
      </c>
      <c r="C57" s="1" t="n">
        <v>2</v>
      </c>
      <c r="D57" s="1" t="s">
        <v>55</v>
      </c>
      <c r="E57" s="1" t="s">
        <v>56</v>
      </c>
      <c r="F57" s="1" t="n">
        <v>2826014</v>
      </c>
      <c r="G57" s="1" t="n">
        <v>2827200</v>
      </c>
      <c r="H57" s="1" t="n">
        <f aca="false">F57-G56</f>
        <v>254367</v>
      </c>
      <c r="I57" s="1" t="n">
        <f aca="false">200000-H:H</f>
        <v>-54367</v>
      </c>
      <c r="J57" s="10" t="s">
        <v>146</v>
      </c>
    </row>
    <row r="58" customFormat="false" ht="14.25" hidden="false" customHeight="false" outlineLevel="0" collapsed="false">
      <c r="A58" s="1" t="s">
        <v>2749</v>
      </c>
      <c r="B58" s="1" t="s">
        <v>2750</v>
      </c>
      <c r="C58" s="1" t="n">
        <v>5</v>
      </c>
      <c r="D58" s="1" t="s">
        <v>12</v>
      </c>
      <c r="E58" s="1" t="s">
        <v>56</v>
      </c>
      <c r="F58" s="1" t="n">
        <v>2951043</v>
      </c>
      <c r="G58" s="1" t="n">
        <v>2962044</v>
      </c>
      <c r="H58" s="1" t="n">
        <f aca="false">F58-G57</f>
        <v>123843</v>
      </c>
      <c r="I58" s="1" t="n">
        <f aca="false">200000-H:H</f>
        <v>76157</v>
      </c>
      <c r="J58" s="10"/>
    </row>
    <row r="59" customFormat="false" ht="14.25" hidden="false" customHeight="false" outlineLevel="0" collapsed="false">
      <c r="A59" s="1" t="s">
        <v>2751</v>
      </c>
      <c r="B59" s="1" t="s">
        <v>2752</v>
      </c>
      <c r="C59" s="1" t="n">
        <v>11</v>
      </c>
      <c r="D59" s="1" t="s">
        <v>28</v>
      </c>
      <c r="E59" s="1" t="s">
        <v>56</v>
      </c>
      <c r="F59" s="1" t="n">
        <v>2975198</v>
      </c>
      <c r="G59" s="1" t="n">
        <v>2987400</v>
      </c>
      <c r="H59" s="1" t="n">
        <f aca="false">F59-G58</f>
        <v>13154</v>
      </c>
      <c r="I59" s="1" t="n">
        <f aca="false">200000-H:H</f>
        <v>186846</v>
      </c>
      <c r="J59" s="10"/>
    </row>
    <row r="60" customFormat="false" ht="14.25" hidden="false" customHeight="false" outlineLevel="0" collapsed="false">
      <c r="A60" s="1" t="s">
        <v>2753</v>
      </c>
      <c r="B60" s="1" t="s">
        <v>2754</v>
      </c>
      <c r="C60" s="1" t="n">
        <v>4</v>
      </c>
      <c r="D60" s="1" t="s">
        <v>18</v>
      </c>
      <c r="E60" s="1" t="s">
        <v>56</v>
      </c>
      <c r="F60" s="1" t="n">
        <v>3554290</v>
      </c>
      <c r="G60" s="1" t="n">
        <v>3565496</v>
      </c>
      <c r="H60" s="1" t="n">
        <f aca="false">F60-G59</f>
        <v>566890</v>
      </c>
      <c r="I60" s="1" t="n">
        <f aca="false">200000-H:H</f>
        <v>-366890</v>
      </c>
    </row>
    <row r="61" customFormat="false" ht="14.25" hidden="false" customHeight="false" outlineLevel="0" collapsed="false">
      <c r="A61" s="1" t="s">
        <v>2755</v>
      </c>
      <c r="B61" s="1" t="s">
        <v>2756</v>
      </c>
      <c r="C61" s="1" t="n">
        <v>1</v>
      </c>
      <c r="D61" s="1" t="s">
        <v>28</v>
      </c>
      <c r="E61" s="1" t="s">
        <v>56</v>
      </c>
      <c r="F61" s="1" t="n">
        <v>5317138</v>
      </c>
      <c r="G61" s="1" t="n">
        <v>5318073</v>
      </c>
      <c r="H61" s="1" t="n">
        <f aca="false">F61-G60</f>
        <v>1751642</v>
      </c>
      <c r="I61" s="1" t="n">
        <f aca="false">200000-H:H</f>
        <v>-1551642</v>
      </c>
      <c r="J61" s="10" t="s">
        <v>153</v>
      </c>
    </row>
    <row r="62" customFormat="false" ht="14.25" hidden="false" customHeight="false" outlineLevel="0" collapsed="false">
      <c r="A62" s="1" t="s">
        <v>2757</v>
      </c>
      <c r="B62" s="1" t="s">
        <v>2758</v>
      </c>
      <c r="C62" s="1" t="n">
        <v>2</v>
      </c>
      <c r="D62" s="1" t="s">
        <v>18</v>
      </c>
      <c r="E62" s="1" t="s">
        <v>56</v>
      </c>
      <c r="F62" s="1" t="n">
        <v>5515109</v>
      </c>
      <c r="G62" s="1" t="n">
        <v>5521922</v>
      </c>
      <c r="H62" s="1" t="n">
        <f aca="false">F62-G61</f>
        <v>197036</v>
      </c>
      <c r="I62" s="1" t="n">
        <f aca="false">200000-H:H</f>
        <v>2964</v>
      </c>
      <c r="J62" s="10"/>
    </row>
    <row r="63" customFormat="false" ht="14.25" hidden="false" customHeight="false" outlineLevel="0" collapsed="false">
      <c r="A63" s="1" t="s">
        <v>2759</v>
      </c>
      <c r="B63" s="1" t="s">
        <v>2760</v>
      </c>
      <c r="C63" s="1" t="n">
        <v>2</v>
      </c>
      <c r="D63" s="1" t="s">
        <v>28</v>
      </c>
      <c r="E63" s="1" t="s">
        <v>56</v>
      </c>
      <c r="F63" s="1" t="n">
        <v>5524240</v>
      </c>
      <c r="G63" s="1" t="n">
        <v>5524840</v>
      </c>
      <c r="H63" s="1" t="n">
        <f aca="false">F63-G62</f>
        <v>2318</v>
      </c>
      <c r="I63" s="1" t="n">
        <f aca="false">200000-H:H</f>
        <v>197682</v>
      </c>
      <c r="J63" s="10"/>
    </row>
    <row r="64" customFormat="false" ht="14.25" hidden="false" customHeight="false" outlineLevel="0" collapsed="false">
      <c r="A64" s="1" t="s">
        <v>2761</v>
      </c>
      <c r="B64" s="1" t="s">
        <v>2762</v>
      </c>
      <c r="C64" s="1" t="n">
        <v>3</v>
      </c>
      <c r="D64" s="1" t="s">
        <v>28</v>
      </c>
      <c r="E64" s="1" t="s">
        <v>56</v>
      </c>
      <c r="F64" s="1" t="n">
        <v>5538979</v>
      </c>
      <c r="G64" s="1" t="n">
        <v>5551268</v>
      </c>
      <c r="H64" s="1" t="n">
        <f aca="false">F64-G63</f>
        <v>14139</v>
      </c>
      <c r="I64" s="1" t="n">
        <f aca="false">200000-H:H</f>
        <v>185861</v>
      </c>
      <c r="J64" s="10"/>
    </row>
    <row r="65" customFormat="false" ht="14.25" hidden="false" customHeight="false" outlineLevel="0" collapsed="false">
      <c r="A65" s="1" t="s">
        <v>2763</v>
      </c>
      <c r="B65" s="1" t="s">
        <v>2764</v>
      </c>
      <c r="C65" s="1" t="n">
        <v>4</v>
      </c>
      <c r="D65" s="1" t="s">
        <v>18</v>
      </c>
      <c r="E65" s="1" t="s">
        <v>56</v>
      </c>
      <c r="F65" s="1" t="n">
        <v>6078326</v>
      </c>
      <c r="G65" s="1" t="n">
        <v>6084859</v>
      </c>
      <c r="H65" s="1" t="n">
        <f aca="false">F65-G64</f>
        <v>527058</v>
      </c>
      <c r="I65" s="1" t="n">
        <f aca="false">200000-H:H</f>
        <v>-327058</v>
      </c>
    </row>
    <row r="66" customFormat="false" ht="14.25" hidden="false" customHeight="false" outlineLevel="0" collapsed="false">
      <c r="A66" s="1" t="s">
        <v>2765</v>
      </c>
      <c r="B66" s="1" t="s">
        <v>2766</v>
      </c>
      <c r="C66" s="1" t="n">
        <v>4</v>
      </c>
      <c r="D66" s="1" t="s">
        <v>12</v>
      </c>
      <c r="E66" s="1" t="s">
        <v>56</v>
      </c>
      <c r="F66" s="1" t="n">
        <v>6442328</v>
      </c>
      <c r="G66" s="1" t="n">
        <v>6444323</v>
      </c>
      <c r="H66" s="1" t="n">
        <f aca="false">F66-G65</f>
        <v>357469</v>
      </c>
      <c r="I66" s="1" t="n">
        <f aca="false">200000-H:H</f>
        <v>-157469</v>
      </c>
      <c r="J66" s="10" t="s">
        <v>164</v>
      </c>
    </row>
    <row r="67" customFormat="false" ht="14.25" hidden="false" customHeight="false" outlineLevel="0" collapsed="false">
      <c r="A67" s="1" t="s">
        <v>2767</v>
      </c>
      <c r="B67" s="1" t="s">
        <v>2768</v>
      </c>
      <c r="C67" s="1" t="n">
        <v>4</v>
      </c>
      <c r="D67" s="1" t="s">
        <v>28</v>
      </c>
      <c r="E67" s="1" t="s">
        <v>56</v>
      </c>
      <c r="F67" s="1" t="n">
        <v>6477472</v>
      </c>
      <c r="G67" s="1" t="n">
        <v>6480095</v>
      </c>
      <c r="H67" s="1" t="n">
        <f aca="false">F67-G66</f>
        <v>33149</v>
      </c>
      <c r="I67" s="1" t="n">
        <f aca="false">200000-H:H</f>
        <v>166851</v>
      </c>
      <c r="J67" s="10"/>
    </row>
    <row r="68" customFormat="false" ht="14.25" hidden="false" customHeight="false" outlineLevel="0" collapsed="false">
      <c r="A68" s="1" t="s">
        <v>2769</v>
      </c>
      <c r="B68" s="1" t="s">
        <v>2770</v>
      </c>
      <c r="C68" s="1" t="n">
        <v>7</v>
      </c>
      <c r="D68" s="1" t="s">
        <v>18</v>
      </c>
      <c r="E68" s="1" t="s">
        <v>56</v>
      </c>
      <c r="F68" s="1" t="n">
        <v>6521662</v>
      </c>
      <c r="G68" s="1" t="n">
        <v>6530265</v>
      </c>
      <c r="H68" s="1" t="n">
        <f aca="false">F68-G67</f>
        <v>41567</v>
      </c>
      <c r="I68" s="1" t="n">
        <f aca="false">200000-H:H</f>
        <v>158433</v>
      </c>
      <c r="J68" s="10"/>
    </row>
    <row r="69" customFormat="false" ht="14.25" hidden="false" customHeight="false" outlineLevel="0" collapsed="false">
      <c r="A69" s="1" t="s">
        <v>2771</v>
      </c>
      <c r="B69" s="1" t="s">
        <v>2772</v>
      </c>
      <c r="C69" s="1" t="n">
        <v>3</v>
      </c>
      <c r="D69" s="1" t="s">
        <v>12</v>
      </c>
      <c r="E69" s="1" t="s">
        <v>56</v>
      </c>
      <c r="F69" s="1" t="n">
        <v>6593351</v>
      </c>
      <c r="G69" s="1" t="n">
        <v>6596789</v>
      </c>
      <c r="H69" s="1" t="n">
        <f aca="false">F69-G68</f>
        <v>63086</v>
      </c>
      <c r="I69" s="1" t="n">
        <f aca="false">200000-H:H</f>
        <v>136914</v>
      </c>
      <c r="J69" s="10"/>
    </row>
    <row r="70" customFormat="false" ht="14.25" hidden="false" customHeight="false" outlineLevel="0" collapsed="false">
      <c r="A70" s="1" t="s">
        <v>2773</v>
      </c>
      <c r="B70" s="1" t="s">
        <v>2774</v>
      </c>
      <c r="C70" s="1" t="n">
        <v>6</v>
      </c>
      <c r="D70" s="1" t="s">
        <v>18</v>
      </c>
      <c r="E70" s="1" t="s">
        <v>56</v>
      </c>
      <c r="F70" s="1" t="n">
        <v>6659417</v>
      </c>
      <c r="G70" s="1" t="n">
        <v>6669254</v>
      </c>
      <c r="H70" s="1" t="n">
        <f aca="false">F70-G69</f>
        <v>62628</v>
      </c>
      <c r="I70" s="1" t="n">
        <f aca="false">200000-H:H</f>
        <v>137372</v>
      </c>
      <c r="J70" s="10"/>
    </row>
    <row r="71" customFormat="false" ht="14.25" hidden="false" customHeight="false" outlineLevel="0" collapsed="false">
      <c r="A71" s="1" t="s">
        <v>2775</v>
      </c>
      <c r="B71" s="1" t="s">
        <v>2776</v>
      </c>
      <c r="C71" s="1" t="n">
        <v>3</v>
      </c>
      <c r="D71" s="1" t="s">
        <v>12</v>
      </c>
      <c r="E71" s="1" t="s">
        <v>56</v>
      </c>
      <c r="F71" s="1" t="n">
        <v>7325249</v>
      </c>
      <c r="G71" s="1" t="n">
        <v>7327509</v>
      </c>
      <c r="H71" s="1" t="n">
        <f aca="false">F71-G70</f>
        <v>655995</v>
      </c>
      <c r="I71" s="1" t="n">
        <f aca="false">200000-H:H</f>
        <v>-455995</v>
      </c>
      <c r="J71" s="10" t="s">
        <v>175</v>
      </c>
    </row>
    <row r="72" customFormat="false" ht="14.25" hidden="false" customHeight="false" outlineLevel="0" collapsed="false">
      <c r="A72" s="1" t="s">
        <v>2777</v>
      </c>
      <c r="B72" s="1" t="s">
        <v>2778</v>
      </c>
      <c r="C72" s="1" t="n">
        <v>3</v>
      </c>
      <c r="D72" s="1" t="s">
        <v>12</v>
      </c>
      <c r="E72" s="1" t="s">
        <v>56</v>
      </c>
      <c r="F72" s="1" t="n">
        <v>7339009</v>
      </c>
      <c r="G72" s="1" t="n">
        <v>7341578</v>
      </c>
      <c r="H72" s="1" t="n">
        <f aca="false">F72-G71</f>
        <v>11500</v>
      </c>
      <c r="I72" s="1" t="n">
        <f aca="false">200000-H:H</f>
        <v>188500</v>
      </c>
      <c r="J72" s="10"/>
    </row>
    <row r="73" customFormat="false" ht="14.25" hidden="false" customHeight="false" outlineLevel="0" collapsed="false">
      <c r="A73" s="1" t="s">
        <v>2779</v>
      </c>
      <c r="B73" s="1" t="s">
        <v>2780</v>
      </c>
      <c r="C73" s="1" t="n">
        <v>6</v>
      </c>
      <c r="D73" s="1" t="s">
        <v>55</v>
      </c>
      <c r="E73" s="1" t="s">
        <v>56</v>
      </c>
      <c r="F73" s="1" t="n">
        <v>8111245</v>
      </c>
      <c r="G73" s="1" t="n">
        <v>8114347</v>
      </c>
      <c r="H73" s="1" t="n">
        <f aca="false">F73-G72</f>
        <v>769667</v>
      </c>
      <c r="I73" s="1" t="n">
        <f aca="false">200000-H:H</f>
        <v>-569667</v>
      </c>
      <c r="J73" s="10" t="s">
        <v>182</v>
      </c>
    </row>
    <row r="74" customFormat="false" ht="14.25" hidden="false" customHeight="false" outlineLevel="0" collapsed="false">
      <c r="A74" s="1" t="s">
        <v>2781</v>
      </c>
      <c r="B74" s="1" t="s">
        <v>2782</v>
      </c>
      <c r="C74" s="1" t="n">
        <v>4</v>
      </c>
      <c r="D74" s="1" t="s">
        <v>12</v>
      </c>
      <c r="E74" s="1" t="s">
        <v>56</v>
      </c>
      <c r="F74" s="1" t="n">
        <v>8132581</v>
      </c>
      <c r="G74" s="1" t="n">
        <v>8136223</v>
      </c>
      <c r="H74" s="1" t="n">
        <f aca="false">F74-G73</f>
        <v>18234</v>
      </c>
      <c r="I74" s="1" t="n">
        <f aca="false">200000-H:H</f>
        <v>181766</v>
      </c>
      <c r="J74" s="10"/>
    </row>
    <row r="75" customFormat="false" ht="14.25" hidden="false" customHeight="false" outlineLevel="0" collapsed="false">
      <c r="A75" s="1" t="s">
        <v>2783</v>
      </c>
      <c r="B75" s="1" t="s">
        <v>2784</v>
      </c>
      <c r="C75" s="1" t="n">
        <v>8</v>
      </c>
      <c r="D75" s="1" t="s">
        <v>18</v>
      </c>
      <c r="E75" s="1" t="s">
        <v>187</v>
      </c>
      <c r="F75" s="1" t="n">
        <v>1265307</v>
      </c>
      <c r="G75" s="1" t="n">
        <v>1277103</v>
      </c>
    </row>
    <row r="76" customFormat="false" ht="14.25" hidden="false" customHeight="false" outlineLevel="0" collapsed="false">
      <c r="A76" s="1" t="s">
        <v>2785</v>
      </c>
      <c r="B76" s="1" t="s">
        <v>2786</v>
      </c>
      <c r="C76" s="1" t="n">
        <v>2</v>
      </c>
      <c r="D76" s="1" t="s">
        <v>18</v>
      </c>
      <c r="E76" s="1" t="s">
        <v>187</v>
      </c>
      <c r="F76" s="1" t="n">
        <v>10012617</v>
      </c>
      <c r="G76" s="1" t="n">
        <v>10017347</v>
      </c>
      <c r="H76" s="1" t="n">
        <f aca="false">F76-G75</f>
        <v>8735514</v>
      </c>
      <c r="I76" s="1" t="n">
        <f aca="false">200000-H:H</f>
        <v>-8535514</v>
      </c>
    </row>
    <row r="77" customFormat="false" ht="14.25" hidden="false" customHeight="false" outlineLevel="0" collapsed="false">
      <c r="A77" s="1" t="s">
        <v>2787</v>
      </c>
      <c r="B77" s="1" t="s">
        <v>2788</v>
      </c>
      <c r="C77" s="1" t="n">
        <v>2</v>
      </c>
      <c r="D77" s="1" t="s">
        <v>18</v>
      </c>
      <c r="E77" s="1" t="s">
        <v>187</v>
      </c>
      <c r="F77" s="1" t="n">
        <v>28455689</v>
      </c>
      <c r="G77" s="1" t="n">
        <v>28460340</v>
      </c>
      <c r="H77" s="1" t="n">
        <f aca="false">F77-G76</f>
        <v>18438342</v>
      </c>
      <c r="I77" s="1" t="n">
        <f aca="false">200000-H:H</f>
        <v>-18238342</v>
      </c>
    </row>
    <row r="78" customFormat="false" ht="14.25" hidden="false" customHeight="false" outlineLevel="0" collapsed="false">
      <c r="A78" s="1" t="s">
        <v>2789</v>
      </c>
      <c r="B78" s="1" t="s">
        <v>2790</v>
      </c>
      <c r="C78" s="1" t="n">
        <v>3</v>
      </c>
      <c r="D78" s="1" t="s">
        <v>18</v>
      </c>
      <c r="E78" s="1" t="s">
        <v>187</v>
      </c>
      <c r="F78" s="1" t="n">
        <v>33827688</v>
      </c>
      <c r="G78" s="1" t="n">
        <v>33830887</v>
      </c>
      <c r="H78" s="1" t="n">
        <f aca="false">F78-G77</f>
        <v>5367348</v>
      </c>
      <c r="I78" s="1" t="n">
        <f aca="false">200000-H:H</f>
        <v>-5167348</v>
      </c>
      <c r="J78" s="10" t="s">
        <v>190</v>
      </c>
    </row>
    <row r="79" customFormat="false" ht="14.25" hidden="false" customHeight="false" outlineLevel="0" collapsed="false">
      <c r="A79" s="1" t="s">
        <v>2791</v>
      </c>
      <c r="B79" s="1" t="s">
        <v>2792</v>
      </c>
      <c r="C79" s="1" t="n">
        <v>7</v>
      </c>
      <c r="D79" s="1" t="s">
        <v>12</v>
      </c>
      <c r="E79" s="1" t="s">
        <v>187</v>
      </c>
      <c r="F79" s="1" t="n">
        <v>33833765</v>
      </c>
      <c r="G79" s="1" t="n">
        <v>33863035</v>
      </c>
      <c r="H79" s="1" t="n">
        <f aca="false">F79-G78</f>
        <v>2878</v>
      </c>
      <c r="I79" s="1" t="n">
        <f aca="false">200000-H:H</f>
        <v>197122</v>
      </c>
      <c r="J79" s="10"/>
    </row>
    <row r="80" customFormat="false" ht="14.25" hidden="false" customHeight="false" outlineLevel="0" collapsed="false">
      <c r="A80" s="1" t="s">
        <v>2793</v>
      </c>
      <c r="B80" s="1" t="s">
        <v>2794</v>
      </c>
      <c r="C80" s="1" t="n">
        <v>5</v>
      </c>
      <c r="D80" s="1" t="s">
        <v>12</v>
      </c>
      <c r="E80" s="1" t="s">
        <v>187</v>
      </c>
      <c r="F80" s="1" t="n">
        <v>34013973</v>
      </c>
      <c r="G80" s="1" t="n">
        <v>34019645</v>
      </c>
      <c r="H80" s="1" t="n">
        <f aca="false">F80-G79</f>
        <v>150938</v>
      </c>
      <c r="I80" s="1" t="n">
        <f aca="false">200000-H:H</f>
        <v>49062</v>
      </c>
      <c r="J80" s="10"/>
    </row>
    <row r="81" customFormat="false" ht="14.25" hidden="false" customHeight="false" outlineLevel="0" collapsed="false">
      <c r="A81" s="1" t="s">
        <v>2795</v>
      </c>
      <c r="B81" s="1" t="s">
        <v>2796</v>
      </c>
      <c r="C81" s="1" t="n">
        <v>1</v>
      </c>
      <c r="D81" s="1" t="s">
        <v>55</v>
      </c>
      <c r="E81" s="1" t="s">
        <v>187</v>
      </c>
      <c r="F81" s="1" t="n">
        <v>34070764</v>
      </c>
      <c r="G81" s="1" t="n">
        <v>34071935</v>
      </c>
      <c r="H81" s="1" t="n">
        <f aca="false">F81-G80</f>
        <v>51119</v>
      </c>
      <c r="I81" s="1" t="n">
        <f aca="false">200000-H:H</f>
        <v>148881</v>
      </c>
      <c r="J81" s="10"/>
    </row>
    <row r="82" customFormat="false" ht="14.25" hidden="false" customHeight="false" outlineLevel="0" collapsed="false">
      <c r="A82" s="1" t="s">
        <v>2797</v>
      </c>
      <c r="B82" s="1" t="s">
        <v>2798</v>
      </c>
      <c r="C82" s="1" t="n">
        <v>3</v>
      </c>
      <c r="D82" s="1" t="s">
        <v>12</v>
      </c>
      <c r="E82" s="1" t="s">
        <v>187</v>
      </c>
      <c r="F82" s="1" t="n">
        <v>35078208</v>
      </c>
      <c r="G82" s="1" t="n">
        <v>35083478</v>
      </c>
      <c r="H82" s="1" t="n">
        <f aca="false">F82-G81</f>
        <v>1006273</v>
      </c>
      <c r="I82" s="1" t="n">
        <f aca="false">200000-H:H</f>
        <v>-806273</v>
      </c>
      <c r="J82" s="10" t="s">
        <v>197</v>
      </c>
    </row>
    <row r="83" customFormat="false" ht="14.25" hidden="false" customHeight="false" outlineLevel="0" collapsed="false">
      <c r="A83" s="1" t="s">
        <v>2799</v>
      </c>
      <c r="B83" s="1" t="s">
        <v>2800</v>
      </c>
      <c r="C83" s="1" t="n">
        <v>6</v>
      </c>
      <c r="D83" s="1" t="s">
        <v>18</v>
      </c>
      <c r="E83" s="1" t="s">
        <v>187</v>
      </c>
      <c r="F83" s="1" t="n">
        <v>35226819</v>
      </c>
      <c r="G83" s="1" t="n">
        <v>35238928</v>
      </c>
      <c r="H83" s="1" t="n">
        <f aca="false">F83-G82</f>
        <v>143341</v>
      </c>
      <c r="I83" s="1" t="n">
        <f aca="false">200000-H:H</f>
        <v>56659</v>
      </c>
      <c r="J83" s="10"/>
    </row>
    <row r="84" customFormat="false" ht="14.25" hidden="false" customHeight="false" outlineLevel="0" collapsed="false">
      <c r="A84" s="1" t="s">
        <v>2801</v>
      </c>
      <c r="B84" s="1" t="s">
        <v>2802</v>
      </c>
      <c r="C84" s="1" t="n">
        <v>3</v>
      </c>
      <c r="D84" s="1" t="s">
        <v>12</v>
      </c>
      <c r="E84" s="1" t="s">
        <v>187</v>
      </c>
      <c r="F84" s="1" t="n">
        <v>35252416</v>
      </c>
      <c r="G84" s="1" t="n">
        <v>35254814</v>
      </c>
      <c r="H84" s="1" t="n">
        <f aca="false">F84-G83</f>
        <v>13488</v>
      </c>
      <c r="I84" s="1" t="n">
        <f aca="false">200000-H:H</f>
        <v>186512</v>
      </c>
      <c r="J84" s="10"/>
    </row>
    <row r="85" customFormat="false" ht="14.25" hidden="false" customHeight="false" outlineLevel="0" collapsed="false">
      <c r="A85" s="1" t="s">
        <v>2803</v>
      </c>
      <c r="B85" s="1" t="s">
        <v>2804</v>
      </c>
      <c r="C85" s="1" t="n">
        <v>3</v>
      </c>
      <c r="D85" s="1" t="s">
        <v>12</v>
      </c>
      <c r="E85" s="1" t="s">
        <v>187</v>
      </c>
      <c r="F85" s="1" t="n">
        <v>90712542</v>
      </c>
      <c r="G85" s="1" t="n">
        <v>90715012</v>
      </c>
      <c r="H85" s="1" t="n">
        <f aca="false">F85-G84</f>
        <v>55457728</v>
      </c>
      <c r="I85" s="1" t="n">
        <f aca="false">200000-H:H</f>
        <v>-55257728</v>
      </c>
    </row>
    <row r="86" customFormat="false" ht="14.25" hidden="false" customHeight="false" outlineLevel="0" collapsed="false">
      <c r="A86" s="1" t="s">
        <v>2805</v>
      </c>
      <c r="B86" s="1" t="s">
        <v>2806</v>
      </c>
      <c r="C86" s="1" t="n">
        <v>5</v>
      </c>
      <c r="D86" s="1" t="s">
        <v>18</v>
      </c>
      <c r="E86" s="1" t="s">
        <v>206</v>
      </c>
      <c r="F86" s="1" t="n">
        <v>702085</v>
      </c>
      <c r="G86" s="1" t="n">
        <v>711163</v>
      </c>
    </row>
    <row r="87" customFormat="false" ht="14.25" hidden="false" customHeight="false" outlineLevel="0" collapsed="false">
      <c r="A87" s="1" t="s">
        <v>2807</v>
      </c>
      <c r="B87" s="1" t="s">
        <v>2808</v>
      </c>
      <c r="C87" s="1" t="n">
        <v>2</v>
      </c>
      <c r="D87" s="1" t="s">
        <v>55</v>
      </c>
      <c r="E87" s="1" t="s">
        <v>206</v>
      </c>
      <c r="F87" s="1" t="n">
        <v>3085274</v>
      </c>
      <c r="G87" s="1" t="n">
        <v>3085678</v>
      </c>
      <c r="H87" s="1" t="n">
        <f aca="false">F87-G86</f>
        <v>2374111</v>
      </c>
      <c r="I87" s="1" t="n">
        <f aca="false">200000-H:H</f>
        <v>-2174111</v>
      </c>
      <c r="J87" s="10" t="s">
        <v>211</v>
      </c>
    </row>
    <row r="88" customFormat="false" ht="14.25" hidden="false" customHeight="false" outlineLevel="0" collapsed="false">
      <c r="A88" s="1" t="s">
        <v>2809</v>
      </c>
      <c r="B88" s="13" t="s">
        <v>2810</v>
      </c>
      <c r="C88" s="1" t="n">
        <v>3</v>
      </c>
      <c r="D88" s="1" t="s">
        <v>12</v>
      </c>
      <c r="E88" s="1" t="s">
        <v>206</v>
      </c>
      <c r="F88" s="1" t="n">
        <v>3085740</v>
      </c>
      <c r="G88" s="1" t="n">
        <v>3091051</v>
      </c>
      <c r="H88" s="1" t="n">
        <f aca="false">F88-G87</f>
        <v>62</v>
      </c>
      <c r="I88" s="1" t="n">
        <f aca="false">200000-H:H</f>
        <v>199938</v>
      </c>
      <c r="J88" s="10"/>
    </row>
    <row r="89" customFormat="false" ht="14.25" hidden="false" customHeight="false" outlineLevel="0" collapsed="false">
      <c r="A89" s="1" t="s">
        <v>2811</v>
      </c>
      <c r="B89" s="13" t="s">
        <v>2812</v>
      </c>
      <c r="C89" s="1" t="n">
        <v>2</v>
      </c>
      <c r="D89" s="1" t="s">
        <v>12</v>
      </c>
      <c r="E89" s="1" t="s">
        <v>206</v>
      </c>
      <c r="F89" s="1" t="n">
        <v>3085740</v>
      </c>
      <c r="G89" s="1" t="n">
        <v>3090915</v>
      </c>
      <c r="H89" s="1" t="n">
        <f aca="false">F89-G88</f>
        <v>-5311</v>
      </c>
      <c r="J89" s="10"/>
    </row>
    <row r="90" customFormat="false" ht="14.25" hidden="false" customHeight="false" outlineLevel="0" collapsed="false">
      <c r="A90" s="1" t="s">
        <v>2813</v>
      </c>
      <c r="B90" s="1" t="s">
        <v>2814</v>
      </c>
      <c r="C90" s="1" t="n">
        <v>2</v>
      </c>
      <c r="D90" s="1" t="s">
        <v>18</v>
      </c>
      <c r="E90" s="1" t="s">
        <v>206</v>
      </c>
      <c r="F90" s="1" t="n">
        <v>3093593</v>
      </c>
      <c r="G90" s="1" t="n">
        <v>3097972</v>
      </c>
      <c r="H90" s="1" t="n">
        <f aca="false">F90-G89</f>
        <v>2678</v>
      </c>
      <c r="I90" s="1" t="n">
        <f aca="false">200000-H:H</f>
        <v>197322</v>
      </c>
      <c r="J90" s="10"/>
    </row>
    <row r="91" customFormat="false" ht="14.25" hidden="false" customHeight="false" outlineLevel="0" collapsed="false">
      <c r="A91" s="1" t="s">
        <v>2815</v>
      </c>
      <c r="B91" s="1" t="s">
        <v>2816</v>
      </c>
      <c r="C91" s="1" t="n">
        <v>6</v>
      </c>
      <c r="D91" s="1" t="s">
        <v>55</v>
      </c>
      <c r="E91" s="1" t="s">
        <v>206</v>
      </c>
      <c r="F91" s="1" t="n">
        <v>13840761</v>
      </c>
      <c r="G91" s="1" t="n">
        <v>13848691</v>
      </c>
      <c r="H91" s="1" t="n">
        <f aca="false">F91-G90</f>
        <v>10742789</v>
      </c>
      <c r="I91" s="1" t="n">
        <f aca="false">200000-H:H</f>
        <v>-10542789</v>
      </c>
      <c r="J91" s="10" t="s">
        <v>230</v>
      </c>
    </row>
    <row r="92" customFormat="false" ht="14.25" hidden="false" customHeight="false" outlineLevel="0" collapsed="false">
      <c r="A92" s="1" t="s">
        <v>2817</v>
      </c>
      <c r="B92" s="1" t="s">
        <v>2818</v>
      </c>
      <c r="C92" s="1" t="n">
        <v>6</v>
      </c>
      <c r="D92" s="1" t="s">
        <v>55</v>
      </c>
      <c r="E92" s="1" t="s">
        <v>206</v>
      </c>
      <c r="F92" s="1" t="n">
        <v>13840761</v>
      </c>
      <c r="G92" s="1" t="n">
        <v>13849582</v>
      </c>
      <c r="H92" s="1" t="n">
        <f aca="false">F92-G91</f>
        <v>-7930</v>
      </c>
      <c r="J92" s="10"/>
    </row>
    <row r="93" customFormat="false" ht="14.25" hidden="false" customHeight="false" outlineLevel="0" collapsed="false">
      <c r="A93" s="1" t="s">
        <v>2819</v>
      </c>
      <c r="B93" s="1" t="s">
        <v>2820</v>
      </c>
      <c r="C93" s="1" t="n">
        <v>2</v>
      </c>
      <c r="D93" s="1" t="s">
        <v>18</v>
      </c>
      <c r="E93" s="1" t="s">
        <v>206</v>
      </c>
      <c r="F93" s="1" t="n">
        <v>98510572</v>
      </c>
      <c r="G93" s="1" t="n">
        <v>98517018</v>
      </c>
      <c r="H93" s="1" t="n">
        <f aca="false">F93-G92</f>
        <v>84660990</v>
      </c>
      <c r="I93" s="1" t="n">
        <f aca="false">200000-H:H</f>
        <v>-84460990</v>
      </c>
      <c r="J93" s="10" t="s">
        <v>238</v>
      </c>
    </row>
    <row r="94" customFormat="false" ht="14.25" hidden="false" customHeight="false" outlineLevel="0" collapsed="false">
      <c r="A94" s="1" t="s">
        <v>2821</v>
      </c>
      <c r="B94" s="1" t="s">
        <v>2822</v>
      </c>
      <c r="C94" s="1" t="n">
        <v>2</v>
      </c>
      <c r="D94" s="1" t="s">
        <v>18</v>
      </c>
      <c r="E94" s="1" t="s">
        <v>206</v>
      </c>
      <c r="F94" s="1" t="n">
        <v>98512249</v>
      </c>
      <c r="G94" s="1" t="n">
        <v>98517018</v>
      </c>
      <c r="H94" s="1" t="n">
        <f aca="false">F94-G93</f>
        <v>-4769</v>
      </c>
      <c r="J94" s="10"/>
    </row>
    <row r="95" customFormat="false" ht="14.25" hidden="false" customHeight="false" outlineLevel="0" collapsed="false">
      <c r="A95" s="1" t="s">
        <v>2823</v>
      </c>
      <c r="B95" s="1" t="s">
        <v>2824</v>
      </c>
      <c r="C95" s="1" t="n">
        <v>1</v>
      </c>
      <c r="D95" s="1" t="s">
        <v>28</v>
      </c>
      <c r="E95" s="1" t="s">
        <v>206</v>
      </c>
      <c r="F95" s="1" t="n">
        <v>98523049</v>
      </c>
      <c r="G95" s="1" t="n">
        <v>98523900</v>
      </c>
      <c r="H95" s="1" t="n">
        <f aca="false">F95-G94</f>
        <v>6031</v>
      </c>
      <c r="I95" s="1" t="n">
        <f aca="false">200000-H:H</f>
        <v>193969</v>
      </c>
      <c r="J95" s="10"/>
    </row>
    <row r="96" customFormat="false" ht="14.25" hidden="false" customHeight="false" outlineLevel="0" collapsed="false">
      <c r="A96" s="1" t="s">
        <v>2825</v>
      </c>
      <c r="B96" s="1" t="s">
        <v>2826</v>
      </c>
      <c r="C96" s="1" t="n">
        <v>1</v>
      </c>
      <c r="D96" s="1" t="s">
        <v>12</v>
      </c>
      <c r="E96" s="1" t="s">
        <v>206</v>
      </c>
      <c r="F96" s="1" t="n">
        <v>98523950</v>
      </c>
      <c r="G96" s="1" t="n">
        <v>98525764</v>
      </c>
      <c r="H96" s="1" t="n">
        <f aca="false">F96-G95</f>
        <v>50</v>
      </c>
      <c r="I96" s="1" t="n">
        <f aca="false">200000-H:H</f>
        <v>199950</v>
      </c>
      <c r="J96" s="10"/>
    </row>
    <row r="97" customFormat="false" ht="14.25" hidden="false" customHeight="false" outlineLevel="0" collapsed="false">
      <c r="A97" s="1" t="s">
        <v>2827</v>
      </c>
      <c r="B97" s="1" t="s">
        <v>2828</v>
      </c>
      <c r="C97" s="1" t="n">
        <v>3</v>
      </c>
      <c r="D97" s="1" t="s">
        <v>28</v>
      </c>
      <c r="E97" s="1" t="s">
        <v>206</v>
      </c>
      <c r="F97" s="1" t="n">
        <v>98546271</v>
      </c>
      <c r="G97" s="1" t="n">
        <v>98547579</v>
      </c>
      <c r="H97" s="1" t="n">
        <f aca="false">F97-G96</f>
        <v>20507</v>
      </c>
      <c r="I97" s="1" t="n">
        <f aca="false">200000-H:H</f>
        <v>179493</v>
      </c>
      <c r="J97" s="10"/>
    </row>
    <row r="98" customFormat="false" ht="14.25" hidden="false" customHeight="false" outlineLevel="0" collapsed="false">
      <c r="A98" s="1" t="s">
        <v>2829</v>
      </c>
      <c r="B98" s="1" t="s">
        <v>2830</v>
      </c>
      <c r="C98" s="1" t="n">
        <v>2</v>
      </c>
      <c r="D98" s="1" t="s">
        <v>18</v>
      </c>
      <c r="E98" s="1" t="s">
        <v>206</v>
      </c>
      <c r="F98" s="1" t="n">
        <v>98676655</v>
      </c>
      <c r="G98" s="1" t="n">
        <v>98679582</v>
      </c>
      <c r="H98" s="1" t="n">
        <f aca="false">F98-G97</f>
        <v>129076</v>
      </c>
      <c r="I98" s="1" t="n">
        <f aca="false">200000-H:H</f>
        <v>70924</v>
      </c>
      <c r="J98" s="10"/>
    </row>
    <row r="99" customFormat="false" ht="14.25" hidden="false" customHeight="false" outlineLevel="0" collapsed="false">
      <c r="A99" s="1" t="s">
        <v>2831</v>
      </c>
      <c r="B99" s="1" t="s">
        <v>2832</v>
      </c>
      <c r="C99" s="1" t="n">
        <v>3</v>
      </c>
      <c r="D99" s="1" t="s">
        <v>12</v>
      </c>
      <c r="E99" s="1" t="s">
        <v>206</v>
      </c>
      <c r="F99" s="1" t="n">
        <v>98704931</v>
      </c>
      <c r="G99" s="1" t="n">
        <v>98707216</v>
      </c>
      <c r="H99" s="1" t="n">
        <f aca="false">F99-G98</f>
        <v>25349</v>
      </c>
      <c r="I99" s="1" t="n">
        <f aca="false">200000-H:H</f>
        <v>174651</v>
      </c>
      <c r="J99" s="10"/>
    </row>
    <row r="100" customFormat="false" ht="14.25" hidden="false" customHeight="false" outlineLevel="0" collapsed="false">
      <c r="A100" s="1" t="s">
        <v>2833</v>
      </c>
      <c r="B100" s="1" t="s">
        <v>2834</v>
      </c>
      <c r="C100" s="1" t="n">
        <v>1</v>
      </c>
      <c r="D100" s="1" t="s">
        <v>55</v>
      </c>
      <c r="E100" s="1" t="s">
        <v>206</v>
      </c>
      <c r="F100" s="1" t="n">
        <v>98707802</v>
      </c>
      <c r="G100" s="1" t="n">
        <v>98708821</v>
      </c>
      <c r="H100" s="1" t="n">
        <f aca="false">F100-G99</f>
        <v>586</v>
      </c>
      <c r="I100" s="1" t="n">
        <f aca="false">200000-H:H</f>
        <v>199414</v>
      </c>
      <c r="J100" s="10"/>
    </row>
    <row r="101" customFormat="false" ht="14.25" hidden="false" customHeight="false" outlineLevel="0" collapsed="false">
      <c r="A101" s="1" t="s">
        <v>2835</v>
      </c>
      <c r="B101" s="1" t="s">
        <v>2836</v>
      </c>
      <c r="C101" s="1" t="n">
        <v>1</v>
      </c>
      <c r="D101" s="1" t="s">
        <v>55</v>
      </c>
      <c r="E101" s="1" t="s">
        <v>206</v>
      </c>
      <c r="F101" s="1" t="n">
        <v>98736723</v>
      </c>
      <c r="G101" s="1" t="n">
        <v>98737301</v>
      </c>
      <c r="H101" s="1" t="n">
        <f aca="false">F101-G100</f>
        <v>27902</v>
      </c>
      <c r="I101" s="1" t="n">
        <f aca="false">200000-H:H</f>
        <v>172098</v>
      </c>
      <c r="J101" s="10"/>
    </row>
    <row r="102" customFormat="false" ht="14.25" hidden="false" customHeight="false" outlineLevel="0" collapsed="false">
      <c r="A102" s="1" t="s">
        <v>2837</v>
      </c>
      <c r="B102" s="1" t="s">
        <v>2838</v>
      </c>
      <c r="C102" s="1" t="n">
        <v>2</v>
      </c>
      <c r="D102" s="1" t="s">
        <v>18</v>
      </c>
      <c r="E102" s="1" t="s">
        <v>206</v>
      </c>
      <c r="F102" s="1" t="n">
        <v>98778453</v>
      </c>
      <c r="G102" s="1" t="n">
        <v>98781532</v>
      </c>
      <c r="H102" s="1" t="n">
        <f aca="false">F102-G101</f>
        <v>41152</v>
      </c>
      <c r="I102" s="1" t="n">
        <f aca="false">200000-H:H</f>
        <v>158848</v>
      </c>
      <c r="J102" s="10"/>
    </row>
    <row r="103" customFormat="false" ht="14.25" hidden="false" customHeight="false" outlineLevel="0" collapsed="false">
      <c r="A103" s="1" t="s">
        <v>2839</v>
      </c>
      <c r="B103" s="1" t="s">
        <v>2840</v>
      </c>
      <c r="C103" s="1" t="n">
        <v>3</v>
      </c>
      <c r="D103" s="1" t="s">
        <v>18</v>
      </c>
      <c r="E103" s="1" t="s">
        <v>237</v>
      </c>
      <c r="F103" s="1" t="n">
        <v>6999776</v>
      </c>
      <c r="G103" s="1" t="n">
        <v>7004989</v>
      </c>
    </row>
    <row r="104" customFormat="false" ht="14.25" hidden="false" customHeight="false" outlineLevel="0" collapsed="false">
      <c r="A104" s="1" t="s">
        <v>2841</v>
      </c>
      <c r="B104" s="1" t="s">
        <v>2842</v>
      </c>
      <c r="C104" s="1" t="n">
        <v>4</v>
      </c>
      <c r="D104" s="1" t="s">
        <v>18</v>
      </c>
      <c r="E104" s="1" t="s">
        <v>325</v>
      </c>
      <c r="F104" s="1" t="n">
        <v>7774201</v>
      </c>
      <c r="G104" s="1" t="n">
        <v>7780442</v>
      </c>
    </row>
    <row r="105" customFormat="false" ht="14.25" hidden="false" customHeight="false" outlineLevel="0" collapsed="false">
      <c r="A105" s="1" t="s">
        <v>2843</v>
      </c>
      <c r="B105" s="1" t="s">
        <v>2844</v>
      </c>
      <c r="C105" s="1" t="n">
        <v>2</v>
      </c>
      <c r="D105" s="1" t="s">
        <v>12</v>
      </c>
      <c r="E105" s="1" t="s">
        <v>325</v>
      </c>
      <c r="F105" s="1" t="n">
        <v>35688725</v>
      </c>
      <c r="G105" s="1" t="n">
        <v>35697328</v>
      </c>
      <c r="H105" s="1" t="n">
        <f aca="false">F105-G104</f>
        <v>27908283</v>
      </c>
      <c r="I105" s="1" t="n">
        <f aca="false">200000-H:H</f>
        <v>-27708283</v>
      </c>
    </row>
    <row r="106" customFormat="false" ht="14.25" hidden="false" customHeight="false" outlineLevel="0" collapsed="false">
      <c r="A106" s="1" t="s">
        <v>2845</v>
      </c>
      <c r="B106" s="1" t="s">
        <v>2846</v>
      </c>
      <c r="C106" s="1" t="n">
        <v>4</v>
      </c>
      <c r="D106" s="1" t="s">
        <v>12</v>
      </c>
      <c r="E106" s="1" t="s">
        <v>325</v>
      </c>
      <c r="F106" s="1" t="n">
        <v>92515635</v>
      </c>
      <c r="G106" s="1" t="n">
        <v>92525203</v>
      </c>
      <c r="H106" s="1" t="n">
        <f aca="false">F106-G105</f>
        <v>56818307</v>
      </c>
      <c r="I106" s="1" t="n">
        <f aca="false">200000-H:H</f>
        <v>-56618307</v>
      </c>
    </row>
    <row r="107" customFormat="false" ht="14.25" hidden="false" customHeight="false" outlineLevel="0" collapsed="false">
      <c r="A107" s="1" t="s">
        <v>2847</v>
      </c>
      <c r="B107" s="1" t="s">
        <v>2848</v>
      </c>
      <c r="C107" s="1" t="n">
        <v>3</v>
      </c>
      <c r="D107" s="1" t="s">
        <v>55</v>
      </c>
      <c r="E107" s="1" t="s">
        <v>325</v>
      </c>
      <c r="F107" s="1" t="n">
        <v>101622424</v>
      </c>
      <c r="G107" s="1" t="n">
        <v>101627628</v>
      </c>
      <c r="H107" s="1" t="n">
        <f aca="false">F107-G106</f>
        <v>9097221</v>
      </c>
      <c r="I107" s="1" t="n">
        <f aca="false">200000-H:H</f>
        <v>-8897221</v>
      </c>
      <c r="J107" s="10" t="s">
        <v>245</v>
      </c>
    </row>
    <row r="108" customFormat="false" ht="14.25" hidden="false" customHeight="false" outlineLevel="0" collapsed="false">
      <c r="A108" s="1" t="s">
        <v>2849</v>
      </c>
      <c r="B108" s="1" t="s">
        <v>2850</v>
      </c>
      <c r="C108" s="1" t="n">
        <v>3</v>
      </c>
      <c r="D108" s="1" t="s">
        <v>55</v>
      </c>
      <c r="E108" s="1" t="s">
        <v>325</v>
      </c>
      <c r="F108" s="1" t="n">
        <v>101641616</v>
      </c>
      <c r="G108" s="1" t="n">
        <v>101644866</v>
      </c>
      <c r="H108" s="1" t="n">
        <f aca="false">F108-G107</f>
        <v>13988</v>
      </c>
      <c r="I108" s="1" t="n">
        <f aca="false">200000-H:H</f>
        <v>186012</v>
      </c>
      <c r="J108" s="10"/>
    </row>
    <row r="109" customFormat="false" ht="14.25" hidden="false" customHeight="false" outlineLevel="0" collapsed="false">
      <c r="A109" s="1" t="s">
        <v>2851</v>
      </c>
      <c r="B109" s="1" t="s">
        <v>2852</v>
      </c>
      <c r="C109" s="1" t="n">
        <v>3</v>
      </c>
      <c r="D109" s="1" t="s">
        <v>55</v>
      </c>
      <c r="E109" s="1" t="s">
        <v>325</v>
      </c>
      <c r="F109" s="1" t="n">
        <v>101657254</v>
      </c>
      <c r="G109" s="1" t="n">
        <v>101662113</v>
      </c>
      <c r="H109" s="1" t="n">
        <f aca="false">F109-G108</f>
        <v>12388</v>
      </c>
      <c r="I109" s="1" t="n">
        <f aca="false">200000-H:H</f>
        <v>187612</v>
      </c>
      <c r="J109" s="10"/>
    </row>
    <row r="110" customFormat="false" ht="14.25" hidden="false" customHeight="false" outlineLevel="0" collapsed="false">
      <c r="A110" s="1" t="s">
        <v>2853</v>
      </c>
      <c r="B110" s="1" t="s">
        <v>2854</v>
      </c>
      <c r="C110" s="1" t="n">
        <v>3</v>
      </c>
      <c r="D110" s="1" t="s">
        <v>55</v>
      </c>
      <c r="E110" s="1" t="s">
        <v>325</v>
      </c>
      <c r="F110" s="1" t="n">
        <v>101665328</v>
      </c>
      <c r="G110" s="1" t="n">
        <v>101675731</v>
      </c>
      <c r="H110" s="1" t="n">
        <f aca="false">F110-G109</f>
        <v>3215</v>
      </c>
      <c r="I110" s="1" t="n">
        <f aca="false">200000-H:H</f>
        <v>196785</v>
      </c>
      <c r="J110" s="10"/>
    </row>
    <row r="111" customFormat="false" ht="14.25" hidden="false" customHeight="false" outlineLevel="0" collapsed="false">
      <c r="A111" s="1" t="s">
        <v>2855</v>
      </c>
      <c r="B111" s="1" t="s">
        <v>2856</v>
      </c>
      <c r="C111" s="1" t="n">
        <v>2</v>
      </c>
      <c r="D111" s="1" t="s">
        <v>28</v>
      </c>
      <c r="E111" s="1" t="s">
        <v>370</v>
      </c>
      <c r="F111" s="1" t="n">
        <v>1101469</v>
      </c>
      <c r="G111" s="1" t="n">
        <v>1103083</v>
      </c>
    </row>
    <row r="112" customFormat="false" ht="14.25" hidden="false" customHeight="false" outlineLevel="0" collapsed="false">
      <c r="A112" s="1" t="s">
        <v>2857</v>
      </c>
      <c r="B112" s="1" t="s">
        <v>2858</v>
      </c>
      <c r="C112" s="1" t="n">
        <v>1</v>
      </c>
      <c r="D112" s="1" t="s">
        <v>55</v>
      </c>
      <c r="E112" s="1" t="s">
        <v>370</v>
      </c>
      <c r="F112" s="1" t="n">
        <v>3202193</v>
      </c>
      <c r="G112" s="1" t="n">
        <v>3203158</v>
      </c>
      <c r="H112" s="1" t="n">
        <f aca="false">F112-G111</f>
        <v>2099110</v>
      </c>
      <c r="I112" s="1" t="n">
        <f aca="false">200000-H:H</f>
        <v>-1899110</v>
      </c>
    </row>
    <row r="113" customFormat="false" ht="14.25" hidden="false" customHeight="false" outlineLevel="0" collapsed="false">
      <c r="A113" s="1" t="s">
        <v>2859</v>
      </c>
      <c r="B113" s="1" t="s">
        <v>2860</v>
      </c>
      <c r="C113" s="1" t="n">
        <v>1</v>
      </c>
      <c r="D113" s="1" t="s">
        <v>18</v>
      </c>
      <c r="E113" s="1" t="s">
        <v>370</v>
      </c>
      <c r="F113" s="1" t="n">
        <v>16445238</v>
      </c>
      <c r="G113" s="1" t="n">
        <v>16447895</v>
      </c>
      <c r="H113" s="1" t="n">
        <f aca="false">F113-G112</f>
        <v>13242080</v>
      </c>
      <c r="I113" s="1" t="n">
        <f aca="false">200000-H:H</f>
        <v>-13042080</v>
      </c>
    </row>
    <row r="114" customFormat="false" ht="14.25" hidden="false" customHeight="false" outlineLevel="0" collapsed="false">
      <c r="A114" s="1" t="s">
        <v>2861</v>
      </c>
      <c r="B114" s="1" t="s">
        <v>2862</v>
      </c>
      <c r="C114" s="1" t="n">
        <v>1</v>
      </c>
      <c r="D114" s="1" t="s">
        <v>55</v>
      </c>
      <c r="E114" s="1" t="s">
        <v>370</v>
      </c>
      <c r="F114" s="1" t="n">
        <v>60673491</v>
      </c>
      <c r="G114" s="1" t="n">
        <v>60674429</v>
      </c>
      <c r="H114" s="1" t="n">
        <f aca="false">F114-G113</f>
        <v>44225596</v>
      </c>
      <c r="I114" s="1" t="n">
        <f aca="false">200000-H:H</f>
        <v>-44025596</v>
      </c>
    </row>
    <row r="115" customFormat="false" ht="14.25" hidden="false" customHeight="false" outlineLevel="0" collapsed="false">
      <c r="A115" s="1" t="s">
        <v>2863</v>
      </c>
      <c r="B115" s="1" t="s">
        <v>2864</v>
      </c>
      <c r="C115" s="1" t="n">
        <v>3</v>
      </c>
      <c r="D115" s="1" t="s">
        <v>12</v>
      </c>
      <c r="E115" s="1" t="s">
        <v>411</v>
      </c>
      <c r="F115" s="1" t="n">
        <v>7142900</v>
      </c>
      <c r="G115" s="1" t="n">
        <v>7149279</v>
      </c>
    </row>
    <row r="116" customFormat="false" ht="14.25" hidden="false" customHeight="false" outlineLevel="0" collapsed="false">
      <c r="A116" s="1" t="s">
        <v>2865</v>
      </c>
      <c r="B116" s="1" t="s">
        <v>2866</v>
      </c>
      <c r="C116" s="1" t="n">
        <v>2</v>
      </c>
      <c r="D116" s="1" t="s">
        <v>28</v>
      </c>
      <c r="E116" s="1" t="s">
        <v>411</v>
      </c>
      <c r="F116" s="1" t="n">
        <v>8289798</v>
      </c>
      <c r="G116" s="1" t="n">
        <v>8290647</v>
      </c>
      <c r="H116" s="1" t="n">
        <f aca="false">F116-G115</f>
        <v>1140519</v>
      </c>
      <c r="I116" s="1" t="n">
        <f aca="false">200000-H:H</f>
        <v>-940519</v>
      </c>
    </row>
    <row r="117" customFormat="false" ht="14.25" hidden="false" customHeight="false" outlineLevel="0" collapsed="false">
      <c r="A117" s="1" t="s">
        <v>2867</v>
      </c>
      <c r="B117" s="1" t="s">
        <v>2868</v>
      </c>
      <c r="C117" s="1" t="n">
        <v>5</v>
      </c>
      <c r="D117" s="1" t="s">
        <v>18</v>
      </c>
      <c r="E117" s="1" t="s">
        <v>411</v>
      </c>
      <c r="F117" s="1" t="n">
        <v>12101855</v>
      </c>
      <c r="G117" s="1" t="n">
        <v>12105722</v>
      </c>
      <c r="H117" s="1" t="n">
        <f aca="false">F117-G116</f>
        <v>3811208</v>
      </c>
      <c r="I117" s="1" t="n">
        <f aca="false">200000-H:H</f>
        <v>-3611208</v>
      </c>
    </row>
    <row r="118" customFormat="false" ht="14.25" hidden="false" customHeight="false" outlineLevel="0" collapsed="false">
      <c r="A118" s="1" t="s">
        <v>2869</v>
      </c>
      <c r="B118" s="1" t="s">
        <v>2870</v>
      </c>
      <c r="C118" s="1" t="n">
        <v>3</v>
      </c>
      <c r="D118" s="1" t="s">
        <v>55</v>
      </c>
      <c r="E118" s="1" t="s">
        <v>411</v>
      </c>
      <c r="F118" s="1" t="n">
        <v>12757512</v>
      </c>
      <c r="G118" s="1" t="n">
        <v>12758264</v>
      </c>
      <c r="H118" s="1" t="n">
        <f aca="false">F118-G117</f>
        <v>651790</v>
      </c>
      <c r="I118" s="1" t="n">
        <f aca="false">200000-H:H</f>
        <v>-451790</v>
      </c>
    </row>
    <row r="119" customFormat="false" ht="14.25" hidden="false" customHeight="false" outlineLevel="0" collapsed="false">
      <c r="A119" s="1" t="s">
        <v>2871</v>
      </c>
      <c r="B119" s="1" t="s">
        <v>2872</v>
      </c>
      <c r="C119" s="1" t="n">
        <v>3</v>
      </c>
      <c r="D119" s="1" t="s">
        <v>12</v>
      </c>
      <c r="E119" s="1" t="s">
        <v>411</v>
      </c>
      <c r="F119" s="1" t="n">
        <v>68541421</v>
      </c>
      <c r="G119" s="1" t="n">
        <v>68545142</v>
      </c>
      <c r="H119" s="1" t="n">
        <f aca="false">F119-G118</f>
        <v>55783157</v>
      </c>
      <c r="I119" s="1" t="n">
        <f aca="false">200000-H:H</f>
        <v>-55583157</v>
      </c>
    </row>
    <row r="120" customFormat="false" ht="14.25" hidden="false" customHeight="false" outlineLevel="0" collapsed="false">
      <c r="A120" s="1" t="s">
        <v>2873</v>
      </c>
      <c r="B120" s="1" t="s">
        <v>2874</v>
      </c>
      <c r="C120" s="1" t="n">
        <v>3</v>
      </c>
      <c r="D120" s="1" t="s">
        <v>12</v>
      </c>
      <c r="E120" s="1" t="s">
        <v>411</v>
      </c>
      <c r="F120" s="1" t="n">
        <v>69423453</v>
      </c>
      <c r="G120" s="1" t="n">
        <v>69427309</v>
      </c>
      <c r="H120" s="1" t="n">
        <f aca="false">F120-G119</f>
        <v>878311</v>
      </c>
      <c r="I120" s="1" t="n">
        <f aca="false">200000-H:H</f>
        <v>-678311</v>
      </c>
      <c r="J120" s="10" t="s">
        <v>258</v>
      </c>
    </row>
    <row r="121" customFormat="false" ht="14.25" hidden="false" customHeight="false" outlineLevel="0" collapsed="false">
      <c r="A121" s="1" t="s">
        <v>2875</v>
      </c>
      <c r="B121" s="1" t="s">
        <v>2876</v>
      </c>
      <c r="C121" s="1" t="n">
        <v>1</v>
      </c>
      <c r="D121" s="1" t="s">
        <v>55</v>
      </c>
      <c r="E121" s="1" t="s">
        <v>411</v>
      </c>
      <c r="F121" s="1" t="n">
        <v>69543096</v>
      </c>
      <c r="G121" s="1" t="n">
        <v>69544379</v>
      </c>
      <c r="H121" s="1" t="n">
        <f aca="false">F121-G120</f>
        <v>115787</v>
      </c>
      <c r="I121" s="1" t="n">
        <f aca="false">200000-H:H</f>
        <v>84213</v>
      </c>
      <c r="J121" s="10"/>
    </row>
    <row r="122" customFormat="false" ht="14.25" hidden="false" customHeight="false" outlineLevel="0" collapsed="false">
      <c r="A122" s="1" t="s">
        <v>2877</v>
      </c>
      <c r="B122" s="1" t="s">
        <v>2878</v>
      </c>
      <c r="C122" s="1" t="n">
        <v>3</v>
      </c>
      <c r="D122" s="1" t="s">
        <v>12</v>
      </c>
      <c r="E122" s="1" t="s">
        <v>411</v>
      </c>
      <c r="F122" s="1" t="n">
        <v>69556181</v>
      </c>
      <c r="G122" s="1" t="n">
        <v>69558993</v>
      </c>
      <c r="H122" s="1" t="n">
        <f aca="false">F122-G121</f>
        <v>11802</v>
      </c>
      <c r="I122" s="1" t="n">
        <f aca="false">200000-H:H</f>
        <v>188198</v>
      </c>
      <c r="J122" s="10"/>
    </row>
    <row r="123" customFormat="false" ht="14.25" hidden="false" customHeight="false" outlineLevel="0" collapsed="false">
      <c r="A123" s="1" t="s">
        <v>2879</v>
      </c>
      <c r="B123" s="1" t="s">
        <v>2880</v>
      </c>
      <c r="C123" s="1" t="n">
        <v>3</v>
      </c>
      <c r="D123" s="1" t="s">
        <v>55</v>
      </c>
      <c r="E123" s="1" t="s">
        <v>411</v>
      </c>
      <c r="F123" s="1" t="n">
        <v>70350047</v>
      </c>
      <c r="G123" s="1" t="n">
        <v>70351213</v>
      </c>
      <c r="H123" s="1" t="n">
        <f aca="false">F123-G122</f>
        <v>791054</v>
      </c>
      <c r="I123" s="1" t="n">
        <f aca="false">200000-H:H</f>
        <v>-591054</v>
      </c>
      <c r="J123" s="10" t="s">
        <v>269</v>
      </c>
    </row>
    <row r="124" customFormat="false" ht="14.25" hidden="false" customHeight="false" outlineLevel="0" collapsed="false">
      <c r="A124" s="1" t="s">
        <v>2881</v>
      </c>
      <c r="B124" s="1" t="s">
        <v>2882</v>
      </c>
      <c r="C124" s="1" t="n">
        <v>6</v>
      </c>
      <c r="D124" s="1" t="s">
        <v>12</v>
      </c>
      <c r="E124" s="1" t="s">
        <v>411</v>
      </c>
      <c r="F124" s="1" t="n">
        <v>70380675</v>
      </c>
      <c r="G124" s="1" t="n">
        <v>70387113</v>
      </c>
      <c r="H124" s="1" t="n">
        <f aca="false">F124-G123</f>
        <v>29462</v>
      </c>
      <c r="I124" s="1" t="n">
        <f aca="false">200000-H:H</f>
        <v>170538</v>
      </c>
      <c r="J124" s="10"/>
    </row>
    <row r="125" customFormat="false" ht="14.25" hidden="false" customHeight="false" outlineLevel="0" collapsed="false">
      <c r="A125" s="1" t="s">
        <v>2883</v>
      </c>
      <c r="B125" s="1" t="s">
        <v>2884</v>
      </c>
      <c r="C125" s="1" t="n">
        <v>2</v>
      </c>
      <c r="D125" s="1" t="s">
        <v>18</v>
      </c>
      <c r="E125" s="1" t="s">
        <v>411</v>
      </c>
      <c r="F125" s="1" t="n">
        <v>95659000</v>
      </c>
      <c r="G125" s="1" t="n">
        <v>95663957</v>
      </c>
      <c r="H125" s="1" t="n">
        <f aca="false">F125-G124</f>
        <v>25271887</v>
      </c>
      <c r="I125" s="1" t="n">
        <f aca="false">200000-H:H</f>
        <v>-25071887</v>
      </c>
      <c r="J125" s="10" t="s">
        <v>286</v>
      </c>
    </row>
    <row r="126" customFormat="false" ht="14.25" hidden="false" customHeight="false" outlineLevel="0" collapsed="false">
      <c r="A126" s="1" t="s">
        <v>2885</v>
      </c>
      <c r="B126" s="1" t="s">
        <v>2886</v>
      </c>
      <c r="C126" s="1" t="n">
        <v>1</v>
      </c>
      <c r="D126" s="1" t="s">
        <v>28</v>
      </c>
      <c r="E126" s="1" t="s">
        <v>411</v>
      </c>
      <c r="F126" s="1" t="n">
        <v>95697382</v>
      </c>
      <c r="G126" s="1" t="n">
        <v>95698546</v>
      </c>
      <c r="H126" s="1" t="n">
        <f aca="false">F126-G125</f>
        <v>33425</v>
      </c>
      <c r="I126" s="1" t="n">
        <f aca="false">200000-H:H</f>
        <v>166575</v>
      </c>
      <c r="J126" s="10"/>
    </row>
    <row r="127" customFormat="false" ht="14.25" hidden="false" customHeight="false" outlineLevel="0" collapsed="false">
      <c r="A127" s="1" t="s">
        <v>2887</v>
      </c>
      <c r="B127" s="1" t="s">
        <v>2888</v>
      </c>
      <c r="C127" s="1" t="n">
        <v>4</v>
      </c>
      <c r="D127" s="1" t="s">
        <v>28</v>
      </c>
      <c r="E127" s="1" t="s">
        <v>411</v>
      </c>
      <c r="F127" s="1" t="n">
        <v>97522485</v>
      </c>
      <c r="G127" s="1" t="n">
        <v>97526572</v>
      </c>
      <c r="H127" s="1" t="n">
        <f aca="false">F127-G126</f>
        <v>1823939</v>
      </c>
      <c r="I127" s="1" t="n">
        <f aca="false">200000-H:H</f>
        <v>-1623939</v>
      </c>
    </row>
    <row r="128" customFormat="false" ht="14.25" hidden="false" customHeight="false" outlineLevel="0" collapsed="false">
      <c r="A128" s="1" t="s">
        <v>2889</v>
      </c>
      <c r="B128" s="1" t="s">
        <v>2890</v>
      </c>
      <c r="C128" s="1" t="n">
        <v>1</v>
      </c>
      <c r="D128" s="1" t="s">
        <v>12</v>
      </c>
      <c r="E128" s="1" t="s">
        <v>411</v>
      </c>
      <c r="F128" s="1" t="n">
        <v>99655362</v>
      </c>
      <c r="G128" s="1" t="n">
        <v>99658184</v>
      </c>
      <c r="H128" s="1" t="n">
        <f aca="false">F128-G127</f>
        <v>2128790</v>
      </c>
      <c r="I128" s="1" t="n">
        <f aca="false">200000-H:H</f>
        <v>-1928790</v>
      </c>
      <c r="J128" s="10" t="s">
        <v>291</v>
      </c>
    </row>
    <row r="129" customFormat="false" ht="14.25" hidden="false" customHeight="false" outlineLevel="0" collapsed="false">
      <c r="A129" s="1" t="s">
        <v>2891</v>
      </c>
      <c r="B129" s="1" t="s">
        <v>2892</v>
      </c>
      <c r="C129" s="1" t="n">
        <v>3</v>
      </c>
      <c r="D129" s="1" t="s">
        <v>12</v>
      </c>
      <c r="E129" s="1" t="s">
        <v>411</v>
      </c>
      <c r="F129" s="1" t="n">
        <v>99696816</v>
      </c>
      <c r="G129" s="1" t="n">
        <v>99701519</v>
      </c>
      <c r="H129" s="1" t="n">
        <f aca="false">F129-G128</f>
        <v>38632</v>
      </c>
      <c r="I129" s="1" t="n">
        <f aca="false">200000-H:H</f>
        <v>161368</v>
      </c>
      <c r="J129" s="10"/>
    </row>
    <row r="130" customFormat="false" ht="14.25" hidden="false" customHeight="false" outlineLevel="0" collapsed="false">
      <c r="A130" s="1" t="s">
        <v>2893</v>
      </c>
      <c r="B130" s="1" t="s">
        <v>2894</v>
      </c>
      <c r="C130" s="1" t="n">
        <v>6</v>
      </c>
      <c r="D130" s="1" t="s">
        <v>12</v>
      </c>
      <c r="E130" s="1" t="s">
        <v>411</v>
      </c>
      <c r="F130" s="1" t="n">
        <v>99740777</v>
      </c>
      <c r="G130" s="1" t="n">
        <v>99747302</v>
      </c>
      <c r="H130" s="1" t="n">
        <f aca="false">F130-G129</f>
        <v>39258</v>
      </c>
      <c r="I130" s="1" t="n">
        <f aca="false">200000-H:H</f>
        <v>160742</v>
      </c>
      <c r="J130" s="10"/>
    </row>
    <row r="131" customFormat="false" ht="14.25" hidden="false" customHeight="false" outlineLevel="0" collapsed="false">
      <c r="A131" s="1" t="s">
        <v>2895</v>
      </c>
      <c r="B131" s="1" t="s">
        <v>2896</v>
      </c>
      <c r="C131" s="1" t="n">
        <v>1</v>
      </c>
      <c r="D131" s="1" t="s">
        <v>12</v>
      </c>
      <c r="E131" s="1" t="s">
        <v>411</v>
      </c>
      <c r="F131" s="1" t="n">
        <v>99754054</v>
      </c>
      <c r="G131" s="1" t="n">
        <v>99756459</v>
      </c>
      <c r="H131" s="1" t="n">
        <f aca="false">F131-G130</f>
        <v>6752</v>
      </c>
      <c r="I131" s="1" t="n">
        <f aca="false">200000-H:H</f>
        <v>193248</v>
      </c>
      <c r="J131" s="10"/>
    </row>
    <row r="132" customFormat="false" ht="14.25" hidden="false" customHeight="false" outlineLevel="0" collapsed="false">
      <c r="A132" s="1" t="s">
        <v>2897</v>
      </c>
      <c r="B132" s="1" t="s">
        <v>2898</v>
      </c>
      <c r="C132" s="1" t="n">
        <v>4</v>
      </c>
      <c r="D132" s="1" t="s">
        <v>18</v>
      </c>
      <c r="E132" s="1" t="s">
        <v>411</v>
      </c>
      <c r="F132" s="1" t="n">
        <v>99858864</v>
      </c>
      <c r="G132" s="1" t="n">
        <v>99867909</v>
      </c>
      <c r="H132" s="1" t="n">
        <f aca="false">F132-G131</f>
        <v>102405</v>
      </c>
      <c r="I132" s="1" t="n">
        <f aca="false">200000-H:H</f>
        <v>97595</v>
      </c>
      <c r="J132" s="10"/>
    </row>
    <row r="133" customFormat="false" ht="14.25" hidden="false" customHeight="false" outlineLevel="0" collapsed="false">
      <c r="A133" s="1" t="s">
        <v>2899</v>
      </c>
      <c r="B133" s="1" t="s">
        <v>2900</v>
      </c>
      <c r="C133" s="1" t="n">
        <v>3</v>
      </c>
      <c r="D133" s="1" t="s">
        <v>55</v>
      </c>
      <c r="E133" s="1" t="s">
        <v>411</v>
      </c>
      <c r="F133" s="1" t="n">
        <v>99872267</v>
      </c>
      <c r="G133" s="1" t="n">
        <v>99873593</v>
      </c>
      <c r="H133" s="1" t="n">
        <f aca="false">F133-G132</f>
        <v>4358</v>
      </c>
      <c r="I133" s="1" t="n">
        <f aca="false">200000-H:H</f>
        <v>195642</v>
      </c>
      <c r="J133" s="10"/>
    </row>
    <row r="134" customFormat="false" ht="14.25" hidden="false" customHeight="false" outlineLevel="0" collapsed="false">
      <c r="A134" s="1" t="s">
        <v>2901</v>
      </c>
      <c r="B134" s="1" t="s">
        <v>2902</v>
      </c>
      <c r="C134" s="1" t="n">
        <v>1</v>
      </c>
      <c r="D134" s="1" t="s">
        <v>12</v>
      </c>
      <c r="E134" s="1" t="s">
        <v>411</v>
      </c>
      <c r="F134" s="1" t="n">
        <v>99924925</v>
      </c>
      <c r="G134" s="1" t="n">
        <v>99927868</v>
      </c>
      <c r="H134" s="1" t="n">
        <f aca="false">F134-G133</f>
        <v>51332</v>
      </c>
      <c r="I134" s="1" t="n">
        <f aca="false">200000-H:H</f>
        <v>148668</v>
      </c>
      <c r="J134" s="10"/>
    </row>
    <row r="135" customFormat="false" ht="14.25" hidden="false" customHeight="false" outlineLevel="0" collapsed="false">
      <c r="A135" s="1" t="s">
        <v>2903</v>
      </c>
      <c r="B135" s="1" t="s">
        <v>2904</v>
      </c>
      <c r="C135" s="1" t="n">
        <v>5</v>
      </c>
      <c r="D135" s="1" t="s">
        <v>12</v>
      </c>
      <c r="E135" s="1" t="s">
        <v>411</v>
      </c>
      <c r="F135" s="1" t="n">
        <v>103075038</v>
      </c>
      <c r="G135" s="1" t="n">
        <v>103084452</v>
      </c>
      <c r="H135" s="1" t="n">
        <f aca="false">F135-G134</f>
        <v>3147170</v>
      </c>
      <c r="I135" s="1" t="n">
        <f aca="false">200000-H:H</f>
        <v>-2947170</v>
      </c>
    </row>
    <row r="136" customFormat="false" ht="14.25" hidden="false" customHeight="false" outlineLevel="0" collapsed="false">
      <c r="A136" s="1" t="s">
        <v>2905</v>
      </c>
      <c r="B136" s="1" t="s">
        <v>2906</v>
      </c>
      <c r="C136" s="1" t="n">
        <v>3</v>
      </c>
      <c r="D136" s="1" t="s">
        <v>28</v>
      </c>
      <c r="E136" s="1" t="s">
        <v>411</v>
      </c>
      <c r="F136" s="1" t="n">
        <v>103940476</v>
      </c>
      <c r="G136" s="1" t="n">
        <v>103950196</v>
      </c>
      <c r="H136" s="1" t="n">
        <f aca="false">F136-G135</f>
        <v>856024</v>
      </c>
      <c r="I136" s="1" t="n">
        <f aca="false">200000-H:H</f>
        <v>-656024</v>
      </c>
      <c r="J136" s="10" t="s">
        <v>303</v>
      </c>
    </row>
    <row r="137" customFormat="false" ht="14.25" hidden="false" customHeight="false" outlineLevel="0" collapsed="false">
      <c r="A137" s="1" t="s">
        <v>2907</v>
      </c>
      <c r="B137" s="1" t="s">
        <v>2908</v>
      </c>
      <c r="C137" s="1" t="n">
        <v>4</v>
      </c>
      <c r="D137" s="1" t="s">
        <v>55</v>
      </c>
      <c r="E137" s="1" t="s">
        <v>411</v>
      </c>
      <c r="F137" s="1" t="n">
        <v>103988675</v>
      </c>
      <c r="G137" s="1" t="n">
        <v>103990184</v>
      </c>
      <c r="H137" s="1" t="n">
        <f aca="false">F137-G136</f>
        <v>38479</v>
      </c>
      <c r="I137" s="1" t="n">
        <f aca="false">200000-H:H</f>
        <v>161521</v>
      </c>
      <c r="J137" s="10"/>
    </row>
    <row r="138" customFormat="false" ht="14.25" hidden="false" customHeight="false" outlineLevel="0" collapsed="false">
      <c r="A138" s="1" t="s">
        <v>2909</v>
      </c>
      <c r="B138" s="1" t="s">
        <v>2910</v>
      </c>
      <c r="C138" s="1" t="n">
        <v>3</v>
      </c>
      <c r="D138" s="1" t="s">
        <v>28</v>
      </c>
      <c r="E138" s="1" t="s">
        <v>411</v>
      </c>
      <c r="F138" s="1" t="n">
        <v>103991850</v>
      </c>
      <c r="G138" s="1" t="n">
        <v>103995381</v>
      </c>
      <c r="H138" s="1" t="n">
        <f aca="false">F138-G137</f>
        <v>1666</v>
      </c>
      <c r="I138" s="1" t="n">
        <f aca="false">200000-H:H</f>
        <v>198334</v>
      </c>
      <c r="J138" s="10"/>
    </row>
    <row r="139" customFormat="false" ht="14.25" hidden="false" customHeight="false" outlineLevel="0" collapsed="false">
      <c r="A139" s="1" t="s">
        <v>2911</v>
      </c>
      <c r="B139" s="1" t="s">
        <v>2912</v>
      </c>
      <c r="C139" s="1" t="n">
        <v>6</v>
      </c>
      <c r="D139" s="1" t="s">
        <v>12</v>
      </c>
      <c r="E139" s="1" t="s">
        <v>411</v>
      </c>
      <c r="F139" s="1" t="n">
        <v>105035294</v>
      </c>
      <c r="G139" s="1" t="n">
        <v>105042643</v>
      </c>
      <c r="H139" s="1" t="n">
        <f aca="false">F139-G138</f>
        <v>1039913</v>
      </c>
      <c r="I139" s="1" t="n">
        <f aca="false">200000-H:H</f>
        <v>-839913</v>
      </c>
      <c r="J139" s="10" t="s">
        <v>314</v>
      </c>
    </row>
    <row r="140" customFormat="false" ht="14.25" hidden="false" customHeight="false" outlineLevel="0" collapsed="false">
      <c r="A140" s="1" t="s">
        <v>2913</v>
      </c>
      <c r="B140" s="1" t="s">
        <v>2914</v>
      </c>
      <c r="C140" s="1" t="n">
        <v>5</v>
      </c>
      <c r="D140" s="1" t="s">
        <v>12</v>
      </c>
      <c r="E140" s="1" t="s">
        <v>411</v>
      </c>
      <c r="F140" s="1" t="n">
        <v>105093628</v>
      </c>
      <c r="G140" s="1" t="n">
        <v>105121264</v>
      </c>
      <c r="H140" s="1" t="n">
        <f aca="false">F140-G139</f>
        <v>50985</v>
      </c>
      <c r="I140" s="1" t="n">
        <f aca="false">200000-H:H</f>
        <v>149015</v>
      </c>
      <c r="J140" s="10"/>
    </row>
    <row r="141" customFormat="false" ht="14.25" hidden="false" customHeight="false" outlineLevel="0" collapsed="false">
      <c r="A141" s="1" t="s">
        <v>2915</v>
      </c>
      <c r="B141" s="1" t="s">
        <v>2916</v>
      </c>
      <c r="C141" s="1" t="n">
        <v>7</v>
      </c>
      <c r="D141" s="1" t="s">
        <v>55</v>
      </c>
      <c r="E141" s="1" t="s">
        <v>411</v>
      </c>
      <c r="F141" s="1" t="n">
        <v>105137369</v>
      </c>
      <c r="G141" s="1" t="n">
        <v>105166558</v>
      </c>
      <c r="H141" s="1" t="n">
        <f aca="false">F141-G140</f>
        <v>16105</v>
      </c>
      <c r="I141" s="1" t="n">
        <f aca="false">200000-H:H</f>
        <v>183895</v>
      </c>
      <c r="J141" s="10"/>
    </row>
    <row r="142" customFormat="false" ht="14.25" hidden="false" customHeight="false" outlineLevel="0" collapsed="false">
      <c r="A142" s="1" t="s">
        <v>2917</v>
      </c>
      <c r="B142" s="1" t="s">
        <v>2918</v>
      </c>
      <c r="C142" s="1" t="n">
        <v>6</v>
      </c>
      <c r="D142" s="1" t="s">
        <v>131</v>
      </c>
      <c r="E142" s="1" t="s">
        <v>411</v>
      </c>
      <c r="F142" s="1" t="n">
        <v>105229355</v>
      </c>
      <c r="G142" s="1" t="n">
        <v>105233343</v>
      </c>
      <c r="H142" s="1" t="n">
        <f aca="false">F142-G141</f>
        <v>62797</v>
      </c>
      <c r="I142" s="1" t="n">
        <f aca="false">200000-H:H</f>
        <v>137203</v>
      </c>
      <c r="J142" s="10"/>
    </row>
    <row r="143" customFormat="false" ht="14.25" hidden="false" customHeight="false" outlineLevel="0" collapsed="false">
      <c r="A143" s="1" t="s">
        <v>2919</v>
      </c>
      <c r="B143" s="1" t="s">
        <v>2920</v>
      </c>
      <c r="C143" s="1" t="n">
        <v>6</v>
      </c>
      <c r="D143" s="1" t="s">
        <v>131</v>
      </c>
      <c r="E143" s="1" t="s">
        <v>411</v>
      </c>
      <c r="F143" s="1" t="n">
        <v>105304091</v>
      </c>
      <c r="G143" s="1" t="n">
        <v>105321010</v>
      </c>
      <c r="H143" s="1" t="n">
        <f aca="false">F143-G142</f>
        <v>70748</v>
      </c>
      <c r="I143" s="1" t="n">
        <f aca="false">200000-H:H</f>
        <v>129252</v>
      </c>
      <c r="J143" s="10"/>
    </row>
    <row r="144" customFormat="false" ht="14.25" hidden="false" customHeight="false" outlineLevel="0" collapsed="false">
      <c r="A144" s="1" t="s">
        <v>2921</v>
      </c>
      <c r="B144" s="1" t="s">
        <v>2922</v>
      </c>
      <c r="C144" s="1" t="n">
        <v>11</v>
      </c>
      <c r="D144" s="1" t="s">
        <v>100</v>
      </c>
      <c r="E144" s="1" t="s">
        <v>411</v>
      </c>
      <c r="F144" s="1" t="n">
        <v>105377300</v>
      </c>
      <c r="G144" s="1" t="n">
        <v>105406909</v>
      </c>
      <c r="H144" s="1" t="n">
        <f aca="false">F144-G143</f>
        <v>56290</v>
      </c>
      <c r="I144" s="1" t="n">
        <f aca="false">200000-H:H</f>
        <v>143710</v>
      </c>
      <c r="J144" s="10"/>
    </row>
    <row r="145" customFormat="false" ht="14.25" hidden="false" customHeight="false" outlineLevel="0" collapsed="false">
      <c r="A145" s="1" t="s">
        <v>2923</v>
      </c>
      <c r="B145" s="1" t="s">
        <v>2924</v>
      </c>
      <c r="C145" s="1" t="n">
        <v>2</v>
      </c>
      <c r="D145" s="1" t="s">
        <v>55</v>
      </c>
      <c r="E145" s="1" t="s">
        <v>411</v>
      </c>
      <c r="F145" s="1" t="n">
        <v>105442668</v>
      </c>
      <c r="G145" s="1" t="n">
        <v>105446435</v>
      </c>
      <c r="H145" s="1" t="n">
        <f aca="false">F145-G144</f>
        <v>35759</v>
      </c>
      <c r="I145" s="1" t="n">
        <f aca="false">200000-H:H</f>
        <v>164241</v>
      </c>
      <c r="J145" s="10"/>
    </row>
    <row r="146" customFormat="false" ht="14.25" hidden="false" customHeight="false" outlineLevel="0" collapsed="false">
      <c r="A146" s="1" t="s">
        <v>2925</v>
      </c>
      <c r="B146" s="1" t="s">
        <v>2926</v>
      </c>
      <c r="C146" s="1" t="n">
        <v>4</v>
      </c>
      <c r="D146" s="1" t="s">
        <v>100</v>
      </c>
      <c r="E146" s="1" t="s">
        <v>411</v>
      </c>
      <c r="F146" s="1" t="n">
        <v>105558735</v>
      </c>
      <c r="G146" s="1" t="n">
        <v>105562082</v>
      </c>
      <c r="H146" s="1" t="n">
        <f aca="false">F146-G145</f>
        <v>112300</v>
      </c>
      <c r="I146" s="1" t="n">
        <f aca="false">200000-H:H</f>
        <v>87700</v>
      </c>
      <c r="J146" s="10"/>
    </row>
    <row r="147" customFormat="false" ht="14.25" hidden="false" customHeight="false" outlineLevel="0" collapsed="false">
      <c r="A147" s="1" t="s">
        <v>2927</v>
      </c>
      <c r="B147" s="1" t="s">
        <v>2928</v>
      </c>
      <c r="C147" s="1" t="n">
        <v>5</v>
      </c>
      <c r="D147" s="1" t="s">
        <v>131</v>
      </c>
      <c r="E147" s="1" t="s">
        <v>411</v>
      </c>
      <c r="F147" s="1" t="n">
        <v>105602548</v>
      </c>
      <c r="G147" s="1" t="n">
        <v>105604975</v>
      </c>
      <c r="H147" s="1" t="n">
        <f aca="false">F147-G146</f>
        <v>40466</v>
      </c>
      <c r="I147" s="1" t="n">
        <f aca="false">200000-H:H</f>
        <v>159534</v>
      </c>
      <c r="J147" s="10"/>
    </row>
    <row r="148" customFormat="false" ht="14.25" hidden="false" customHeight="false" outlineLevel="0" collapsed="false">
      <c r="A148" s="1" t="s">
        <v>2929</v>
      </c>
      <c r="B148" s="1" t="s">
        <v>2930</v>
      </c>
      <c r="C148" s="1" t="n">
        <v>3</v>
      </c>
      <c r="D148" s="1" t="s">
        <v>55</v>
      </c>
      <c r="E148" s="1" t="s">
        <v>411</v>
      </c>
      <c r="F148" s="1" t="n">
        <v>105671775</v>
      </c>
      <c r="G148" s="1" t="n">
        <v>105682028</v>
      </c>
      <c r="H148" s="1" t="n">
        <f aca="false">F148-G147</f>
        <v>66800</v>
      </c>
      <c r="I148" s="1" t="n">
        <f aca="false">200000-H:H</f>
        <v>133200</v>
      </c>
      <c r="J148" s="10"/>
    </row>
    <row r="149" customFormat="false" ht="14.25" hidden="false" customHeight="false" outlineLevel="0" collapsed="false">
      <c r="A149" s="1" t="s">
        <v>2931</v>
      </c>
      <c r="B149" s="1" t="s">
        <v>2932</v>
      </c>
      <c r="C149" s="1" t="n">
        <v>13</v>
      </c>
      <c r="D149" s="1" t="s">
        <v>12</v>
      </c>
      <c r="E149" s="1" t="s">
        <v>411</v>
      </c>
      <c r="F149" s="1" t="n">
        <v>105703647</v>
      </c>
      <c r="G149" s="1" t="n">
        <v>105757749</v>
      </c>
      <c r="H149" s="1" t="n">
        <f aca="false">F149-G148</f>
        <v>21619</v>
      </c>
      <c r="I149" s="1" t="n">
        <f aca="false">200000-H:H</f>
        <v>178381</v>
      </c>
      <c r="J149" s="10"/>
    </row>
    <row r="150" customFormat="false" ht="14.25" hidden="false" customHeight="false" outlineLevel="0" collapsed="false">
      <c r="A150" s="1" t="s">
        <v>2933</v>
      </c>
      <c r="B150" s="1" t="s">
        <v>2934</v>
      </c>
      <c r="C150" s="1" t="n">
        <v>3</v>
      </c>
      <c r="D150" s="1" t="s">
        <v>28</v>
      </c>
      <c r="E150" s="1" t="s">
        <v>523</v>
      </c>
      <c r="F150" s="1" t="n">
        <v>21916349</v>
      </c>
      <c r="G150" s="1" t="n">
        <v>21921814</v>
      </c>
      <c r="J150" s="10" t="s">
        <v>326</v>
      </c>
    </row>
    <row r="151" customFormat="false" ht="14.25" hidden="false" customHeight="false" outlineLevel="0" collapsed="false">
      <c r="A151" s="1" t="s">
        <v>2935</v>
      </c>
      <c r="B151" s="1" t="s">
        <v>2936</v>
      </c>
      <c r="C151" s="1" t="n">
        <v>3</v>
      </c>
      <c r="D151" s="1" t="s">
        <v>28</v>
      </c>
      <c r="E151" s="1" t="s">
        <v>523</v>
      </c>
      <c r="F151" s="1" t="n">
        <v>21916358</v>
      </c>
      <c r="G151" s="1" t="n">
        <v>21921814</v>
      </c>
      <c r="H151" s="1" t="n">
        <f aca="false">F151-G150</f>
        <v>-5456</v>
      </c>
      <c r="J151" s="10"/>
    </row>
    <row r="152" customFormat="false" ht="14.25" hidden="false" customHeight="false" outlineLevel="0" collapsed="false">
      <c r="A152" s="1" t="s">
        <v>2937</v>
      </c>
      <c r="B152" s="1" t="s">
        <v>2938</v>
      </c>
      <c r="C152" s="1" t="n">
        <v>4</v>
      </c>
      <c r="D152" s="1" t="s">
        <v>131</v>
      </c>
      <c r="E152" s="1" t="s">
        <v>523</v>
      </c>
      <c r="F152" s="1" t="n">
        <v>22045135</v>
      </c>
      <c r="G152" s="1" t="n">
        <v>22048795</v>
      </c>
      <c r="H152" s="1" t="n">
        <f aca="false">F152-G151</f>
        <v>123321</v>
      </c>
      <c r="I152" s="1" t="n">
        <f aca="false">200000-H:H</f>
        <v>76679</v>
      </c>
      <c r="J152" s="10"/>
    </row>
    <row r="153" customFormat="false" ht="14.25" hidden="false" customHeight="false" outlineLevel="0" collapsed="false">
      <c r="A153" s="1" t="s">
        <v>2939</v>
      </c>
      <c r="B153" s="1" t="s">
        <v>2940</v>
      </c>
      <c r="C153" s="1" t="n">
        <v>4</v>
      </c>
      <c r="D153" s="1" t="s">
        <v>100</v>
      </c>
      <c r="E153" s="1" t="s">
        <v>523</v>
      </c>
      <c r="F153" s="1" t="n">
        <v>22045135</v>
      </c>
      <c r="G153" s="1" t="n">
        <v>22048737</v>
      </c>
      <c r="H153" s="1" t="n">
        <f aca="false">F153-G152</f>
        <v>-3660</v>
      </c>
      <c r="J153" s="10"/>
    </row>
    <row r="154" customFormat="false" ht="14.25" hidden="false" customHeight="false" outlineLevel="0" collapsed="false">
      <c r="A154" s="1" t="s">
        <v>2941</v>
      </c>
      <c r="B154" s="1" t="s">
        <v>2942</v>
      </c>
      <c r="C154" s="1" t="n">
        <v>1</v>
      </c>
      <c r="D154" s="1" t="s">
        <v>12</v>
      </c>
      <c r="E154" s="1" t="s">
        <v>523</v>
      </c>
      <c r="F154" s="1" t="n">
        <v>22175911</v>
      </c>
      <c r="G154" s="1" t="n">
        <v>22178070</v>
      </c>
      <c r="H154" s="1" t="n">
        <f aca="false">F154-G153</f>
        <v>127174</v>
      </c>
      <c r="I154" s="1" t="n">
        <f aca="false">200000-H:H</f>
        <v>72826</v>
      </c>
      <c r="J154" s="10"/>
    </row>
    <row r="155" customFormat="false" ht="14.25" hidden="false" customHeight="false" outlineLevel="0" collapsed="false">
      <c r="A155" s="1" t="s">
        <v>2943</v>
      </c>
      <c r="B155" s="1" t="s">
        <v>2944</v>
      </c>
      <c r="C155" s="1" t="n">
        <v>2</v>
      </c>
      <c r="D155" s="1" t="s">
        <v>18</v>
      </c>
      <c r="E155" s="1" t="s">
        <v>523</v>
      </c>
      <c r="F155" s="1" t="n">
        <v>23543554</v>
      </c>
      <c r="G155" s="1" t="n">
        <v>23548169</v>
      </c>
      <c r="H155" s="1" t="n">
        <f aca="false">F155-G154</f>
        <v>1365484</v>
      </c>
      <c r="I155" s="1" t="n">
        <f aca="false">200000-H:H</f>
        <v>-1165484</v>
      </c>
    </row>
    <row r="156" customFormat="false" ht="14.25" hidden="false" customHeight="false" outlineLevel="0" collapsed="false">
      <c r="A156" s="1" t="s">
        <v>2945</v>
      </c>
      <c r="B156" s="1" t="s">
        <v>2946</v>
      </c>
      <c r="C156" s="1" t="n">
        <v>5</v>
      </c>
      <c r="D156" s="1" t="s">
        <v>300</v>
      </c>
      <c r="E156" s="1" t="s">
        <v>523</v>
      </c>
      <c r="F156" s="1" t="n">
        <v>32155062</v>
      </c>
      <c r="G156" s="1" t="n">
        <v>32158690</v>
      </c>
      <c r="H156" s="1" t="n">
        <f aca="false">F156-G155</f>
        <v>8606893</v>
      </c>
      <c r="I156" s="1" t="n">
        <f aca="false">200000-H:H</f>
        <v>-8406893</v>
      </c>
      <c r="J156" s="10" t="s">
        <v>333</v>
      </c>
    </row>
    <row r="157" customFormat="false" ht="14.25" hidden="false" customHeight="false" outlineLevel="0" collapsed="false">
      <c r="A157" s="1" t="s">
        <v>2947</v>
      </c>
      <c r="B157" s="1" t="s">
        <v>2948</v>
      </c>
      <c r="C157" s="1" t="n">
        <v>5</v>
      </c>
      <c r="D157" s="1" t="s">
        <v>12</v>
      </c>
      <c r="E157" s="1" t="s">
        <v>523</v>
      </c>
      <c r="F157" s="1" t="n">
        <v>32161160</v>
      </c>
      <c r="G157" s="1" t="n">
        <v>32164107</v>
      </c>
      <c r="H157" s="1" t="n">
        <f aca="false">F157-G156</f>
        <v>2470</v>
      </c>
      <c r="I157" s="1" t="n">
        <f aca="false">200000-H:H</f>
        <v>197530</v>
      </c>
      <c r="J157" s="10"/>
    </row>
    <row r="158" customFormat="false" ht="14.25" hidden="false" customHeight="false" outlineLevel="0" collapsed="false">
      <c r="A158" s="1" t="s">
        <v>2949</v>
      </c>
      <c r="B158" s="1" t="s">
        <v>2950</v>
      </c>
      <c r="C158" s="1" t="n">
        <v>7</v>
      </c>
      <c r="D158" s="1" t="s">
        <v>18</v>
      </c>
      <c r="E158" s="1" t="s">
        <v>523</v>
      </c>
      <c r="F158" s="1" t="n">
        <v>62672386</v>
      </c>
      <c r="G158" s="1" t="n">
        <v>62681580</v>
      </c>
      <c r="H158" s="1" t="n">
        <f aca="false">F158-G157</f>
        <v>30508279</v>
      </c>
      <c r="I158" s="1" t="n">
        <f aca="false">200000-H:H</f>
        <v>-30308279</v>
      </c>
    </row>
    <row r="159" customFormat="false" ht="14.25" hidden="false" customHeight="false" outlineLevel="0" collapsed="false">
      <c r="A159" s="1" t="s">
        <v>2951</v>
      </c>
      <c r="B159" s="1" t="s">
        <v>2952</v>
      </c>
      <c r="C159" s="1" t="n">
        <v>3</v>
      </c>
      <c r="D159" s="1" t="s">
        <v>55</v>
      </c>
      <c r="E159" s="1" t="s">
        <v>523</v>
      </c>
      <c r="F159" s="1" t="n">
        <v>77209883</v>
      </c>
      <c r="G159" s="1" t="n">
        <v>77211220</v>
      </c>
      <c r="H159" s="1" t="n">
        <f aca="false">F159-G158</f>
        <v>14528303</v>
      </c>
      <c r="I159" s="1" t="n">
        <f aca="false">200000-H:H</f>
        <v>-14328303</v>
      </c>
    </row>
    <row r="160" customFormat="false" ht="14.25" hidden="false" customHeight="false" outlineLevel="0" collapsed="false">
      <c r="A160" s="1" t="s">
        <v>2953</v>
      </c>
      <c r="B160" s="1" t="s">
        <v>2954</v>
      </c>
      <c r="C160" s="1" t="n">
        <v>4</v>
      </c>
      <c r="D160" s="1" t="s">
        <v>55</v>
      </c>
      <c r="E160" s="1" t="s">
        <v>523</v>
      </c>
      <c r="F160" s="1" t="n">
        <v>79861988</v>
      </c>
      <c r="G160" s="1" t="n">
        <v>79863188</v>
      </c>
      <c r="H160" s="1" t="n">
        <f aca="false">F160-G159</f>
        <v>2650768</v>
      </c>
      <c r="I160" s="1" t="n">
        <f aca="false">200000-H:H</f>
        <v>-2450768</v>
      </c>
      <c r="J160" s="10" t="s">
        <v>348</v>
      </c>
    </row>
    <row r="161" customFormat="false" ht="14.25" hidden="false" customHeight="false" outlineLevel="0" collapsed="false">
      <c r="A161" s="1" t="s">
        <v>2955</v>
      </c>
      <c r="B161" s="1" t="s">
        <v>2956</v>
      </c>
      <c r="C161" s="1" t="n">
        <v>4</v>
      </c>
      <c r="D161" s="1" t="s">
        <v>28</v>
      </c>
      <c r="E161" s="1" t="s">
        <v>523</v>
      </c>
      <c r="F161" s="1" t="n">
        <v>79892254</v>
      </c>
      <c r="G161" s="1" t="n">
        <v>79900501</v>
      </c>
      <c r="H161" s="1" t="n">
        <f aca="false">F161-G160</f>
        <v>29066</v>
      </c>
      <c r="I161" s="1" t="n">
        <f aca="false">200000-H:H</f>
        <v>170934</v>
      </c>
      <c r="J161" s="10"/>
    </row>
    <row r="162" customFormat="false" ht="14.25" hidden="false" customHeight="false" outlineLevel="0" collapsed="false">
      <c r="A162" s="1" t="s">
        <v>2957</v>
      </c>
      <c r="B162" s="1" t="s">
        <v>2958</v>
      </c>
      <c r="C162" s="1" t="n">
        <v>4</v>
      </c>
      <c r="D162" s="1" t="s">
        <v>18</v>
      </c>
      <c r="E162" s="1" t="s">
        <v>523</v>
      </c>
      <c r="F162" s="1" t="n">
        <v>84955158</v>
      </c>
      <c r="G162" s="1" t="n">
        <v>84962558</v>
      </c>
      <c r="H162" s="1" t="n">
        <f aca="false">F162-G161</f>
        <v>5054657</v>
      </c>
      <c r="I162" s="1" t="n">
        <f aca="false">200000-H:H</f>
        <v>-4854657</v>
      </c>
    </row>
    <row r="163" customFormat="false" ht="14.25" hidden="false" customHeight="false" outlineLevel="0" collapsed="false">
      <c r="A163" s="1" t="s">
        <v>2959</v>
      </c>
      <c r="B163" s="1" t="s">
        <v>2960</v>
      </c>
      <c r="C163" s="1" t="n">
        <v>9</v>
      </c>
      <c r="D163" s="1" t="s">
        <v>12</v>
      </c>
      <c r="E163" s="1" t="s">
        <v>523</v>
      </c>
      <c r="F163" s="1" t="n">
        <v>85290018</v>
      </c>
      <c r="G163" s="1" t="n">
        <v>85302277</v>
      </c>
      <c r="H163" s="1" t="n">
        <f aca="false">F163-G162</f>
        <v>327460</v>
      </c>
      <c r="I163" s="1" t="n">
        <f aca="false">200000-H:H</f>
        <v>-127460</v>
      </c>
    </row>
    <row r="164" customFormat="false" ht="14.25" hidden="false" customHeight="false" outlineLevel="0" collapsed="false">
      <c r="A164" s="1" t="s">
        <v>2961</v>
      </c>
      <c r="B164" s="1" t="s">
        <v>2962</v>
      </c>
      <c r="C164" s="1" t="n">
        <v>6</v>
      </c>
      <c r="D164" s="1" t="s">
        <v>12</v>
      </c>
      <c r="E164" s="1" t="s">
        <v>523</v>
      </c>
      <c r="F164" s="1" t="n">
        <v>88959068</v>
      </c>
      <c r="G164" s="1" t="n">
        <v>88965114</v>
      </c>
      <c r="H164" s="1" t="n">
        <f aca="false">F164-G163</f>
        <v>3656791</v>
      </c>
      <c r="I164" s="1" t="n">
        <f aca="false">200000-H:H</f>
        <v>-3456791</v>
      </c>
      <c r="J164" s="10" t="s">
        <v>361</v>
      </c>
    </row>
    <row r="165" customFormat="false" ht="14.25" hidden="false" customHeight="false" outlineLevel="0" collapsed="false">
      <c r="A165" s="1" t="s">
        <v>2963</v>
      </c>
      <c r="B165" s="1" t="s">
        <v>2964</v>
      </c>
      <c r="C165" s="1" t="n">
        <v>7</v>
      </c>
      <c r="D165" s="1" t="s">
        <v>12</v>
      </c>
      <c r="E165" s="1" t="s">
        <v>523</v>
      </c>
      <c r="F165" s="1" t="n">
        <v>89134565</v>
      </c>
      <c r="G165" s="1" t="n">
        <v>89152822</v>
      </c>
      <c r="H165" s="1" t="n">
        <f aca="false">F165-G164</f>
        <v>169451</v>
      </c>
      <c r="I165" s="1" t="n">
        <f aca="false">200000-H:H</f>
        <v>30549</v>
      </c>
      <c r="J165" s="10"/>
    </row>
    <row r="166" customFormat="false" ht="14.25" hidden="false" customHeight="false" outlineLevel="0" collapsed="false">
      <c r="A166" s="1" t="s">
        <v>2965</v>
      </c>
      <c r="B166" s="1" t="s">
        <v>2966</v>
      </c>
      <c r="C166" s="1" t="n">
        <v>10</v>
      </c>
      <c r="D166" s="1" t="s">
        <v>12</v>
      </c>
      <c r="E166" s="1" t="s">
        <v>523</v>
      </c>
      <c r="F166" s="1" t="n">
        <v>89165465</v>
      </c>
      <c r="G166" s="1" t="n">
        <v>89183762</v>
      </c>
      <c r="H166" s="1" t="n">
        <f aca="false">F166-G165</f>
        <v>12643</v>
      </c>
      <c r="I166" s="1" t="n">
        <f aca="false">200000-H:H</f>
        <v>187357</v>
      </c>
      <c r="J166" s="10"/>
    </row>
    <row r="167" customFormat="false" ht="14.25" hidden="false" customHeight="false" outlineLevel="0" collapsed="false">
      <c r="A167" s="1" t="s">
        <v>2967</v>
      </c>
      <c r="B167" s="1" t="s">
        <v>2968</v>
      </c>
      <c r="C167" s="1" t="n">
        <v>2</v>
      </c>
      <c r="D167" s="1" t="s">
        <v>18</v>
      </c>
      <c r="E167" s="1" t="s">
        <v>523</v>
      </c>
      <c r="F167" s="1" t="n">
        <v>89328757</v>
      </c>
      <c r="G167" s="1" t="n">
        <v>89331442</v>
      </c>
      <c r="H167" s="1" t="n">
        <f aca="false">F167-G166</f>
        <v>144995</v>
      </c>
      <c r="I167" s="1" t="n">
        <f aca="false">200000-H:H</f>
        <v>55005</v>
      </c>
      <c r="J167" s="10"/>
    </row>
    <row r="168" customFormat="false" ht="14.25" hidden="false" customHeight="false" outlineLevel="0" collapsed="false">
      <c r="A168" s="1" t="s">
        <v>2969</v>
      </c>
      <c r="B168" s="1" t="s">
        <v>2970</v>
      </c>
      <c r="C168" s="1" t="n">
        <v>3</v>
      </c>
      <c r="D168" s="1" t="s">
        <v>28</v>
      </c>
      <c r="E168" s="1" t="s">
        <v>523</v>
      </c>
      <c r="F168" s="1" t="n">
        <v>89347705</v>
      </c>
      <c r="G168" s="1" t="n">
        <v>89350902</v>
      </c>
      <c r="H168" s="1" t="n">
        <f aca="false">F168-G167</f>
        <v>16263</v>
      </c>
      <c r="I168" s="1" t="n">
        <f aca="false">200000-H:H</f>
        <v>183737</v>
      </c>
      <c r="J168" s="10"/>
    </row>
    <row r="169" customFormat="false" ht="14.25" hidden="false" customHeight="false" outlineLevel="0" collapsed="false">
      <c r="A169" s="1" t="s">
        <v>2971</v>
      </c>
      <c r="B169" s="1" t="s">
        <v>2972</v>
      </c>
      <c r="C169" s="1" t="n">
        <v>1</v>
      </c>
      <c r="D169" s="1" t="s">
        <v>18</v>
      </c>
      <c r="E169" s="1" t="s">
        <v>523</v>
      </c>
      <c r="F169" s="1" t="n">
        <v>89353340</v>
      </c>
      <c r="G169" s="1" t="n">
        <v>89357149</v>
      </c>
      <c r="H169" s="1" t="n">
        <f aca="false">F169-G168</f>
        <v>2438</v>
      </c>
      <c r="I169" s="1" t="n">
        <f aca="false">200000-H:H</f>
        <v>197562</v>
      </c>
      <c r="J169" s="10"/>
    </row>
    <row r="170" customFormat="false" ht="14.25" hidden="false" customHeight="false" outlineLevel="0" collapsed="false">
      <c r="A170" s="1" t="s">
        <v>2973</v>
      </c>
      <c r="B170" s="1" t="s">
        <v>2974</v>
      </c>
      <c r="C170" s="1" t="n">
        <v>2</v>
      </c>
      <c r="D170" s="1" t="s">
        <v>12</v>
      </c>
      <c r="E170" s="1" t="s">
        <v>523</v>
      </c>
      <c r="F170" s="1" t="n">
        <v>89388524</v>
      </c>
      <c r="G170" s="1" t="n">
        <v>89390844</v>
      </c>
      <c r="H170" s="1" t="n">
        <f aca="false">F170-G169</f>
        <v>31375</v>
      </c>
      <c r="I170" s="1" t="n">
        <f aca="false">200000-H:H</f>
        <v>168625</v>
      </c>
      <c r="J170" s="10"/>
    </row>
    <row r="171" customFormat="false" ht="14.25" hidden="false" customHeight="false" outlineLevel="0" collapsed="false">
      <c r="A171" s="1" t="s">
        <v>2975</v>
      </c>
      <c r="B171" s="1" t="s">
        <v>2976</v>
      </c>
      <c r="C171" s="1" t="n">
        <v>2</v>
      </c>
      <c r="D171" s="1" t="s">
        <v>18</v>
      </c>
      <c r="E171" s="1" t="s">
        <v>523</v>
      </c>
      <c r="F171" s="1" t="n">
        <v>89401510</v>
      </c>
      <c r="G171" s="1" t="n">
        <v>89409772</v>
      </c>
      <c r="H171" s="1" t="n">
        <f aca="false">F171-G170</f>
        <v>10666</v>
      </c>
      <c r="I171" s="1" t="n">
        <f aca="false">200000-H:H</f>
        <v>189334</v>
      </c>
      <c r="J171" s="10"/>
    </row>
    <row r="172" customFormat="false" ht="14.25" hidden="false" customHeight="false" outlineLevel="0" collapsed="false">
      <c r="A172" s="1" t="s">
        <v>2977</v>
      </c>
      <c r="B172" s="1" t="s">
        <v>2978</v>
      </c>
      <c r="C172" s="1" t="n">
        <v>2</v>
      </c>
      <c r="D172" s="1" t="s">
        <v>18</v>
      </c>
      <c r="E172" s="1" t="s">
        <v>523</v>
      </c>
      <c r="F172" s="1" t="n">
        <v>89440034</v>
      </c>
      <c r="G172" s="1" t="n">
        <v>89443886</v>
      </c>
      <c r="H172" s="1" t="n">
        <f aca="false">F172-G171</f>
        <v>30262</v>
      </c>
      <c r="I172" s="1" t="n">
        <f aca="false">200000-H:H</f>
        <v>169738</v>
      </c>
      <c r="J172" s="10"/>
    </row>
    <row r="173" customFormat="false" ht="14.25" hidden="false" customHeight="false" outlineLevel="0" collapsed="false">
      <c r="A173" s="1" t="s">
        <v>2979</v>
      </c>
      <c r="B173" s="1" t="s">
        <v>2980</v>
      </c>
      <c r="C173" s="1" t="n">
        <v>4</v>
      </c>
      <c r="D173" s="1" t="s">
        <v>12</v>
      </c>
      <c r="E173" s="1" t="s">
        <v>523</v>
      </c>
      <c r="F173" s="1" t="n">
        <v>89471848</v>
      </c>
      <c r="G173" s="1" t="n">
        <v>89474933</v>
      </c>
      <c r="H173" s="1" t="n">
        <f aca="false">F173-G172</f>
        <v>27962</v>
      </c>
      <c r="I173" s="1" t="n">
        <f aca="false">200000-H:H</f>
        <v>172038</v>
      </c>
      <c r="J173" s="10"/>
    </row>
    <row r="174" customFormat="false" ht="14.25" hidden="false" customHeight="false" outlineLevel="0" collapsed="false">
      <c r="A174" s="1" t="s">
        <v>2981</v>
      </c>
      <c r="B174" s="1" t="s">
        <v>2982</v>
      </c>
      <c r="C174" s="1" t="n">
        <v>3</v>
      </c>
      <c r="D174" s="1" t="s">
        <v>28</v>
      </c>
      <c r="E174" s="1" t="s">
        <v>523</v>
      </c>
      <c r="F174" s="1" t="n">
        <v>89476678</v>
      </c>
      <c r="G174" s="1" t="n">
        <v>89479212</v>
      </c>
      <c r="H174" s="1" t="n">
        <f aca="false">F174-G173</f>
        <v>1745</v>
      </c>
      <c r="I174" s="1" t="n">
        <f aca="false">200000-H:H</f>
        <v>198255</v>
      </c>
      <c r="J174" s="10"/>
    </row>
    <row r="175" customFormat="false" ht="14.25" hidden="false" customHeight="false" outlineLevel="0" collapsed="false">
      <c r="A175" s="1" t="s">
        <v>2983</v>
      </c>
      <c r="B175" s="1" t="s">
        <v>2984</v>
      </c>
      <c r="C175" s="1" t="n">
        <v>3</v>
      </c>
      <c r="D175" s="1" t="s">
        <v>18</v>
      </c>
      <c r="E175" s="1" t="s">
        <v>523</v>
      </c>
      <c r="F175" s="1" t="n">
        <v>89482955</v>
      </c>
      <c r="G175" s="1" t="n">
        <v>89488068</v>
      </c>
      <c r="H175" s="1" t="n">
        <f aca="false">F175-G174</f>
        <v>3743</v>
      </c>
      <c r="I175" s="1" t="n">
        <f aca="false">200000-H:H</f>
        <v>196257</v>
      </c>
      <c r="J175" s="10"/>
    </row>
    <row r="176" customFormat="false" ht="14.25" hidden="false" customHeight="false" outlineLevel="0" collapsed="false">
      <c r="A176" s="1" t="s">
        <v>2985</v>
      </c>
      <c r="B176" s="1" t="s">
        <v>2986</v>
      </c>
      <c r="C176" s="1" t="n">
        <v>3</v>
      </c>
      <c r="D176" s="1" t="s">
        <v>18</v>
      </c>
      <c r="E176" s="1" t="s">
        <v>523</v>
      </c>
      <c r="F176" s="1" t="n">
        <v>89483221</v>
      </c>
      <c r="G176" s="1" t="n">
        <v>89488068</v>
      </c>
      <c r="H176" s="1" t="n">
        <f aca="false">F176-G175</f>
        <v>-4847</v>
      </c>
      <c r="J176" s="10"/>
    </row>
    <row r="177" customFormat="false" ht="14.25" hidden="false" customHeight="false" outlineLevel="0" collapsed="false">
      <c r="A177" s="1" t="s">
        <v>2987</v>
      </c>
      <c r="B177" s="1" t="s">
        <v>2988</v>
      </c>
      <c r="C177" s="1" t="n">
        <v>2</v>
      </c>
      <c r="D177" s="1" t="s">
        <v>131</v>
      </c>
      <c r="E177" s="1" t="s">
        <v>523</v>
      </c>
      <c r="F177" s="1" t="n">
        <v>89685870</v>
      </c>
      <c r="G177" s="1" t="n">
        <v>89688194</v>
      </c>
      <c r="H177" s="1" t="n">
        <f aca="false">F177-G176</f>
        <v>197802</v>
      </c>
      <c r="I177" s="1" t="n">
        <f aca="false">200000-H:H</f>
        <v>2198</v>
      </c>
      <c r="J177" s="10"/>
    </row>
    <row r="178" customFormat="false" ht="14.25" hidden="false" customHeight="false" outlineLevel="0" collapsed="false">
      <c r="A178" s="1" t="s">
        <v>2989</v>
      </c>
      <c r="B178" s="1" t="s">
        <v>2990</v>
      </c>
      <c r="C178" s="1" t="n">
        <v>9</v>
      </c>
      <c r="D178" s="1" t="s">
        <v>100</v>
      </c>
      <c r="E178" s="1" t="s">
        <v>523</v>
      </c>
      <c r="F178" s="1" t="n">
        <v>89700880</v>
      </c>
      <c r="G178" s="1" t="n">
        <v>89709357</v>
      </c>
      <c r="H178" s="1" t="n">
        <f aca="false">F178-G177</f>
        <v>12686</v>
      </c>
      <c r="I178" s="1" t="n">
        <f aca="false">200000-H:H</f>
        <v>187314</v>
      </c>
      <c r="J178" s="10"/>
    </row>
    <row r="179" customFormat="false" ht="14.25" hidden="false" customHeight="false" outlineLevel="0" collapsed="false">
      <c r="A179" s="1" t="s">
        <v>2991</v>
      </c>
      <c r="B179" s="1" t="s">
        <v>2992</v>
      </c>
      <c r="C179" s="1" t="n">
        <v>2</v>
      </c>
      <c r="D179" s="1" t="s">
        <v>55</v>
      </c>
      <c r="E179" s="1" t="s">
        <v>523</v>
      </c>
      <c r="F179" s="1" t="n">
        <v>89731816</v>
      </c>
      <c r="G179" s="1" t="n">
        <v>89735619</v>
      </c>
      <c r="H179" s="1" t="n">
        <f aca="false">F179-G178</f>
        <v>22459</v>
      </c>
      <c r="I179" s="1" t="n">
        <f aca="false">200000-H:H</f>
        <v>177541</v>
      </c>
      <c r="J179" s="10"/>
    </row>
    <row r="180" customFormat="false" ht="14.25" hidden="false" customHeight="false" outlineLevel="0" collapsed="false">
      <c r="A180" s="1" t="s">
        <v>2993</v>
      </c>
      <c r="B180" s="1" t="s">
        <v>2994</v>
      </c>
      <c r="C180" s="1" t="n">
        <v>26</v>
      </c>
      <c r="D180" s="1" t="s">
        <v>100</v>
      </c>
      <c r="E180" s="1" t="s">
        <v>523</v>
      </c>
      <c r="F180" s="1" t="n">
        <v>89777588</v>
      </c>
      <c r="G180" s="1" t="n">
        <v>89869273</v>
      </c>
      <c r="H180" s="1" t="n">
        <f aca="false">F180-G179</f>
        <v>41969</v>
      </c>
      <c r="I180" s="1" t="n">
        <f aca="false">200000-H:H</f>
        <v>158031</v>
      </c>
      <c r="J180" s="10"/>
    </row>
    <row r="181" customFormat="false" ht="14.25" hidden="false" customHeight="false" outlineLevel="0" collapsed="false">
      <c r="A181" s="1" t="s">
        <v>2995</v>
      </c>
      <c r="B181" s="1" t="s">
        <v>2996</v>
      </c>
      <c r="C181" s="1" t="n">
        <v>5</v>
      </c>
      <c r="D181" s="1" t="s">
        <v>100</v>
      </c>
      <c r="E181" s="1" t="s">
        <v>523</v>
      </c>
      <c r="F181" s="1" t="n">
        <v>89900112</v>
      </c>
      <c r="G181" s="1" t="n">
        <v>89904005</v>
      </c>
      <c r="H181" s="1" t="n">
        <f aca="false">F181-G180</f>
        <v>30839</v>
      </c>
      <c r="I181" s="1" t="n">
        <f aca="false">200000-H:H</f>
        <v>169161</v>
      </c>
      <c r="J181" s="10"/>
    </row>
    <row r="182" customFormat="false" ht="14.25" hidden="false" customHeight="false" outlineLevel="0" collapsed="false">
      <c r="A182" s="1" t="s">
        <v>2997</v>
      </c>
      <c r="B182" s="1" t="s">
        <v>2998</v>
      </c>
      <c r="C182" s="1" t="n">
        <v>20</v>
      </c>
      <c r="D182" s="1" t="s">
        <v>100</v>
      </c>
      <c r="E182" s="1" t="s">
        <v>523</v>
      </c>
      <c r="F182" s="1" t="n">
        <v>90001418</v>
      </c>
      <c r="G182" s="1" t="n">
        <v>90144864</v>
      </c>
      <c r="H182" s="1" t="n">
        <f aca="false">F182-G181</f>
        <v>97413</v>
      </c>
      <c r="I182" s="1" t="n">
        <f aca="false">200000-H:H</f>
        <v>102587</v>
      </c>
      <c r="J182" s="10"/>
    </row>
    <row r="183" customFormat="false" ht="14.25" hidden="false" customHeight="false" outlineLevel="0" collapsed="false">
      <c r="A183" s="1" t="s">
        <v>2999</v>
      </c>
      <c r="B183" s="1" t="s">
        <v>3000</v>
      </c>
      <c r="C183" s="1" t="n">
        <v>2</v>
      </c>
      <c r="D183" s="1" t="s">
        <v>55</v>
      </c>
      <c r="E183" s="1" t="s">
        <v>523</v>
      </c>
      <c r="F183" s="1" t="n">
        <v>90464840</v>
      </c>
      <c r="G183" s="1" t="n">
        <v>90465357</v>
      </c>
      <c r="H183" s="1" t="n">
        <f aca="false">F183-G182</f>
        <v>319976</v>
      </c>
      <c r="I183" s="1" t="n">
        <f aca="false">200000-H:H</f>
        <v>-119976</v>
      </c>
      <c r="J183" s="10" t="s">
        <v>377</v>
      </c>
    </row>
    <row r="184" customFormat="false" ht="14.25" hidden="false" customHeight="false" outlineLevel="0" collapsed="false">
      <c r="A184" s="1" t="s">
        <v>3001</v>
      </c>
      <c r="B184" s="1" t="s">
        <v>3002</v>
      </c>
      <c r="C184" s="1" t="n">
        <v>6</v>
      </c>
      <c r="D184" s="1" t="s">
        <v>12</v>
      </c>
      <c r="E184" s="1" t="s">
        <v>523</v>
      </c>
      <c r="F184" s="1" t="n">
        <v>90551992</v>
      </c>
      <c r="G184" s="1" t="n">
        <v>90560782</v>
      </c>
      <c r="H184" s="1" t="n">
        <f aca="false">F184-G183</f>
        <v>86635</v>
      </c>
      <c r="I184" s="1" t="n">
        <f aca="false">200000-H:H</f>
        <v>113365</v>
      </c>
      <c r="J184" s="10"/>
    </row>
    <row r="185" customFormat="false" ht="14.25" hidden="false" customHeight="false" outlineLevel="0" collapsed="false">
      <c r="A185" s="1" t="s">
        <v>3003</v>
      </c>
      <c r="B185" s="1" t="s">
        <v>3004</v>
      </c>
      <c r="C185" s="1" t="n">
        <v>3</v>
      </c>
      <c r="D185" s="1" t="s">
        <v>55</v>
      </c>
      <c r="E185" s="1" t="s">
        <v>523</v>
      </c>
      <c r="F185" s="1" t="n">
        <v>90572616</v>
      </c>
      <c r="G185" s="1" t="n">
        <v>90573772</v>
      </c>
      <c r="H185" s="1" t="n">
        <f aca="false">F185-G184</f>
        <v>11834</v>
      </c>
      <c r="I185" s="1" t="n">
        <f aca="false">200000-H:H</f>
        <v>188166</v>
      </c>
      <c r="J185" s="10"/>
    </row>
    <row r="186" customFormat="false" ht="14.25" hidden="false" customHeight="false" outlineLevel="0" collapsed="false">
      <c r="A186" s="1" t="s">
        <v>3005</v>
      </c>
      <c r="B186" s="1" t="s">
        <v>3006</v>
      </c>
      <c r="C186" s="1" t="n">
        <v>4</v>
      </c>
      <c r="D186" s="1" t="s">
        <v>28</v>
      </c>
      <c r="E186" s="1" t="s">
        <v>523</v>
      </c>
      <c r="F186" s="1" t="n">
        <v>91128061</v>
      </c>
      <c r="G186" s="1" t="n">
        <v>91133572</v>
      </c>
      <c r="H186" s="1" t="n">
        <f aca="false">F186-G185</f>
        <v>554289</v>
      </c>
      <c r="I186" s="1" t="n">
        <f aca="false">200000-H:H</f>
        <v>-354289</v>
      </c>
      <c r="J186" s="10" t="s">
        <v>388</v>
      </c>
    </row>
    <row r="187" customFormat="false" ht="14.25" hidden="false" customHeight="false" outlineLevel="0" collapsed="false">
      <c r="A187" s="1" t="s">
        <v>3007</v>
      </c>
      <c r="B187" s="1" t="s">
        <v>3008</v>
      </c>
      <c r="C187" s="1" t="n">
        <v>4</v>
      </c>
      <c r="D187" s="1" t="s">
        <v>55</v>
      </c>
      <c r="E187" s="1" t="s">
        <v>523</v>
      </c>
      <c r="F187" s="1" t="n">
        <v>91194950</v>
      </c>
      <c r="G187" s="1" t="n">
        <v>91201783</v>
      </c>
      <c r="H187" s="1" t="n">
        <f aca="false">F187-G186</f>
        <v>61378</v>
      </c>
      <c r="I187" s="1" t="n">
        <f aca="false">200000-H:H</f>
        <v>138622</v>
      </c>
      <c r="J187" s="10"/>
    </row>
    <row r="188" customFormat="false" ht="14.25" hidden="false" customHeight="false" outlineLevel="0" collapsed="false">
      <c r="A188" s="1" t="s">
        <v>3009</v>
      </c>
      <c r="B188" s="1" t="s">
        <v>3010</v>
      </c>
      <c r="C188" s="1" t="n">
        <v>5</v>
      </c>
      <c r="D188" s="1" t="s">
        <v>55</v>
      </c>
      <c r="E188" s="1" t="s">
        <v>523</v>
      </c>
      <c r="F188" s="1" t="n">
        <v>91276694</v>
      </c>
      <c r="G188" s="1" t="n">
        <v>91287162</v>
      </c>
      <c r="H188" s="1" t="n">
        <f aca="false">F188-G187</f>
        <v>74911</v>
      </c>
      <c r="I188" s="1" t="n">
        <f aca="false">200000-H:H</f>
        <v>125089</v>
      </c>
      <c r="J188" s="10"/>
    </row>
    <row r="189" customFormat="false" ht="14.25" hidden="false" customHeight="false" outlineLevel="0" collapsed="false">
      <c r="A189" s="1" t="s">
        <v>3011</v>
      </c>
      <c r="B189" s="1" t="s">
        <v>3012</v>
      </c>
      <c r="C189" s="1" t="n">
        <v>2</v>
      </c>
      <c r="D189" s="1" t="s">
        <v>55</v>
      </c>
      <c r="E189" s="1" t="s">
        <v>523</v>
      </c>
      <c r="F189" s="1" t="n">
        <v>91301192</v>
      </c>
      <c r="G189" s="1" t="n">
        <v>91306661</v>
      </c>
      <c r="H189" s="1" t="n">
        <f aca="false">F189-G188</f>
        <v>14030</v>
      </c>
      <c r="I189" s="1" t="n">
        <f aca="false">200000-H:H</f>
        <v>185970</v>
      </c>
      <c r="J189" s="10"/>
    </row>
    <row r="190" customFormat="false" ht="14.25" hidden="false" customHeight="false" outlineLevel="0" collapsed="false">
      <c r="A190" s="1" t="s">
        <v>3013</v>
      </c>
      <c r="B190" s="1" t="s">
        <v>3014</v>
      </c>
      <c r="C190" s="1" t="n">
        <v>5</v>
      </c>
      <c r="D190" s="1" t="s">
        <v>28</v>
      </c>
      <c r="E190" s="1" t="s">
        <v>523</v>
      </c>
      <c r="F190" s="1" t="n">
        <v>91527675</v>
      </c>
      <c r="G190" s="1" t="n">
        <v>91531546</v>
      </c>
      <c r="H190" s="1" t="n">
        <f aca="false">F190-G189</f>
        <v>221014</v>
      </c>
      <c r="I190" s="1" t="n">
        <f aca="false">200000-H:H</f>
        <v>-21014</v>
      </c>
      <c r="J190" s="10" t="s">
        <v>393</v>
      </c>
    </row>
    <row r="191" customFormat="false" ht="14.25" hidden="false" customHeight="false" outlineLevel="0" collapsed="false">
      <c r="A191" s="1" t="s">
        <v>3015</v>
      </c>
      <c r="B191" s="1" t="s">
        <v>3016</v>
      </c>
      <c r="C191" s="1" t="n">
        <v>2</v>
      </c>
      <c r="D191" s="1" t="s">
        <v>12</v>
      </c>
      <c r="E191" s="1" t="s">
        <v>523</v>
      </c>
      <c r="F191" s="1" t="n">
        <v>91540458</v>
      </c>
      <c r="G191" s="1" t="n">
        <v>91543570</v>
      </c>
      <c r="H191" s="1" t="n">
        <f aca="false">F191-G190</f>
        <v>8912</v>
      </c>
      <c r="I191" s="1" t="n">
        <f aca="false">200000-H:H</f>
        <v>191088</v>
      </c>
      <c r="J191" s="10"/>
    </row>
    <row r="192" customFormat="false" ht="14.25" hidden="false" customHeight="false" outlineLevel="0" collapsed="false">
      <c r="A192" s="1" t="s">
        <v>3017</v>
      </c>
      <c r="B192" s="1" t="s">
        <v>3018</v>
      </c>
      <c r="C192" s="1" t="n">
        <v>17</v>
      </c>
      <c r="D192" s="1" t="s">
        <v>100</v>
      </c>
      <c r="E192" s="1" t="s">
        <v>523</v>
      </c>
      <c r="F192" s="1" t="n">
        <v>92967295</v>
      </c>
      <c r="G192" s="1" t="n">
        <v>93000547</v>
      </c>
      <c r="H192" s="1" t="n">
        <f aca="false">F192-G191</f>
        <v>1423725</v>
      </c>
      <c r="I192" s="1" t="n">
        <f aca="false">200000-H:H</f>
        <v>-1223725</v>
      </c>
    </row>
    <row r="193" customFormat="false" ht="14.25" hidden="false" customHeight="false" outlineLevel="0" collapsed="false">
      <c r="A193" s="1" t="s">
        <v>3019</v>
      </c>
      <c r="B193" s="1" t="s">
        <v>3020</v>
      </c>
      <c r="C193" s="1" t="n">
        <v>6</v>
      </c>
      <c r="D193" s="1" t="s">
        <v>55</v>
      </c>
      <c r="E193" s="1" t="s">
        <v>523</v>
      </c>
      <c r="F193" s="1" t="n">
        <v>93412830</v>
      </c>
      <c r="G193" s="1" t="n">
        <v>93416817</v>
      </c>
      <c r="H193" s="1" t="n">
        <f aca="false">F193-G192</f>
        <v>412283</v>
      </c>
      <c r="I193" s="1" t="n">
        <f aca="false">200000-H:H</f>
        <v>-212283</v>
      </c>
      <c r="J193" s="10" t="s">
        <v>404</v>
      </c>
    </row>
    <row r="194" customFormat="false" ht="14.25" hidden="false" customHeight="false" outlineLevel="0" collapsed="false">
      <c r="A194" s="1" t="s">
        <v>3021</v>
      </c>
      <c r="B194" s="1" t="s">
        <v>3022</v>
      </c>
      <c r="C194" s="1" t="n">
        <v>12</v>
      </c>
      <c r="D194" s="1" t="s">
        <v>100</v>
      </c>
      <c r="E194" s="1" t="s">
        <v>523</v>
      </c>
      <c r="F194" s="1" t="n">
        <v>93517622</v>
      </c>
      <c r="G194" s="1" t="n">
        <v>93537468</v>
      </c>
      <c r="H194" s="1" t="n">
        <f aca="false">F194-G193</f>
        <v>100805</v>
      </c>
      <c r="I194" s="1" t="n">
        <f aca="false">200000-H:H</f>
        <v>99195</v>
      </c>
      <c r="J194" s="10"/>
    </row>
    <row r="195" customFormat="false" ht="14.25" hidden="false" customHeight="false" outlineLevel="0" collapsed="false">
      <c r="A195" s="1" t="s">
        <v>3023</v>
      </c>
      <c r="B195" s="1" t="s">
        <v>3024</v>
      </c>
      <c r="C195" s="1" t="n">
        <v>7</v>
      </c>
      <c r="D195" s="1" t="s">
        <v>12</v>
      </c>
      <c r="E195" s="1" t="s">
        <v>523</v>
      </c>
      <c r="F195" s="1" t="n">
        <v>93560598</v>
      </c>
      <c r="G195" s="1" t="n">
        <v>93564237</v>
      </c>
      <c r="H195" s="1" t="n">
        <f aca="false">F195-G194</f>
        <v>23130</v>
      </c>
      <c r="I195" s="1" t="n">
        <f aca="false">200000-H:H</f>
        <v>176870</v>
      </c>
      <c r="J195" s="10"/>
    </row>
    <row r="196" customFormat="false" ht="14.25" hidden="false" customHeight="false" outlineLevel="0" collapsed="false">
      <c r="A196" s="1" t="s">
        <v>3025</v>
      </c>
      <c r="B196" s="1" t="s">
        <v>3026</v>
      </c>
      <c r="C196" s="1" t="n">
        <v>5</v>
      </c>
      <c r="D196" s="1" t="s">
        <v>18</v>
      </c>
      <c r="E196" s="1" t="s">
        <v>523</v>
      </c>
      <c r="F196" s="1" t="n">
        <v>94728977</v>
      </c>
      <c r="G196" s="1" t="n">
        <v>94735338</v>
      </c>
      <c r="H196" s="1" t="n">
        <f aca="false">F196-G195</f>
        <v>1164740</v>
      </c>
      <c r="I196" s="1" t="n">
        <f aca="false">200000-H:H</f>
        <v>-964740</v>
      </c>
      <c r="J196" s="10" t="s">
        <v>422</v>
      </c>
    </row>
    <row r="197" customFormat="false" ht="14.25" hidden="false" customHeight="false" outlineLevel="0" collapsed="false">
      <c r="A197" s="1" t="s">
        <v>3027</v>
      </c>
      <c r="B197" s="1" t="s">
        <v>3028</v>
      </c>
      <c r="C197" s="1" t="n">
        <v>8</v>
      </c>
      <c r="D197" s="1" t="s">
        <v>12</v>
      </c>
      <c r="E197" s="1" t="s">
        <v>523</v>
      </c>
      <c r="F197" s="1" t="n">
        <v>94782981</v>
      </c>
      <c r="G197" s="1" t="n">
        <v>94801682</v>
      </c>
      <c r="H197" s="1" t="n">
        <f aca="false">F197-G196</f>
        <v>47643</v>
      </c>
      <c r="I197" s="1" t="n">
        <f aca="false">200000-H:H</f>
        <v>152357</v>
      </c>
      <c r="J197" s="10"/>
    </row>
    <row r="198" customFormat="false" ht="14.25" hidden="false" customHeight="false" outlineLevel="0" collapsed="false">
      <c r="A198" s="1" t="s">
        <v>3029</v>
      </c>
      <c r="B198" s="1" t="s">
        <v>3030</v>
      </c>
      <c r="C198" s="1" t="n">
        <v>3</v>
      </c>
      <c r="D198" s="1" t="s">
        <v>12</v>
      </c>
      <c r="E198" s="1" t="s">
        <v>523</v>
      </c>
      <c r="F198" s="1" t="n">
        <v>94827383</v>
      </c>
      <c r="G198" s="1" t="n">
        <v>94832699</v>
      </c>
      <c r="H198" s="1" t="n">
        <f aca="false">F198-G197</f>
        <v>25701</v>
      </c>
      <c r="I198" s="1" t="n">
        <f aca="false">200000-H:H</f>
        <v>174299</v>
      </c>
      <c r="J198" s="10"/>
    </row>
    <row r="199" customFormat="false" ht="14.25" hidden="false" customHeight="false" outlineLevel="0" collapsed="false">
      <c r="A199" s="1" t="s">
        <v>3031</v>
      </c>
      <c r="B199" s="1" t="s">
        <v>3032</v>
      </c>
      <c r="C199" s="1" t="n">
        <v>1</v>
      </c>
      <c r="D199" s="1" t="s">
        <v>55</v>
      </c>
      <c r="E199" s="1" t="s">
        <v>523</v>
      </c>
      <c r="F199" s="1" t="n">
        <v>94852769</v>
      </c>
      <c r="G199" s="1" t="n">
        <v>94853905</v>
      </c>
      <c r="H199" s="1" t="n">
        <f aca="false">F199-G198</f>
        <v>20070</v>
      </c>
      <c r="I199" s="1" t="n">
        <f aca="false">200000-H:H</f>
        <v>179930</v>
      </c>
      <c r="J199" s="10"/>
    </row>
    <row r="200" customFormat="false" ht="14.25" hidden="false" customHeight="false" outlineLevel="0" collapsed="false">
      <c r="A200" s="1" t="s">
        <v>3033</v>
      </c>
      <c r="B200" s="1" t="s">
        <v>3034</v>
      </c>
      <c r="C200" s="1" t="n">
        <v>5</v>
      </c>
      <c r="D200" s="1" t="s">
        <v>18</v>
      </c>
      <c r="E200" s="1" t="s">
        <v>523</v>
      </c>
      <c r="F200" s="1" t="n">
        <v>95175782</v>
      </c>
      <c r="G200" s="1" t="n">
        <v>95192217</v>
      </c>
      <c r="H200" s="1" t="n">
        <f aca="false">F200-G199</f>
        <v>321877</v>
      </c>
      <c r="I200" s="1" t="n">
        <f aca="false">200000-H:H</f>
        <v>-121877</v>
      </c>
      <c r="J200" s="10" t="s">
        <v>431</v>
      </c>
    </row>
    <row r="201" customFormat="false" ht="14.25" hidden="false" customHeight="false" outlineLevel="0" collapsed="false">
      <c r="A201" s="1" t="s">
        <v>3035</v>
      </c>
      <c r="B201" s="1" t="s">
        <v>3036</v>
      </c>
      <c r="C201" s="1" t="n">
        <v>4</v>
      </c>
      <c r="D201" s="1" t="s">
        <v>12</v>
      </c>
      <c r="E201" s="1" t="s">
        <v>523</v>
      </c>
      <c r="F201" s="1" t="n">
        <v>95208370</v>
      </c>
      <c r="G201" s="1" t="n">
        <v>95217286</v>
      </c>
      <c r="H201" s="1" t="n">
        <f aca="false">F201-G200</f>
        <v>16153</v>
      </c>
      <c r="I201" s="1" t="n">
        <f aca="false">200000-H:H</f>
        <v>183847</v>
      </c>
      <c r="J201" s="10"/>
    </row>
    <row r="202" customFormat="false" ht="14.25" hidden="false" customHeight="false" outlineLevel="0" collapsed="false">
      <c r="A202" s="1" t="s">
        <v>3037</v>
      </c>
      <c r="B202" s="1" t="s">
        <v>3038</v>
      </c>
      <c r="C202" s="1" t="n">
        <v>2</v>
      </c>
      <c r="D202" s="1" t="s">
        <v>55</v>
      </c>
      <c r="E202" s="1" t="s">
        <v>523</v>
      </c>
      <c r="F202" s="1" t="n">
        <v>95279892</v>
      </c>
      <c r="G202" s="1" t="n">
        <v>95281425</v>
      </c>
      <c r="H202" s="1" t="n">
        <f aca="false">F202-G201</f>
        <v>62606</v>
      </c>
      <c r="I202" s="1" t="n">
        <f aca="false">200000-H:H</f>
        <v>137394</v>
      </c>
      <c r="J202" s="10"/>
    </row>
    <row r="203" customFormat="false" ht="14.25" hidden="false" customHeight="false" outlineLevel="0" collapsed="false">
      <c r="A203" s="1" t="s">
        <v>3039</v>
      </c>
      <c r="B203" s="1" t="s">
        <v>3040</v>
      </c>
      <c r="C203" s="1" t="n">
        <v>8</v>
      </c>
      <c r="D203" s="1" t="s">
        <v>12</v>
      </c>
      <c r="E203" s="1" t="s">
        <v>523</v>
      </c>
      <c r="F203" s="1" t="n">
        <v>95335460</v>
      </c>
      <c r="G203" s="1" t="n">
        <v>95349519</v>
      </c>
      <c r="H203" s="1" t="n">
        <f aca="false">F203-G202</f>
        <v>54035</v>
      </c>
      <c r="I203" s="1" t="n">
        <f aca="false">200000-H:H</f>
        <v>145965</v>
      </c>
      <c r="J203" s="10"/>
    </row>
    <row r="204" customFormat="false" ht="14.25" hidden="false" customHeight="false" outlineLevel="0" collapsed="false">
      <c r="A204" s="1" t="s">
        <v>3041</v>
      </c>
      <c r="B204" s="1" t="s">
        <v>3042</v>
      </c>
      <c r="C204" s="1" t="n">
        <v>6</v>
      </c>
      <c r="D204" s="1" t="s">
        <v>18</v>
      </c>
      <c r="E204" s="1" t="s">
        <v>523</v>
      </c>
      <c r="F204" s="1" t="n">
        <v>95369982</v>
      </c>
      <c r="G204" s="1" t="n">
        <v>95382976</v>
      </c>
      <c r="H204" s="1" t="n">
        <f aca="false">F204-G203</f>
        <v>20463</v>
      </c>
      <c r="I204" s="1" t="n">
        <f aca="false">200000-H:H</f>
        <v>179537</v>
      </c>
      <c r="J204" s="10"/>
    </row>
    <row r="205" customFormat="false" ht="14.25" hidden="false" customHeight="false" outlineLevel="0" collapsed="false">
      <c r="A205" s="1" t="s">
        <v>3043</v>
      </c>
      <c r="B205" s="1" t="s">
        <v>3044</v>
      </c>
      <c r="C205" s="1" t="n">
        <v>7</v>
      </c>
      <c r="D205" s="1" t="s">
        <v>55</v>
      </c>
      <c r="E205" s="1" t="s">
        <v>523</v>
      </c>
      <c r="F205" s="1" t="n">
        <v>95386388</v>
      </c>
      <c r="G205" s="1" t="n">
        <v>95398693</v>
      </c>
      <c r="H205" s="1" t="n">
        <f aca="false">F205-G204</f>
        <v>3412</v>
      </c>
      <c r="I205" s="1" t="n">
        <f aca="false">200000-H:H</f>
        <v>196588</v>
      </c>
      <c r="J205" s="10"/>
    </row>
    <row r="206" customFormat="false" ht="14.25" hidden="false" customHeight="false" outlineLevel="0" collapsed="false">
      <c r="A206" s="1" t="s">
        <v>3045</v>
      </c>
      <c r="B206" s="1" t="s">
        <v>3046</v>
      </c>
      <c r="C206" s="1" t="n">
        <v>5</v>
      </c>
      <c r="D206" s="1" t="s">
        <v>12</v>
      </c>
      <c r="E206" s="1" t="s">
        <v>523</v>
      </c>
      <c r="F206" s="1" t="n">
        <v>95428840</v>
      </c>
      <c r="G206" s="1" t="n">
        <v>95443310</v>
      </c>
      <c r="H206" s="1" t="n">
        <f aca="false">F206-G205</f>
        <v>30147</v>
      </c>
      <c r="I206" s="1" t="n">
        <f aca="false">200000-H:H</f>
        <v>169853</v>
      </c>
      <c r="J206" s="10"/>
    </row>
    <row r="207" customFormat="false" ht="14.25" hidden="false" customHeight="false" outlineLevel="0" collapsed="false">
      <c r="A207" s="1" t="s">
        <v>3047</v>
      </c>
      <c r="B207" s="1" t="s">
        <v>3048</v>
      </c>
      <c r="C207" s="1" t="n">
        <v>12</v>
      </c>
      <c r="D207" s="1" t="s">
        <v>18</v>
      </c>
      <c r="E207" s="1" t="s">
        <v>523</v>
      </c>
      <c r="F207" s="1" t="n">
        <v>95482943</v>
      </c>
      <c r="G207" s="1" t="n">
        <v>95500868</v>
      </c>
      <c r="H207" s="1" t="n">
        <f aca="false">F207-G206</f>
        <v>39633</v>
      </c>
      <c r="I207" s="1" t="n">
        <f aca="false">200000-H:H</f>
        <v>160367</v>
      </c>
      <c r="J207" s="10"/>
    </row>
    <row r="208" customFormat="false" ht="14.25" hidden="false" customHeight="false" outlineLevel="0" collapsed="false">
      <c r="A208" s="1" t="s">
        <v>3049</v>
      </c>
      <c r="B208" s="1" t="s">
        <v>3050</v>
      </c>
      <c r="C208" s="1" t="n">
        <v>2</v>
      </c>
      <c r="D208" s="1" t="s">
        <v>55</v>
      </c>
      <c r="E208" s="1" t="s">
        <v>523</v>
      </c>
      <c r="F208" s="1" t="n">
        <v>95568851</v>
      </c>
      <c r="G208" s="1" t="n">
        <v>95570719</v>
      </c>
      <c r="H208" s="1" t="n">
        <f aca="false">F208-G207</f>
        <v>67983</v>
      </c>
      <c r="I208" s="1" t="n">
        <f aca="false">200000-H:H</f>
        <v>132017</v>
      </c>
      <c r="J208" s="10"/>
    </row>
    <row r="209" customFormat="false" ht="14.25" hidden="false" customHeight="false" outlineLevel="0" collapsed="false">
      <c r="A209" s="1" t="s">
        <v>3051</v>
      </c>
      <c r="B209" s="1" t="s">
        <v>3052</v>
      </c>
      <c r="C209" s="1" t="n">
        <v>3</v>
      </c>
      <c r="D209" s="1" t="s">
        <v>12</v>
      </c>
      <c r="E209" s="1" t="s">
        <v>523</v>
      </c>
      <c r="F209" s="1" t="n">
        <v>95608790</v>
      </c>
      <c r="G209" s="1" t="n">
        <v>95612984</v>
      </c>
      <c r="H209" s="1" t="n">
        <f aca="false">F209-G208</f>
        <v>38071</v>
      </c>
      <c r="I209" s="1" t="n">
        <f aca="false">200000-H:H</f>
        <v>161929</v>
      </c>
      <c r="J209" s="10"/>
    </row>
    <row r="210" customFormat="false" ht="14.25" hidden="false" customHeight="false" outlineLevel="0" collapsed="false">
      <c r="A210" s="1" t="s">
        <v>3053</v>
      </c>
      <c r="B210" s="1" t="s">
        <v>3054</v>
      </c>
      <c r="C210" s="1" t="n">
        <v>3</v>
      </c>
      <c r="D210" s="1" t="s">
        <v>12</v>
      </c>
      <c r="E210" s="1" t="s">
        <v>523</v>
      </c>
      <c r="F210" s="1" t="n">
        <v>95668186</v>
      </c>
      <c r="G210" s="1" t="n">
        <v>95669702</v>
      </c>
      <c r="H210" s="1" t="n">
        <f aca="false">F210-G209</f>
        <v>55202</v>
      </c>
      <c r="I210" s="1" t="n">
        <f aca="false">200000-H:H</f>
        <v>144798</v>
      </c>
      <c r="J210" s="10"/>
    </row>
    <row r="211" customFormat="false" ht="14.25" hidden="false" customHeight="false" outlineLevel="0" collapsed="false">
      <c r="A211" s="1" t="s">
        <v>3055</v>
      </c>
      <c r="B211" s="1" t="s">
        <v>3056</v>
      </c>
      <c r="C211" s="1" t="n">
        <v>3</v>
      </c>
      <c r="D211" s="1" t="s">
        <v>12</v>
      </c>
      <c r="E211" s="1" t="s">
        <v>523</v>
      </c>
      <c r="F211" s="1" t="n">
        <v>95696565</v>
      </c>
      <c r="G211" s="1" t="n">
        <v>95702391</v>
      </c>
      <c r="H211" s="1" t="n">
        <f aca="false">F211-G210</f>
        <v>26863</v>
      </c>
      <c r="I211" s="1" t="n">
        <f aca="false">200000-H:H</f>
        <v>173137</v>
      </c>
      <c r="J211" s="10"/>
    </row>
    <row r="212" customFormat="false" ht="14.25" hidden="false" customHeight="false" outlineLevel="0" collapsed="false">
      <c r="A212" s="1" t="s">
        <v>3057</v>
      </c>
      <c r="B212" s="1" t="s">
        <v>3058</v>
      </c>
      <c r="C212" s="1" t="n">
        <v>5</v>
      </c>
      <c r="D212" s="1" t="s">
        <v>12</v>
      </c>
      <c r="E212" s="1" t="s">
        <v>523</v>
      </c>
      <c r="F212" s="1" t="n">
        <v>95726396</v>
      </c>
      <c r="G212" s="1" t="n">
        <v>95740583</v>
      </c>
      <c r="H212" s="1" t="n">
        <f aca="false">F212-G211</f>
        <v>24005</v>
      </c>
      <c r="I212" s="1" t="n">
        <f aca="false">200000-H:H</f>
        <v>175995</v>
      </c>
      <c r="J212" s="10"/>
    </row>
    <row r="213" customFormat="false" ht="14.25" hidden="false" customHeight="false" outlineLevel="0" collapsed="false">
      <c r="A213" s="1" t="s">
        <v>3059</v>
      </c>
      <c r="B213" s="1" t="s">
        <v>3060</v>
      </c>
      <c r="C213" s="1" t="n">
        <v>3</v>
      </c>
      <c r="D213" s="1" t="s">
        <v>12</v>
      </c>
      <c r="E213" s="1" t="s">
        <v>523</v>
      </c>
      <c r="F213" s="1" t="n">
        <v>96044212</v>
      </c>
      <c r="G213" s="1" t="n">
        <v>96051829</v>
      </c>
      <c r="H213" s="1" t="n">
        <f aca="false">F213-G212</f>
        <v>303629</v>
      </c>
      <c r="I213" s="1" t="n">
        <f aca="false">200000-H:H</f>
        <v>-103629</v>
      </c>
      <c r="J213" s="10" t="s">
        <v>444</v>
      </c>
    </row>
    <row r="214" customFormat="false" ht="14.25" hidden="false" customHeight="false" outlineLevel="0" collapsed="false">
      <c r="A214" s="1" t="s">
        <v>3061</v>
      </c>
      <c r="B214" s="1" t="s">
        <v>3062</v>
      </c>
      <c r="C214" s="1" t="n">
        <v>2</v>
      </c>
      <c r="D214" s="1" t="s">
        <v>12</v>
      </c>
      <c r="E214" s="1" t="s">
        <v>523</v>
      </c>
      <c r="F214" s="1" t="n">
        <v>96113491</v>
      </c>
      <c r="G214" s="1" t="n">
        <v>96114868</v>
      </c>
      <c r="H214" s="1" t="n">
        <f aca="false">F214-G213</f>
        <v>61662</v>
      </c>
      <c r="I214" s="1" t="n">
        <f aca="false">200000-H:H</f>
        <v>138338</v>
      </c>
      <c r="J214" s="10"/>
    </row>
    <row r="215" customFormat="false" ht="14.25" hidden="false" customHeight="false" outlineLevel="0" collapsed="false">
      <c r="A215" s="1" t="s">
        <v>3063</v>
      </c>
      <c r="B215" s="1" t="s">
        <v>3064</v>
      </c>
      <c r="C215" s="1" t="n">
        <v>3</v>
      </c>
      <c r="D215" s="1" t="s">
        <v>12</v>
      </c>
      <c r="E215" s="1" t="s">
        <v>523</v>
      </c>
      <c r="F215" s="1" t="n">
        <v>96140039</v>
      </c>
      <c r="G215" s="1" t="n">
        <v>96150727</v>
      </c>
      <c r="H215" s="1" t="n">
        <f aca="false">F215-G214</f>
        <v>25171</v>
      </c>
      <c r="I215" s="1" t="n">
        <f aca="false">200000-H:H</f>
        <v>174829</v>
      </c>
      <c r="J215" s="10"/>
    </row>
    <row r="216" customFormat="false" ht="14.25" hidden="false" customHeight="false" outlineLevel="0" collapsed="false">
      <c r="A216" s="1" t="s">
        <v>3065</v>
      </c>
      <c r="B216" s="1" t="s">
        <v>3066</v>
      </c>
      <c r="C216" s="1" t="n">
        <v>2</v>
      </c>
      <c r="D216" s="1" t="s">
        <v>12</v>
      </c>
      <c r="E216" s="1" t="s">
        <v>523</v>
      </c>
      <c r="F216" s="1" t="n">
        <v>96163476</v>
      </c>
      <c r="G216" s="1" t="n">
        <v>96165798</v>
      </c>
      <c r="H216" s="1" t="n">
        <f aca="false">F216-G215</f>
        <v>12749</v>
      </c>
      <c r="I216" s="1" t="n">
        <f aca="false">200000-H:H</f>
        <v>187251</v>
      </c>
      <c r="J216" s="10"/>
    </row>
    <row r="217" customFormat="false" ht="14.25" hidden="false" customHeight="false" outlineLevel="0" collapsed="false">
      <c r="A217" s="1" t="s">
        <v>3067</v>
      </c>
      <c r="B217" s="1" t="s">
        <v>3068</v>
      </c>
      <c r="C217" s="1" t="n">
        <v>1</v>
      </c>
      <c r="D217" s="1" t="s">
        <v>55</v>
      </c>
      <c r="E217" s="1" t="s">
        <v>523</v>
      </c>
      <c r="F217" s="1" t="n">
        <v>96165814</v>
      </c>
      <c r="G217" s="1" t="n">
        <v>96166054</v>
      </c>
      <c r="H217" s="1" t="n">
        <f aca="false">F217-G216</f>
        <v>16</v>
      </c>
      <c r="I217" s="1" t="n">
        <f aca="false">200000-H:H</f>
        <v>199984</v>
      </c>
      <c r="J217" s="10"/>
    </row>
    <row r="218" customFormat="false" ht="14.25" hidden="false" customHeight="false" outlineLevel="0" collapsed="false">
      <c r="A218" s="1" t="s">
        <v>3069</v>
      </c>
      <c r="B218" s="1" t="s">
        <v>3070</v>
      </c>
      <c r="C218" s="1" t="n">
        <v>2</v>
      </c>
      <c r="D218" s="1" t="s">
        <v>12</v>
      </c>
      <c r="E218" s="1" t="s">
        <v>523</v>
      </c>
      <c r="F218" s="1" t="n">
        <v>96187796</v>
      </c>
      <c r="G218" s="1" t="n">
        <v>96191895</v>
      </c>
      <c r="H218" s="1" t="n">
        <f aca="false">F218-G217</f>
        <v>21742</v>
      </c>
      <c r="I218" s="1" t="n">
        <f aca="false">200000-H:H</f>
        <v>178258</v>
      </c>
      <c r="J218" s="10"/>
    </row>
    <row r="219" customFormat="false" ht="14.25" hidden="false" customHeight="false" outlineLevel="0" collapsed="false">
      <c r="A219" s="1" t="s">
        <v>3071</v>
      </c>
      <c r="B219" s="1" t="s">
        <v>3072</v>
      </c>
      <c r="C219" s="1" t="n">
        <v>2</v>
      </c>
      <c r="D219" s="1" t="s">
        <v>12</v>
      </c>
      <c r="E219" s="1" t="s">
        <v>523</v>
      </c>
      <c r="F219" s="1" t="n">
        <v>96231683</v>
      </c>
      <c r="G219" s="1" t="n">
        <v>96232891</v>
      </c>
      <c r="H219" s="1" t="n">
        <f aca="false">F219-G218</f>
        <v>39788</v>
      </c>
      <c r="I219" s="1" t="n">
        <f aca="false">200000-H:H</f>
        <v>160212</v>
      </c>
      <c r="J219" s="10"/>
    </row>
    <row r="220" customFormat="false" ht="14.25" hidden="false" customHeight="false" outlineLevel="0" collapsed="false">
      <c r="A220" s="1" t="s">
        <v>3073</v>
      </c>
      <c r="B220" s="1" t="s">
        <v>3074</v>
      </c>
      <c r="C220" s="1" t="n">
        <v>1</v>
      </c>
      <c r="D220" s="1" t="s">
        <v>28</v>
      </c>
      <c r="E220" s="1" t="s">
        <v>535</v>
      </c>
      <c r="F220" s="1" t="n">
        <v>16745735</v>
      </c>
      <c r="G220" s="1" t="n">
        <v>16746409</v>
      </c>
      <c r="J220" s="10" t="s">
        <v>451</v>
      </c>
    </row>
    <row r="221" customFormat="false" ht="14.25" hidden="false" customHeight="false" outlineLevel="0" collapsed="false">
      <c r="A221" s="1" t="s">
        <v>3075</v>
      </c>
      <c r="B221" s="1" t="s">
        <v>3076</v>
      </c>
      <c r="C221" s="1" t="n">
        <v>1</v>
      </c>
      <c r="D221" s="1" t="s">
        <v>55</v>
      </c>
      <c r="E221" s="1" t="s">
        <v>535</v>
      </c>
      <c r="F221" s="1" t="n">
        <v>16749162</v>
      </c>
      <c r="G221" s="1" t="n">
        <v>16750754</v>
      </c>
      <c r="H221" s="1" t="n">
        <f aca="false">F221-G220</f>
        <v>2753</v>
      </c>
      <c r="I221" s="1" t="n">
        <f aca="false">200000-H:H</f>
        <v>197247</v>
      </c>
      <c r="J221" s="10"/>
    </row>
    <row r="222" customFormat="false" ht="14.25" hidden="false" customHeight="false" outlineLevel="0" collapsed="false">
      <c r="A222" s="1" t="s">
        <v>3077</v>
      </c>
      <c r="B222" s="1" t="s">
        <v>3078</v>
      </c>
      <c r="C222" s="1" t="n">
        <v>1</v>
      </c>
      <c r="D222" s="1" t="s">
        <v>18</v>
      </c>
      <c r="E222" s="1" t="s">
        <v>535</v>
      </c>
      <c r="F222" s="1" t="n">
        <v>16750981</v>
      </c>
      <c r="G222" s="1" t="n">
        <v>16753939</v>
      </c>
      <c r="H222" s="1" t="n">
        <f aca="false">F222-G221</f>
        <v>227</v>
      </c>
      <c r="I222" s="1" t="n">
        <f aca="false">200000-H:H</f>
        <v>199773</v>
      </c>
      <c r="J222" s="10"/>
    </row>
    <row r="223" customFormat="false" ht="14.25" hidden="false" customHeight="false" outlineLevel="0" collapsed="false">
      <c r="A223" s="1" t="s">
        <v>3079</v>
      </c>
      <c r="B223" s="1" t="s">
        <v>3080</v>
      </c>
      <c r="C223" s="1" t="n">
        <v>2</v>
      </c>
      <c r="D223" s="1" t="s">
        <v>28</v>
      </c>
      <c r="E223" s="1" t="s">
        <v>535</v>
      </c>
      <c r="F223" s="1" t="n">
        <v>62126596</v>
      </c>
      <c r="G223" s="1" t="n">
        <v>62128112</v>
      </c>
      <c r="H223" s="1" t="n">
        <f aca="false">F223-G222</f>
        <v>45372657</v>
      </c>
      <c r="I223" s="1" t="n">
        <f aca="false">200000-H:H</f>
        <v>-45172657</v>
      </c>
      <c r="J223" s="10" t="s">
        <v>464</v>
      </c>
    </row>
    <row r="224" customFormat="false" ht="14.25" hidden="false" customHeight="false" outlineLevel="0" collapsed="false">
      <c r="A224" s="1" t="s">
        <v>3081</v>
      </c>
      <c r="B224" s="1" t="s">
        <v>3082</v>
      </c>
      <c r="C224" s="1" t="n">
        <v>1</v>
      </c>
      <c r="D224" s="1" t="s">
        <v>28</v>
      </c>
      <c r="E224" s="1" t="s">
        <v>535</v>
      </c>
      <c r="F224" s="1" t="n">
        <v>62140018</v>
      </c>
      <c r="G224" s="1" t="n">
        <v>62141452</v>
      </c>
      <c r="H224" s="1" t="n">
        <f aca="false">F224-G223</f>
        <v>11906</v>
      </c>
      <c r="I224" s="1" t="n">
        <f aca="false">200000-H:H</f>
        <v>188094</v>
      </c>
      <c r="J224" s="10"/>
    </row>
    <row r="225" customFormat="false" ht="14.25" hidden="false" customHeight="false" outlineLevel="0" collapsed="false">
      <c r="A225" s="1" t="s">
        <v>3083</v>
      </c>
      <c r="B225" s="1" t="s">
        <v>3084</v>
      </c>
      <c r="C225" s="1" t="n">
        <v>3</v>
      </c>
      <c r="D225" s="1" t="s">
        <v>18</v>
      </c>
      <c r="E225" s="1" t="s">
        <v>535</v>
      </c>
      <c r="F225" s="1" t="n">
        <v>82484857</v>
      </c>
      <c r="G225" s="1" t="n">
        <v>82488661</v>
      </c>
      <c r="H225" s="1" t="n">
        <f aca="false">F225-G224</f>
        <v>20343405</v>
      </c>
      <c r="I225" s="1" t="n">
        <f aca="false">200000-H:H</f>
        <v>-20143405</v>
      </c>
      <c r="J225" s="10" t="s">
        <v>473</v>
      </c>
    </row>
    <row r="226" customFormat="false" ht="14.25" hidden="false" customHeight="false" outlineLevel="0" collapsed="false">
      <c r="A226" s="1" t="s">
        <v>3085</v>
      </c>
      <c r="B226" s="1" t="s">
        <v>3086</v>
      </c>
      <c r="C226" s="1" t="n">
        <v>3</v>
      </c>
      <c r="D226" s="1" t="s">
        <v>18</v>
      </c>
      <c r="E226" s="1" t="s">
        <v>535</v>
      </c>
      <c r="F226" s="1" t="n">
        <v>82484857</v>
      </c>
      <c r="G226" s="1" t="n">
        <v>82488680</v>
      </c>
      <c r="H226" s="1" t="n">
        <f aca="false">F226-G225</f>
        <v>-3804</v>
      </c>
      <c r="J226" s="10"/>
    </row>
    <row r="227" customFormat="false" ht="14.25" hidden="false" customHeight="false" outlineLevel="0" collapsed="false">
      <c r="A227" s="1" t="s">
        <v>3087</v>
      </c>
      <c r="B227" s="1" t="s">
        <v>3088</v>
      </c>
      <c r="C227" s="1" t="n">
        <v>1</v>
      </c>
      <c r="D227" s="1" t="s">
        <v>55</v>
      </c>
      <c r="E227" s="1" t="s">
        <v>535</v>
      </c>
      <c r="F227" s="1" t="n">
        <v>87611839</v>
      </c>
      <c r="G227" s="1" t="n">
        <v>87613212</v>
      </c>
      <c r="H227" s="1" t="n">
        <f aca="false">F227-G226</f>
        <v>5123159</v>
      </c>
      <c r="I227" s="1" t="n">
        <f aca="false">200000-H:H</f>
        <v>-4923159</v>
      </c>
      <c r="J227" s="10" t="s">
        <v>482</v>
      </c>
    </row>
    <row r="228" customFormat="false" ht="14.25" hidden="false" customHeight="false" outlineLevel="0" collapsed="false">
      <c r="A228" s="1" t="s">
        <v>3089</v>
      </c>
      <c r="B228" s="1" t="s">
        <v>3090</v>
      </c>
      <c r="C228" s="1" t="n">
        <v>2</v>
      </c>
      <c r="D228" s="1" t="s">
        <v>55</v>
      </c>
      <c r="E228" s="1" t="s">
        <v>535</v>
      </c>
      <c r="F228" s="1" t="n">
        <v>87616989</v>
      </c>
      <c r="G228" s="1" t="n">
        <v>87618606</v>
      </c>
      <c r="H228" s="1" t="n">
        <f aca="false">F228-G227</f>
        <v>3777</v>
      </c>
      <c r="I228" s="1" t="n">
        <f aca="false">200000-H:H</f>
        <v>196223</v>
      </c>
      <c r="J228" s="10"/>
    </row>
    <row r="229" customFormat="false" ht="14.25" hidden="false" customHeight="false" outlineLevel="0" collapsed="false">
      <c r="A229" s="1" t="s">
        <v>3091</v>
      </c>
      <c r="B229" s="1" t="s">
        <v>3092</v>
      </c>
      <c r="C229" s="1" t="n">
        <v>2</v>
      </c>
      <c r="D229" s="1" t="s">
        <v>55</v>
      </c>
      <c r="E229" s="1" t="s">
        <v>535</v>
      </c>
      <c r="F229" s="1" t="n">
        <v>87617182</v>
      </c>
      <c r="G229" s="1" t="n">
        <v>87618606</v>
      </c>
      <c r="H229" s="1" t="n">
        <f aca="false">F229-G228</f>
        <v>-1424</v>
      </c>
      <c r="J229" s="10"/>
    </row>
    <row r="230" customFormat="false" ht="14.25" hidden="false" customHeight="false" outlineLevel="0" collapsed="false">
      <c r="A230" s="1" t="s">
        <v>3093</v>
      </c>
      <c r="B230" s="1" t="s">
        <v>3094</v>
      </c>
      <c r="C230" s="1" t="n">
        <v>2</v>
      </c>
      <c r="D230" s="1" t="s">
        <v>55</v>
      </c>
      <c r="E230" s="1" t="s">
        <v>535</v>
      </c>
      <c r="F230" s="1" t="n">
        <v>87634089</v>
      </c>
      <c r="G230" s="1" t="n">
        <v>87636893</v>
      </c>
      <c r="H230" s="1" t="n">
        <f aca="false">F230-G229</f>
        <v>15483</v>
      </c>
      <c r="I230" s="1" t="n">
        <f aca="false">200000-H:H</f>
        <v>184517</v>
      </c>
      <c r="J230" s="10"/>
    </row>
    <row r="231" customFormat="false" ht="14.25" hidden="false" customHeight="false" outlineLevel="0" collapsed="false">
      <c r="A231" s="1" t="s">
        <v>3095</v>
      </c>
      <c r="B231" s="1" t="s">
        <v>3096</v>
      </c>
      <c r="C231" s="1" t="n">
        <v>4</v>
      </c>
      <c r="D231" s="1" t="s">
        <v>12</v>
      </c>
      <c r="E231" s="1" t="s">
        <v>535</v>
      </c>
      <c r="F231" s="1" t="n">
        <v>87721229</v>
      </c>
      <c r="G231" s="1" t="n">
        <v>87726364</v>
      </c>
      <c r="H231" s="1" t="n">
        <f aca="false">F231-G230</f>
        <v>84336</v>
      </c>
      <c r="I231" s="1" t="n">
        <f aca="false">200000-H:H</f>
        <v>115664</v>
      </c>
      <c r="J231" s="10"/>
    </row>
    <row r="232" customFormat="false" ht="14.25" hidden="false" customHeight="false" outlineLevel="0" collapsed="false">
      <c r="A232" s="1" t="s">
        <v>3097</v>
      </c>
      <c r="B232" s="1" t="s">
        <v>3098</v>
      </c>
      <c r="C232" s="1" t="n">
        <v>1</v>
      </c>
      <c r="D232" s="1" t="s">
        <v>55</v>
      </c>
      <c r="E232" s="1" t="s">
        <v>535</v>
      </c>
      <c r="F232" s="1" t="n">
        <v>87738348</v>
      </c>
      <c r="G232" s="1" t="n">
        <v>87739271</v>
      </c>
      <c r="H232" s="1" t="n">
        <f aca="false">F232-G231</f>
        <v>11984</v>
      </c>
      <c r="I232" s="1" t="n">
        <f aca="false">200000-H:H</f>
        <v>188016</v>
      </c>
      <c r="J232" s="10"/>
    </row>
    <row r="233" customFormat="false" ht="14.25" hidden="false" customHeight="false" outlineLevel="0" collapsed="false">
      <c r="A233" s="1" t="s">
        <v>3099</v>
      </c>
      <c r="B233" s="1" t="s">
        <v>3100</v>
      </c>
      <c r="C233" s="1" t="n">
        <v>1</v>
      </c>
      <c r="D233" s="1" t="s">
        <v>55</v>
      </c>
      <c r="E233" s="1" t="s">
        <v>535</v>
      </c>
      <c r="F233" s="1" t="n">
        <v>87739639</v>
      </c>
      <c r="G233" s="1" t="n">
        <v>87741177</v>
      </c>
      <c r="H233" s="1" t="n">
        <f aca="false">F233-G232</f>
        <v>368</v>
      </c>
      <c r="I233" s="1" t="n">
        <f aca="false">200000-H:H</f>
        <v>199632</v>
      </c>
      <c r="J233" s="10"/>
    </row>
    <row r="234" customFormat="false" ht="14.25" hidden="false" customHeight="false" outlineLevel="0" collapsed="false">
      <c r="A234" s="1" t="s">
        <v>3101</v>
      </c>
      <c r="B234" s="1" t="s">
        <v>3102</v>
      </c>
      <c r="C234" s="1" t="n">
        <v>1</v>
      </c>
      <c r="D234" s="1" t="s">
        <v>12</v>
      </c>
      <c r="E234" s="1" t="s">
        <v>559</v>
      </c>
      <c r="F234" s="1" t="n">
        <v>40778883</v>
      </c>
      <c r="G234" s="1" t="n">
        <v>40780040</v>
      </c>
      <c r="J234" s="10" t="s">
        <v>505</v>
      </c>
    </row>
    <row r="235" customFormat="false" ht="14.25" hidden="false" customHeight="false" outlineLevel="0" collapsed="false">
      <c r="A235" s="1" t="s">
        <v>3103</v>
      </c>
      <c r="B235" s="1" t="s">
        <v>3104</v>
      </c>
      <c r="C235" s="1" t="n">
        <v>3</v>
      </c>
      <c r="D235" s="1" t="s">
        <v>55</v>
      </c>
      <c r="E235" s="1" t="s">
        <v>559</v>
      </c>
      <c r="F235" s="1" t="n">
        <v>40782185</v>
      </c>
      <c r="G235" s="1" t="n">
        <v>40782937</v>
      </c>
      <c r="H235" s="1" t="n">
        <f aca="false">F235-G234</f>
        <v>2145</v>
      </c>
      <c r="I235" s="1" t="n">
        <f aca="false">200000-H:H</f>
        <v>197855</v>
      </c>
      <c r="J235" s="10"/>
    </row>
    <row r="236" customFormat="false" ht="14.25" hidden="false" customHeight="false" outlineLevel="0" collapsed="false">
      <c r="A236" s="1" t="s">
        <v>3105</v>
      </c>
      <c r="B236" s="1" t="s">
        <v>3106</v>
      </c>
      <c r="C236" s="1" t="n">
        <v>2</v>
      </c>
      <c r="D236" s="1" t="s">
        <v>28</v>
      </c>
      <c r="E236" s="1" t="s">
        <v>559</v>
      </c>
      <c r="F236" s="1" t="n">
        <v>41317391</v>
      </c>
      <c r="G236" s="1" t="n">
        <v>41318172</v>
      </c>
      <c r="H236" s="1" t="n">
        <f aca="false">F236-G235</f>
        <v>534454</v>
      </c>
      <c r="I236" s="1" t="n">
        <f aca="false">200000-H:H</f>
        <v>-334454</v>
      </c>
      <c r="J236" s="10" t="s">
        <v>512</v>
      </c>
    </row>
    <row r="237" customFormat="false" ht="14.25" hidden="false" customHeight="false" outlineLevel="0" collapsed="false">
      <c r="A237" s="1" t="s">
        <v>3107</v>
      </c>
      <c r="B237" s="1" t="s">
        <v>3108</v>
      </c>
      <c r="C237" s="1" t="n">
        <v>1</v>
      </c>
      <c r="D237" s="1" t="s">
        <v>12</v>
      </c>
      <c r="E237" s="1" t="s">
        <v>559</v>
      </c>
      <c r="F237" s="1" t="n">
        <v>41318269</v>
      </c>
      <c r="G237" s="1" t="n">
        <v>41319570</v>
      </c>
      <c r="H237" s="1" t="n">
        <f aca="false">F237-G236</f>
        <v>97</v>
      </c>
      <c r="I237" s="1" t="n">
        <f aca="false">200000-H:H</f>
        <v>199903</v>
      </c>
      <c r="J237" s="10"/>
    </row>
    <row r="238" customFormat="false" ht="14.25" hidden="false" customHeight="false" outlineLevel="0" collapsed="false">
      <c r="A238" s="1" t="s">
        <v>3109</v>
      </c>
      <c r="B238" s="1" t="s">
        <v>3110</v>
      </c>
      <c r="C238" s="1" t="n">
        <v>5</v>
      </c>
      <c r="D238" s="1" t="s">
        <v>55</v>
      </c>
      <c r="E238" s="1" t="s">
        <v>559</v>
      </c>
      <c r="F238" s="1" t="n">
        <v>58522986</v>
      </c>
      <c r="G238" s="1" t="n">
        <v>58526095</v>
      </c>
      <c r="H238" s="1" t="n">
        <f aca="false">F238-G237</f>
        <v>17203416</v>
      </c>
      <c r="I238" s="1" t="n">
        <f aca="false">200000-H:H</f>
        <v>-17003416</v>
      </c>
    </row>
    <row r="239" customFormat="false" ht="14.25" hidden="false" customHeight="false" outlineLevel="0" collapsed="false">
      <c r="A239" s="1" t="s">
        <v>3111</v>
      </c>
      <c r="B239" s="1" t="s">
        <v>3112</v>
      </c>
      <c r="C239" s="1" t="n">
        <v>2</v>
      </c>
      <c r="D239" s="1" t="s">
        <v>12</v>
      </c>
      <c r="E239" s="1" t="s">
        <v>559</v>
      </c>
      <c r="F239" s="1" t="n">
        <v>83324428</v>
      </c>
      <c r="G239" s="1" t="n">
        <v>83326637</v>
      </c>
      <c r="H239" s="1" t="n">
        <f aca="false">F239-G238</f>
        <v>24798333</v>
      </c>
      <c r="I239" s="1" t="n">
        <f aca="false">200000-H:H</f>
        <v>-24598333</v>
      </c>
      <c r="J239" s="10" t="s">
        <v>530</v>
      </c>
    </row>
    <row r="240" customFormat="false" ht="14.25" hidden="false" customHeight="false" outlineLevel="0" collapsed="false">
      <c r="A240" s="1" t="s">
        <v>3113</v>
      </c>
      <c r="B240" s="1" t="s">
        <v>3114</v>
      </c>
      <c r="C240" s="1" t="n">
        <v>2</v>
      </c>
      <c r="D240" s="1" t="s">
        <v>12</v>
      </c>
      <c r="E240" s="1" t="s">
        <v>559</v>
      </c>
      <c r="F240" s="1" t="n">
        <v>83324431</v>
      </c>
      <c r="G240" s="1" t="n">
        <v>83326637</v>
      </c>
      <c r="H240" s="1" t="n">
        <f aca="false">F240-G239</f>
        <v>-2206</v>
      </c>
      <c r="J240" s="10"/>
    </row>
    <row r="241" customFormat="false" ht="14.25" hidden="false" customHeight="false" outlineLevel="0" collapsed="false">
      <c r="A241" s="1" t="s">
        <v>3115</v>
      </c>
      <c r="B241" s="1" t="s">
        <v>3116</v>
      </c>
      <c r="C241" s="1" t="n">
        <v>6</v>
      </c>
      <c r="D241" s="1" t="s">
        <v>55</v>
      </c>
      <c r="E241" s="1" t="s">
        <v>579</v>
      </c>
      <c r="F241" s="1" t="n">
        <v>3425446</v>
      </c>
      <c r="G241" s="1" t="n">
        <v>3428666</v>
      </c>
      <c r="J241" s="10" t="s">
        <v>538</v>
      </c>
    </row>
    <row r="242" customFormat="false" ht="14.25" hidden="false" customHeight="false" outlineLevel="0" collapsed="false">
      <c r="A242" s="1" t="s">
        <v>3117</v>
      </c>
      <c r="B242" s="1" t="s">
        <v>3118</v>
      </c>
      <c r="C242" s="1" t="n">
        <v>3</v>
      </c>
      <c r="D242" s="1" t="s">
        <v>18</v>
      </c>
      <c r="E242" s="1" t="s">
        <v>579</v>
      </c>
      <c r="F242" s="1" t="n">
        <v>3432143</v>
      </c>
      <c r="G242" s="1" t="n">
        <v>3435731</v>
      </c>
      <c r="H242" s="1" t="n">
        <f aca="false">F242-G241</f>
        <v>3477</v>
      </c>
      <c r="I242" s="1" t="n">
        <f aca="false">200000-H:H</f>
        <v>196523</v>
      </c>
      <c r="J242" s="10"/>
    </row>
    <row r="243" customFormat="false" ht="14.25" hidden="false" customHeight="false" outlineLevel="0" collapsed="false">
      <c r="A243" s="1" t="s">
        <v>3119</v>
      </c>
      <c r="B243" s="1" t="s">
        <v>3120</v>
      </c>
      <c r="C243" s="1" t="n">
        <v>3</v>
      </c>
      <c r="D243" s="1" t="s">
        <v>18</v>
      </c>
      <c r="E243" s="1" t="s">
        <v>579</v>
      </c>
      <c r="F243" s="1" t="n">
        <v>3436618</v>
      </c>
      <c r="G243" s="1" t="n">
        <v>3441648</v>
      </c>
      <c r="H243" s="1" t="n">
        <f aca="false">F243-G242</f>
        <v>887</v>
      </c>
      <c r="I243" s="1" t="n">
        <f aca="false">200000-H:H</f>
        <v>199113</v>
      </c>
      <c r="J243" s="10"/>
    </row>
    <row r="244" customFormat="false" ht="14.25" hidden="false" customHeight="false" outlineLevel="0" collapsed="false">
      <c r="A244" s="1" t="s">
        <v>3121</v>
      </c>
      <c r="B244" s="1" t="s">
        <v>3122</v>
      </c>
      <c r="C244" s="1" t="n">
        <v>7</v>
      </c>
      <c r="D244" s="1" t="s">
        <v>12</v>
      </c>
      <c r="E244" s="1" t="s">
        <v>579</v>
      </c>
      <c r="F244" s="1" t="n">
        <v>3546810</v>
      </c>
      <c r="G244" s="1" t="n">
        <v>3558482</v>
      </c>
      <c r="H244" s="1" t="n">
        <f aca="false">F244-G243</f>
        <v>105162</v>
      </c>
      <c r="I244" s="1" t="n">
        <f aca="false">200000-H:H</f>
        <v>94838</v>
      </c>
      <c r="J244" s="10"/>
    </row>
    <row r="245" customFormat="false" ht="14.25" hidden="false" customHeight="false" outlineLevel="0" collapsed="false">
      <c r="A245" s="1" t="s">
        <v>3123</v>
      </c>
      <c r="B245" s="1" t="s">
        <v>3124</v>
      </c>
      <c r="C245" s="1" t="n">
        <v>4</v>
      </c>
      <c r="D245" s="1" t="s">
        <v>28</v>
      </c>
      <c r="E245" s="1" t="s">
        <v>579</v>
      </c>
      <c r="F245" s="1" t="n">
        <v>3570875</v>
      </c>
      <c r="G245" s="1" t="n">
        <v>3576414</v>
      </c>
      <c r="H245" s="1" t="n">
        <f aca="false">F245-G244</f>
        <v>12393</v>
      </c>
      <c r="I245" s="1" t="n">
        <f aca="false">200000-H:H</f>
        <v>187607</v>
      </c>
      <c r="J245" s="10"/>
    </row>
    <row r="246" customFormat="false" ht="14.25" hidden="false" customHeight="false" outlineLevel="0" collapsed="false">
      <c r="A246" s="1" t="s">
        <v>3125</v>
      </c>
      <c r="B246" s="1" t="s">
        <v>3126</v>
      </c>
      <c r="C246" s="1" t="n">
        <v>4</v>
      </c>
      <c r="D246" s="1" t="s">
        <v>28</v>
      </c>
      <c r="E246" s="1" t="s">
        <v>579</v>
      </c>
      <c r="F246" s="1" t="n">
        <v>3597668</v>
      </c>
      <c r="G246" s="1" t="n">
        <v>3612525</v>
      </c>
      <c r="H246" s="1" t="n">
        <f aca="false">F246-G245</f>
        <v>21254</v>
      </c>
      <c r="I246" s="1" t="n">
        <f aca="false">200000-H:H</f>
        <v>178746</v>
      </c>
      <c r="J246" s="10"/>
    </row>
    <row r="247" customFormat="false" ht="14.25" hidden="false" customHeight="false" outlineLevel="0" collapsed="false">
      <c r="A247" s="1" t="s">
        <v>3127</v>
      </c>
      <c r="B247" s="1" t="s">
        <v>3128</v>
      </c>
      <c r="C247" s="1" t="n">
        <v>7</v>
      </c>
      <c r="D247" s="1" t="s">
        <v>28</v>
      </c>
      <c r="E247" s="1" t="s">
        <v>579</v>
      </c>
      <c r="F247" s="1" t="n">
        <v>3619899</v>
      </c>
      <c r="G247" s="1" t="n">
        <v>3626375</v>
      </c>
      <c r="H247" s="1" t="n">
        <f aca="false">F247-G246</f>
        <v>7374</v>
      </c>
      <c r="I247" s="1" t="n">
        <f aca="false">200000-H:H</f>
        <v>192626</v>
      </c>
      <c r="J247" s="10"/>
    </row>
    <row r="248" customFormat="false" ht="14.25" hidden="false" customHeight="false" outlineLevel="0" collapsed="false">
      <c r="A248" s="1" t="s">
        <v>3129</v>
      </c>
      <c r="B248" s="1" t="s">
        <v>3130</v>
      </c>
      <c r="C248" s="1" t="n">
        <v>2</v>
      </c>
      <c r="D248" s="1" t="s">
        <v>28</v>
      </c>
      <c r="E248" s="1" t="s">
        <v>579</v>
      </c>
      <c r="F248" s="1" t="n">
        <v>3633250</v>
      </c>
      <c r="G248" s="1" t="n">
        <v>3637672</v>
      </c>
      <c r="H248" s="1" t="n">
        <f aca="false">F248-G247</f>
        <v>6875</v>
      </c>
      <c r="I248" s="1" t="n">
        <f aca="false">200000-H:H</f>
        <v>193125</v>
      </c>
      <c r="J248" s="10"/>
    </row>
    <row r="249" customFormat="false" ht="14.25" hidden="false" customHeight="false" outlineLevel="0" collapsed="false">
      <c r="A249" s="1" t="s">
        <v>3131</v>
      </c>
      <c r="B249" s="1" t="s">
        <v>3132</v>
      </c>
      <c r="C249" s="1" t="n">
        <v>7</v>
      </c>
      <c r="D249" s="1" t="s">
        <v>18</v>
      </c>
      <c r="E249" s="1" t="s">
        <v>579</v>
      </c>
      <c r="F249" s="1" t="n">
        <v>3659358</v>
      </c>
      <c r="G249" s="1" t="n">
        <v>3677745</v>
      </c>
      <c r="H249" s="1" t="n">
        <f aca="false">F249-G248</f>
        <v>21686</v>
      </c>
      <c r="I249" s="1" t="n">
        <f aca="false">200000-H:H</f>
        <v>178314</v>
      </c>
      <c r="J249" s="10"/>
    </row>
    <row r="250" customFormat="false" ht="14.25" hidden="false" customHeight="false" outlineLevel="0" collapsed="false">
      <c r="A250" s="1" t="s">
        <v>3133</v>
      </c>
      <c r="B250" s="1" t="s">
        <v>3134</v>
      </c>
      <c r="C250" s="1" t="n">
        <v>1</v>
      </c>
      <c r="D250" s="1" t="s">
        <v>12</v>
      </c>
      <c r="E250" s="1" t="s">
        <v>579</v>
      </c>
      <c r="F250" s="1" t="n">
        <v>7074823</v>
      </c>
      <c r="G250" s="1" t="n">
        <v>7077782</v>
      </c>
      <c r="H250" s="1" t="n">
        <f aca="false">F250-G249</f>
        <v>3397078</v>
      </c>
      <c r="I250" s="1" t="n">
        <f aca="false">200000-H:H</f>
        <v>-3197078</v>
      </c>
    </row>
    <row r="251" customFormat="false" ht="14.25" hidden="false" customHeight="false" outlineLevel="0" collapsed="false">
      <c r="A251" s="1" t="s">
        <v>3135</v>
      </c>
      <c r="B251" s="1" t="s">
        <v>3136</v>
      </c>
      <c r="C251" s="1" t="n">
        <v>8</v>
      </c>
      <c r="D251" s="1" t="s">
        <v>300</v>
      </c>
      <c r="E251" s="1" t="s">
        <v>579</v>
      </c>
      <c r="F251" s="1" t="n">
        <v>19315165</v>
      </c>
      <c r="G251" s="1" t="n">
        <v>19320338</v>
      </c>
      <c r="H251" s="1" t="n">
        <f aca="false">F251-G250</f>
        <v>12237383</v>
      </c>
      <c r="I251" s="1" t="n">
        <f aca="false">200000-H:H</f>
        <v>-12037383</v>
      </c>
      <c r="J251" s="10" t="s">
        <v>543</v>
      </c>
    </row>
    <row r="252" customFormat="false" ht="14.25" hidden="false" customHeight="false" outlineLevel="0" collapsed="false">
      <c r="A252" s="1" t="s">
        <v>3137</v>
      </c>
      <c r="B252" s="1" t="s">
        <v>3138</v>
      </c>
      <c r="C252" s="1" t="n">
        <v>6</v>
      </c>
      <c r="D252" s="1" t="s">
        <v>300</v>
      </c>
      <c r="E252" s="1" t="s">
        <v>579</v>
      </c>
      <c r="F252" s="1" t="n">
        <v>19315228</v>
      </c>
      <c r="G252" s="1" t="n">
        <v>19320338</v>
      </c>
      <c r="H252" s="1" t="n">
        <f aca="false">F252-G251</f>
        <v>-5110</v>
      </c>
      <c r="J252" s="10"/>
    </row>
    <row r="253" customFormat="false" ht="14.25" hidden="false" customHeight="false" outlineLevel="0" collapsed="false">
      <c r="A253" s="1" t="s">
        <v>3139</v>
      </c>
      <c r="B253" s="1" t="s">
        <v>3140</v>
      </c>
      <c r="C253" s="1" t="n">
        <v>7</v>
      </c>
      <c r="D253" s="1" t="s">
        <v>55</v>
      </c>
      <c r="E253" s="1" t="s">
        <v>579</v>
      </c>
      <c r="F253" s="1" t="n">
        <v>53972742</v>
      </c>
      <c r="G253" s="1" t="n">
        <v>53984113</v>
      </c>
      <c r="H253" s="1" t="n">
        <f aca="false">F253-G252</f>
        <v>34652404</v>
      </c>
      <c r="I253" s="1" t="n">
        <f aca="false">200000-H:H</f>
        <v>-34452404</v>
      </c>
    </row>
    <row r="254" customFormat="false" ht="14.25" hidden="false" customHeight="false" outlineLevel="0" collapsed="false">
      <c r="A254" s="1" t="s">
        <v>3141</v>
      </c>
      <c r="B254" s="1" t="s">
        <v>3142</v>
      </c>
      <c r="C254" s="1" t="n">
        <v>11</v>
      </c>
      <c r="D254" s="1" t="s">
        <v>55</v>
      </c>
      <c r="E254" s="1" t="s">
        <v>632</v>
      </c>
      <c r="F254" s="1" t="n">
        <v>680907</v>
      </c>
      <c r="G254" s="1" t="n">
        <v>687726</v>
      </c>
      <c r="J254" s="10" t="s">
        <v>550</v>
      </c>
    </row>
    <row r="255" customFormat="false" ht="14.25" hidden="false" customHeight="false" outlineLevel="0" collapsed="false">
      <c r="A255" s="1" t="s">
        <v>3143</v>
      </c>
      <c r="B255" s="1" t="s">
        <v>3144</v>
      </c>
      <c r="C255" s="1" t="n">
        <v>1</v>
      </c>
      <c r="D255" s="1" t="s">
        <v>55</v>
      </c>
      <c r="E255" s="1" t="s">
        <v>632</v>
      </c>
      <c r="F255" s="1" t="n">
        <v>690066</v>
      </c>
      <c r="G255" s="1" t="n">
        <v>691247</v>
      </c>
      <c r="H255" s="1" t="n">
        <f aca="false">F255-G254</f>
        <v>2340</v>
      </c>
      <c r="I255" s="1" t="n">
        <f aca="false">200000-H:H</f>
        <v>197660</v>
      </c>
      <c r="J255" s="10"/>
    </row>
    <row r="256" customFormat="false" ht="14.25" hidden="false" customHeight="false" outlineLevel="0" collapsed="false">
      <c r="A256" s="1" t="s">
        <v>3145</v>
      </c>
      <c r="B256" s="1" t="s">
        <v>3146</v>
      </c>
      <c r="C256" s="1" t="n">
        <v>2</v>
      </c>
      <c r="D256" s="1" t="s">
        <v>12</v>
      </c>
      <c r="E256" s="1" t="s">
        <v>632</v>
      </c>
      <c r="F256" s="1" t="n">
        <v>692312</v>
      </c>
      <c r="G256" s="1" t="n">
        <v>696085</v>
      </c>
      <c r="H256" s="1" t="n">
        <f aca="false">F256-G255</f>
        <v>1065</v>
      </c>
      <c r="I256" s="1" t="n">
        <f aca="false">200000-H:H</f>
        <v>198935</v>
      </c>
      <c r="J256" s="10"/>
    </row>
    <row r="257" customFormat="false" ht="14.25" hidden="false" customHeight="false" outlineLevel="0" collapsed="false">
      <c r="A257" s="1" t="s">
        <v>3147</v>
      </c>
      <c r="B257" s="1" t="s">
        <v>3148</v>
      </c>
      <c r="C257" s="1" t="n">
        <v>5</v>
      </c>
      <c r="D257" s="1" t="s">
        <v>28</v>
      </c>
      <c r="E257" s="1" t="s">
        <v>632</v>
      </c>
      <c r="F257" s="1" t="n">
        <v>1003483</v>
      </c>
      <c r="G257" s="1" t="n">
        <v>1010854</v>
      </c>
      <c r="H257" s="1" t="n">
        <f aca="false">F257-G256</f>
        <v>307398</v>
      </c>
      <c r="I257" s="1" t="n">
        <f aca="false">200000-H:H</f>
        <v>-107398</v>
      </c>
    </row>
    <row r="258" customFormat="false" ht="14.25" hidden="false" customHeight="false" outlineLevel="0" collapsed="false">
      <c r="A258" s="1" t="s">
        <v>3149</v>
      </c>
      <c r="B258" s="1" t="s">
        <v>3150</v>
      </c>
      <c r="C258" s="1" t="n">
        <v>3</v>
      </c>
      <c r="D258" s="1" t="s">
        <v>18</v>
      </c>
      <c r="E258" s="1" t="s">
        <v>632</v>
      </c>
      <c r="F258" s="1" t="n">
        <v>47531633</v>
      </c>
      <c r="G258" s="1" t="n">
        <v>47535086</v>
      </c>
      <c r="H258" s="1" t="n">
        <f aca="false">F258-G257</f>
        <v>46520779</v>
      </c>
      <c r="I258" s="1" t="n">
        <f aca="false">200000-H:H</f>
        <v>-46320779</v>
      </c>
    </row>
    <row r="259" customFormat="false" ht="14.25" hidden="false" customHeight="false" outlineLevel="0" collapsed="false">
      <c r="A259" s="1" t="s">
        <v>3151</v>
      </c>
      <c r="B259" s="1" t="s">
        <v>3152</v>
      </c>
      <c r="C259" s="1" t="n">
        <v>5</v>
      </c>
      <c r="D259" s="1" t="s">
        <v>100</v>
      </c>
      <c r="E259" s="1" t="s">
        <v>632</v>
      </c>
      <c r="F259" s="1" t="n">
        <v>61083937</v>
      </c>
      <c r="G259" s="1" t="n">
        <v>61092462</v>
      </c>
      <c r="H259" s="1" t="n">
        <f aca="false">F259-G258</f>
        <v>13548851</v>
      </c>
      <c r="I259" s="1" t="n">
        <f aca="false">200000-H:H</f>
        <v>-13348851</v>
      </c>
    </row>
    <row r="260" customFormat="false" ht="14.25" hidden="false" customHeight="false" outlineLevel="0" collapsed="false">
      <c r="A260" s="1" t="s">
        <v>3153</v>
      </c>
      <c r="B260" s="1" t="s">
        <v>3154</v>
      </c>
      <c r="C260" s="1" t="n">
        <v>3</v>
      </c>
      <c r="D260" s="1" t="s">
        <v>12</v>
      </c>
      <c r="E260" s="1" t="s">
        <v>679</v>
      </c>
      <c r="F260" s="1" t="n">
        <v>1019601</v>
      </c>
      <c r="G260" s="1" t="n">
        <v>1021739</v>
      </c>
    </row>
    <row r="261" customFormat="false" ht="14.25" hidden="false" customHeight="false" outlineLevel="0" collapsed="false">
      <c r="A261" s="1" t="s">
        <v>3155</v>
      </c>
      <c r="B261" s="1" t="s">
        <v>3156</v>
      </c>
      <c r="C261" s="1" t="n">
        <v>4</v>
      </c>
      <c r="D261" s="1" t="s">
        <v>12</v>
      </c>
      <c r="E261" s="1" t="s">
        <v>679</v>
      </c>
      <c r="F261" s="1" t="n">
        <v>10708011</v>
      </c>
      <c r="G261" s="1" t="n">
        <v>10713678</v>
      </c>
      <c r="H261" s="1" t="n">
        <f aca="false">F261-G260</f>
        <v>9686272</v>
      </c>
      <c r="I261" s="1" t="n">
        <f aca="false">200000-H:H</f>
        <v>-9486272</v>
      </c>
      <c r="J261" s="10" t="s">
        <v>562</v>
      </c>
    </row>
    <row r="262" customFormat="false" ht="14.25" hidden="false" customHeight="false" outlineLevel="0" collapsed="false">
      <c r="A262" s="1" t="s">
        <v>3157</v>
      </c>
      <c r="B262" s="1" t="s">
        <v>3158</v>
      </c>
      <c r="C262" s="1" t="n">
        <v>2</v>
      </c>
      <c r="D262" s="1" t="s">
        <v>55</v>
      </c>
      <c r="E262" s="1" t="s">
        <v>679</v>
      </c>
      <c r="F262" s="1" t="n">
        <v>10761221</v>
      </c>
      <c r="G262" s="1" t="n">
        <v>10761889</v>
      </c>
      <c r="H262" s="1" t="n">
        <f aca="false">F262-G261</f>
        <v>47543</v>
      </c>
      <c r="I262" s="1" t="n">
        <f aca="false">200000-H:H</f>
        <v>152457</v>
      </c>
      <c r="J262" s="10"/>
    </row>
    <row r="263" customFormat="false" ht="14.25" hidden="false" customHeight="false" outlineLevel="0" collapsed="false">
      <c r="A263" s="1" t="s">
        <v>3159</v>
      </c>
      <c r="B263" s="1" t="s">
        <v>3160</v>
      </c>
      <c r="C263" s="1" t="n">
        <v>8</v>
      </c>
      <c r="D263" s="1" t="s">
        <v>12</v>
      </c>
      <c r="E263" s="1" t="s">
        <v>679</v>
      </c>
      <c r="F263" s="1" t="n">
        <v>11245458</v>
      </c>
      <c r="G263" s="1" t="n">
        <v>11276766</v>
      </c>
      <c r="H263" s="1" t="n">
        <f aca="false">F263-G262</f>
        <v>483569</v>
      </c>
      <c r="I263" s="1" t="n">
        <f aca="false">200000-H:H</f>
        <v>-283569</v>
      </c>
    </row>
    <row r="264" customFormat="false" ht="14.25" hidden="false" customHeight="false" outlineLevel="0" collapsed="false">
      <c r="A264" s="1" t="s">
        <v>3161</v>
      </c>
      <c r="B264" s="1" t="s">
        <v>3162</v>
      </c>
      <c r="C264" s="1" t="n">
        <v>3</v>
      </c>
      <c r="D264" s="1" t="s">
        <v>55</v>
      </c>
      <c r="E264" s="1" t="s">
        <v>715</v>
      </c>
      <c r="F264" s="1" t="n">
        <v>696795</v>
      </c>
      <c r="G264" s="1" t="n">
        <v>698462</v>
      </c>
      <c r="J264" s="10" t="s">
        <v>571</v>
      </c>
    </row>
    <row r="265" customFormat="false" ht="14.25" hidden="false" customHeight="false" outlineLevel="0" collapsed="false">
      <c r="A265" s="1" t="s">
        <v>3163</v>
      </c>
      <c r="B265" s="1" t="s">
        <v>3164</v>
      </c>
      <c r="C265" s="1" t="n">
        <v>3</v>
      </c>
      <c r="D265" s="1" t="s">
        <v>28</v>
      </c>
      <c r="E265" s="1" t="s">
        <v>715</v>
      </c>
      <c r="F265" s="1" t="n">
        <v>708708</v>
      </c>
      <c r="G265" s="1" t="n">
        <v>718802</v>
      </c>
      <c r="H265" s="1" t="n">
        <f aca="false">F265-G264</f>
        <v>10246</v>
      </c>
      <c r="I265" s="1" t="n">
        <f aca="false">200000-H:H</f>
        <v>189754</v>
      </c>
      <c r="J265" s="10"/>
    </row>
    <row r="266" customFormat="false" ht="14.25" hidden="false" customHeight="false" outlineLevel="0" collapsed="false">
      <c r="A266" s="1" t="s">
        <v>3165</v>
      </c>
      <c r="B266" s="1" t="s">
        <v>3166</v>
      </c>
      <c r="C266" s="1" t="n">
        <v>1</v>
      </c>
      <c r="D266" s="1" t="s">
        <v>55</v>
      </c>
      <c r="E266" s="1" t="s">
        <v>715</v>
      </c>
      <c r="F266" s="1" t="n">
        <v>730024</v>
      </c>
      <c r="G266" s="1" t="n">
        <v>732920</v>
      </c>
      <c r="H266" s="1" t="n">
        <f aca="false">F266-G265</f>
        <v>11222</v>
      </c>
      <c r="I266" s="1" t="n">
        <f aca="false">200000-H:H</f>
        <v>188778</v>
      </c>
      <c r="J266" s="10"/>
    </row>
    <row r="267" customFormat="false" ht="14.25" hidden="false" customHeight="false" outlineLevel="0" collapsed="false">
      <c r="A267" s="1" t="s">
        <v>3167</v>
      </c>
      <c r="B267" s="1" t="s">
        <v>3168</v>
      </c>
      <c r="C267" s="1" t="n">
        <v>2</v>
      </c>
      <c r="D267" s="1" t="s">
        <v>55</v>
      </c>
      <c r="E267" s="1" t="s">
        <v>715</v>
      </c>
      <c r="F267" s="1" t="n">
        <v>734276</v>
      </c>
      <c r="G267" s="1" t="n">
        <v>738733</v>
      </c>
      <c r="H267" s="1" t="n">
        <f aca="false">F267-G266</f>
        <v>1356</v>
      </c>
      <c r="I267" s="1" t="n">
        <f aca="false">200000-H:H</f>
        <v>198644</v>
      </c>
      <c r="J267" s="10"/>
    </row>
    <row r="268" customFormat="false" ht="14.25" hidden="false" customHeight="false" outlineLevel="0" collapsed="false">
      <c r="A268" s="1" t="s">
        <v>3169</v>
      </c>
      <c r="B268" s="1" t="s">
        <v>3170</v>
      </c>
      <c r="C268" s="1" t="n">
        <v>2</v>
      </c>
      <c r="D268" s="1" t="s">
        <v>18</v>
      </c>
      <c r="E268" s="1" t="s">
        <v>715</v>
      </c>
      <c r="F268" s="1" t="n">
        <v>2645972</v>
      </c>
      <c r="G268" s="1" t="n">
        <v>2648664</v>
      </c>
      <c r="H268" s="1" t="n">
        <f aca="false">F268-G267</f>
        <v>1907239</v>
      </c>
      <c r="I268" s="1" t="n">
        <f aca="false">200000-H:H</f>
        <v>-1707239</v>
      </c>
    </row>
    <row r="269" customFormat="false" ht="14.25" hidden="false" customHeight="false" outlineLevel="0" collapsed="false">
      <c r="A269" s="1" t="s">
        <v>3171</v>
      </c>
      <c r="B269" s="1" t="s">
        <v>3172</v>
      </c>
      <c r="C269" s="1" t="n">
        <v>4</v>
      </c>
      <c r="D269" s="1" t="s">
        <v>18</v>
      </c>
      <c r="E269" s="1" t="s">
        <v>715</v>
      </c>
      <c r="F269" s="1" t="n">
        <v>19960257</v>
      </c>
      <c r="G269" s="1" t="n">
        <v>19965513</v>
      </c>
      <c r="H269" s="1" t="n">
        <f aca="false">F269-G268</f>
        <v>17311593</v>
      </c>
      <c r="I269" s="1" t="n">
        <f aca="false">200000-H:H</f>
        <v>-17111593</v>
      </c>
    </row>
    <row r="270" customFormat="false" ht="14.25" hidden="false" customHeight="false" outlineLevel="0" collapsed="false">
      <c r="A270" s="1" t="s">
        <v>3173</v>
      </c>
      <c r="B270" s="1" t="s">
        <v>3174</v>
      </c>
      <c r="C270" s="1" t="n">
        <v>3</v>
      </c>
      <c r="D270" s="1" t="s">
        <v>890</v>
      </c>
      <c r="E270" s="1" t="s">
        <v>715</v>
      </c>
      <c r="F270" s="1" t="n">
        <v>25547580</v>
      </c>
      <c r="G270" s="1" t="n">
        <v>25548934</v>
      </c>
      <c r="H270" s="1" t="n">
        <f aca="false">F270-G269</f>
        <v>5582067</v>
      </c>
      <c r="I270" s="1" t="n">
        <f aca="false">200000-H:H</f>
        <v>-5382067</v>
      </c>
      <c r="J270" s="10" t="s">
        <v>2114</v>
      </c>
    </row>
    <row r="271" customFormat="false" ht="14.25" hidden="false" customHeight="false" outlineLevel="0" collapsed="false">
      <c r="A271" s="1" t="s">
        <v>3175</v>
      </c>
      <c r="B271" s="1" t="s">
        <v>3176</v>
      </c>
      <c r="C271" s="1" t="n">
        <v>3</v>
      </c>
      <c r="D271" s="1" t="s">
        <v>12</v>
      </c>
      <c r="E271" s="1" t="s">
        <v>715</v>
      </c>
      <c r="F271" s="1" t="n">
        <v>25548985</v>
      </c>
      <c r="G271" s="1" t="n">
        <v>25550409</v>
      </c>
      <c r="H271" s="1" t="n">
        <f aca="false">F271-G270</f>
        <v>51</v>
      </c>
      <c r="I271" s="1" t="n">
        <f aca="false">200000-H:H</f>
        <v>199949</v>
      </c>
      <c r="J271" s="10"/>
    </row>
    <row r="272" customFormat="false" ht="14.25" hidden="false" customHeight="false" outlineLevel="0" collapsed="false">
      <c r="A272" s="1" t="s">
        <v>3177</v>
      </c>
      <c r="B272" s="1" t="s">
        <v>3178</v>
      </c>
      <c r="C272" s="1" t="n">
        <v>2</v>
      </c>
      <c r="D272" s="1" t="s">
        <v>18</v>
      </c>
      <c r="E272" s="1" t="s">
        <v>715</v>
      </c>
      <c r="F272" s="1" t="n">
        <v>29317343</v>
      </c>
      <c r="G272" s="1" t="n">
        <v>29321982</v>
      </c>
      <c r="H272" s="1" t="n">
        <f aca="false">F272-G271</f>
        <v>3766934</v>
      </c>
      <c r="I272" s="1" t="n">
        <f aca="false">200000-H:H</f>
        <v>-3566934</v>
      </c>
    </row>
    <row r="273" customFormat="false" ht="14.25" hidden="false" customHeight="false" outlineLevel="0" collapsed="false">
      <c r="A273" s="1" t="s">
        <v>3179</v>
      </c>
      <c r="B273" s="1" t="s">
        <v>3180</v>
      </c>
      <c r="C273" s="1" t="n">
        <v>7</v>
      </c>
      <c r="D273" s="1" t="s">
        <v>18</v>
      </c>
      <c r="E273" s="1" t="s">
        <v>715</v>
      </c>
      <c r="F273" s="1" t="n">
        <v>32635246</v>
      </c>
      <c r="G273" s="1" t="n">
        <v>32649918</v>
      </c>
      <c r="H273" s="1" t="n">
        <f aca="false">F273-G272</f>
        <v>3313264</v>
      </c>
      <c r="I273" s="1" t="n">
        <f aca="false">200000-H:H</f>
        <v>-3113264</v>
      </c>
      <c r="J273" s="10" t="s">
        <v>2130</v>
      </c>
    </row>
    <row r="274" customFormat="false" ht="14.25" hidden="false" customHeight="false" outlineLevel="0" collapsed="false">
      <c r="A274" s="1" t="s">
        <v>3181</v>
      </c>
      <c r="B274" s="1" t="s">
        <v>3182</v>
      </c>
      <c r="C274" s="1" t="n">
        <v>3</v>
      </c>
      <c r="D274" s="1" t="s">
        <v>12</v>
      </c>
      <c r="E274" s="1" t="s">
        <v>715</v>
      </c>
      <c r="F274" s="1" t="n">
        <v>32784777</v>
      </c>
      <c r="G274" s="1" t="n">
        <v>32787797</v>
      </c>
      <c r="H274" s="1" t="n">
        <f aca="false">F274-G273</f>
        <v>134859</v>
      </c>
      <c r="I274" s="1" t="n">
        <f aca="false">200000-H:H</f>
        <v>65141</v>
      </c>
      <c r="J274" s="10"/>
    </row>
    <row r="275" customFormat="false" ht="14.25" hidden="false" customHeight="false" outlineLevel="0" collapsed="false">
      <c r="A275" s="1" t="s">
        <v>3183</v>
      </c>
      <c r="B275" s="1" t="s">
        <v>3184</v>
      </c>
      <c r="C275" s="1" t="n">
        <v>3</v>
      </c>
      <c r="D275" s="1" t="s">
        <v>12</v>
      </c>
      <c r="E275" s="1" t="s">
        <v>715</v>
      </c>
      <c r="F275" s="1" t="n">
        <v>33310580</v>
      </c>
      <c r="G275" s="1" t="n">
        <v>33313183</v>
      </c>
      <c r="H275" s="1" t="n">
        <f aca="false">F275-G274</f>
        <v>522783</v>
      </c>
      <c r="I275" s="1" t="n">
        <f aca="false">200000-H:H</f>
        <v>-322783</v>
      </c>
      <c r="J275" s="10" t="s">
        <v>2135</v>
      </c>
    </row>
    <row r="276" customFormat="false" ht="14.25" hidden="false" customHeight="false" outlineLevel="0" collapsed="false">
      <c r="A276" s="1" t="s">
        <v>3185</v>
      </c>
      <c r="B276" s="1" t="s">
        <v>3186</v>
      </c>
      <c r="C276" s="1" t="n">
        <v>3</v>
      </c>
      <c r="D276" s="1" t="s">
        <v>12</v>
      </c>
      <c r="E276" s="1" t="s">
        <v>715</v>
      </c>
      <c r="F276" s="1" t="n">
        <v>33313801</v>
      </c>
      <c r="G276" s="1" t="n">
        <v>33316772</v>
      </c>
      <c r="H276" s="1" t="n">
        <f aca="false">F276-G275</f>
        <v>618</v>
      </c>
      <c r="I276" s="1" t="n">
        <f aca="false">200000-H:H</f>
        <v>199382</v>
      </c>
      <c r="J276" s="10"/>
    </row>
    <row r="277" customFormat="false" ht="14.25" hidden="false" customHeight="false" outlineLevel="0" collapsed="false">
      <c r="A277" s="1" t="s">
        <v>3187</v>
      </c>
      <c r="B277" s="1" t="s">
        <v>3188</v>
      </c>
      <c r="C277" s="1" t="n">
        <v>4</v>
      </c>
      <c r="D277" s="1" t="s">
        <v>12</v>
      </c>
      <c r="E277" s="1" t="s">
        <v>715</v>
      </c>
      <c r="F277" s="1" t="n">
        <v>33392536</v>
      </c>
      <c r="G277" s="1" t="n">
        <v>33397494</v>
      </c>
      <c r="H277" s="1" t="n">
        <f aca="false">F277-G276</f>
        <v>75764</v>
      </c>
      <c r="I277" s="1" t="n">
        <f aca="false">200000-H:H</f>
        <v>124236</v>
      </c>
      <c r="J277" s="10"/>
    </row>
    <row r="278" customFormat="false" ht="14.25" hidden="false" customHeight="false" outlineLevel="0" collapsed="false">
      <c r="A278" s="1" t="s">
        <v>3189</v>
      </c>
      <c r="B278" s="1" t="s">
        <v>3190</v>
      </c>
      <c r="C278" s="1" t="n">
        <v>2</v>
      </c>
      <c r="D278" s="1" t="s">
        <v>55</v>
      </c>
      <c r="E278" s="1" t="s">
        <v>715</v>
      </c>
      <c r="F278" s="1" t="n">
        <v>33409615</v>
      </c>
      <c r="G278" s="1" t="n">
        <v>33410442</v>
      </c>
      <c r="H278" s="1" t="n">
        <f aca="false">F278-G277</f>
        <v>12121</v>
      </c>
      <c r="I278" s="1" t="n">
        <f aca="false">200000-H:H</f>
        <v>187879</v>
      </c>
      <c r="J278" s="10"/>
    </row>
    <row r="279" customFormat="false" ht="14.25" hidden="false" customHeight="false" outlineLevel="0" collapsed="false">
      <c r="A279" s="1" t="s">
        <v>3191</v>
      </c>
      <c r="B279" s="1" t="s">
        <v>3192</v>
      </c>
      <c r="C279" s="1" t="n">
        <v>6</v>
      </c>
      <c r="D279" s="1" t="s">
        <v>12</v>
      </c>
      <c r="E279" s="1" t="s">
        <v>715</v>
      </c>
      <c r="F279" s="1" t="n">
        <v>33481410</v>
      </c>
      <c r="G279" s="1" t="n">
        <v>33492164</v>
      </c>
      <c r="H279" s="1" t="n">
        <f aca="false">F279-G278</f>
        <v>70968</v>
      </c>
      <c r="I279" s="1" t="n">
        <f aca="false">200000-H:H</f>
        <v>129032</v>
      </c>
      <c r="J279" s="10"/>
    </row>
    <row r="280" customFormat="false" ht="14.25" hidden="false" customHeight="false" outlineLevel="0" collapsed="false">
      <c r="A280" s="1" t="s">
        <v>3193</v>
      </c>
      <c r="B280" s="1" t="s">
        <v>3194</v>
      </c>
      <c r="C280" s="1" t="n">
        <v>3</v>
      </c>
      <c r="D280" s="1" t="s">
        <v>12</v>
      </c>
      <c r="E280" s="1" t="s">
        <v>715</v>
      </c>
      <c r="F280" s="1" t="n">
        <v>33512958</v>
      </c>
      <c r="G280" s="1" t="n">
        <v>33515613</v>
      </c>
      <c r="H280" s="1" t="n">
        <f aca="false">F280-G279</f>
        <v>20794</v>
      </c>
      <c r="I280" s="1" t="n">
        <f aca="false">200000-H:H</f>
        <v>179206</v>
      </c>
      <c r="J280" s="10"/>
    </row>
    <row r="281" customFormat="false" ht="14.25" hidden="false" customHeight="false" outlineLevel="0" collapsed="false">
      <c r="A281" s="1" t="s">
        <v>3195</v>
      </c>
      <c r="B281" s="1" t="s">
        <v>3196</v>
      </c>
      <c r="C281" s="1" t="n">
        <v>1</v>
      </c>
      <c r="D281" s="1" t="s">
        <v>55</v>
      </c>
      <c r="E281" s="1" t="s">
        <v>715</v>
      </c>
      <c r="F281" s="1" t="n">
        <v>33570241</v>
      </c>
      <c r="G281" s="1" t="n">
        <v>33570968</v>
      </c>
      <c r="H281" s="1" t="n">
        <f aca="false">F281-G280</f>
        <v>54628</v>
      </c>
      <c r="I281" s="1" t="n">
        <f aca="false">200000-H:H</f>
        <v>145372</v>
      </c>
      <c r="J281" s="10"/>
    </row>
    <row r="282" customFormat="false" ht="14.25" hidden="false" customHeight="false" outlineLevel="0" collapsed="false">
      <c r="A282" s="1" t="s">
        <v>3197</v>
      </c>
      <c r="B282" s="1" t="s">
        <v>3198</v>
      </c>
      <c r="C282" s="1" t="n">
        <v>6</v>
      </c>
      <c r="D282" s="1" t="s">
        <v>28</v>
      </c>
      <c r="E282" s="1" t="s">
        <v>715</v>
      </c>
      <c r="F282" s="1" t="n">
        <v>52938226</v>
      </c>
      <c r="G282" s="1" t="n">
        <v>52941828</v>
      </c>
      <c r="H282" s="1" t="n">
        <f aca="false">F282-G281</f>
        <v>19367258</v>
      </c>
      <c r="I282" s="1" t="n">
        <f aca="false">200000-H:H</f>
        <v>-19167258</v>
      </c>
      <c r="J282" s="10" t="s">
        <v>2149</v>
      </c>
    </row>
    <row r="283" customFormat="false" ht="14.25" hidden="false" customHeight="false" outlineLevel="0" collapsed="false">
      <c r="A283" s="1" t="s">
        <v>3199</v>
      </c>
      <c r="B283" s="1" t="s">
        <v>3200</v>
      </c>
      <c r="C283" s="1" t="n">
        <v>6</v>
      </c>
      <c r="D283" s="1" t="s">
        <v>18</v>
      </c>
      <c r="E283" s="1" t="s">
        <v>715</v>
      </c>
      <c r="F283" s="1" t="n">
        <v>53116212</v>
      </c>
      <c r="G283" s="1" t="n">
        <v>53123384</v>
      </c>
      <c r="H283" s="1" t="n">
        <f aca="false">F283-G282</f>
        <v>174384</v>
      </c>
      <c r="I283" s="1" t="n">
        <f aca="false">200000-H:H</f>
        <v>25616</v>
      </c>
      <c r="J283" s="10"/>
    </row>
    <row r="284" customFormat="false" ht="14.25" hidden="false" customHeight="false" outlineLevel="0" collapsed="false">
      <c r="A284" s="1" t="s">
        <v>3201</v>
      </c>
      <c r="B284" s="1" t="s">
        <v>3202</v>
      </c>
      <c r="C284" s="1" t="n">
        <v>6</v>
      </c>
      <c r="D284" s="1" t="s">
        <v>18</v>
      </c>
      <c r="E284" s="1" t="s">
        <v>715</v>
      </c>
      <c r="F284" s="1" t="n">
        <v>53133744</v>
      </c>
      <c r="G284" s="1" t="n">
        <v>53139483</v>
      </c>
      <c r="H284" s="1" t="n">
        <f aca="false">F284-G283</f>
        <v>10360</v>
      </c>
      <c r="I284" s="1" t="n">
        <f aca="false">200000-H:H</f>
        <v>189640</v>
      </c>
      <c r="J284" s="10"/>
    </row>
    <row r="285" customFormat="false" ht="14.25" hidden="false" customHeight="false" outlineLevel="0" collapsed="false">
      <c r="A285" s="1" t="s">
        <v>3203</v>
      </c>
      <c r="B285" s="1" t="s">
        <v>3204</v>
      </c>
      <c r="C285" s="1" t="n">
        <v>5</v>
      </c>
      <c r="D285" s="1" t="s">
        <v>12</v>
      </c>
      <c r="E285" s="1" t="s">
        <v>715</v>
      </c>
      <c r="F285" s="1" t="n">
        <v>55031881</v>
      </c>
      <c r="G285" s="1" t="n">
        <v>55051219</v>
      </c>
      <c r="H285" s="1" t="n">
        <f aca="false">F285-G284</f>
        <v>1892398</v>
      </c>
      <c r="I285" s="1" t="n">
        <f aca="false">200000-H:H</f>
        <v>-1692398</v>
      </c>
    </row>
    <row r="286" customFormat="false" ht="14.25" hidden="false" customHeight="false" outlineLevel="0" collapsed="false">
      <c r="A286" s="1" t="s">
        <v>3205</v>
      </c>
      <c r="B286" s="1" t="s">
        <v>3206</v>
      </c>
      <c r="C286" s="1" t="n">
        <v>6</v>
      </c>
      <c r="D286" s="1" t="s">
        <v>12</v>
      </c>
      <c r="E286" s="1" t="s">
        <v>715</v>
      </c>
      <c r="F286" s="1" t="n">
        <v>55293955</v>
      </c>
      <c r="G286" s="1" t="n">
        <v>55303473</v>
      </c>
      <c r="H286" s="1" t="n">
        <f aca="false">F286-G285</f>
        <v>242736</v>
      </c>
      <c r="I286" s="1" t="n">
        <f aca="false">200000-H:H</f>
        <v>-42736</v>
      </c>
      <c r="J286" s="10" t="s">
        <v>2159</v>
      </c>
    </row>
    <row r="287" customFormat="false" ht="14.25" hidden="false" customHeight="false" outlineLevel="0" collapsed="false">
      <c r="A287" s="1" t="s">
        <v>3207</v>
      </c>
      <c r="B287" s="1" t="s">
        <v>3208</v>
      </c>
      <c r="C287" s="1" t="n">
        <v>2</v>
      </c>
      <c r="D287" s="1" t="s">
        <v>55</v>
      </c>
      <c r="E287" s="1" t="s">
        <v>715</v>
      </c>
      <c r="F287" s="1" t="n">
        <v>55313534</v>
      </c>
      <c r="G287" s="1" t="n">
        <v>55314434</v>
      </c>
      <c r="H287" s="1" t="n">
        <f aca="false">F287-G286</f>
        <v>10061</v>
      </c>
      <c r="I287" s="1" t="n">
        <f aca="false">200000-H:H</f>
        <v>189939</v>
      </c>
      <c r="J287" s="10"/>
    </row>
    <row r="288" customFormat="false" ht="14.25" hidden="false" customHeight="false" outlineLevel="0" collapsed="false">
      <c r="A288" s="1" t="s">
        <v>3209</v>
      </c>
      <c r="B288" s="1" t="s">
        <v>3210</v>
      </c>
      <c r="C288" s="1" t="n">
        <v>7</v>
      </c>
      <c r="D288" s="1" t="s">
        <v>28</v>
      </c>
      <c r="E288" s="1" t="s">
        <v>715</v>
      </c>
      <c r="F288" s="1" t="n">
        <v>55337679</v>
      </c>
      <c r="G288" s="1" t="n">
        <v>55342978</v>
      </c>
      <c r="H288" s="1" t="n">
        <f aca="false">F288-G287</f>
        <v>23245</v>
      </c>
      <c r="I288" s="1" t="n">
        <f aca="false">200000-H:H</f>
        <v>176755</v>
      </c>
      <c r="J288" s="10"/>
    </row>
    <row r="289" customFormat="false" ht="14.25" hidden="false" customHeight="false" outlineLevel="0" collapsed="false">
      <c r="A289" s="1" t="s">
        <v>3211</v>
      </c>
      <c r="B289" s="1" t="s">
        <v>3212</v>
      </c>
      <c r="C289" s="1" t="n">
        <v>3</v>
      </c>
      <c r="D289" s="1" t="s">
        <v>18</v>
      </c>
      <c r="E289" s="1" t="s">
        <v>715</v>
      </c>
      <c r="F289" s="1" t="n">
        <v>55544959</v>
      </c>
      <c r="G289" s="1" t="n">
        <v>55548419</v>
      </c>
      <c r="H289" s="1" t="n">
        <f aca="false">F289-G288</f>
        <v>201981</v>
      </c>
      <c r="I289" s="1" t="n">
        <f aca="false">200000-H:H</f>
        <v>-1981</v>
      </c>
    </row>
    <row r="290" customFormat="false" ht="14.25" hidden="false" customHeight="false" outlineLevel="0" collapsed="false">
      <c r="A290" s="1" t="s">
        <v>3213</v>
      </c>
      <c r="B290" s="1" t="s">
        <v>3214</v>
      </c>
      <c r="C290" s="1" t="n">
        <v>2</v>
      </c>
      <c r="D290" s="1" t="s">
        <v>55</v>
      </c>
      <c r="E290" s="1" t="s">
        <v>715</v>
      </c>
      <c r="F290" s="1" t="n">
        <v>55977092</v>
      </c>
      <c r="G290" s="1" t="n">
        <v>55980370</v>
      </c>
      <c r="H290" s="1" t="n">
        <f aca="false">F290-G289</f>
        <v>428673</v>
      </c>
      <c r="I290" s="1" t="n">
        <f aca="false">200000-H:H</f>
        <v>-228673</v>
      </c>
      <c r="J290" s="10" t="s">
        <v>2184</v>
      </c>
    </row>
    <row r="291" customFormat="false" ht="14.25" hidden="false" customHeight="false" outlineLevel="0" collapsed="false">
      <c r="A291" s="1" t="s">
        <v>3215</v>
      </c>
      <c r="B291" s="1" t="s">
        <v>3216</v>
      </c>
      <c r="C291" s="1" t="n">
        <v>1</v>
      </c>
      <c r="D291" s="1" t="s">
        <v>55</v>
      </c>
      <c r="E291" s="1" t="s">
        <v>715</v>
      </c>
      <c r="F291" s="1" t="n">
        <v>55981924</v>
      </c>
      <c r="G291" s="1" t="n">
        <v>55982432</v>
      </c>
      <c r="H291" s="1" t="n">
        <f aca="false">F291-G290</f>
        <v>1554</v>
      </c>
      <c r="I291" s="1" t="n">
        <f aca="false">200000-H:H</f>
        <v>198446</v>
      </c>
      <c r="J291" s="10"/>
    </row>
    <row r="292" customFormat="false" ht="14.25" hidden="false" customHeight="false" outlineLevel="0" collapsed="false">
      <c r="A292" s="1" t="s">
        <v>3217</v>
      </c>
      <c r="B292" s="1" t="s">
        <v>3218</v>
      </c>
      <c r="C292" s="1" t="n">
        <v>1</v>
      </c>
      <c r="D292" s="1" t="s">
        <v>28</v>
      </c>
      <c r="E292" s="1" t="s">
        <v>715</v>
      </c>
      <c r="F292" s="1" t="n">
        <v>56031443</v>
      </c>
      <c r="G292" s="1" t="n">
        <v>56031889</v>
      </c>
      <c r="H292" s="1" t="n">
        <f aca="false">F292-G291</f>
        <v>49011</v>
      </c>
      <c r="I292" s="1" t="n">
        <f aca="false">200000-H:H</f>
        <v>150989</v>
      </c>
      <c r="J292" s="10"/>
    </row>
    <row r="293" customFormat="false" ht="14.25" hidden="false" customHeight="false" outlineLevel="0" collapsed="false">
      <c r="A293" s="1" t="s">
        <v>3219</v>
      </c>
      <c r="B293" s="1" t="s">
        <v>3220</v>
      </c>
      <c r="C293" s="1" t="n">
        <v>3</v>
      </c>
      <c r="D293" s="1" t="s">
        <v>28</v>
      </c>
      <c r="E293" s="1" t="s">
        <v>715</v>
      </c>
      <c r="F293" s="1" t="n">
        <v>56115568</v>
      </c>
      <c r="G293" s="1" t="n">
        <v>56127477</v>
      </c>
      <c r="H293" s="1" t="n">
        <f aca="false">F293-G292</f>
        <v>83679</v>
      </c>
      <c r="I293" s="1" t="n">
        <f aca="false">200000-H:H</f>
        <v>116321</v>
      </c>
      <c r="J293" s="10"/>
    </row>
    <row r="294" customFormat="false" ht="14.25" hidden="false" customHeight="false" outlineLevel="0" collapsed="false">
      <c r="A294" s="1" t="s">
        <v>3221</v>
      </c>
      <c r="B294" s="1" t="s">
        <v>3222</v>
      </c>
      <c r="C294" s="1" t="n">
        <v>7</v>
      </c>
      <c r="D294" s="1" t="s">
        <v>18</v>
      </c>
      <c r="E294" s="1" t="s">
        <v>715</v>
      </c>
      <c r="F294" s="1" t="n">
        <v>56918767</v>
      </c>
      <c r="G294" s="1" t="n">
        <v>56926865</v>
      </c>
      <c r="H294" s="1" t="n">
        <f aca="false">F294-G293</f>
        <v>791290</v>
      </c>
      <c r="I294" s="1" t="n">
        <f aca="false">200000-H:H</f>
        <v>-591290</v>
      </c>
      <c r="J294" s="10" t="s">
        <v>2206</v>
      </c>
    </row>
    <row r="295" customFormat="false" ht="14.25" hidden="false" customHeight="false" outlineLevel="0" collapsed="false">
      <c r="A295" s="1" t="s">
        <v>3223</v>
      </c>
      <c r="B295" s="1" t="s">
        <v>3224</v>
      </c>
      <c r="C295" s="1" t="n">
        <v>9</v>
      </c>
      <c r="D295" s="1" t="s">
        <v>18</v>
      </c>
      <c r="E295" s="1" t="s">
        <v>715</v>
      </c>
      <c r="F295" s="1" t="n">
        <v>56939388</v>
      </c>
      <c r="G295" s="1" t="n">
        <v>56946165</v>
      </c>
      <c r="H295" s="1" t="n">
        <f aca="false">F295-G294</f>
        <v>12523</v>
      </c>
      <c r="I295" s="1" t="n">
        <f aca="false">200000-H:H</f>
        <v>187477</v>
      </c>
      <c r="J295" s="10"/>
    </row>
    <row r="296" customFormat="false" ht="14.25" hidden="false" customHeight="false" outlineLevel="0" collapsed="false">
      <c r="A296" s="1" t="s">
        <v>3225</v>
      </c>
      <c r="B296" s="1" t="s">
        <v>3226</v>
      </c>
      <c r="C296" s="1" t="n">
        <v>3</v>
      </c>
      <c r="D296" s="1" t="s">
        <v>55</v>
      </c>
      <c r="E296" s="1" t="s">
        <v>715</v>
      </c>
      <c r="F296" s="1" t="n">
        <v>57173147</v>
      </c>
      <c r="G296" s="1" t="n">
        <v>57173995</v>
      </c>
      <c r="H296" s="1" t="n">
        <f aca="false">F296-G295</f>
        <v>226982</v>
      </c>
      <c r="I296" s="1" t="n">
        <f aca="false">200000-H:H</f>
        <v>-26982</v>
      </c>
      <c r="J296" s="10" t="s">
        <v>2232</v>
      </c>
    </row>
    <row r="297" customFormat="false" ht="14.25" hidden="false" customHeight="false" outlineLevel="0" collapsed="false">
      <c r="A297" s="1" t="s">
        <v>3227</v>
      </c>
      <c r="B297" s="1" t="s">
        <v>3228</v>
      </c>
      <c r="C297" s="1" t="n">
        <v>2</v>
      </c>
      <c r="D297" s="1" t="s">
        <v>55</v>
      </c>
      <c r="E297" s="1" t="s">
        <v>715</v>
      </c>
      <c r="F297" s="1" t="n">
        <v>57282957</v>
      </c>
      <c r="G297" s="1" t="n">
        <v>57285840</v>
      </c>
      <c r="H297" s="1" t="n">
        <f aca="false">F297-G296</f>
        <v>108962</v>
      </c>
      <c r="I297" s="1" t="n">
        <f aca="false">200000-H:H</f>
        <v>91038</v>
      </c>
      <c r="J297" s="10"/>
    </row>
    <row r="298" customFormat="false" ht="14.25" hidden="false" customHeight="false" outlineLevel="0" collapsed="false">
      <c r="A298" s="1" t="s">
        <v>3229</v>
      </c>
      <c r="B298" s="1" t="s">
        <v>3230</v>
      </c>
      <c r="C298" s="1" t="n">
        <v>1</v>
      </c>
      <c r="D298" s="1" t="s">
        <v>55</v>
      </c>
      <c r="E298" s="1" t="s">
        <v>715</v>
      </c>
      <c r="F298" s="1" t="n">
        <v>58462467</v>
      </c>
      <c r="G298" s="1" t="n">
        <v>58463147</v>
      </c>
      <c r="H298" s="1" t="n">
        <f aca="false">F298-G297</f>
        <v>1176627</v>
      </c>
      <c r="I298" s="1" t="n">
        <f aca="false">200000-H:H</f>
        <v>-976627</v>
      </c>
    </row>
    <row r="299" customFormat="false" ht="14.25" hidden="false" customHeight="false" outlineLevel="0" collapsed="false">
      <c r="A299" s="1" t="s">
        <v>3231</v>
      </c>
      <c r="B299" s="1" t="s">
        <v>3232</v>
      </c>
      <c r="C299" s="1" t="n">
        <v>8</v>
      </c>
      <c r="D299" s="1" t="s">
        <v>18</v>
      </c>
      <c r="E299" s="1" t="s">
        <v>715</v>
      </c>
      <c r="F299" s="1" t="n">
        <v>58913041</v>
      </c>
      <c r="G299" s="1" t="n">
        <v>58918976</v>
      </c>
      <c r="H299" s="1" t="n">
        <f aca="false">F299-G298</f>
        <v>449894</v>
      </c>
      <c r="I299" s="1" t="n">
        <f aca="false">200000-H:H</f>
        <v>-249894</v>
      </c>
    </row>
    <row r="300" customFormat="false" ht="14.25" hidden="false" customHeight="false" outlineLevel="0" collapsed="false">
      <c r="A300" s="1" t="s">
        <v>3233</v>
      </c>
      <c r="B300" s="1" t="s">
        <v>3234</v>
      </c>
      <c r="C300" s="1" t="n">
        <v>4</v>
      </c>
      <c r="D300" s="1" t="s">
        <v>55</v>
      </c>
      <c r="E300" s="1" t="s">
        <v>715</v>
      </c>
      <c r="F300" s="1" t="n">
        <v>59156309</v>
      </c>
      <c r="G300" s="1" t="n">
        <v>59160473</v>
      </c>
      <c r="H300" s="1" t="n">
        <f aca="false">F300-G299</f>
        <v>237333</v>
      </c>
      <c r="I300" s="1" t="n">
        <f aca="false">200000-H:H</f>
        <v>-37333</v>
      </c>
    </row>
    <row r="301" customFormat="false" ht="14.25" hidden="false" customHeight="false" outlineLevel="0" collapsed="false">
      <c r="A301" s="1" t="s">
        <v>3235</v>
      </c>
      <c r="B301" s="1" t="s">
        <v>3236</v>
      </c>
      <c r="C301" s="1" t="n">
        <v>2</v>
      </c>
      <c r="D301" s="1" t="s">
        <v>18</v>
      </c>
      <c r="E301" s="1" t="s">
        <v>715</v>
      </c>
      <c r="F301" s="1" t="n">
        <v>59670928</v>
      </c>
      <c r="G301" s="1" t="n">
        <v>59676652</v>
      </c>
      <c r="H301" s="1" t="n">
        <f aca="false">F301-G300</f>
        <v>510455</v>
      </c>
      <c r="I301" s="1" t="n">
        <f aca="false">200000-H:H</f>
        <v>-310455</v>
      </c>
      <c r="J301" s="10" t="s">
        <v>2251</v>
      </c>
    </row>
    <row r="302" customFormat="false" ht="14.25" hidden="false" customHeight="false" outlineLevel="0" collapsed="false">
      <c r="A302" s="1" t="s">
        <v>3237</v>
      </c>
      <c r="B302" s="1" t="s">
        <v>3238</v>
      </c>
      <c r="C302" s="1" t="n">
        <v>4</v>
      </c>
      <c r="D302" s="1" t="s">
        <v>18</v>
      </c>
      <c r="E302" s="1" t="s">
        <v>715</v>
      </c>
      <c r="F302" s="1" t="n">
        <v>59685791</v>
      </c>
      <c r="G302" s="1" t="n">
        <v>59693045</v>
      </c>
      <c r="H302" s="1" t="n">
        <f aca="false">F302-G301</f>
        <v>9139</v>
      </c>
      <c r="I302" s="1" t="n">
        <f aca="false">200000-H:H</f>
        <v>190861</v>
      </c>
      <c r="J302" s="10"/>
    </row>
    <row r="303" customFormat="false" ht="14.25" hidden="false" customHeight="false" outlineLevel="0" collapsed="false">
      <c r="A303" s="1" t="s">
        <v>3239</v>
      </c>
      <c r="B303" s="1" t="s">
        <v>3240</v>
      </c>
      <c r="C303" s="1" t="n">
        <v>3</v>
      </c>
      <c r="D303" s="1" t="s">
        <v>18</v>
      </c>
      <c r="E303" s="1" t="s">
        <v>726</v>
      </c>
      <c r="F303" s="1" t="n">
        <v>948128</v>
      </c>
      <c r="G303" s="1" t="n">
        <v>954651</v>
      </c>
      <c r="J303" s="10" t="s">
        <v>2257</v>
      </c>
    </row>
    <row r="304" customFormat="false" ht="14.25" hidden="false" customHeight="false" outlineLevel="0" collapsed="false">
      <c r="A304" s="1" t="s">
        <v>3241</v>
      </c>
      <c r="B304" s="1" t="s">
        <v>3242</v>
      </c>
      <c r="C304" s="1" t="n">
        <v>4</v>
      </c>
      <c r="D304" s="1" t="s">
        <v>18</v>
      </c>
      <c r="E304" s="1" t="s">
        <v>726</v>
      </c>
      <c r="F304" s="1" t="n">
        <v>948128</v>
      </c>
      <c r="G304" s="1" t="n">
        <v>954651</v>
      </c>
      <c r="H304" s="1" t="n">
        <f aca="false">F304-G303</f>
        <v>-6523</v>
      </c>
      <c r="J304" s="10"/>
    </row>
    <row r="305" customFormat="false" ht="14.25" hidden="false" customHeight="false" outlineLevel="0" collapsed="false">
      <c r="A305" s="1" t="s">
        <v>3243</v>
      </c>
      <c r="B305" s="1" t="s">
        <v>3244</v>
      </c>
      <c r="C305" s="1" t="n">
        <v>4</v>
      </c>
      <c r="D305" s="1" t="s">
        <v>12</v>
      </c>
      <c r="E305" s="1" t="s">
        <v>726</v>
      </c>
      <c r="F305" s="1" t="n">
        <v>969508</v>
      </c>
      <c r="G305" s="1" t="n">
        <v>974238</v>
      </c>
      <c r="H305" s="1" t="n">
        <f aca="false">F305-G304</f>
        <v>14857</v>
      </c>
      <c r="I305" s="1" t="n">
        <f aca="false">200000-H:H</f>
        <v>185143</v>
      </c>
      <c r="J305" s="10"/>
    </row>
    <row r="306" customFormat="false" ht="14.25" hidden="false" customHeight="false" outlineLevel="0" collapsed="false">
      <c r="A306" s="1" t="s">
        <v>3245</v>
      </c>
      <c r="B306" s="1" t="s">
        <v>3246</v>
      </c>
      <c r="C306" s="1" t="n">
        <v>3</v>
      </c>
      <c r="D306" s="1" t="s">
        <v>12</v>
      </c>
      <c r="E306" s="1" t="s">
        <v>726</v>
      </c>
      <c r="F306" s="1" t="n">
        <v>969508</v>
      </c>
      <c r="G306" s="1" t="n">
        <v>974238</v>
      </c>
      <c r="H306" s="1" t="n">
        <f aca="false">F306-G305</f>
        <v>-4730</v>
      </c>
      <c r="J306" s="10"/>
    </row>
    <row r="307" customFormat="false" ht="14.25" hidden="false" customHeight="false" outlineLevel="0" collapsed="false">
      <c r="A307" s="1" t="s">
        <v>3247</v>
      </c>
      <c r="B307" s="1" t="s">
        <v>3248</v>
      </c>
      <c r="C307" s="1" t="n">
        <v>2</v>
      </c>
      <c r="D307" s="1" t="s">
        <v>55</v>
      </c>
      <c r="E307" s="1" t="s">
        <v>726</v>
      </c>
      <c r="F307" s="1" t="n">
        <v>52254488</v>
      </c>
      <c r="G307" s="1" t="n">
        <v>52255006</v>
      </c>
      <c r="H307" s="1" t="n">
        <f aca="false">F307-G306</f>
        <v>51280250</v>
      </c>
      <c r="I307" s="1" t="n">
        <f aca="false">200000-H:H</f>
        <v>-51080250</v>
      </c>
      <c r="J307" s="10" t="s">
        <v>2275</v>
      </c>
    </row>
    <row r="308" customFormat="false" ht="14.25" hidden="false" customHeight="false" outlineLevel="0" collapsed="false">
      <c r="A308" s="1" t="s">
        <v>3249</v>
      </c>
      <c r="B308" s="1" t="s">
        <v>3250</v>
      </c>
      <c r="C308" s="1" t="n">
        <v>2</v>
      </c>
      <c r="D308" s="1" t="s">
        <v>55</v>
      </c>
      <c r="E308" s="1" t="s">
        <v>726</v>
      </c>
      <c r="F308" s="1" t="n">
        <v>52257000</v>
      </c>
      <c r="G308" s="1" t="n">
        <v>52257518</v>
      </c>
      <c r="H308" s="1" t="n">
        <f aca="false">F308-G307</f>
        <v>1994</v>
      </c>
      <c r="I308" s="1" t="n">
        <f aca="false">200000-H:H</f>
        <v>198006</v>
      </c>
      <c r="J308" s="10"/>
    </row>
    <row r="309" customFormat="false" ht="14.25" hidden="false" customHeight="false" outlineLevel="0" collapsed="false">
      <c r="A309" s="1" t="s">
        <v>3251</v>
      </c>
      <c r="B309" s="1" t="s">
        <v>3252</v>
      </c>
      <c r="C309" s="1" t="n">
        <v>2</v>
      </c>
      <c r="D309" s="1" t="s">
        <v>12</v>
      </c>
      <c r="E309" s="1" t="s">
        <v>726</v>
      </c>
      <c r="F309" s="1" t="n">
        <v>63675539</v>
      </c>
      <c r="G309" s="1" t="n">
        <v>63677762</v>
      </c>
      <c r="H309" s="1" t="n">
        <f aca="false">F309-G308</f>
        <v>11418021</v>
      </c>
      <c r="I309" s="1" t="n">
        <f aca="false">200000-H:H</f>
        <v>-11218021</v>
      </c>
      <c r="J309" s="10" t="s">
        <v>2289</v>
      </c>
    </row>
    <row r="310" customFormat="false" ht="14.25" hidden="false" customHeight="false" outlineLevel="0" collapsed="false">
      <c r="A310" s="1" t="s">
        <v>3253</v>
      </c>
      <c r="B310" s="1" t="s">
        <v>3254</v>
      </c>
      <c r="C310" s="1" t="n">
        <v>2</v>
      </c>
      <c r="D310" s="1" t="s">
        <v>18</v>
      </c>
      <c r="E310" s="1" t="s">
        <v>726</v>
      </c>
      <c r="F310" s="1" t="n">
        <v>63680104</v>
      </c>
      <c r="G310" s="1" t="n">
        <v>63683711</v>
      </c>
      <c r="H310" s="1" t="n">
        <f aca="false">F310-G309</f>
        <v>2342</v>
      </c>
      <c r="I310" s="1" t="n">
        <f aca="false">200000-H:H</f>
        <v>197658</v>
      </c>
      <c r="J310" s="10"/>
    </row>
    <row r="311" customFormat="false" ht="14.25" hidden="false" customHeight="false" outlineLevel="0" collapsed="false">
      <c r="A311" s="1" t="s">
        <v>3255</v>
      </c>
      <c r="B311" s="1" t="s">
        <v>3256</v>
      </c>
      <c r="C311" s="1" t="n">
        <v>3</v>
      </c>
      <c r="D311" s="1" t="s">
        <v>18</v>
      </c>
      <c r="E311" s="1" t="s">
        <v>726</v>
      </c>
      <c r="F311" s="1" t="n">
        <v>63727446</v>
      </c>
      <c r="G311" s="1" t="n">
        <v>63732542</v>
      </c>
      <c r="H311" s="1" t="n">
        <f aca="false">F311-G310</f>
        <v>43735</v>
      </c>
      <c r="I311" s="1" t="n">
        <f aca="false">200000-H:H</f>
        <v>156265</v>
      </c>
      <c r="J311" s="10"/>
    </row>
    <row r="312" customFormat="false" ht="14.25" hidden="false" customHeight="false" outlineLevel="0" collapsed="false">
      <c r="A312" s="1" t="s">
        <v>3257</v>
      </c>
      <c r="B312" s="1" t="s">
        <v>3258</v>
      </c>
      <c r="C312" s="1" t="n">
        <v>7</v>
      </c>
      <c r="D312" s="1" t="s">
        <v>18</v>
      </c>
      <c r="E312" s="1" t="s">
        <v>726</v>
      </c>
      <c r="F312" s="1" t="n">
        <v>63770242</v>
      </c>
      <c r="G312" s="1" t="n">
        <v>63785351</v>
      </c>
      <c r="H312" s="1" t="n">
        <f aca="false">F312-G311</f>
        <v>37700</v>
      </c>
      <c r="I312" s="1" t="n">
        <f aca="false">200000-H:H</f>
        <v>162300</v>
      </c>
      <c r="J312" s="10"/>
    </row>
    <row r="313" customFormat="false" ht="14.25" hidden="false" customHeight="false" outlineLevel="0" collapsed="false">
      <c r="A313" s="1" t="s">
        <v>3259</v>
      </c>
      <c r="B313" s="1" t="s">
        <v>3260</v>
      </c>
      <c r="C313" s="1" t="n">
        <v>5</v>
      </c>
      <c r="D313" s="1" t="s">
        <v>55</v>
      </c>
      <c r="E313" s="1" t="s">
        <v>726</v>
      </c>
      <c r="F313" s="1" t="n">
        <v>63800787</v>
      </c>
      <c r="G313" s="1" t="n">
        <v>63805223</v>
      </c>
      <c r="H313" s="1" t="n">
        <f aca="false">F313-G312</f>
        <v>15436</v>
      </c>
      <c r="I313" s="1" t="n">
        <f aca="false">200000-H:H</f>
        <v>184564</v>
      </c>
      <c r="J313" s="10"/>
    </row>
    <row r="314" customFormat="false" ht="14.25" hidden="false" customHeight="false" outlineLevel="0" collapsed="false">
      <c r="A314" s="1" t="s">
        <v>3261</v>
      </c>
      <c r="B314" s="1" t="s">
        <v>3262</v>
      </c>
      <c r="C314" s="1" t="n">
        <v>4</v>
      </c>
      <c r="D314" s="1" t="s">
        <v>28</v>
      </c>
      <c r="E314" s="1" t="s">
        <v>726</v>
      </c>
      <c r="F314" s="1" t="n">
        <v>63847981</v>
      </c>
      <c r="G314" s="1" t="n">
        <v>63850661</v>
      </c>
      <c r="H314" s="1" t="n">
        <f aca="false">F314-G313</f>
        <v>42758</v>
      </c>
      <c r="I314" s="1" t="n">
        <f aca="false">200000-H:H</f>
        <v>157242</v>
      </c>
      <c r="J314" s="10"/>
    </row>
    <row r="315" customFormat="false" ht="14.25" hidden="false" customHeight="false" outlineLevel="0" collapsed="false">
      <c r="A315" s="1" t="s">
        <v>3263</v>
      </c>
      <c r="B315" s="1" t="s">
        <v>3264</v>
      </c>
      <c r="C315" s="1" t="n">
        <v>2</v>
      </c>
      <c r="D315" s="1" t="s">
        <v>18</v>
      </c>
      <c r="E315" s="1" t="s">
        <v>726</v>
      </c>
      <c r="F315" s="1" t="n">
        <v>64225412</v>
      </c>
      <c r="G315" s="1" t="n">
        <v>64228127</v>
      </c>
      <c r="H315" s="1" t="n">
        <f aca="false">F315-G314</f>
        <v>374751</v>
      </c>
      <c r="I315" s="1" t="n">
        <f aca="false">200000-H:H</f>
        <v>-174751</v>
      </c>
      <c r="J315" s="10" t="s">
        <v>2305</v>
      </c>
    </row>
    <row r="316" customFormat="false" ht="14.25" hidden="false" customHeight="false" outlineLevel="0" collapsed="false">
      <c r="A316" s="1" t="s">
        <v>3265</v>
      </c>
      <c r="B316" s="1" t="s">
        <v>3266</v>
      </c>
      <c r="C316" s="1" t="n">
        <v>2</v>
      </c>
      <c r="D316" s="1" t="s">
        <v>28</v>
      </c>
      <c r="E316" s="1" t="s">
        <v>726</v>
      </c>
      <c r="F316" s="1" t="n">
        <v>64230185</v>
      </c>
      <c r="G316" s="1" t="n">
        <v>64231346</v>
      </c>
      <c r="H316" s="1" t="n">
        <f aca="false">F316-G315</f>
        <v>2058</v>
      </c>
      <c r="I316" s="1" t="n">
        <f aca="false">200000-H:H</f>
        <v>197942</v>
      </c>
      <c r="J316" s="10"/>
    </row>
    <row r="317" customFormat="false" ht="14.25" hidden="false" customHeight="false" outlineLevel="0" collapsed="false">
      <c r="A317" s="1" t="s">
        <v>3267</v>
      </c>
      <c r="B317" s="1" t="s">
        <v>3268</v>
      </c>
      <c r="C317" s="1" t="n">
        <v>6</v>
      </c>
      <c r="D317" s="1" t="s">
        <v>28</v>
      </c>
      <c r="E317" s="1" t="s">
        <v>726</v>
      </c>
      <c r="F317" s="1" t="n">
        <v>64301791</v>
      </c>
      <c r="G317" s="1" t="n">
        <v>64304474</v>
      </c>
      <c r="H317" s="1" t="n">
        <f aca="false">F317-G316</f>
        <v>70445</v>
      </c>
      <c r="I317" s="1" t="n">
        <f aca="false">200000-H:H</f>
        <v>129555</v>
      </c>
      <c r="J317" s="10"/>
    </row>
    <row r="318" customFormat="false" ht="14.25" hidden="false" customHeight="false" outlineLevel="0" collapsed="false">
      <c r="A318" s="1" t="s">
        <v>3269</v>
      </c>
      <c r="B318" s="1" t="s">
        <v>3270</v>
      </c>
      <c r="C318" s="1" t="n">
        <v>2</v>
      </c>
      <c r="D318" s="1" t="s">
        <v>28</v>
      </c>
      <c r="E318" s="1" t="s">
        <v>726</v>
      </c>
      <c r="F318" s="1" t="n">
        <v>64712704</v>
      </c>
      <c r="G318" s="1" t="n">
        <v>64714280</v>
      </c>
      <c r="H318" s="1" t="n">
        <f aca="false">F318-G317</f>
        <v>408230</v>
      </c>
      <c r="I318" s="1" t="n">
        <f aca="false">200000-H:H</f>
        <v>-208230</v>
      </c>
      <c r="J318" s="10" t="s">
        <v>2320</v>
      </c>
    </row>
    <row r="319" customFormat="false" ht="14.25" hidden="false" customHeight="false" outlineLevel="0" collapsed="false">
      <c r="A319" s="1" t="s">
        <v>3271</v>
      </c>
      <c r="B319" s="1" t="s">
        <v>3272</v>
      </c>
      <c r="C319" s="1" t="n">
        <v>2</v>
      </c>
      <c r="D319" s="1" t="s">
        <v>18</v>
      </c>
      <c r="E319" s="1" t="s">
        <v>726</v>
      </c>
      <c r="F319" s="1" t="n">
        <v>64718349</v>
      </c>
      <c r="G319" s="1" t="n">
        <v>64722421</v>
      </c>
      <c r="H319" s="1" t="n">
        <f aca="false">F319-G318</f>
        <v>4069</v>
      </c>
      <c r="I319" s="1" t="n">
        <f aca="false">200000-H:H</f>
        <v>195931</v>
      </c>
      <c r="J319" s="10"/>
    </row>
    <row r="320" customFormat="false" ht="14.25" hidden="false" customHeight="false" outlineLevel="0" collapsed="false">
      <c r="A320" s="1" t="s">
        <v>3273</v>
      </c>
      <c r="B320" s="1" t="s">
        <v>3274</v>
      </c>
      <c r="C320" s="1" t="n">
        <v>2</v>
      </c>
      <c r="D320" s="1" t="s">
        <v>55</v>
      </c>
      <c r="E320" s="1" t="s">
        <v>726</v>
      </c>
      <c r="F320" s="1" t="n">
        <v>64761548</v>
      </c>
      <c r="G320" s="1" t="n">
        <v>64762186</v>
      </c>
      <c r="H320" s="1" t="n">
        <f aca="false">F320-G319</f>
        <v>39127</v>
      </c>
      <c r="I320" s="1" t="n">
        <f aca="false">200000-H:H</f>
        <v>160873</v>
      </c>
      <c r="J320" s="10"/>
    </row>
    <row r="321" customFormat="false" ht="14.25" hidden="false" customHeight="false" outlineLevel="0" collapsed="false">
      <c r="A321" s="1" t="s">
        <v>3275</v>
      </c>
      <c r="B321" s="1" t="s">
        <v>3276</v>
      </c>
      <c r="C321" s="1" t="n">
        <v>2</v>
      </c>
      <c r="D321" s="1" t="s">
        <v>18</v>
      </c>
      <c r="E321" s="1" t="s">
        <v>737</v>
      </c>
      <c r="F321" s="1" t="n">
        <v>7115352</v>
      </c>
      <c r="G321" s="1" t="n">
        <v>7119458</v>
      </c>
    </row>
    <row r="322" customFormat="false" ht="14.25" hidden="false" customHeight="false" outlineLevel="0" collapsed="false">
      <c r="A322" s="1" t="s">
        <v>3277</v>
      </c>
      <c r="B322" s="1" t="s">
        <v>3278</v>
      </c>
      <c r="C322" s="1" t="n">
        <v>4</v>
      </c>
      <c r="D322" s="1" t="s">
        <v>55</v>
      </c>
      <c r="E322" s="1" t="s">
        <v>737</v>
      </c>
      <c r="F322" s="1" t="n">
        <v>9197996</v>
      </c>
      <c r="G322" s="1" t="n">
        <v>9199412</v>
      </c>
      <c r="H322" s="1" t="n">
        <f aca="false">F322-G321</f>
        <v>2078538</v>
      </c>
      <c r="I322" s="1" t="n">
        <f aca="false">200000-H:H</f>
        <v>-1878538</v>
      </c>
    </row>
    <row r="323" customFormat="false" ht="14.25" hidden="false" customHeight="false" outlineLevel="0" collapsed="false">
      <c r="A323" s="1" t="s">
        <v>3279</v>
      </c>
      <c r="B323" s="1" t="s">
        <v>3280</v>
      </c>
      <c r="C323" s="1" t="n">
        <v>2</v>
      </c>
      <c r="D323" s="1" t="s">
        <v>18</v>
      </c>
      <c r="E323" s="1" t="s">
        <v>909</v>
      </c>
      <c r="F323" s="1" t="n">
        <v>7334118</v>
      </c>
      <c r="G323" s="1" t="n">
        <v>7339027</v>
      </c>
    </row>
    <row r="324" customFormat="false" ht="14.25" hidden="false" customHeight="false" outlineLevel="0" collapsed="false">
      <c r="A324" s="1" t="s">
        <v>3281</v>
      </c>
      <c r="B324" s="1" t="s">
        <v>3282</v>
      </c>
      <c r="C324" s="1" t="n">
        <v>1</v>
      </c>
      <c r="D324" s="1" t="s">
        <v>28</v>
      </c>
      <c r="E324" s="1" t="s">
        <v>909</v>
      </c>
      <c r="F324" s="1" t="n">
        <v>25781574</v>
      </c>
      <c r="G324" s="1" t="n">
        <v>25782973</v>
      </c>
      <c r="H324" s="1" t="n">
        <f aca="false">F324-G323</f>
        <v>18442547</v>
      </c>
      <c r="I324" s="1" t="n">
        <f aca="false">200000-H:H</f>
        <v>-18242547</v>
      </c>
    </row>
    <row r="325" customFormat="false" ht="14.25" hidden="false" customHeight="false" outlineLevel="0" collapsed="false">
      <c r="A325" s="1" t="s">
        <v>3283</v>
      </c>
      <c r="B325" s="1" t="s">
        <v>3284</v>
      </c>
      <c r="C325" s="1" t="n">
        <v>4</v>
      </c>
      <c r="D325" s="1" t="s">
        <v>18</v>
      </c>
      <c r="E325" s="1" t="s">
        <v>909</v>
      </c>
      <c r="F325" s="1" t="n">
        <v>51227222</v>
      </c>
      <c r="G325" s="1" t="n">
        <v>51232651</v>
      </c>
      <c r="H325" s="1" t="n">
        <f aca="false">F325-G324</f>
        <v>25444249</v>
      </c>
      <c r="I325" s="1" t="n">
        <f aca="false">200000-H:H</f>
        <v>-25244249</v>
      </c>
    </row>
    <row r="326" customFormat="false" ht="14.25" hidden="false" customHeight="false" outlineLevel="0" collapsed="false">
      <c r="A326" s="1" t="s">
        <v>3285</v>
      </c>
      <c r="B326" s="1" t="s">
        <v>3286</v>
      </c>
      <c r="C326" s="1" t="n">
        <v>10</v>
      </c>
      <c r="D326" s="1" t="s">
        <v>12</v>
      </c>
      <c r="E326" s="1" t="s">
        <v>909</v>
      </c>
      <c r="F326" s="1" t="n">
        <v>54320489</v>
      </c>
      <c r="G326" s="1" t="n">
        <v>54336855</v>
      </c>
      <c r="H326" s="1" t="n">
        <f aca="false">F326-G325</f>
        <v>3087838</v>
      </c>
      <c r="I326" s="1" t="n">
        <f aca="false">200000-H:H</f>
        <v>-2887838</v>
      </c>
    </row>
    <row r="327" customFormat="false" ht="14.25" hidden="false" customHeight="false" outlineLevel="0" collapsed="false">
      <c r="A327" s="1" t="s">
        <v>3287</v>
      </c>
      <c r="B327" s="1" t="s">
        <v>3288</v>
      </c>
      <c r="C327" s="1" t="n">
        <v>3</v>
      </c>
      <c r="D327" s="1" t="s">
        <v>18</v>
      </c>
      <c r="E327" s="1" t="s">
        <v>909</v>
      </c>
      <c r="F327" s="1" t="n">
        <v>67199931</v>
      </c>
      <c r="G327" s="1" t="n">
        <v>67203551</v>
      </c>
      <c r="H327" s="1" t="n">
        <f aca="false">F327-G326</f>
        <v>12863076</v>
      </c>
      <c r="I327" s="1" t="n">
        <f aca="false">200000-H:H</f>
        <v>-12663076</v>
      </c>
      <c r="J327" s="10" t="s">
        <v>2329</v>
      </c>
    </row>
    <row r="328" customFormat="false" ht="14.25" hidden="false" customHeight="false" outlineLevel="0" collapsed="false">
      <c r="A328" s="1" t="s">
        <v>3289</v>
      </c>
      <c r="B328" s="1" t="s">
        <v>3290</v>
      </c>
      <c r="C328" s="1" t="n">
        <v>4</v>
      </c>
      <c r="D328" s="1" t="s">
        <v>12</v>
      </c>
      <c r="E328" s="1" t="s">
        <v>909</v>
      </c>
      <c r="F328" s="1" t="n">
        <v>67199931</v>
      </c>
      <c r="G328" s="1" t="n">
        <v>67203551</v>
      </c>
      <c r="H328" s="1" t="n">
        <f aca="false">F328-G327</f>
        <v>-3620</v>
      </c>
      <c r="J328" s="10"/>
    </row>
    <row r="329" customFormat="false" ht="14.25" hidden="false" customHeight="false" outlineLevel="0" collapsed="false">
      <c r="A329" s="1" t="s">
        <v>3291</v>
      </c>
      <c r="B329" s="1" t="s">
        <v>3292</v>
      </c>
      <c r="C329" s="1" t="n">
        <v>1</v>
      </c>
      <c r="D329" s="1" t="s">
        <v>18</v>
      </c>
      <c r="E329" s="1" t="s">
        <v>982</v>
      </c>
      <c r="F329" s="1" t="n">
        <v>12694116</v>
      </c>
      <c r="G329" s="1" t="n">
        <v>12696819</v>
      </c>
    </row>
    <row r="330" customFormat="false" ht="14.25" hidden="false" customHeight="false" outlineLevel="0" collapsed="false">
      <c r="A330" s="1" t="s">
        <v>3293</v>
      </c>
      <c r="B330" s="1" t="s">
        <v>3294</v>
      </c>
      <c r="C330" s="1" t="n">
        <v>12</v>
      </c>
      <c r="D330" s="1" t="s">
        <v>55</v>
      </c>
      <c r="E330" s="1" t="s">
        <v>982</v>
      </c>
      <c r="F330" s="1" t="n">
        <v>38044104</v>
      </c>
      <c r="G330" s="1" t="n">
        <v>38051948</v>
      </c>
      <c r="H330" s="1" t="n">
        <f aca="false">F330-G329</f>
        <v>25347285</v>
      </c>
      <c r="I330" s="1" t="n">
        <f aca="false">200000-H:H</f>
        <v>-25147285</v>
      </c>
    </row>
    <row r="331" customFormat="false" ht="14.25" hidden="false" customHeight="false" outlineLevel="0" collapsed="false">
      <c r="A331" s="1" t="s">
        <v>3295</v>
      </c>
      <c r="B331" s="1" t="s">
        <v>3296</v>
      </c>
      <c r="C331" s="1" t="n">
        <v>1</v>
      </c>
      <c r="D331" s="1" t="s">
        <v>55</v>
      </c>
      <c r="E331" s="1" t="s">
        <v>982</v>
      </c>
      <c r="F331" s="1" t="n">
        <v>45782440</v>
      </c>
      <c r="G331" s="1" t="n">
        <v>45782751</v>
      </c>
      <c r="H331" s="1" t="n">
        <f aca="false">F331-G330</f>
        <v>7730492</v>
      </c>
      <c r="I331" s="1" t="n">
        <f aca="false">200000-H:H</f>
        <v>-7530492</v>
      </c>
    </row>
    <row r="332" customFormat="false" ht="14.25" hidden="false" customHeight="false" outlineLevel="0" collapsed="false">
      <c r="A332" s="1" t="s">
        <v>3297</v>
      </c>
      <c r="B332" s="1" t="s">
        <v>3298</v>
      </c>
      <c r="C332" s="1" t="n">
        <v>2</v>
      </c>
      <c r="D332" s="1" t="s">
        <v>18</v>
      </c>
      <c r="E332" s="1" t="s">
        <v>982</v>
      </c>
      <c r="F332" s="1" t="n">
        <v>50117011</v>
      </c>
      <c r="G332" s="1" t="n">
        <v>50121856</v>
      </c>
      <c r="H332" s="1" t="n">
        <f aca="false">F332-G331</f>
        <v>4334260</v>
      </c>
      <c r="I332" s="1" t="n">
        <f aca="false">200000-H:H</f>
        <v>-4134260</v>
      </c>
    </row>
    <row r="333" customFormat="false" ht="14.25" hidden="false" customHeight="false" outlineLevel="0" collapsed="false">
      <c r="A333" s="1" t="s">
        <v>3299</v>
      </c>
      <c r="B333" s="1" t="s">
        <v>3300</v>
      </c>
      <c r="C333" s="1" t="n">
        <v>4</v>
      </c>
      <c r="D333" s="1" t="s">
        <v>12</v>
      </c>
      <c r="E333" s="1" t="s">
        <v>1031</v>
      </c>
      <c r="F333" s="1" t="n">
        <v>6496572</v>
      </c>
      <c r="G333" s="1" t="n">
        <v>6502486</v>
      </c>
      <c r="J333" s="10" t="s">
        <v>2355</v>
      </c>
    </row>
    <row r="334" customFormat="false" ht="14.25" hidden="false" customHeight="false" outlineLevel="0" collapsed="false">
      <c r="A334" s="1" t="s">
        <v>3301</v>
      </c>
      <c r="B334" s="1" t="s">
        <v>3302</v>
      </c>
      <c r="C334" s="1" t="n">
        <v>2</v>
      </c>
      <c r="D334" s="1" t="s">
        <v>12</v>
      </c>
      <c r="E334" s="1" t="s">
        <v>1031</v>
      </c>
      <c r="F334" s="1" t="n">
        <v>6496572</v>
      </c>
      <c r="G334" s="1" t="n">
        <v>6501845</v>
      </c>
      <c r="H334" s="1" t="n">
        <f aca="false">F334-G333</f>
        <v>-5914</v>
      </c>
      <c r="J334" s="10"/>
    </row>
    <row r="335" customFormat="false" ht="14.25" hidden="false" customHeight="false" outlineLevel="0" collapsed="false">
      <c r="A335" s="1" t="s">
        <v>3303</v>
      </c>
      <c r="B335" s="1" t="s">
        <v>3304</v>
      </c>
      <c r="C335" s="1" t="n">
        <v>1</v>
      </c>
      <c r="D335" s="1" t="s">
        <v>55</v>
      </c>
      <c r="E335" s="1" t="s">
        <v>1031</v>
      </c>
      <c r="F335" s="1" t="n">
        <v>7359478</v>
      </c>
      <c r="G335" s="1" t="n">
        <v>7360623</v>
      </c>
      <c r="H335" s="1" t="n">
        <f aca="false">F335-G334</f>
        <v>857633</v>
      </c>
      <c r="I335" s="1" t="n">
        <f aca="false">200000-H:H</f>
        <v>-657633</v>
      </c>
    </row>
    <row r="336" customFormat="false" ht="14.25" hidden="false" customHeight="false" outlineLevel="0" collapsed="false">
      <c r="A336" s="1" t="s">
        <v>3305</v>
      </c>
      <c r="B336" s="1" t="s">
        <v>3306</v>
      </c>
      <c r="C336" s="1" t="n">
        <v>5</v>
      </c>
      <c r="D336" s="1" t="s">
        <v>18</v>
      </c>
      <c r="E336" s="1" t="s">
        <v>1031</v>
      </c>
      <c r="F336" s="1" t="n">
        <v>7706440</v>
      </c>
      <c r="G336" s="1" t="n">
        <v>7711310</v>
      </c>
      <c r="H336" s="1" t="n">
        <f aca="false">F336-G335</f>
        <v>345817</v>
      </c>
      <c r="I336" s="1" t="n">
        <f aca="false">200000-H:H</f>
        <v>-145817</v>
      </c>
    </row>
    <row r="337" customFormat="false" ht="14.25" hidden="false" customHeight="false" outlineLevel="0" collapsed="false">
      <c r="A337" s="1" t="s">
        <v>3307</v>
      </c>
      <c r="B337" s="1" t="s">
        <v>3308</v>
      </c>
      <c r="C337" s="1" t="n">
        <v>1</v>
      </c>
      <c r="D337" s="1" t="s">
        <v>55</v>
      </c>
      <c r="E337" s="1" t="s">
        <v>1031</v>
      </c>
      <c r="F337" s="1" t="n">
        <v>8353377</v>
      </c>
      <c r="G337" s="1" t="n">
        <v>8353868</v>
      </c>
      <c r="H337" s="1" t="n">
        <f aca="false">F337-G336</f>
        <v>642067</v>
      </c>
      <c r="I337" s="1" t="n">
        <f aca="false">200000-H:H</f>
        <v>-442067</v>
      </c>
    </row>
    <row r="338" customFormat="false" ht="14.25" hidden="false" customHeight="false" outlineLevel="0" collapsed="false">
      <c r="A338" s="1" t="s">
        <v>3309</v>
      </c>
      <c r="B338" s="1" t="s">
        <v>3310</v>
      </c>
      <c r="C338" s="1" t="n">
        <v>5</v>
      </c>
      <c r="D338" s="1" t="s">
        <v>18</v>
      </c>
      <c r="E338" s="1" t="s">
        <v>1031</v>
      </c>
      <c r="F338" s="1" t="n">
        <v>8782946</v>
      </c>
      <c r="G338" s="1" t="n">
        <v>8785785</v>
      </c>
      <c r="H338" s="1" t="n">
        <f aca="false">F338-G337</f>
        <v>429078</v>
      </c>
      <c r="I338" s="1" t="n">
        <f aca="false">200000-H:H</f>
        <v>-229078</v>
      </c>
    </row>
    <row r="339" customFormat="false" ht="14.25" hidden="false" customHeight="false" outlineLevel="0" collapsed="false">
      <c r="A339" s="1" t="s">
        <v>3311</v>
      </c>
      <c r="B339" s="1" t="s">
        <v>3312</v>
      </c>
      <c r="C339" s="1" t="n">
        <v>2</v>
      </c>
      <c r="D339" s="1" t="s">
        <v>55</v>
      </c>
      <c r="E339" s="1" t="s">
        <v>1031</v>
      </c>
      <c r="F339" s="1" t="n">
        <v>42649862</v>
      </c>
      <c r="G339" s="1" t="n">
        <v>42650847</v>
      </c>
      <c r="H339" s="1" t="n">
        <f aca="false">F339-G338</f>
        <v>33864077</v>
      </c>
      <c r="I339" s="1" t="n">
        <f aca="false">200000-H:H</f>
        <v>-33664077</v>
      </c>
    </row>
    <row r="340" customFormat="false" ht="14.25" hidden="false" customHeight="false" outlineLevel="0" collapsed="false">
      <c r="A340" s="1" t="s">
        <v>3313</v>
      </c>
      <c r="B340" s="1" t="s">
        <v>3314</v>
      </c>
      <c r="C340" s="1" t="n">
        <v>4</v>
      </c>
      <c r="D340" s="1" t="s">
        <v>18</v>
      </c>
      <c r="E340" s="1" t="s">
        <v>1031</v>
      </c>
      <c r="F340" s="1" t="n">
        <v>58996039</v>
      </c>
      <c r="G340" s="1" t="n">
        <v>59000163</v>
      </c>
      <c r="H340" s="1" t="n">
        <f aca="false">F340-G339</f>
        <v>16345192</v>
      </c>
      <c r="I340" s="1" t="n">
        <f aca="false">200000-H:H</f>
        <v>-16145192</v>
      </c>
    </row>
    <row r="341" customFormat="false" ht="14.25" hidden="false" customHeight="false" outlineLevel="0" collapsed="false">
      <c r="A341" s="1" t="s">
        <v>3315</v>
      </c>
      <c r="B341" s="1" t="s">
        <v>3316</v>
      </c>
      <c r="C341" s="1" t="n">
        <v>3</v>
      </c>
      <c r="D341" s="1" t="s">
        <v>55</v>
      </c>
      <c r="E341" s="1" t="s">
        <v>1031</v>
      </c>
      <c r="F341" s="1" t="n">
        <v>60040935</v>
      </c>
      <c r="G341" s="1" t="n">
        <v>60046935</v>
      </c>
      <c r="H341" s="1" t="n">
        <f aca="false">F341-G340</f>
        <v>1040772</v>
      </c>
      <c r="I341" s="1" t="n">
        <f aca="false">200000-H:H</f>
        <v>-840772</v>
      </c>
      <c r="J341" s="10" t="s">
        <v>2361</v>
      </c>
    </row>
    <row r="342" customFormat="false" ht="14.25" hidden="false" customHeight="false" outlineLevel="0" collapsed="false">
      <c r="A342" s="1" t="s">
        <v>3317</v>
      </c>
      <c r="B342" s="1" t="s">
        <v>3318</v>
      </c>
      <c r="C342" s="1" t="n">
        <v>2</v>
      </c>
      <c r="D342" s="1" t="s">
        <v>12</v>
      </c>
      <c r="E342" s="1" t="s">
        <v>1031</v>
      </c>
      <c r="F342" s="1" t="n">
        <v>60048410</v>
      </c>
      <c r="G342" s="1" t="n">
        <v>60051413</v>
      </c>
      <c r="H342" s="1" t="n">
        <f aca="false">F342-G341</f>
        <v>1475</v>
      </c>
      <c r="I342" s="1" t="n">
        <f aca="false">200000-H:H</f>
        <v>198525</v>
      </c>
      <c r="J342" s="10"/>
    </row>
    <row r="343" customFormat="false" ht="14.25" hidden="false" customHeight="false" outlineLevel="0" collapsed="false">
      <c r="A343" s="1" t="s">
        <v>3319</v>
      </c>
      <c r="B343" s="1" t="s">
        <v>3320</v>
      </c>
      <c r="C343" s="1" t="n">
        <v>2</v>
      </c>
      <c r="D343" s="1" t="s">
        <v>55</v>
      </c>
      <c r="E343" s="1" t="s">
        <v>1031</v>
      </c>
      <c r="F343" s="1" t="n">
        <v>62867797</v>
      </c>
      <c r="G343" s="1" t="n">
        <v>62871781</v>
      </c>
      <c r="H343" s="1" t="n">
        <f aca="false">F343-G342</f>
        <v>2816384</v>
      </c>
      <c r="I343" s="1" t="n">
        <f aca="false">200000-H:H</f>
        <v>-2616384</v>
      </c>
      <c r="J343" s="10" t="s">
        <v>2371</v>
      </c>
    </row>
    <row r="344" customFormat="false" ht="14.25" hidden="false" customHeight="false" outlineLevel="0" collapsed="false">
      <c r="A344" s="1" t="s">
        <v>3321</v>
      </c>
      <c r="B344" s="1" t="s">
        <v>3322</v>
      </c>
      <c r="C344" s="1" t="n">
        <v>3</v>
      </c>
      <c r="D344" s="1" t="s">
        <v>55</v>
      </c>
      <c r="E344" s="1" t="s">
        <v>1031</v>
      </c>
      <c r="F344" s="1" t="n">
        <v>62897279</v>
      </c>
      <c r="G344" s="1" t="n">
        <v>62899962</v>
      </c>
      <c r="H344" s="1" t="n">
        <f aca="false">F344-G343</f>
        <v>25498</v>
      </c>
      <c r="I344" s="1" t="n">
        <f aca="false">200000-H:H</f>
        <v>174502</v>
      </c>
      <c r="J344" s="10"/>
    </row>
    <row r="345" customFormat="false" ht="14.25" hidden="false" customHeight="false" outlineLevel="0" collapsed="false">
      <c r="A345" s="1" t="s">
        <v>3323</v>
      </c>
      <c r="B345" s="1" t="s">
        <v>3324</v>
      </c>
      <c r="C345" s="1" t="n">
        <v>6</v>
      </c>
      <c r="D345" s="1" t="s">
        <v>28</v>
      </c>
      <c r="E345" s="1" t="s">
        <v>1031</v>
      </c>
      <c r="F345" s="1" t="n">
        <v>62951256</v>
      </c>
      <c r="G345" s="1" t="n">
        <v>62958915</v>
      </c>
      <c r="H345" s="1" t="n">
        <f aca="false">F345-G344</f>
        <v>51294</v>
      </c>
      <c r="I345" s="1" t="n">
        <f aca="false">200000-H:H</f>
        <v>148706</v>
      </c>
      <c r="J345" s="10"/>
    </row>
    <row r="346" customFormat="false" ht="14.25" hidden="false" customHeight="false" outlineLevel="0" collapsed="false">
      <c r="A346" s="1" t="s">
        <v>3325</v>
      </c>
      <c r="B346" s="1" t="s">
        <v>3326</v>
      </c>
      <c r="C346" s="1" t="n">
        <v>7</v>
      </c>
      <c r="D346" s="1" t="s">
        <v>55</v>
      </c>
      <c r="E346" s="1" t="s">
        <v>1031</v>
      </c>
      <c r="F346" s="1" t="n">
        <v>62974233</v>
      </c>
      <c r="G346" s="1" t="n">
        <v>62980457</v>
      </c>
      <c r="H346" s="1" t="n">
        <f aca="false">F346-G345</f>
        <v>15318</v>
      </c>
      <c r="I346" s="1" t="n">
        <f aca="false">200000-H:H</f>
        <v>184682</v>
      </c>
      <c r="J346" s="10"/>
    </row>
    <row r="347" customFormat="false" ht="14.25" hidden="false" customHeight="false" outlineLevel="0" collapsed="false">
      <c r="A347" s="1" t="s">
        <v>3327</v>
      </c>
      <c r="B347" s="1" t="s">
        <v>3328</v>
      </c>
      <c r="C347" s="1" t="n">
        <v>4</v>
      </c>
      <c r="D347" s="1" t="s">
        <v>12</v>
      </c>
      <c r="E347" s="1" t="s">
        <v>1031</v>
      </c>
      <c r="F347" s="1" t="n">
        <v>63240763</v>
      </c>
      <c r="G347" s="1" t="n">
        <v>63243233</v>
      </c>
      <c r="H347" s="1" t="n">
        <f aca="false">F347-G346</f>
        <v>260306</v>
      </c>
      <c r="I347" s="1" t="n">
        <f aca="false">200000-H:H</f>
        <v>-60306</v>
      </c>
      <c r="J347" s="10" t="s">
        <v>2387</v>
      </c>
    </row>
    <row r="348" customFormat="false" ht="14.25" hidden="false" customHeight="false" outlineLevel="0" collapsed="false">
      <c r="A348" s="1" t="s">
        <v>3329</v>
      </c>
      <c r="B348" s="1" t="s">
        <v>3330</v>
      </c>
      <c r="C348" s="1" t="n">
        <v>5</v>
      </c>
      <c r="D348" s="1" t="s">
        <v>12</v>
      </c>
      <c r="E348" s="1" t="s">
        <v>1031</v>
      </c>
      <c r="F348" s="1" t="n">
        <v>63271811</v>
      </c>
      <c r="G348" s="1" t="n">
        <v>63277081</v>
      </c>
      <c r="H348" s="1" t="n">
        <f aca="false">F348-G347</f>
        <v>28578</v>
      </c>
      <c r="I348" s="1" t="n">
        <f aca="false">200000-H:H</f>
        <v>171422</v>
      </c>
      <c r="J348" s="10"/>
    </row>
    <row r="349" customFormat="false" ht="14.25" hidden="false" customHeight="false" outlineLevel="0" collapsed="false">
      <c r="A349" s="1" t="s">
        <v>3331</v>
      </c>
      <c r="B349" s="1" t="s">
        <v>3332</v>
      </c>
      <c r="C349" s="1" t="n">
        <v>2</v>
      </c>
      <c r="D349" s="1" t="s">
        <v>55</v>
      </c>
      <c r="E349" s="1" t="s">
        <v>1031</v>
      </c>
      <c r="F349" s="1" t="n">
        <v>63295586</v>
      </c>
      <c r="G349" s="1" t="n">
        <v>63296743</v>
      </c>
      <c r="H349" s="1" t="n">
        <f aca="false">F349-G348</f>
        <v>18505</v>
      </c>
      <c r="I349" s="1" t="n">
        <f aca="false">200000-H:H</f>
        <v>181495</v>
      </c>
      <c r="J349" s="10"/>
    </row>
    <row r="350" customFormat="false" ht="14.25" hidden="false" customHeight="false" outlineLevel="0" collapsed="false">
      <c r="A350" s="1" t="s">
        <v>3333</v>
      </c>
      <c r="B350" s="1" t="s">
        <v>3334</v>
      </c>
      <c r="C350" s="1" t="n">
        <v>11</v>
      </c>
      <c r="D350" s="1" t="s">
        <v>18</v>
      </c>
      <c r="E350" s="1" t="s">
        <v>1031</v>
      </c>
      <c r="F350" s="1" t="n">
        <v>63959976</v>
      </c>
      <c r="G350" s="1" t="n">
        <v>63980127</v>
      </c>
      <c r="H350" s="1" t="n">
        <f aca="false">F350-G349</f>
        <v>663233</v>
      </c>
      <c r="I350" s="1" t="n">
        <f aca="false">200000-H:H</f>
        <v>-463233</v>
      </c>
    </row>
    <row r="351" customFormat="false" ht="14.25" hidden="false" customHeight="false" outlineLevel="0" collapsed="false">
      <c r="A351" s="1" t="s">
        <v>3335</v>
      </c>
      <c r="B351" s="1" t="s">
        <v>3336</v>
      </c>
      <c r="C351" s="1" t="n">
        <v>4</v>
      </c>
      <c r="D351" s="1" t="s">
        <v>18</v>
      </c>
      <c r="E351" s="1" t="s">
        <v>1044</v>
      </c>
      <c r="F351" s="1" t="n">
        <v>4269249</v>
      </c>
      <c r="G351" s="1" t="n">
        <v>4273323</v>
      </c>
    </row>
    <row r="352" customFormat="false" ht="14.25" hidden="false" customHeight="false" outlineLevel="0" collapsed="false">
      <c r="A352" s="1" t="s">
        <v>3337</v>
      </c>
      <c r="B352" s="1" t="s">
        <v>3338</v>
      </c>
      <c r="C352" s="1" t="n">
        <v>2</v>
      </c>
      <c r="D352" s="1" t="s">
        <v>28</v>
      </c>
      <c r="E352" s="1" t="s">
        <v>1044</v>
      </c>
      <c r="F352" s="1" t="n">
        <v>6906154</v>
      </c>
      <c r="G352" s="1" t="n">
        <v>6906825</v>
      </c>
      <c r="H352" s="1" t="n">
        <f aca="false">F352-G351</f>
        <v>2632831</v>
      </c>
      <c r="I352" s="1" t="n">
        <f aca="false">200000-H:H</f>
        <v>-2432831</v>
      </c>
    </row>
    <row r="353" customFormat="false" ht="14.25" hidden="false" customHeight="false" outlineLevel="0" collapsed="false">
      <c r="A353" s="1" t="s">
        <v>3339</v>
      </c>
      <c r="B353" s="1" t="s">
        <v>3340</v>
      </c>
      <c r="C353" s="1" t="n">
        <v>3</v>
      </c>
      <c r="D353" s="1" t="s">
        <v>28</v>
      </c>
      <c r="E353" s="1" t="s">
        <v>1044</v>
      </c>
      <c r="F353" s="1" t="n">
        <v>18565208</v>
      </c>
      <c r="G353" s="1" t="n">
        <v>18572051</v>
      </c>
      <c r="H353" s="1" t="n">
        <f aca="false">F353-G352</f>
        <v>11658383</v>
      </c>
      <c r="I353" s="1" t="n">
        <f aca="false">200000-H:H</f>
        <v>-11458383</v>
      </c>
      <c r="J353" s="10" t="s">
        <v>2393</v>
      </c>
    </row>
    <row r="354" customFormat="false" ht="14.25" hidden="false" customHeight="false" outlineLevel="0" collapsed="false">
      <c r="A354" s="1" t="s">
        <v>3341</v>
      </c>
      <c r="B354" s="1" t="s">
        <v>3342</v>
      </c>
      <c r="C354" s="1" t="n">
        <v>3</v>
      </c>
      <c r="D354" s="1" t="s">
        <v>28</v>
      </c>
      <c r="E354" s="1" t="s">
        <v>1044</v>
      </c>
      <c r="F354" s="1" t="n">
        <v>18565957</v>
      </c>
      <c r="G354" s="1" t="n">
        <v>18571798</v>
      </c>
      <c r="H354" s="1" t="n">
        <f aca="false">F354-G353</f>
        <v>-6094</v>
      </c>
      <c r="J354" s="10"/>
    </row>
    <row r="355" customFormat="false" ht="14.25" hidden="false" customHeight="false" outlineLevel="0" collapsed="false">
      <c r="A355" s="1" t="s">
        <v>3343</v>
      </c>
      <c r="B355" s="1" t="s">
        <v>3344</v>
      </c>
      <c r="C355" s="1" t="n">
        <v>1</v>
      </c>
      <c r="D355" s="1" t="s">
        <v>12</v>
      </c>
      <c r="E355" s="1" t="s">
        <v>1044</v>
      </c>
      <c r="F355" s="1" t="n">
        <v>18873310</v>
      </c>
      <c r="G355" s="1" t="n">
        <v>18875497</v>
      </c>
      <c r="H355" s="1" t="n">
        <f aca="false">F355-G354</f>
        <v>301512</v>
      </c>
      <c r="I355" s="1" t="n">
        <f aca="false">200000-H:H</f>
        <v>-101512</v>
      </c>
      <c r="J355" s="10" t="s">
        <v>2419</v>
      </c>
    </row>
    <row r="356" customFormat="false" ht="14.25" hidden="false" customHeight="false" outlineLevel="0" collapsed="false">
      <c r="A356" s="1" t="s">
        <v>3345</v>
      </c>
      <c r="B356" s="1" t="s">
        <v>3346</v>
      </c>
      <c r="C356" s="1" t="n">
        <v>2</v>
      </c>
      <c r="D356" s="1" t="s">
        <v>12</v>
      </c>
      <c r="E356" s="1" t="s">
        <v>1044</v>
      </c>
      <c r="F356" s="1" t="n">
        <v>18926609</v>
      </c>
      <c r="G356" s="1" t="n">
        <v>18928123</v>
      </c>
      <c r="H356" s="1" t="n">
        <f aca="false">F356-G355</f>
        <v>51112</v>
      </c>
      <c r="I356" s="1" t="n">
        <f aca="false">200000-H:H</f>
        <v>148888</v>
      </c>
      <c r="J356" s="10"/>
    </row>
    <row r="357" customFormat="false" ht="14.25" hidden="false" customHeight="false" outlineLevel="0" collapsed="false">
      <c r="A357" s="1" t="s">
        <v>3347</v>
      </c>
      <c r="B357" s="1" t="s">
        <v>3348</v>
      </c>
      <c r="C357" s="1" t="n">
        <v>10</v>
      </c>
      <c r="D357" s="1" t="s">
        <v>12</v>
      </c>
      <c r="E357" s="1" t="s">
        <v>1044</v>
      </c>
      <c r="F357" s="1" t="n">
        <v>52327680</v>
      </c>
      <c r="G357" s="1" t="n">
        <v>52341135</v>
      </c>
      <c r="H357" s="1" t="n">
        <f aca="false">F357-G356</f>
        <v>33399557</v>
      </c>
      <c r="I357" s="1" t="n">
        <f aca="false">200000-H:H</f>
        <v>-33199557</v>
      </c>
      <c r="J357" s="10" t="s">
        <v>2425</v>
      </c>
    </row>
    <row r="358" customFormat="false" ht="14.25" hidden="false" customHeight="false" outlineLevel="0" collapsed="false">
      <c r="A358" s="1" t="s">
        <v>3349</v>
      </c>
      <c r="B358" s="1" t="s">
        <v>3350</v>
      </c>
      <c r="C358" s="1" t="n">
        <v>2</v>
      </c>
      <c r="D358" s="1" t="s">
        <v>28</v>
      </c>
      <c r="E358" s="1" t="s">
        <v>1044</v>
      </c>
      <c r="F358" s="1" t="n">
        <v>52379026</v>
      </c>
      <c r="G358" s="1" t="n">
        <v>52379738</v>
      </c>
      <c r="H358" s="1" t="n">
        <f aca="false">F358-G357</f>
        <v>37891</v>
      </c>
      <c r="I358" s="1" t="n">
        <f aca="false">200000-H:H</f>
        <v>162109</v>
      </c>
      <c r="J358" s="10"/>
    </row>
    <row r="359" customFormat="false" ht="14.25" hidden="false" customHeight="false" outlineLevel="0" collapsed="false">
      <c r="A359" s="1" t="s">
        <v>3351</v>
      </c>
      <c r="B359" s="1" t="s">
        <v>3352</v>
      </c>
      <c r="C359" s="1" t="n">
        <v>1</v>
      </c>
      <c r="D359" s="1" t="s">
        <v>55</v>
      </c>
      <c r="E359" s="1" t="s">
        <v>1044</v>
      </c>
      <c r="F359" s="1" t="n">
        <v>52383199</v>
      </c>
      <c r="G359" s="1" t="n">
        <v>52383855</v>
      </c>
      <c r="H359" s="1" t="n">
        <f aca="false">F359-G358</f>
        <v>3461</v>
      </c>
      <c r="I359" s="1" t="n">
        <f aca="false">200000-H:H</f>
        <v>196539</v>
      </c>
      <c r="J359" s="10"/>
    </row>
    <row r="360" customFormat="false" ht="14.25" hidden="false" customHeight="false" outlineLevel="0" collapsed="false">
      <c r="A360" s="1" t="s">
        <v>3353</v>
      </c>
      <c r="B360" s="1" t="s">
        <v>3354</v>
      </c>
      <c r="C360" s="1" t="n">
        <v>5</v>
      </c>
      <c r="D360" s="1" t="s">
        <v>12</v>
      </c>
      <c r="E360" s="1" t="s">
        <v>1044</v>
      </c>
      <c r="F360" s="1" t="n">
        <v>54490967</v>
      </c>
      <c r="G360" s="1" t="n">
        <v>54492844</v>
      </c>
      <c r="H360" s="1" t="n">
        <f aca="false">F360-G359</f>
        <v>2107112</v>
      </c>
      <c r="I360" s="1" t="n">
        <f aca="false">200000-H:H</f>
        <v>-1907112</v>
      </c>
    </row>
    <row r="361" customFormat="false" ht="14.25" hidden="false" customHeight="false" outlineLevel="0" collapsed="false">
      <c r="A361" s="1" t="s">
        <v>3355</v>
      </c>
      <c r="B361" s="1" t="s">
        <v>3356</v>
      </c>
      <c r="C361" s="1" t="n">
        <v>6</v>
      </c>
      <c r="D361" s="1" t="s">
        <v>100</v>
      </c>
      <c r="E361" s="1" t="s">
        <v>1044</v>
      </c>
      <c r="F361" s="1" t="n">
        <v>62223873</v>
      </c>
      <c r="G361" s="1" t="n">
        <v>62230304</v>
      </c>
      <c r="H361" s="1" t="n">
        <f aca="false">F361-G360</f>
        <v>7731029</v>
      </c>
      <c r="I361" s="1" t="n">
        <f aca="false">200000-H:H</f>
        <v>-7531029</v>
      </c>
      <c r="J361" s="10" t="s">
        <v>2438</v>
      </c>
    </row>
    <row r="362" customFormat="false" ht="14.25" hidden="false" customHeight="false" outlineLevel="0" collapsed="false">
      <c r="A362" s="1" t="s">
        <v>3357</v>
      </c>
      <c r="B362" s="1" t="s">
        <v>3358</v>
      </c>
      <c r="C362" s="1" t="n">
        <v>1</v>
      </c>
      <c r="D362" s="1" t="s">
        <v>18</v>
      </c>
      <c r="E362" s="1" t="s">
        <v>1044</v>
      </c>
      <c r="F362" s="1" t="n">
        <v>62306322</v>
      </c>
      <c r="G362" s="1" t="n">
        <v>62309276</v>
      </c>
      <c r="H362" s="1" t="n">
        <f aca="false">F362-G361</f>
        <v>76018</v>
      </c>
      <c r="I362" s="1" t="n">
        <f aca="false">200000-H:H</f>
        <v>123982</v>
      </c>
      <c r="J362" s="10"/>
    </row>
    <row r="363" customFormat="false" ht="14.25" hidden="false" customHeight="false" outlineLevel="0" collapsed="false">
      <c r="A363" s="1" t="s">
        <v>3359</v>
      </c>
      <c r="B363" s="1" t="s">
        <v>3360</v>
      </c>
      <c r="C363" s="1" t="n">
        <v>6</v>
      </c>
      <c r="D363" s="1" t="s">
        <v>100</v>
      </c>
      <c r="E363" s="1" t="s">
        <v>1044</v>
      </c>
      <c r="F363" s="1" t="n">
        <v>62459966</v>
      </c>
      <c r="G363" s="1" t="n">
        <v>62467777</v>
      </c>
      <c r="H363" s="1" t="n">
        <f aca="false">F363-G362</f>
        <v>150690</v>
      </c>
      <c r="I363" s="1" t="n">
        <f aca="false">200000-H:H</f>
        <v>49310</v>
      </c>
      <c r="J363" s="10"/>
    </row>
    <row r="364" customFormat="false" ht="14.25" hidden="false" customHeight="false" outlineLevel="0" collapsed="false">
      <c r="A364" s="1" t="s">
        <v>3361</v>
      </c>
      <c r="B364" s="1" t="s">
        <v>3362</v>
      </c>
      <c r="C364" s="1" t="n">
        <v>3</v>
      </c>
      <c r="D364" s="1" t="s">
        <v>12</v>
      </c>
      <c r="E364" s="1" t="s">
        <v>1044</v>
      </c>
      <c r="F364" s="1" t="n">
        <v>62585790</v>
      </c>
      <c r="G364" s="1" t="n">
        <v>62588191</v>
      </c>
      <c r="H364" s="1" t="n">
        <f aca="false">F364-G363</f>
        <v>118013</v>
      </c>
      <c r="I364" s="1" t="n">
        <f aca="false">200000-H:H</f>
        <v>81987</v>
      </c>
      <c r="J364" s="10"/>
    </row>
    <row r="365" customFormat="false" ht="14.25" hidden="false" customHeight="false" outlineLevel="0" collapsed="false">
      <c r="A365" s="1" t="s">
        <v>3363</v>
      </c>
      <c r="B365" s="1" t="s">
        <v>3364</v>
      </c>
      <c r="C365" s="1" t="n">
        <v>2</v>
      </c>
      <c r="D365" s="1" t="s">
        <v>28</v>
      </c>
      <c r="E365" s="1" t="s">
        <v>1044</v>
      </c>
      <c r="F365" s="1" t="n">
        <v>62591206</v>
      </c>
      <c r="G365" s="1" t="n">
        <v>62594582</v>
      </c>
      <c r="H365" s="1" t="n">
        <f aca="false">F365-G364</f>
        <v>3015</v>
      </c>
      <c r="I365" s="1" t="n">
        <f aca="false">200000-H:H</f>
        <v>196985</v>
      </c>
      <c r="J365" s="10"/>
    </row>
    <row r="366" customFormat="false" ht="14.25" hidden="false" customHeight="false" outlineLevel="0" collapsed="false">
      <c r="A366" s="1" t="s">
        <v>3365</v>
      </c>
      <c r="B366" s="1" t="s">
        <v>3366</v>
      </c>
      <c r="C366" s="1" t="n">
        <v>3</v>
      </c>
      <c r="D366" s="1" t="s">
        <v>28</v>
      </c>
      <c r="E366" s="1" t="s">
        <v>1044</v>
      </c>
      <c r="F366" s="1" t="n">
        <v>62598822</v>
      </c>
      <c r="G366" s="1" t="n">
        <v>62603119</v>
      </c>
      <c r="H366" s="1" t="n">
        <f aca="false">F366-G365</f>
        <v>4240</v>
      </c>
      <c r="I366" s="1" t="n">
        <f aca="false">200000-H:H</f>
        <v>195760</v>
      </c>
      <c r="J366" s="10"/>
    </row>
    <row r="367" customFormat="false" ht="14.25" hidden="false" customHeight="false" outlineLevel="0" collapsed="false">
      <c r="A367" s="1" t="s">
        <v>3367</v>
      </c>
      <c r="B367" s="1" t="s">
        <v>3368</v>
      </c>
      <c r="C367" s="1" t="n">
        <v>2</v>
      </c>
      <c r="D367" s="1" t="s">
        <v>12</v>
      </c>
      <c r="E367" s="1" t="s">
        <v>1044</v>
      </c>
      <c r="F367" s="1" t="n">
        <v>63265200</v>
      </c>
      <c r="G367" s="1" t="n">
        <v>63270022</v>
      </c>
      <c r="H367" s="1" t="n">
        <f aca="false">F367-G366</f>
        <v>662081</v>
      </c>
      <c r="I367" s="1" t="n">
        <f aca="false">200000-H:H</f>
        <v>-462081</v>
      </c>
      <c r="J367" s="10" t="s">
        <v>2447</v>
      </c>
    </row>
    <row r="368" customFormat="false" ht="14.25" hidden="false" customHeight="false" outlineLevel="0" collapsed="false">
      <c r="A368" s="1" t="s">
        <v>3369</v>
      </c>
      <c r="B368" s="1" t="s">
        <v>3370</v>
      </c>
      <c r="C368" s="1" t="n">
        <v>3</v>
      </c>
      <c r="D368" s="1" t="s">
        <v>12</v>
      </c>
      <c r="E368" s="1" t="s">
        <v>1044</v>
      </c>
      <c r="F368" s="1" t="n">
        <v>63265200</v>
      </c>
      <c r="G368" s="1" t="n">
        <v>63270007</v>
      </c>
      <c r="H368" s="1" t="n">
        <f aca="false">F368-G367</f>
        <v>-4822</v>
      </c>
      <c r="J368" s="10"/>
    </row>
    <row r="369" customFormat="false" ht="14.25" hidden="false" customHeight="false" outlineLevel="0" collapsed="false">
      <c r="A369" s="1" t="s">
        <v>3371</v>
      </c>
      <c r="B369" s="1" t="s">
        <v>3372</v>
      </c>
      <c r="C369" s="1" t="n">
        <v>3</v>
      </c>
      <c r="D369" s="1" t="s">
        <v>12</v>
      </c>
      <c r="E369" s="1" t="s">
        <v>1044</v>
      </c>
      <c r="F369" s="1" t="n">
        <v>63265200</v>
      </c>
      <c r="G369" s="1" t="n">
        <v>63270007</v>
      </c>
      <c r="H369" s="1" t="n">
        <f aca="false">F369-G368</f>
        <v>-4807</v>
      </c>
      <c r="J369" s="10"/>
    </row>
    <row r="370" customFormat="false" ht="14.25" hidden="false" customHeight="false" outlineLevel="0" collapsed="false">
      <c r="A370" s="1" t="s">
        <v>3373</v>
      </c>
      <c r="B370" s="1" t="s">
        <v>3374</v>
      </c>
      <c r="C370" s="1" t="n">
        <v>3</v>
      </c>
      <c r="D370" s="1" t="s">
        <v>12</v>
      </c>
      <c r="E370" s="1" t="s">
        <v>1044</v>
      </c>
      <c r="F370" s="1" t="n">
        <v>63265200</v>
      </c>
      <c r="G370" s="1" t="n">
        <v>63270007</v>
      </c>
      <c r="H370" s="1" t="n">
        <f aca="false">F370-G369</f>
        <v>-4807</v>
      </c>
      <c r="J370" s="10"/>
    </row>
    <row r="371" customFormat="false" ht="14.25" hidden="false" customHeight="false" outlineLevel="0" collapsed="false">
      <c r="A371" s="1" t="s">
        <v>3375</v>
      </c>
      <c r="B371" s="1" t="s">
        <v>3376</v>
      </c>
      <c r="C371" s="1" t="n">
        <v>5</v>
      </c>
      <c r="D371" s="1" t="s">
        <v>12</v>
      </c>
      <c r="E371" s="1" t="s">
        <v>1044</v>
      </c>
      <c r="F371" s="1" t="n">
        <v>63414600</v>
      </c>
      <c r="G371" s="1" t="n">
        <v>63420813</v>
      </c>
      <c r="H371" s="1" t="n">
        <f aca="false">F371-G370</f>
        <v>144593</v>
      </c>
      <c r="I371" s="1" t="n">
        <f aca="false">200000-H:H</f>
        <v>55407</v>
      </c>
      <c r="J371" s="10"/>
    </row>
    <row r="372" customFormat="false" ht="14.25" hidden="false" customHeight="false" outlineLevel="0" collapsed="false">
      <c r="A372" s="1" t="s">
        <v>3377</v>
      </c>
      <c r="B372" s="1" t="s">
        <v>3378</v>
      </c>
      <c r="C372" s="1" t="n">
        <v>3</v>
      </c>
      <c r="D372" s="1" t="s">
        <v>55</v>
      </c>
      <c r="E372" s="1" t="s">
        <v>1044</v>
      </c>
      <c r="F372" s="1" t="n">
        <v>63429658</v>
      </c>
      <c r="G372" s="1" t="n">
        <v>63435872</v>
      </c>
      <c r="H372" s="1" t="n">
        <f aca="false">F372-G371</f>
        <v>8845</v>
      </c>
      <c r="I372" s="1" t="n">
        <f aca="false">200000-H:H</f>
        <v>191155</v>
      </c>
      <c r="J372" s="10"/>
    </row>
    <row r="373" customFormat="false" ht="14.25" hidden="false" customHeight="false" outlineLevel="0" collapsed="false">
      <c r="A373" s="1" t="s">
        <v>3379</v>
      </c>
      <c r="B373" s="1" t="s">
        <v>3380</v>
      </c>
      <c r="C373" s="1" t="n">
        <v>5</v>
      </c>
      <c r="D373" s="1" t="s">
        <v>100</v>
      </c>
      <c r="E373" s="1" t="s">
        <v>1044</v>
      </c>
      <c r="F373" s="1" t="n">
        <v>63443050</v>
      </c>
      <c r="G373" s="1" t="n">
        <v>63446939</v>
      </c>
      <c r="H373" s="1" t="n">
        <f aca="false">F373-G372</f>
        <v>7178</v>
      </c>
      <c r="I373" s="1" t="n">
        <f aca="false">200000-H:H</f>
        <v>192822</v>
      </c>
      <c r="J373" s="10"/>
    </row>
    <row r="374" customFormat="false" ht="14.25" hidden="false" customHeight="false" outlineLevel="0" collapsed="false">
      <c r="A374" s="1" t="s">
        <v>3381</v>
      </c>
      <c r="B374" s="1" t="s">
        <v>3382</v>
      </c>
      <c r="C374" s="1" t="n">
        <v>5</v>
      </c>
      <c r="D374" s="1" t="s">
        <v>131</v>
      </c>
      <c r="E374" s="1" t="s">
        <v>1044</v>
      </c>
      <c r="F374" s="1" t="n">
        <v>63472259</v>
      </c>
      <c r="G374" s="1" t="n">
        <v>63478950</v>
      </c>
      <c r="H374" s="1" t="n">
        <f aca="false">F374-G373</f>
        <v>25320</v>
      </c>
      <c r="I374" s="1" t="n">
        <f aca="false">200000-H:H</f>
        <v>174680</v>
      </c>
      <c r="J374" s="10"/>
    </row>
    <row r="375" customFormat="false" ht="14.25" hidden="false" customHeight="false" outlineLevel="0" collapsed="false">
      <c r="A375" s="1" t="s">
        <v>3383</v>
      </c>
      <c r="B375" s="1" t="s">
        <v>3384</v>
      </c>
      <c r="C375" s="1" t="n">
        <v>4</v>
      </c>
      <c r="D375" s="1" t="s">
        <v>12</v>
      </c>
      <c r="E375" s="1" t="s">
        <v>1044</v>
      </c>
      <c r="F375" s="1" t="n">
        <v>64383131</v>
      </c>
      <c r="G375" s="1" t="n">
        <v>64388958</v>
      </c>
      <c r="H375" s="1" t="n">
        <f aca="false">F375-G374</f>
        <v>904181</v>
      </c>
      <c r="I375" s="1" t="n">
        <f aca="false">200000-H:H</f>
        <v>-704181</v>
      </c>
      <c r="J375" s="10" t="s">
        <v>2465</v>
      </c>
    </row>
    <row r="376" customFormat="false" ht="14.25" hidden="false" customHeight="false" outlineLevel="0" collapsed="false">
      <c r="A376" s="1" t="s">
        <v>3385</v>
      </c>
      <c r="B376" s="1" t="s">
        <v>3386</v>
      </c>
      <c r="C376" s="1" t="n">
        <v>16</v>
      </c>
      <c r="D376" s="1" t="s">
        <v>55</v>
      </c>
      <c r="E376" s="1" t="s">
        <v>1044</v>
      </c>
      <c r="F376" s="1" t="n">
        <v>64428239</v>
      </c>
      <c r="G376" s="1" t="n">
        <v>64443263</v>
      </c>
      <c r="H376" s="1" t="n">
        <f aca="false">F376-G375</f>
        <v>39281</v>
      </c>
      <c r="I376" s="1" t="n">
        <f aca="false">200000-H:H</f>
        <v>160719</v>
      </c>
      <c r="J376" s="10"/>
    </row>
    <row r="377" customFormat="false" ht="14.25" hidden="false" customHeight="false" outlineLevel="0" collapsed="false">
      <c r="A377" s="1" t="s">
        <v>3387</v>
      </c>
      <c r="B377" s="1" t="s">
        <v>3388</v>
      </c>
      <c r="C377" s="1" t="n">
        <v>2</v>
      </c>
      <c r="D377" s="1" t="s">
        <v>55</v>
      </c>
      <c r="E377" s="1" t="s">
        <v>1044</v>
      </c>
      <c r="F377" s="1" t="n">
        <v>64881391</v>
      </c>
      <c r="G377" s="1" t="n">
        <v>64883708</v>
      </c>
      <c r="H377" s="1" t="n">
        <f aca="false">F377-G376</f>
        <v>438128</v>
      </c>
      <c r="I377" s="1" t="n">
        <f aca="false">200000-H:H</f>
        <v>-238128</v>
      </c>
      <c r="J377" s="10" t="s">
        <v>2474</v>
      </c>
    </row>
    <row r="378" customFormat="false" ht="14.25" hidden="false" customHeight="false" outlineLevel="0" collapsed="false">
      <c r="A378" s="1" t="s">
        <v>3389</v>
      </c>
      <c r="B378" s="1" t="s">
        <v>3390</v>
      </c>
      <c r="C378" s="1" t="n">
        <v>3</v>
      </c>
      <c r="D378" s="1" t="s">
        <v>12</v>
      </c>
      <c r="E378" s="1" t="s">
        <v>1044</v>
      </c>
      <c r="F378" s="1" t="n">
        <v>64907790</v>
      </c>
      <c r="G378" s="1" t="n">
        <v>64914090</v>
      </c>
      <c r="H378" s="1" t="n">
        <f aca="false">F378-G377</f>
        <v>24082</v>
      </c>
      <c r="I378" s="1" t="n">
        <f aca="false">200000-H:H</f>
        <v>175918</v>
      </c>
      <c r="J378" s="10"/>
    </row>
    <row r="379" customFormat="false" ht="14.25" hidden="false" customHeight="false" outlineLevel="0" collapsed="false">
      <c r="A379" s="1" t="s">
        <v>3391</v>
      </c>
      <c r="B379" s="1" t="s">
        <v>3392</v>
      </c>
      <c r="C379" s="1" t="n">
        <v>2</v>
      </c>
      <c r="D379" s="1" t="s">
        <v>12</v>
      </c>
      <c r="E379" s="1" t="s">
        <v>1044</v>
      </c>
      <c r="F379" s="1" t="n">
        <v>64925865</v>
      </c>
      <c r="G379" s="1" t="n">
        <v>64928234</v>
      </c>
      <c r="H379" s="1" t="n">
        <f aca="false">F379-G378</f>
        <v>11775</v>
      </c>
      <c r="I379" s="1" t="n">
        <f aca="false">200000-H:H</f>
        <v>188225</v>
      </c>
      <c r="J379" s="10"/>
    </row>
    <row r="380" customFormat="false" ht="14.25" hidden="false" customHeight="false" outlineLevel="0" collapsed="false">
      <c r="A380" s="1" t="s">
        <v>3393</v>
      </c>
      <c r="B380" s="1" t="s">
        <v>3394</v>
      </c>
      <c r="C380" s="1" t="n">
        <v>3</v>
      </c>
      <c r="D380" s="1" t="s">
        <v>12</v>
      </c>
      <c r="E380" s="1" t="s">
        <v>1044</v>
      </c>
      <c r="F380" s="1" t="n">
        <v>64962618</v>
      </c>
      <c r="G380" s="1" t="n">
        <v>64965003</v>
      </c>
      <c r="H380" s="1" t="n">
        <f aca="false">F380-G379</f>
        <v>34384</v>
      </c>
      <c r="I380" s="1" t="n">
        <f aca="false">200000-H:H</f>
        <v>165616</v>
      </c>
      <c r="J380" s="10"/>
    </row>
    <row r="381" customFormat="false" ht="14.25" hidden="false" customHeight="false" outlineLevel="0" collapsed="false">
      <c r="A381" s="1" t="s">
        <v>3395</v>
      </c>
      <c r="B381" s="13" t="s">
        <v>3396</v>
      </c>
      <c r="C381" s="1" t="n">
        <v>2</v>
      </c>
      <c r="D381" s="1" t="s">
        <v>18</v>
      </c>
      <c r="E381" s="1" t="s">
        <v>1119</v>
      </c>
      <c r="F381" s="1" t="n">
        <v>11956527</v>
      </c>
      <c r="G381" s="1" t="n">
        <v>11960281</v>
      </c>
      <c r="J381" s="10" t="s">
        <v>2507</v>
      </c>
    </row>
    <row r="382" customFormat="false" ht="14.25" hidden="false" customHeight="false" outlineLevel="0" collapsed="false">
      <c r="A382" s="1" t="s">
        <v>3397</v>
      </c>
      <c r="B382" s="13" t="s">
        <v>3398</v>
      </c>
      <c r="C382" s="1" t="n">
        <v>2</v>
      </c>
      <c r="D382" s="1" t="s">
        <v>18</v>
      </c>
      <c r="E382" s="1" t="s">
        <v>1119</v>
      </c>
      <c r="F382" s="1" t="n">
        <v>11956687</v>
      </c>
      <c r="G382" s="1" t="n">
        <v>11960281</v>
      </c>
      <c r="H382" s="1" t="n">
        <f aca="false">F382-G381</f>
        <v>-3594</v>
      </c>
      <c r="J382" s="10"/>
    </row>
    <row r="383" customFormat="false" ht="14.25" hidden="false" customHeight="false" outlineLevel="0" collapsed="false">
      <c r="A383" s="1" t="s">
        <v>3399</v>
      </c>
      <c r="B383" s="1" t="s">
        <v>3400</v>
      </c>
      <c r="C383" s="1" t="n">
        <v>6</v>
      </c>
      <c r="D383" s="1" t="s">
        <v>18</v>
      </c>
      <c r="E383" s="1" t="s">
        <v>1119</v>
      </c>
      <c r="F383" s="1" t="n">
        <v>36687139</v>
      </c>
      <c r="G383" s="1" t="n">
        <v>36694487</v>
      </c>
      <c r="H383" s="1" t="n">
        <f aca="false">F383-G382</f>
        <v>24726858</v>
      </c>
      <c r="I383" s="1" t="n">
        <f aca="false">200000-H:H</f>
        <v>-24526858</v>
      </c>
      <c r="J383" s="10" t="s">
        <v>2528</v>
      </c>
    </row>
    <row r="384" customFormat="false" ht="14.25" hidden="false" customHeight="false" outlineLevel="0" collapsed="false">
      <c r="A384" s="1" t="s">
        <v>3401</v>
      </c>
      <c r="B384" s="1" t="s">
        <v>3402</v>
      </c>
      <c r="C384" s="1" t="n">
        <v>2</v>
      </c>
      <c r="D384" s="1" t="s">
        <v>28</v>
      </c>
      <c r="E384" s="1" t="s">
        <v>1119</v>
      </c>
      <c r="F384" s="1" t="n">
        <v>36697001</v>
      </c>
      <c r="G384" s="1" t="n">
        <v>36701089</v>
      </c>
      <c r="H384" s="1" t="n">
        <f aca="false">F384-G383</f>
        <v>2514</v>
      </c>
      <c r="I384" s="1" t="n">
        <f aca="false">200000-H:H</f>
        <v>197486</v>
      </c>
      <c r="J384" s="10"/>
    </row>
    <row r="385" customFormat="false" ht="14.25" hidden="false" customHeight="false" outlineLevel="0" collapsed="false">
      <c r="A385" s="1" t="s">
        <v>3403</v>
      </c>
      <c r="B385" s="1" t="s">
        <v>3404</v>
      </c>
      <c r="C385" s="1" t="n">
        <v>3</v>
      </c>
      <c r="D385" s="1" t="s">
        <v>18</v>
      </c>
      <c r="E385" s="1" t="s">
        <v>1119</v>
      </c>
      <c r="F385" s="1" t="n">
        <v>52963921</v>
      </c>
      <c r="G385" s="1" t="n">
        <v>52969278</v>
      </c>
      <c r="H385" s="1" t="n">
        <f aca="false">F385-G384</f>
        <v>16262832</v>
      </c>
      <c r="I385" s="1" t="n">
        <f aca="false">200000-H:H</f>
        <v>-16062832</v>
      </c>
    </row>
    <row r="386" customFormat="false" ht="14.25" hidden="false" customHeight="false" outlineLevel="0" collapsed="false">
      <c r="A386" s="1" t="s">
        <v>3405</v>
      </c>
      <c r="B386" s="1" t="s">
        <v>3406</v>
      </c>
      <c r="C386" s="1" t="n">
        <v>1</v>
      </c>
      <c r="D386" s="1" t="s">
        <v>55</v>
      </c>
      <c r="E386" s="1" t="s">
        <v>1119</v>
      </c>
      <c r="F386" s="1" t="n">
        <v>56516609</v>
      </c>
      <c r="G386" s="1" t="n">
        <v>56518027</v>
      </c>
      <c r="H386" s="1" t="n">
        <f aca="false">F386-G385</f>
        <v>3547331</v>
      </c>
      <c r="I386" s="1" t="n">
        <f aca="false">200000-H:H</f>
        <v>-3347331</v>
      </c>
      <c r="J386" s="10" t="s">
        <v>2536</v>
      </c>
    </row>
    <row r="387" customFormat="false" ht="14.25" hidden="false" customHeight="false" outlineLevel="0" collapsed="false">
      <c r="A387" s="1" t="s">
        <v>3407</v>
      </c>
      <c r="B387" s="1" t="s">
        <v>3408</v>
      </c>
      <c r="C387" s="1" t="n">
        <v>2</v>
      </c>
      <c r="D387" s="1" t="s">
        <v>12</v>
      </c>
      <c r="E387" s="1" t="s">
        <v>1119</v>
      </c>
      <c r="F387" s="1" t="n">
        <v>56547973</v>
      </c>
      <c r="G387" s="1" t="n">
        <v>56550777</v>
      </c>
      <c r="H387" s="1" t="n">
        <f aca="false">F387-G386</f>
        <v>29946</v>
      </c>
      <c r="I387" s="1" t="n">
        <f aca="false">200000-H:H</f>
        <v>170054</v>
      </c>
      <c r="J387" s="10"/>
    </row>
    <row r="388" customFormat="false" ht="14.25" hidden="false" customHeight="false" outlineLevel="0" collapsed="false">
      <c r="A388" s="1" t="s">
        <v>3409</v>
      </c>
      <c r="B388" s="1" t="s">
        <v>3410</v>
      </c>
      <c r="C388" s="1" t="n">
        <v>1</v>
      </c>
      <c r="D388" s="1" t="s">
        <v>12</v>
      </c>
      <c r="E388" s="1" t="s">
        <v>1119</v>
      </c>
      <c r="F388" s="1" t="n">
        <v>56551808</v>
      </c>
      <c r="G388" s="1" t="n">
        <v>56554612</v>
      </c>
      <c r="H388" s="1" t="n">
        <f aca="false">F388-G387</f>
        <v>1031</v>
      </c>
      <c r="I388" s="1" t="n">
        <f aca="false">200000-H:H</f>
        <v>198969</v>
      </c>
      <c r="J388" s="10"/>
    </row>
    <row r="389" customFormat="false" ht="14.25" hidden="false" customHeight="false" outlineLevel="0" collapsed="false">
      <c r="A389" s="1" t="s">
        <v>3411</v>
      </c>
      <c r="B389" s="1" t="s">
        <v>3412</v>
      </c>
      <c r="C389" s="1" t="n">
        <v>1</v>
      </c>
      <c r="D389" s="1" t="s">
        <v>12</v>
      </c>
      <c r="E389" s="1" t="s">
        <v>1119</v>
      </c>
      <c r="F389" s="1" t="n">
        <v>56557455</v>
      </c>
      <c r="G389" s="1" t="n">
        <v>56560259</v>
      </c>
      <c r="H389" s="1" t="n">
        <f aca="false">F389-G388</f>
        <v>2843</v>
      </c>
      <c r="I389" s="1" t="n">
        <f aca="false">200000-H:H</f>
        <v>197157</v>
      </c>
      <c r="J389" s="10"/>
    </row>
    <row r="390" customFormat="false" ht="14.25" hidden="false" customHeight="false" outlineLevel="0" collapsed="false">
      <c r="A390" s="1" t="s">
        <v>3413</v>
      </c>
      <c r="B390" s="1" t="s">
        <v>3414</v>
      </c>
      <c r="C390" s="1" t="n">
        <v>1</v>
      </c>
      <c r="D390" s="1" t="s">
        <v>55</v>
      </c>
      <c r="E390" s="1" t="s">
        <v>1119</v>
      </c>
      <c r="F390" s="1" t="n">
        <v>56727147</v>
      </c>
      <c r="G390" s="1" t="n">
        <v>56727869</v>
      </c>
      <c r="H390" s="1" t="n">
        <f aca="false">F390-G389</f>
        <v>166888</v>
      </c>
      <c r="I390" s="1" t="n">
        <f aca="false">200000-H:H</f>
        <v>33112</v>
      </c>
      <c r="J390" s="10"/>
    </row>
    <row r="391" customFormat="false" ht="14.25" hidden="false" customHeight="false" outlineLevel="0" collapsed="false">
      <c r="A391" s="1" t="s">
        <v>3415</v>
      </c>
      <c r="B391" s="1" t="s">
        <v>3416</v>
      </c>
      <c r="C391" s="1" t="n">
        <v>1</v>
      </c>
      <c r="D391" s="1" t="s">
        <v>55</v>
      </c>
      <c r="E391" s="1" t="s">
        <v>1119</v>
      </c>
      <c r="F391" s="1" t="n">
        <v>56730258</v>
      </c>
      <c r="G391" s="1" t="n">
        <v>56730980</v>
      </c>
      <c r="H391" s="1" t="n">
        <f aca="false">F391-G390</f>
        <v>2389</v>
      </c>
      <c r="I391" s="1" t="n">
        <f aca="false">200000-H:H</f>
        <v>197611</v>
      </c>
      <c r="J391" s="10"/>
    </row>
    <row r="392" customFormat="false" ht="14.25" hidden="false" customHeight="false" outlineLevel="0" collapsed="false">
      <c r="A392" s="1" t="s">
        <v>3417</v>
      </c>
      <c r="B392" s="1" t="s">
        <v>3418</v>
      </c>
      <c r="C392" s="1" t="n">
        <v>1</v>
      </c>
      <c r="D392" s="1" t="s">
        <v>55</v>
      </c>
      <c r="E392" s="1" t="s">
        <v>1119</v>
      </c>
      <c r="F392" s="1" t="n">
        <v>56732680</v>
      </c>
      <c r="G392" s="1" t="n">
        <v>56734086</v>
      </c>
      <c r="H392" s="1" t="n">
        <f aca="false">F392-G391</f>
        <v>1700</v>
      </c>
      <c r="I392" s="1" t="n">
        <f aca="false">200000-H:H</f>
        <v>198300</v>
      </c>
      <c r="J392" s="10"/>
    </row>
    <row r="393" customFormat="false" ht="14.25" hidden="false" customHeight="false" outlineLevel="0" collapsed="false">
      <c r="A393" s="1" t="s">
        <v>3419</v>
      </c>
      <c r="B393" s="1" t="s">
        <v>3420</v>
      </c>
      <c r="C393" s="1" t="n">
        <v>2</v>
      </c>
      <c r="D393" s="1" t="s">
        <v>55</v>
      </c>
      <c r="E393" s="1" t="s">
        <v>1119</v>
      </c>
      <c r="F393" s="1" t="n">
        <v>61573403</v>
      </c>
      <c r="G393" s="1" t="n">
        <v>61574351</v>
      </c>
      <c r="H393" s="1" t="n">
        <f aca="false">F393-G392</f>
        <v>4839317</v>
      </c>
      <c r="I393" s="1" t="n">
        <f aca="false">200000-H:H</f>
        <v>-4639317</v>
      </c>
    </row>
    <row r="394" customFormat="false" ht="14.25" hidden="false" customHeight="false" outlineLevel="0" collapsed="false">
      <c r="A394" s="1" t="s">
        <v>3421</v>
      </c>
      <c r="B394" s="1" t="s">
        <v>3422</v>
      </c>
      <c r="C394" s="1" t="n">
        <v>1</v>
      </c>
      <c r="D394" s="1" t="s">
        <v>18</v>
      </c>
      <c r="E394" s="1" t="s">
        <v>1122</v>
      </c>
      <c r="F394" s="1" t="n">
        <v>29987979</v>
      </c>
      <c r="G394" s="1" t="n">
        <v>29990171</v>
      </c>
    </row>
    <row r="395" customFormat="false" ht="14.25" hidden="false" customHeight="false" outlineLevel="0" collapsed="false">
      <c r="A395" s="1" t="s">
        <v>3423</v>
      </c>
      <c r="B395" s="1" t="s">
        <v>3424</v>
      </c>
      <c r="C395" s="1" t="n">
        <v>3</v>
      </c>
      <c r="D395" s="1" t="s">
        <v>12</v>
      </c>
      <c r="E395" s="1" t="s">
        <v>1122</v>
      </c>
      <c r="F395" s="1" t="n">
        <v>38915967</v>
      </c>
      <c r="G395" s="1" t="n">
        <v>38917870</v>
      </c>
      <c r="H395" s="1" t="n">
        <f aca="false">F395-G394</f>
        <v>8925796</v>
      </c>
      <c r="I395" s="1" t="n">
        <f aca="false">200000-H:H</f>
        <v>-8725796</v>
      </c>
    </row>
    <row r="396" customFormat="false" ht="14.25" hidden="false" customHeight="false" outlineLevel="0" collapsed="false">
      <c r="A396" s="1" t="s">
        <v>3425</v>
      </c>
      <c r="B396" s="1" t="s">
        <v>3426</v>
      </c>
      <c r="C396" s="1" t="n">
        <v>3</v>
      </c>
      <c r="D396" s="1" t="s">
        <v>12</v>
      </c>
      <c r="E396" s="1" t="s">
        <v>1122</v>
      </c>
      <c r="F396" s="1" t="n">
        <v>58560786</v>
      </c>
      <c r="G396" s="1" t="n">
        <v>58562402</v>
      </c>
      <c r="H396" s="1" t="n">
        <f aca="false">F396-G395</f>
        <v>19642916</v>
      </c>
      <c r="I396" s="1" t="n">
        <f aca="false">200000-H:H</f>
        <v>-19442916</v>
      </c>
    </row>
    <row r="397" customFormat="false" ht="14.25" hidden="false" customHeight="false" outlineLevel="0" collapsed="false">
      <c r="A397" s="1" t="s">
        <v>3427</v>
      </c>
      <c r="B397" s="1" t="s">
        <v>3428</v>
      </c>
      <c r="C397" s="1" t="n">
        <v>1</v>
      </c>
      <c r="D397" s="1" t="s">
        <v>55</v>
      </c>
      <c r="E397" s="13" t="s">
        <v>3429</v>
      </c>
      <c r="F397" s="1" t="n">
        <v>21</v>
      </c>
      <c r="G397" s="1" t="n">
        <v>1279</v>
      </c>
    </row>
    <row r="398" customFormat="false" ht="14.25" hidden="false" customHeight="false" outlineLevel="0" collapsed="false">
      <c r="A398" s="1" t="s">
        <v>3430</v>
      </c>
      <c r="B398" s="1" t="s">
        <v>3431</v>
      </c>
      <c r="C398" s="1" t="n">
        <v>3</v>
      </c>
      <c r="D398" s="1" t="s">
        <v>55</v>
      </c>
      <c r="E398" s="1" t="s">
        <v>3432</v>
      </c>
      <c r="F398" s="1" t="n">
        <v>4866</v>
      </c>
      <c r="G398" s="1" t="n">
        <v>5832</v>
      </c>
    </row>
    <row r="399" customFormat="false" ht="14.25" hidden="false" customHeight="false" outlineLevel="0" collapsed="false">
      <c r="A399" s="1" t="s">
        <v>3433</v>
      </c>
      <c r="B399" s="1" t="s">
        <v>3434</v>
      </c>
      <c r="C399" s="1" t="n">
        <v>11</v>
      </c>
      <c r="D399" s="1" t="s">
        <v>100</v>
      </c>
      <c r="E399" s="1" t="s">
        <v>3435</v>
      </c>
      <c r="F399" s="1" t="n">
        <v>813</v>
      </c>
      <c r="G399" s="1" t="n">
        <v>10000</v>
      </c>
      <c r="J399" s="10" t="s">
        <v>2564</v>
      </c>
    </row>
    <row r="400" customFormat="false" ht="14.25" hidden="false" customHeight="false" outlineLevel="0" collapsed="false">
      <c r="A400" s="1" t="s">
        <v>3436</v>
      </c>
      <c r="B400" s="1" t="s">
        <v>3437</v>
      </c>
      <c r="C400" s="1" t="n">
        <v>12</v>
      </c>
      <c r="D400" s="1" t="s">
        <v>100</v>
      </c>
      <c r="E400" s="1" t="s">
        <v>3435</v>
      </c>
      <c r="F400" s="1" t="n">
        <v>20347</v>
      </c>
      <c r="G400" s="1" t="n">
        <v>63754</v>
      </c>
      <c r="H400" s="1" t="n">
        <f aca="false">F400-G399</f>
        <v>10347</v>
      </c>
      <c r="I400" s="1" t="n">
        <f aca="false">200000-H:H</f>
        <v>189653</v>
      </c>
      <c r="J400" s="10"/>
    </row>
    <row r="401" customFormat="false" ht="14.25" hidden="false" customHeight="false" outlineLevel="0" collapsed="false">
      <c r="A401" s="1" t="s">
        <v>3438</v>
      </c>
      <c r="B401" s="13" t="s">
        <v>3439</v>
      </c>
      <c r="C401" s="1" t="n">
        <v>5</v>
      </c>
      <c r="D401" s="1" t="s">
        <v>12</v>
      </c>
      <c r="E401" s="1" t="s">
        <v>3440</v>
      </c>
      <c r="F401" s="1" t="n">
        <v>68697</v>
      </c>
      <c r="G401" s="1" t="n">
        <v>73142</v>
      </c>
      <c r="J401" s="10" t="s">
        <v>2576</v>
      </c>
    </row>
    <row r="402" customFormat="false" ht="14.25" hidden="false" customHeight="false" outlineLevel="0" collapsed="false">
      <c r="A402" s="1" t="s">
        <v>3441</v>
      </c>
      <c r="B402" s="13" t="s">
        <v>3442</v>
      </c>
      <c r="C402" s="1" t="n">
        <v>5</v>
      </c>
      <c r="D402" s="1" t="s">
        <v>12</v>
      </c>
      <c r="E402" s="1" t="s">
        <v>3440</v>
      </c>
      <c r="F402" s="1" t="n">
        <v>68697</v>
      </c>
      <c r="G402" s="1" t="n">
        <v>73142</v>
      </c>
      <c r="H402" s="1" t="n">
        <f aca="false">F402-G401</f>
        <v>-4445</v>
      </c>
      <c r="J402" s="10"/>
    </row>
    <row r="403" customFormat="false" ht="14.25" hidden="false" customHeight="false" outlineLevel="0" collapsed="false">
      <c r="A403" s="1" t="s">
        <v>3443</v>
      </c>
      <c r="B403" s="1" t="s">
        <v>3444</v>
      </c>
      <c r="C403" s="1" t="n">
        <v>5</v>
      </c>
      <c r="D403" s="1" t="s">
        <v>300</v>
      </c>
      <c r="E403" s="1" t="s">
        <v>3440</v>
      </c>
      <c r="F403" s="1" t="n">
        <v>68697</v>
      </c>
      <c r="G403" s="1" t="n">
        <v>73142</v>
      </c>
      <c r="H403" s="1" t="n">
        <f aca="false">F403-G402</f>
        <v>-4445</v>
      </c>
      <c r="J403" s="10"/>
    </row>
    <row r="404" customFormat="false" ht="14.25" hidden="false" customHeight="false" outlineLevel="0" collapsed="false">
      <c r="A404" s="1" t="s">
        <v>3445</v>
      </c>
      <c r="B404" s="1" t="s">
        <v>3446</v>
      </c>
      <c r="C404" s="1" t="n">
        <v>5</v>
      </c>
      <c r="D404" s="1" t="s">
        <v>12</v>
      </c>
      <c r="E404" s="1" t="s">
        <v>3447</v>
      </c>
      <c r="F404" s="1" t="n">
        <v>17368</v>
      </c>
      <c r="G404" s="1" t="n">
        <v>20799</v>
      </c>
      <c r="J404" s="10" t="s">
        <v>2597</v>
      </c>
    </row>
    <row r="405" customFormat="false" ht="14.25" hidden="false" customHeight="false" outlineLevel="0" collapsed="false">
      <c r="A405" s="1" t="s">
        <v>3448</v>
      </c>
      <c r="B405" s="1" t="s">
        <v>3449</v>
      </c>
      <c r="C405" s="1" t="n">
        <v>4</v>
      </c>
      <c r="D405" s="1" t="s">
        <v>12</v>
      </c>
      <c r="E405" s="1" t="s">
        <v>3447</v>
      </c>
      <c r="F405" s="1" t="n">
        <v>33029</v>
      </c>
      <c r="G405" s="1" t="n">
        <v>37198</v>
      </c>
      <c r="H405" s="1" t="n">
        <f aca="false">F405-G404</f>
        <v>12230</v>
      </c>
      <c r="I405" s="1" t="n">
        <f aca="false">200000-H:H</f>
        <v>187770</v>
      </c>
      <c r="J405" s="10"/>
    </row>
    <row r="406" customFormat="false" ht="14.25" hidden="false" customHeight="false" outlineLevel="0" collapsed="false">
      <c r="A406" s="1" t="s">
        <v>3450</v>
      </c>
      <c r="B406" s="1" t="s">
        <v>3451</v>
      </c>
      <c r="C406" s="1" t="n">
        <v>1</v>
      </c>
      <c r="D406" s="1" t="s">
        <v>55</v>
      </c>
      <c r="E406" s="1" t="s">
        <v>3447</v>
      </c>
      <c r="F406" s="1" t="n">
        <v>54505</v>
      </c>
      <c r="G406" s="1" t="n">
        <v>55118</v>
      </c>
      <c r="H406" s="1" t="n">
        <f aca="false">F406-G405</f>
        <v>17307</v>
      </c>
      <c r="I406" s="1" t="n">
        <f aca="false">200000-H:H</f>
        <v>182693</v>
      </c>
      <c r="J406" s="10"/>
    </row>
    <row r="407" customFormat="false" ht="14.25" hidden="false" customHeight="false" outlineLevel="0" collapsed="false">
      <c r="A407" s="1" t="s">
        <v>3452</v>
      </c>
      <c r="B407" s="1" t="s">
        <v>3453</v>
      </c>
      <c r="C407" s="1" t="n">
        <v>2</v>
      </c>
      <c r="D407" s="1" t="s">
        <v>55</v>
      </c>
      <c r="E407" s="1" t="s">
        <v>3454</v>
      </c>
      <c r="F407" s="1" t="n">
        <v>192</v>
      </c>
      <c r="G407" s="1" t="n">
        <v>1365</v>
      </c>
      <c r="J407" s="10" t="s">
        <v>2613</v>
      </c>
    </row>
    <row r="408" customFormat="false" ht="14.25" hidden="false" customHeight="false" outlineLevel="0" collapsed="false">
      <c r="A408" s="1" t="s">
        <v>3455</v>
      </c>
      <c r="B408" s="1" t="s">
        <v>3456</v>
      </c>
      <c r="C408" s="1" t="n">
        <v>1</v>
      </c>
      <c r="D408" s="1" t="s">
        <v>12</v>
      </c>
      <c r="E408" s="1" t="s">
        <v>3454</v>
      </c>
      <c r="F408" s="1" t="n">
        <v>20750</v>
      </c>
      <c r="G408" s="1" t="n">
        <v>22549</v>
      </c>
      <c r="H408" s="1" t="n">
        <f aca="false">F408-G407</f>
        <v>19385</v>
      </c>
      <c r="I408" s="1" t="n">
        <f aca="false">200000-H:H</f>
        <v>180615</v>
      </c>
      <c r="J408" s="10"/>
    </row>
    <row r="409" customFormat="false" ht="14.25" hidden="false" customHeight="false" outlineLevel="0" collapsed="false">
      <c r="A409" s="1" t="s">
        <v>3457</v>
      </c>
      <c r="B409" s="1" t="s">
        <v>3458</v>
      </c>
      <c r="C409" s="1" t="n">
        <v>5</v>
      </c>
      <c r="D409" s="1" t="s">
        <v>18</v>
      </c>
      <c r="E409" s="1" t="s">
        <v>3459</v>
      </c>
      <c r="F409" s="1" t="n">
        <v>24686</v>
      </c>
      <c r="G409" s="1" t="n">
        <v>30920</v>
      </c>
    </row>
    <row r="410" customFormat="false" ht="14.25" hidden="false" customHeight="false" outlineLevel="0" collapsed="false">
      <c r="A410" s="1" t="s">
        <v>3460</v>
      </c>
      <c r="B410" s="1" t="s">
        <v>3461</v>
      </c>
      <c r="C410" s="1" t="n">
        <v>2</v>
      </c>
      <c r="D410" s="1" t="s">
        <v>890</v>
      </c>
      <c r="E410" s="1" t="s">
        <v>3462</v>
      </c>
      <c r="F410" s="1" t="n">
        <v>148579</v>
      </c>
      <c r="G410" s="1" t="n">
        <v>149827</v>
      </c>
      <c r="J410" s="10" t="s">
        <v>2631</v>
      </c>
    </row>
    <row r="411" customFormat="false" ht="14.25" hidden="false" customHeight="false" outlineLevel="0" collapsed="false">
      <c r="A411" s="1" t="s">
        <v>3463</v>
      </c>
      <c r="B411" s="1" t="s">
        <v>3464</v>
      </c>
      <c r="C411" s="1" t="n">
        <v>5</v>
      </c>
      <c r="D411" s="1" t="s">
        <v>300</v>
      </c>
      <c r="E411" s="1" t="s">
        <v>3462</v>
      </c>
      <c r="F411" s="1" t="n">
        <v>151284</v>
      </c>
      <c r="G411" s="1" t="n">
        <v>154199</v>
      </c>
      <c r="H411" s="1" t="n">
        <f aca="false">F411-G410</f>
        <v>1457</v>
      </c>
      <c r="I411" s="1" t="n">
        <f aca="false">200000-H:H</f>
        <v>198543</v>
      </c>
      <c r="J411" s="10"/>
    </row>
    <row r="412" customFormat="false" ht="14.25" hidden="false" customHeight="false" outlineLevel="0" collapsed="false">
      <c r="A412" s="1" t="s">
        <v>3465</v>
      </c>
      <c r="B412" s="1" t="s">
        <v>3466</v>
      </c>
      <c r="C412" s="1" t="n">
        <v>5</v>
      </c>
      <c r="D412" s="1" t="s">
        <v>300</v>
      </c>
      <c r="E412" s="1" t="s">
        <v>3462</v>
      </c>
      <c r="F412" s="1" t="n">
        <v>161962</v>
      </c>
      <c r="G412" s="1" t="n">
        <v>164972</v>
      </c>
      <c r="H412" s="1" t="n">
        <f aca="false">F412-G411</f>
        <v>7763</v>
      </c>
      <c r="I412" s="1" t="n">
        <f aca="false">200000-H:H</f>
        <v>192237</v>
      </c>
      <c r="J412" s="10"/>
    </row>
    <row r="413" customFormat="false" ht="14.25" hidden="false" customHeight="false" outlineLevel="0" collapsed="false">
      <c r="A413" s="1" t="s">
        <v>3467</v>
      </c>
      <c r="B413" s="1" t="s">
        <v>3468</v>
      </c>
      <c r="C413" s="1" t="n">
        <v>5</v>
      </c>
      <c r="D413" s="1" t="s">
        <v>12</v>
      </c>
      <c r="E413" s="1" t="s">
        <v>3462</v>
      </c>
      <c r="F413" s="1" t="n">
        <v>166311</v>
      </c>
      <c r="G413" s="1" t="n">
        <v>168524</v>
      </c>
      <c r="H413" s="1" t="n">
        <f aca="false">F413-G412</f>
        <v>1339</v>
      </c>
      <c r="I413" s="1" t="n">
        <f aca="false">200000-H:H</f>
        <v>198661</v>
      </c>
      <c r="J413" s="10"/>
    </row>
    <row r="414" customFormat="false" ht="14.25" hidden="false" customHeight="false" outlineLevel="0" collapsed="false">
      <c r="A414" s="1" t="s">
        <v>3469</v>
      </c>
      <c r="B414" s="1" t="s">
        <v>3470</v>
      </c>
      <c r="C414" s="1" t="n">
        <v>1</v>
      </c>
      <c r="D414" s="1" t="s">
        <v>55</v>
      </c>
      <c r="E414" s="1" t="s">
        <v>3471</v>
      </c>
      <c r="F414" s="1" t="n">
        <v>13441</v>
      </c>
      <c r="G414" s="1" t="n">
        <v>13783</v>
      </c>
    </row>
    <row r="415" customFormat="false" ht="14.25" hidden="false" customHeight="false" outlineLevel="0" collapsed="false">
      <c r="A415" s="1" t="s">
        <v>3472</v>
      </c>
      <c r="B415" s="1" t="s">
        <v>3473</v>
      </c>
      <c r="C415" s="1" t="n">
        <v>3</v>
      </c>
      <c r="D415" s="1" t="s">
        <v>12</v>
      </c>
      <c r="E415" s="1" t="s">
        <v>3474</v>
      </c>
      <c r="F415" s="1" t="n">
        <v>25178</v>
      </c>
      <c r="G415" s="1" t="n">
        <v>32334</v>
      </c>
    </row>
    <row r="416" customFormat="false" ht="14.25" hidden="false" customHeight="false" outlineLevel="0" collapsed="false">
      <c r="A416" s="1" t="s">
        <v>3475</v>
      </c>
      <c r="B416" s="1" t="s">
        <v>3476</v>
      </c>
      <c r="C416" s="1" t="n">
        <v>3</v>
      </c>
      <c r="D416" s="1" t="s">
        <v>18</v>
      </c>
      <c r="E416" s="1" t="s">
        <v>3477</v>
      </c>
      <c r="F416" s="1" t="n">
        <v>14904</v>
      </c>
      <c r="G416" s="1" t="n">
        <v>17489</v>
      </c>
    </row>
    <row r="417" customFormat="false" ht="14.25" hidden="false" customHeight="false" outlineLevel="0" collapsed="false">
      <c r="A417" s="1" t="s">
        <v>3478</v>
      </c>
      <c r="B417" s="1" t="s">
        <v>3479</v>
      </c>
      <c r="C417" s="1" t="n">
        <v>12</v>
      </c>
      <c r="D417" s="1" t="s">
        <v>28</v>
      </c>
      <c r="E417" s="1" t="s">
        <v>3480</v>
      </c>
      <c r="F417" s="1" t="n">
        <v>126710</v>
      </c>
      <c r="G417" s="1" t="n">
        <v>143479</v>
      </c>
      <c r="J417" s="10" t="s">
        <v>3481</v>
      </c>
    </row>
    <row r="418" customFormat="false" ht="14.25" hidden="false" customHeight="false" outlineLevel="0" collapsed="false">
      <c r="A418" s="1" t="s">
        <v>3482</v>
      </c>
      <c r="B418" s="1" t="s">
        <v>3483</v>
      </c>
      <c r="C418" s="1" t="n">
        <v>11</v>
      </c>
      <c r="D418" s="1" t="s">
        <v>28</v>
      </c>
      <c r="E418" s="1" t="s">
        <v>3480</v>
      </c>
      <c r="F418" s="1" t="n">
        <v>126710</v>
      </c>
      <c r="G418" s="1" t="n">
        <v>143479</v>
      </c>
      <c r="H418" s="1" t="n">
        <f aca="false">F418-G417</f>
        <v>-16769</v>
      </c>
      <c r="J418" s="10"/>
    </row>
    <row r="419" customFormat="false" ht="14.25" hidden="false" customHeight="false" outlineLevel="0" collapsed="false">
      <c r="A419" s="1" t="s">
        <v>3484</v>
      </c>
      <c r="B419" s="13" t="s">
        <v>3485</v>
      </c>
      <c r="C419" s="1" t="n">
        <v>2</v>
      </c>
      <c r="D419" s="1" t="s">
        <v>55</v>
      </c>
      <c r="E419" s="1" t="s">
        <v>3486</v>
      </c>
      <c r="F419" s="1" t="n">
        <v>84604</v>
      </c>
      <c r="G419" s="1" t="n">
        <v>88739</v>
      </c>
      <c r="J419" s="10" t="s">
        <v>3487</v>
      </c>
    </row>
    <row r="420" customFormat="false" ht="14.25" hidden="false" customHeight="false" outlineLevel="0" collapsed="false">
      <c r="A420" s="1" t="s">
        <v>3488</v>
      </c>
      <c r="B420" s="13" t="s">
        <v>3489</v>
      </c>
      <c r="C420" s="1" t="n">
        <v>2</v>
      </c>
      <c r="D420" s="1" t="s">
        <v>55</v>
      </c>
      <c r="E420" s="1" t="s">
        <v>3486</v>
      </c>
      <c r="F420" s="1" t="n">
        <v>84604</v>
      </c>
      <c r="G420" s="1" t="n">
        <v>88739</v>
      </c>
      <c r="H420" s="1" t="n">
        <f aca="false">F420-G419</f>
        <v>-4135</v>
      </c>
      <c r="J420" s="10"/>
    </row>
    <row r="421" customFormat="false" ht="14.25" hidden="false" customHeight="false" outlineLevel="0" collapsed="false">
      <c r="A421" s="1" t="s">
        <v>3490</v>
      </c>
      <c r="B421" s="1" t="s">
        <v>3491</v>
      </c>
      <c r="C421" s="1" t="n">
        <v>2</v>
      </c>
      <c r="D421" s="1" t="s">
        <v>18</v>
      </c>
      <c r="E421" s="1" t="s">
        <v>3492</v>
      </c>
      <c r="F421" s="1" t="n">
        <v>110127</v>
      </c>
      <c r="G421" s="1" t="n">
        <v>113131</v>
      </c>
      <c r="J421" s="10" t="s">
        <v>3493</v>
      </c>
    </row>
    <row r="422" customFormat="false" ht="14.25" hidden="false" customHeight="false" outlineLevel="0" collapsed="false">
      <c r="A422" s="1" t="s">
        <v>3494</v>
      </c>
      <c r="B422" s="1" t="s">
        <v>3495</v>
      </c>
      <c r="C422" s="1" t="n">
        <v>2</v>
      </c>
      <c r="D422" s="1" t="s">
        <v>18</v>
      </c>
      <c r="E422" s="1" t="s">
        <v>3492</v>
      </c>
      <c r="F422" s="1" t="n">
        <v>110127</v>
      </c>
      <c r="G422" s="1" t="n">
        <v>113131</v>
      </c>
      <c r="H422" s="1" t="n">
        <f aca="false">F422-G421</f>
        <v>-3004</v>
      </c>
      <c r="J422" s="10"/>
    </row>
    <row r="423" customFormat="false" ht="14.25" hidden="false" customHeight="false" outlineLevel="0" collapsed="false">
      <c r="A423" s="1" t="s">
        <v>3496</v>
      </c>
      <c r="B423" s="1" t="s">
        <v>3497</v>
      </c>
      <c r="C423" s="1" t="n">
        <v>1</v>
      </c>
      <c r="D423" s="1" t="s">
        <v>18</v>
      </c>
      <c r="E423" s="1" t="s">
        <v>3492</v>
      </c>
      <c r="F423" s="1" t="n">
        <v>114260</v>
      </c>
      <c r="G423" s="1" t="n">
        <v>115903</v>
      </c>
      <c r="H423" s="1" t="n">
        <f aca="false">F423-G422</f>
        <v>1129</v>
      </c>
      <c r="I423" s="1" t="n">
        <f aca="false">200000-H:H</f>
        <v>198871</v>
      </c>
      <c r="J423" s="10"/>
    </row>
    <row r="424" customFormat="false" ht="14.25" hidden="false" customHeight="false" outlineLevel="0" collapsed="false">
      <c r="A424" s="1" t="s">
        <v>3498</v>
      </c>
      <c r="B424" s="1" t="s">
        <v>3499</v>
      </c>
      <c r="C424" s="1" t="n">
        <v>2</v>
      </c>
      <c r="D424" s="1" t="s">
        <v>28</v>
      </c>
      <c r="E424" s="1" t="s">
        <v>3492</v>
      </c>
      <c r="F424" s="1" t="n">
        <v>132604</v>
      </c>
      <c r="G424" s="1" t="n">
        <v>137789</v>
      </c>
      <c r="H424" s="1" t="n">
        <f aca="false">F424-G423</f>
        <v>16701</v>
      </c>
      <c r="I424" s="1" t="n">
        <f aca="false">200000-H:H</f>
        <v>183299</v>
      </c>
      <c r="J424" s="10"/>
    </row>
    <row r="425" customFormat="false" ht="14.25" hidden="false" customHeight="false" outlineLevel="0" collapsed="false">
      <c r="A425" s="1" t="s">
        <v>3500</v>
      </c>
      <c r="B425" s="1" t="s">
        <v>3501</v>
      </c>
      <c r="C425" s="1" t="n">
        <v>2</v>
      </c>
      <c r="D425" s="1" t="s">
        <v>18</v>
      </c>
      <c r="E425" s="1" t="s">
        <v>3492</v>
      </c>
      <c r="F425" s="1" t="n">
        <v>141116</v>
      </c>
      <c r="G425" s="1" t="n">
        <v>144482</v>
      </c>
      <c r="H425" s="1" t="n">
        <f aca="false">F425-G424</f>
        <v>3327</v>
      </c>
      <c r="I425" s="1" t="n">
        <f aca="false">200000-H:H</f>
        <v>196673</v>
      </c>
      <c r="J425" s="10"/>
    </row>
    <row r="426" customFormat="false" ht="14.25" hidden="false" customHeight="false" outlineLevel="0" collapsed="false">
      <c r="A426" s="1" t="s">
        <v>3502</v>
      </c>
      <c r="B426" s="1" t="s">
        <v>3503</v>
      </c>
      <c r="C426" s="1" t="n">
        <v>1</v>
      </c>
      <c r="D426" s="1" t="s">
        <v>55</v>
      </c>
      <c r="E426" s="1" t="s">
        <v>3504</v>
      </c>
      <c r="F426" s="1" t="n">
        <v>1319</v>
      </c>
      <c r="G426" s="1" t="n">
        <v>3019</v>
      </c>
      <c r="J426" s="10" t="s">
        <v>3505</v>
      </c>
    </row>
    <row r="427" customFormat="false" ht="14.25" hidden="false" customHeight="false" outlineLevel="0" collapsed="false">
      <c r="A427" s="1" t="s">
        <v>3506</v>
      </c>
      <c r="B427" s="1" t="s">
        <v>3507</v>
      </c>
      <c r="C427" s="1" t="n">
        <v>4</v>
      </c>
      <c r="D427" s="1" t="s">
        <v>55</v>
      </c>
      <c r="E427" s="1" t="s">
        <v>3504</v>
      </c>
      <c r="F427" s="1" t="n">
        <v>9626</v>
      </c>
      <c r="G427" s="1" t="n">
        <v>12062</v>
      </c>
      <c r="H427" s="1" t="n">
        <f aca="false">F427-G426</f>
        <v>6607</v>
      </c>
      <c r="I427" s="1" t="n">
        <f aca="false">200000-H:H</f>
        <v>193393</v>
      </c>
      <c r="J427" s="10"/>
    </row>
    <row r="428" customFormat="false" ht="14.25" hidden="false" customHeight="false" outlineLevel="0" collapsed="false">
      <c r="A428" s="1" t="s">
        <v>3508</v>
      </c>
      <c r="B428" s="1" t="s">
        <v>3509</v>
      </c>
      <c r="C428" s="1" t="n">
        <v>2</v>
      </c>
      <c r="D428" s="1" t="s">
        <v>55</v>
      </c>
      <c r="E428" s="1" t="s">
        <v>3510</v>
      </c>
      <c r="F428" s="1" t="n">
        <v>335218</v>
      </c>
      <c r="G428" s="1" t="n">
        <v>338631</v>
      </c>
      <c r="J428" s="10" t="s">
        <v>3511</v>
      </c>
    </row>
    <row r="429" customFormat="false" ht="14.25" hidden="false" customHeight="false" outlineLevel="0" collapsed="false">
      <c r="A429" s="1" t="s">
        <v>3512</v>
      </c>
      <c r="B429" s="1" t="s">
        <v>3513</v>
      </c>
      <c r="C429" s="1" t="n">
        <v>1</v>
      </c>
      <c r="D429" s="1" t="s">
        <v>55</v>
      </c>
      <c r="E429" s="1" t="s">
        <v>3510</v>
      </c>
      <c r="F429" s="1" t="n">
        <v>339628</v>
      </c>
      <c r="G429" s="1" t="n">
        <v>340593</v>
      </c>
      <c r="H429" s="1" t="n">
        <f aca="false">F429-G428</f>
        <v>997</v>
      </c>
      <c r="I429" s="1" t="n">
        <f aca="false">200000-H:H</f>
        <v>199003</v>
      </c>
      <c r="J429" s="10"/>
    </row>
    <row r="430" customFormat="false" ht="14.25" hidden="false" customHeight="false" outlineLevel="0" collapsed="false">
      <c r="A430" s="1" t="s">
        <v>3514</v>
      </c>
      <c r="B430" s="4" t="s">
        <v>3515</v>
      </c>
      <c r="C430" s="1" t="n">
        <v>1</v>
      </c>
      <c r="D430" s="1" t="s">
        <v>55</v>
      </c>
      <c r="E430" s="1" t="s">
        <v>3516</v>
      </c>
      <c r="F430" s="1" t="n">
        <v>20873</v>
      </c>
      <c r="G430" s="1" t="n">
        <v>21775</v>
      </c>
      <c r="J430" s="10" t="s">
        <v>3517</v>
      </c>
    </row>
    <row r="431" customFormat="false" ht="14.25" hidden="false" customHeight="false" outlineLevel="0" collapsed="false">
      <c r="A431" s="1" t="s">
        <v>3518</v>
      </c>
      <c r="B431" s="1" t="s">
        <v>3519</v>
      </c>
      <c r="C431" s="1" t="n">
        <v>3</v>
      </c>
      <c r="D431" s="1" t="s">
        <v>55</v>
      </c>
      <c r="E431" s="1" t="s">
        <v>3516</v>
      </c>
      <c r="F431" s="1" t="n">
        <v>94109</v>
      </c>
      <c r="G431" s="1" t="n">
        <v>102260</v>
      </c>
      <c r="H431" s="1" t="n">
        <f aca="false">F431-G430</f>
        <v>72334</v>
      </c>
      <c r="I431" s="1" t="n">
        <f aca="false">200000-H:H</f>
        <v>127666</v>
      </c>
      <c r="J431" s="10"/>
    </row>
    <row r="432" customFormat="false" ht="14.25" hidden="false" customHeight="false" outlineLevel="0" collapsed="false">
      <c r="A432" s="1" t="s">
        <v>3520</v>
      </c>
      <c r="B432" s="1" t="s">
        <v>3521</v>
      </c>
      <c r="C432" s="1" t="n">
        <v>1</v>
      </c>
      <c r="D432" s="1" t="s">
        <v>12</v>
      </c>
      <c r="E432" s="1" t="s">
        <v>3522</v>
      </c>
      <c r="F432" s="1" t="n">
        <v>44600</v>
      </c>
      <c r="G432" s="1" t="n">
        <v>45807</v>
      </c>
    </row>
    <row r="433" customFormat="false" ht="14.25" hidden="false" customHeight="false" outlineLevel="0" collapsed="false">
      <c r="A433" s="1" t="s">
        <v>3523</v>
      </c>
      <c r="B433" s="1" t="s">
        <v>3524</v>
      </c>
      <c r="C433" s="1" t="n">
        <v>4</v>
      </c>
      <c r="D433" s="1" t="s">
        <v>18</v>
      </c>
      <c r="E433" s="1" t="s">
        <v>3525</v>
      </c>
      <c r="F433" s="1" t="n">
        <v>174723</v>
      </c>
      <c r="G433" s="1" t="n">
        <v>179980</v>
      </c>
    </row>
    <row r="434" customFormat="false" ht="14.25" hidden="false" customHeight="false" outlineLevel="0" collapsed="false">
      <c r="A434" s="1" t="s">
        <v>3526</v>
      </c>
      <c r="B434" s="1" t="s">
        <v>3527</v>
      </c>
      <c r="C434" s="1" t="n">
        <v>5</v>
      </c>
      <c r="D434" s="1" t="s">
        <v>12</v>
      </c>
      <c r="E434" s="1" t="s">
        <v>3528</v>
      </c>
      <c r="F434" s="1" t="n">
        <v>13911</v>
      </c>
      <c r="G434" s="1" t="n">
        <v>24843</v>
      </c>
    </row>
    <row r="435" customFormat="false" ht="14.25" hidden="false" customHeight="false" outlineLevel="0" collapsed="false">
      <c r="A435" s="1" t="s">
        <v>3529</v>
      </c>
      <c r="B435" s="1" t="s">
        <v>3530</v>
      </c>
      <c r="C435" s="1" t="n">
        <v>5</v>
      </c>
      <c r="D435" s="1" t="s">
        <v>100</v>
      </c>
      <c r="E435" s="1" t="s">
        <v>3531</v>
      </c>
      <c r="F435" s="1" t="n">
        <v>33423</v>
      </c>
      <c r="G435" s="1" t="n">
        <v>72537</v>
      </c>
    </row>
    <row r="436" customFormat="false" ht="14.25" hidden="false" customHeight="false" outlineLevel="0" collapsed="false">
      <c r="A436" s="1" t="s">
        <v>3532</v>
      </c>
      <c r="B436" s="1" t="s">
        <v>3533</v>
      </c>
      <c r="C436" s="1" t="n">
        <v>12</v>
      </c>
      <c r="D436" s="1" t="s">
        <v>100</v>
      </c>
      <c r="E436" s="1" t="s">
        <v>3534</v>
      </c>
      <c r="F436" s="1" t="n">
        <v>15891</v>
      </c>
      <c r="G436" s="1" t="n">
        <v>51557</v>
      </c>
      <c r="J436" s="10" t="s">
        <v>3535</v>
      </c>
    </row>
    <row r="437" customFormat="false" ht="14.25" hidden="false" customHeight="false" outlineLevel="0" collapsed="false">
      <c r="A437" s="1" t="s">
        <v>3536</v>
      </c>
      <c r="B437" s="1" t="s">
        <v>3537</v>
      </c>
      <c r="C437" s="1" t="n">
        <v>5</v>
      </c>
      <c r="D437" s="1" t="s">
        <v>12</v>
      </c>
      <c r="E437" s="1" t="s">
        <v>3534</v>
      </c>
      <c r="F437" s="1" t="n">
        <v>89836</v>
      </c>
      <c r="G437" s="1" t="n">
        <v>92882</v>
      </c>
      <c r="H437" s="1" t="n">
        <f aca="false">F437-G436</f>
        <v>38279</v>
      </c>
      <c r="I437" s="1" t="n">
        <f aca="false">200000-H:H</f>
        <v>161721</v>
      </c>
      <c r="J437" s="10"/>
    </row>
    <row r="438" customFormat="false" ht="14.25" hidden="false" customHeight="false" outlineLevel="0" collapsed="false">
      <c r="A438" s="1" t="s">
        <v>3538</v>
      </c>
      <c r="B438" s="1" t="s">
        <v>3539</v>
      </c>
      <c r="C438" s="1" t="n">
        <v>10</v>
      </c>
      <c r="D438" s="1" t="s">
        <v>100</v>
      </c>
      <c r="E438" s="1" t="s">
        <v>3540</v>
      </c>
      <c r="F438" s="1" t="n">
        <v>26631</v>
      </c>
      <c r="G438" s="1" t="n">
        <v>35016</v>
      </c>
      <c r="J438" s="10" t="s">
        <v>3541</v>
      </c>
    </row>
    <row r="439" customFormat="false" ht="14.25" hidden="false" customHeight="false" outlineLevel="0" collapsed="false">
      <c r="A439" s="1" t="s">
        <v>3542</v>
      </c>
      <c r="B439" s="1" t="s">
        <v>3543</v>
      </c>
      <c r="C439" s="1" t="n">
        <v>15</v>
      </c>
      <c r="D439" s="1" t="s">
        <v>100</v>
      </c>
      <c r="E439" s="1" t="s">
        <v>3540</v>
      </c>
      <c r="F439" s="1" t="n">
        <v>60212</v>
      </c>
      <c r="G439" s="1" t="n">
        <v>94346</v>
      </c>
      <c r="H439" s="1" t="n">
        <f aca="false">F439-G438</f>
        <v>25196</v>
      </c>
      <c r="I439" s="1" t="n">
        <f aca="false">200000-H:H</f>
        <v>174804</v>
      </c>
      <c r="J439" s="10"/>
    </row>
    <row r="440" customFormat="false" ht="14.25" hidden="false" customHeight="false" outlineLevel="0" collapsed="false">
      <c r="A440" s="1" t="s">
        <v>3544</v>
      </c>
      <c r="B440" s="1" t="s">
        <v>3545</v>
      </c>
      <c r="C440" s="1" t="n">
        <v>15</v>
      </c>
      <c r="D440" s="1" t="s">
        <v>100</v>
      </c>
      <c r="E440" s="1" t="s">
        <v>3540</v>
      </c>
      <c r="F440" s="1" t="n">
        <v>60212</v>
      </c>
      <c r="G440" s="1" t="n">
        <v>94346</v>
      </c>
      <c r="H440" s="1" t="n">
        <f aca="false">F440-G439</f>
        <v>-34134</v>
      </c>
      <c r="J440" s="10"/>
    </row>
    <row r="441" customFormat="false" ht="14.25" hidden="false" customHeight="false" outlineLevel="0" collapsed="false">
      <c r="A441" s="1" t="s">
        <v>3546</v>
      </c>
      <c r="B441" s="1" t="s">
        <v>3547</v>
      </c>
      <c r="C441" s="1" t="n">
        <v>1</v>
      </c>
      <c r="D441" s="1" t="s">
        <v>18</v>
      </c>
      <c r="E441" s="1" t="s">
        <v>3548</v>
      </c>
      <c r="F441" s="1" t="n">
        <v>13896</v>
      </c>
      <c r="G441" s="1" t="n">
        <v>16746</v>
      </c>
    </row>
    <row r="442" customFormat="false" ht="14.25" hidden="false" customHeight="false" outlineLevel="0" collapsed="false">
      <c r="A442" s="1" t="s">
        <v>3549</v>
      </c>
      <c r="B442" s="1" t="s">
        <v>3550</v>
      </c>
      <c r="C442" s="1" t="n">
        <v>11</v>
      </c>
      <c r="D442" s="1" t="s">
        <v>12</v>
      </c>
      <c r="E442" s="1" t="s">
        <v>3551</v>
      </c>
      <c r="F442" s="1" t="n">
        <v>11847</v>
      </c>
      <c r="G442" s="1" t="n">
        <v>32321</v>
      </c>
    </row>
    <row r="443" customFormat="false" ht="14.25" hidden="false" customHeight="false" outlineLevel="0" collapsed="false">
      <c r="A443" s="1" t="s">
        <v>3552</v>
      </c>
      <c r="B443" s="1" t="s">
        <v>3553</v>
      </c>
      <c r="C443" s="1" t="n">
        <v>17</v>
      </c>
      <c r="D443" s="1" t="s">
        <v>18</v>
      </c>
      <c r="E443" s="1" t="s">
        <v>3554</v>
      </c>
      <c r="F443" s="1" t="n">
        <v>62760</v>
      </c>
      <c r="G443" s="1" t="n">
        <v>87638</v>
      </c>
    </row>
    <row r="444" customFormat="false" ht="14.25" hidden="false" customHeight="false" outlineLevel="0" collapsed="false">
      <c r="A444" s="1" t="s">
        <v>3555</v>
      </c>
      <c r="B444" s="1" t="s">
        <v>3556</v>
      </c>
      <c r="C444" s="1" t="n">
        <v>4</v>
      </c>
      <c r="D444" s="1" t="s">
        <v>18</v>
      </c>
      <c r="E444" s="1" t="s">
        <v>3557</v>
      </c>
      <c r="F444" s="1" t="n">
        <v>110918</v>
      </c>
      <c r="G444" s="1" t="n">
        <v>114565</v>
      </c>
    </row>
    <row r="445" customFormat="false" ht="14.25" hidden="false" customHeight="false" outlineLevel="0" collapsed="false">
      <c r="A445" s="1" t="s">
        <v>3558</v>
      </c>
      <c r="B445" s="1" t="s">
        <v>3559</v>
      </c>
      <c r="C445" s="1" t="n">
        <v>2</v>
      </c>
      <c r="D445" s="1" t="s">
        <v>28</v>
      </c>
      <c r="E445" s="1" t="s">
        <v>3560</v>
      </c>
      <c r="F445" s="1" t="n">
        <v>63008</v>
      </c>
      <c r="G445" s="1" t="n">
        <v>63664</v>
      </c>
    </row>
    <row r="446" customFormat="false" ht="14.25" hidden="false" customHeight="false" outlineLevel="0" collapsed="false">
      <c r="A446" s="1" t="s">
        <v>3561</v>
      </c>
      <c r="B446" s="1" t="s">
        <v>3562</v>
      </c>
      <c r="C446" s="1" t="n">
        <v>9</v>
      </c>
      <c r="D446" s="1" t="s">
        <v>28</v>
      </c>
      <c r="E446" s="1" t="s">
        <v>3563</v>
      </c>
      <c r="F446" s="1" t="n">
        <v>3949</v>
      </c>
      <c r="G446" s="1" t="n">
        <v>11832</v>
      </c>
      <c r="J446" s="10" t="s">
        <v>3564</v>
      </c>
    </row>
    <row r="447" customFormat="false" ht="14.25" hidden="false" customHeight="false" outlineLevel="0" collapsed="false">
      <c r="A447" s="1" t="s">
        <v>3565</v>
      </c>
      <c r="B447" s="1" t="s">
        <v>3566</v>
      </c>
      <c r="C447" s="1" t="n">
        <v>5</v>
      </c>
      <c r="D447" s="1" t="s">
        <v>12</v>
      </c>
      <c r="E447" s="1" t="s">
        <v>3563</v>
      </c>
      <c r="F447" s="1" t="n">
        <v>46900</v>
      </c>
      <c r="G447" s="1" t="n">
        <v>53253</v>
      </c>
      <c r="H447" s="1" t="n">
        <f aca="false">F447-G446</f>
        <v>35068</v>
      </c>
      <c r="I447" s="1" t="n">
        <f aca="false">200000-H:H</f>
        <v>164932</v>
      </c>
      <c r="J447" s="10"/>
    </row>
    <row r="448" customFormat="false" ht="14.25" hidden="false" customHeight="false" outlineLevel="0" collapsed="false">
      <c r="A448" s="1" t="s">
        <v>3567</v>
      </c>
      <c r="B448" s="1" t="s">
        <v>3568</v>
      </c>
      <c r="C448" s="1" t="n">
        <v>1</v>
      </c>
      <c r="D448" s="1" t="s">
        <v>12</v>
      </c>
      <c r="E448" s="1" t="s">
        <v>3569</v>
      </c>
      <c r="F448" s="1" t="n">
        <v>211748</v>
      </c>
      <c r="G448" s="1" t="n">
        <v>215703</v>
      </c>
      <c r="J448" s="10" t="s">
        <v>3570</v>
      </c>
    </row>
    <row r="449" customFormat="false" ht="14.25" hidden="false" customHeight="false" outlineLevel="0" collapsed="false">
      <c r="A449" s="1" t="s">
        <v>3571</v>
      </c>
      <c r="B449" s="1" t="s">
        <v>3572</v>
      </c>
      <c r="C449" s="1" t="n">
        <v>6</v>
      </c>
      <c r="D449" s="1" t="s">
        <v>18</v>
      </c>
      <c r="E449" s="1" t="s">
        <v>3569</v>
      </c>
      <c r="F449" s="1" t="n">
        <v>217002</v>
      </c>
      <c r="G449" s="1" t="n">
        <v>229492</v>
      </c>
      <c r="H449" s="1" t="n">
        <f aca="false">F449-G448</f>
        <v>1299</v>
      </c>
      <c r="I449" s="1" t="n">
        <f aca="false">200000-H:H</f>
        <v>198701</v>
      </c>
      <c r="J449" s="10"/>
    </row>
    <row r="450" customFormat="false" ht="14.25" hidden="false" customHeight="false" outlineLevel="0" collapsed="false">
      <c r="A450" s="1" t="s">
        <v>3573</v>
      </c>
      <c r="B450" s="1" t="s">
        <v>3574</v>
      </c>
      <c r="C450" s="1" t="n">
        <v>2</v>
      </c>
      <c r="D450" s="1" t="s">
        <v>12</v>
      </c>
      <c r="E450" s="1" t="s">
        <v>3575</v>
      </c>
      <c r="F450" s="1" t="n">
        <v>47</v>
      </c>
      <c r="G450" s="1" t="n">
        <v>1493</v>
      </c>
      <c r="J450" s="10" t="s">
        <v>3576</v>
      </c>
    </row>
    <row r="451" customFormat="false" ht="14.25" hidden="false" customHeight="false" outlineLevel="0" collapsed="false">
      <c r="A451" s="1" t="s">
        <v>3577</v>
      </c>
      <c r="B451" s="1" t="s">
        <v>3578</v>
      </c>
      <c r="C451" s="1" t="n">
        <v>4</v>
      </c>
      <c r="D451" s="1" t="s">
        <v>12</v>
      </c>
      <c r="E451" s="1" t="s">
        <v>3575</v>
      </c>
      <c r="F451" s="1" t="n">
        <v>46960</v>
      </c>
      <c r="G451" s="1" t="n">
        <v>54658</v>
      </c>
      <c r="H451" s="1" t="n">
        <f aca="false">F451-G450</f>
        <v>45467</v>
      </c>
      <c r="I451" s="1" t="n">
        <f aca="false">200000-H:H</f>
        <v>154533</v>
      </c>
      <c r="J451" s="10"/>
    </row>
    <row r="452" customFormat="false" ht="14.25" hidden="false" customHeight="false" outlineLevel="0" collapsed="false">
      <c r="A452" s="1" t="s">
        <v>3579</v>
      </c>
      <c r="B452" s="1" t="s">
        <v>3580</v>
      </c>
      <c r="C452" s="1" t="n">
        <v>2</v>
      </c>
      <c r="D452" s="1" t="s">
        <v>12</v>
      </c>
      <c r="E452" s="1" t="s">
        <v>3575</v>
      </c>
      <c r="F452" s="1" t="n">
        <v>63393</v>
      </c>
      <c r="G452" s="1" t="n">
        <v>67040</v>
      </c>
      <c r="H452" s="1" t="n">
        <f aca="false">F452-G451</f>
        <v>8735</v>
      </c>
      <c r="I452" s="1" t="n">
        <f aca="false">200000-H:H</f>
        <v>191265</v>
      </c>
      <c r="J452" s="10"/>
    </row>
    <row r="453" customFormat="false" ht="14.25" hidden="false" customHeight="false" outlineLevel="0" collapsed="false">
      <c r="A453" s="1" t="s">
        <v>3581</v>
      </c>
      <c r="B453" s="1" t="s">
        <v>3582</v>
      </c>
      <c r="C453" s="1" t="n">
        <v>4</v>
      </c>
      <c r="D453" s="1" t="s">
        <v>12</v>
      </c>
      <c r="E453" s="1" t="s">
        <v>3583</v>
      </c>
      <c r="F453" s="1" t="n">
        <v>14874</v>
      </c>
      <c r="G453" s="1" t="n">
        <v>20458</v>
      </c>
      <c r="J453" s="10" t="s">
        <v>3584</v>
      </c>
    </row>
    <row r="454" customFormat="false" ht="14.25" hidden="false" customHeight="false" outlineLevel="0" collapsed="false">
      <c r="A454" s="1" t="s">
        <v>3585</v>
      </c>
      <c r="B454" s="13" t="s">
        <v>3586</v>
      </c>
      <c r="C454" s="1" t="n">
        <v>2</v>
      </c>
      <c r="D454" s="1" t="s">
        <v>12</v>
      </c>
      <c r="E454" s="1" t="s">
        <v>3583</v>
      </c>
      <c r="F454" s="1" t="n">
        <v>33019</v>
      </c>
      <c r="G454" s="1" t="n">
        <v>36936</v>
      </c>
      <c r="H454" s="1" t="n">
        <f aca="false">F454-G453</f>
        <v>12561</v>
      </c>
      <c r="I454" s="1" t="n">
        <f aca="false">200000-H:H</f>
        <v>187439</v>
      </c>
      <c r="J454" s="10"/>
    </row>
    <row r="455" customFormat="false" ht="14.25" hidden="false" customHeight="false" outlineLevel="0" collapsed="false">
      <c r="A455" s="1" t="s">
        <v>3587</v>
      </c>
      <c r="B455" s="13" t="s">
        <v>3588</v>
      </c>
      <c r="C455" s="1" t="n">
        <v>1</v>
      </c>
      <c r="D455" s="1" t="s">
        <v>12</v>
      </c>
      <c r="E455" s="1" t="s">
        <v>3583</v>
      </c>
      <c r="F455" s="1" t="n">
        <v>33663</v>
      </c>
      <c r="G455" s="1" t="n">
        <v>36868</v>
      </c>
      <c r="H455" s="1" t="n">
        <f aca="false">F455-G454</f>
        <v>-3273</v>
      </c>
      <c r="J455" s="10"/>
    </row>
    <row r="456" customFormat="false" ht="14.25" hidden="false" customHeight="false" outlineLevel="0" collapsed="false">
      <c r="A456" s="1" t="s">
        <v>3589</v>
      </c>
      <c r="B456" s="1" t="s">
        <v>3590</v>
      </c>
      <c r="C456" s="1" t="n">
        <v>4</v>
      </c>
      <c r="D456" s="1" t="s">
        <v>18</v>
      </c>
      <c r="E456" s="1" t="s">
        <v>3591</v>
      </c>
      <c r="F456" s="1" t="n">
        <v>1</v>
      </c>
      <c r="G456" s="1" t="n">
        <v>5104</v>
      </c>
    </row>
    <row r="457" customFormat="false" ht="14.25" hidden="false" customHeight="false" outlineLevel="0" collapsed="false">
      <c r="A457" s="1" t="s">
        <v>3592</v>
      </c>
      <c r="B457" s="1" t="s">
        <v>3593</v>
      </c>
      <c r="C457" s="1" t="n">
        <v>2</v>
      </c>
      <c r="D457" s="1" t="s">
        <v>18</v>
      </c>
      <c r="E457" s="1" t="s">
        <v>3594</v>
      </c>
      <c r="F457" s="1" t="n">
        <v>37712</v>
      </c>
      <c r="G457" s="1" t="n">
        <v>41498</v>
      </c>
    </row>
    <row r="458" customFormat="false" ht="14.25" hidden="false" customHeight="false" outlineLevel="0" collapsed="false">
      <c r="A458" s="1" t="s">
        <v>3595</v>
      </c>
      <c r="B458" s="1" t="s">
        <v>3596</v>
      </c>
      <c r="C458" s="1" t="n">
        <v>1</v>
      </c>
      <c r="D458" s="1" t="s">
        <v>55</v>
      </c>
      <c r="E458" s="1" t="s">
        <v>3597</v>
      </c>
      <c r="F458" s="1" t="n">
        <v>1184</v>
      </c>
      <c r="G458" s="1" t="n">
        <v>1870</v>
      </c>
    </row>
    <row r="459" customFormat="false" ht="14.25" hidden="false" customHeight="false" outlineLevel="0" collapsed="false">
      <c r="A459" s="1" t="s">
        <v>3598</v>
      </c>
      <c r="B459" s="1" t="s">
        <v>3599</v>
      </c>
      <c r="C459" s="1" t="n">
        <v>4</v>
      </c>
      <c r="D459" s="1" t="s">
        <v>18</v>
      </c>
      <c r="E459" s="1" t="s">
        <v>3600</v>
      </c>
      <c r="F459" s="1" t="n">
        <v>5953</v>
      </c>
      <c r="G459" s="1" t="n">
        <v>13097</v>
      </c>
    </row>
    <row r="460" customFormat="false" ht="14.25" hidden="false" customHeight="false" outlineLevel="0" collapsed="false">
      <c r="A460" s="1" t="s">
        <v>3601</v>
      </c>
      <c r="B460" s="1" t="s">
        <v>3602</v>
      </c>
      <c r="C460" s="1" t="n">
        <v>3</v>
      </c>
      <c r="D460" s="1" t="s">
        <v>12</v>
      </c>
      <c r="E460" s="1" t="s">
        <v>3603</v>
      </c>
      <c r="F460" s="1" t="n">
        <v>20383</v>
      </c>
      <c r="G460" s="1" t="n">
        <v>23433</v>
      </c>
      <c r="J460" s="10" t="s">
        <v>3604</v>
      </c>
    </row>
    <row r="461" customFormat="false" ht="14.25" hidden="false" customHeight="false" outlineLevel="0" collapsed="false">
      <c r="A461" s="1" t="s">
        <v>3605</v>
      </c>
      <c r="B461" s="1" t="s">
        <v>3606</v>
      </c>
      <c r="C461" s="1" t="n">
        <v>2</v>
      </c>
      <c r="D461" s="1" t="s">
        <v>18</v>
      </c>
      <c r="E461" s="1" t="s">
        <v>3603</v>
      </c>
      <c r="F461" s="1" t="n">
        <v>124326</v>
      </c>
      <c r="G461" s="1" t="n">
        <v>128267</v>
      </c>
      <c r="H461" s="1" t="n">
        <f aca="false">F461-G460</f>
        <v>100893</v>
      </c>
      <c r="I461" s="1" t="n">
        <f aca="false">200000-H:H</f>
        <v>99107</v>
      </c>
      <c r="J461" s="10"/>
    </row>
    <row r="462" customFormat="false" ht="14.25" hidden="false" customHeight="false" outlineLevel="0" collapsed="false">
      <c r="A462" s="1" t="s">
        <v>3607</v>
      </c>
      <c r="B462" s="1" t="s">
        <v>3608</v>
      </c>
      <c r="C462" s="1" t="n">
        <v>1</v>
      </c>
      <c r="D462" s="1" t="s">
        <v>12</v>
      </c>
      <c r="E462" s="1" t="s">
        <v>3609</v>
      </c>
      <c r="F462" s="1" t="n">
        <v>160992</v>
      </c>
      <c r="G462" s="1" t="n">
        <v>162584</v>
      </c>
      <c r="J462" s="10" t="s">
        <v>3610</v>
      </c>
    </row>
    <row r="463" customFormat="false" ht="14.25" hidden="false" customHeight="false" outlineLevel="0" collapsed="false">
      <c r="A463" s="1" t="s">
        <v>3611</v>
      </c>
      <c r="B463" s="1" t="s">
        <v>3612</v>
      </c>
      <c r="C463" s="1" t="n">
        <v>1</v>
      </c>
      <c r="D463" s="1" t="s">
        <v>55</v>
      </c>
      <c r="E463" s="1" t="s">
        <v>3609</v>
      </c>
      <c r="F463" s="1" t="n">
        <v>162795</v>
      </c>
      <c r="G463" s="1" t="n">
        <v>163241</v>
      </c>
      <c r="H463" s="1" t="n">
        <f aca="false">F463-G462</f>
        <v>211</v>
      </c>
      <c r="I463" s="1" t="n">
        <f aca="false">200000-H:H</f>
        <v>199789</v>
      </c>
      <c r="J463" s="10"/>
    </row>
    <row r="464" customFormat="false" ht="14.25" hidden="false" customHeight="false" outlineLevel="0" collapsed="false">
      <c r="A464" s="1" t="s">
        <v>3613</v>
      </c>
      <c r="B464" s="1" t="s">
        <v>3614</v>
      </c>
      <c r="C464" s="1" t="n">
        <v>1</v>
      </c>
      <c r="D464" s="1" t="s">
        <v>28</v>
      </c>
      <c r="E464" s="1" t="s">
        <v>3609</v>
      </c>
      <c r="F464" s="1" t="n">
        <v>163306</v>
      </c>
      <c r="G464" s="1" t="n">
        <v>165452</v>
      </c>
      <c r="H464" s="1" t="n">
        <f aca="false">F464-G463</f>
        <v>65</v>
      </c>
      <c r="I464" s="1" t="n">
        <f aca="false">200000-H:H</f>
        <v>199935</v>
      </c>
      <c r="J464" s="10"/>
    </row>
    <row r="465" customFormat="false" ht="14.25" hidden="false" customHeight="false" outlineLevel="0" collapsed="false">
      <c r="A465" s="1" t="s">
        <v>3615</v>
      </c>
      <c r="B465" s="1" t="s">
        <v>3616</v>
      </c>
      <c r="C465" s="1" t="n">
        <v>8</v>
      </c>
      <c r="D465" s="1" t="s">
        <v>12</v>
      </c>
      <c r="E465" s="1" t="s">
        <v>3617</v>
      </c>
      <c r="F465" s="1" t="n">
        <v>23090</v>
      </c>
      <c r="G465" s="1" t="n">
        <v>30229</v>
      </c>
    </row>
    <row r="466" customFormat="false" ht="14.25" hidden="false" customHeight="false" outlineLevel="0" collapsed="false">
      <c r="A466" s="1" t="s">
        <v>3618</v>
      </c>
      <c r="B466" s="1" t="s">
        <v>3619</v>
      </c>
      <c r="C466" s="1" t="n">
        <v>1</v>
      </c>
      <c r="D466" s="1" t="s">
        <v>12</v>
      </c>
      <c r="E466" s="1" t="s">
        <v>3620</v>
      </c>
      <c r="F466" s="1" t="n">
        <v>24343</v>
      </c>
      <c r="G466" s="1" t="n">
        <v>25744</v>
      </c>
      <c r="J466" s="10" t="s">
        <v>3621</v>
      </c>
    </row>
    <row r="467" customFormat="false" ht="14.25" hidden="false" customHeight="false" outlineLevel="0" collapsed="false">
      <c r="A467" s="1" t="s">
        <v>3622</v>
      </c>
      <c r="B467" s="1" t="s">
        <v>3623</v>
      </c>
      <c r="C467" s="1" t="n">
        <v>11</v>
      </c>
      <c r="D467" s="1" t="s">
        <v>18</v>
      </c>
      <c r="E467" s="1" t="s">
        <v>3620</v>
      </c>
      <c r="F467" s="1" t="n">
        <v>63137</v>
      </c>
      <c r="G467" s="1" t="n">
        <v>73426</v>
      </c>
      <c r="H467" s="1" t="n">
        <f aca="false">F467-G466</f>
        <v>37393</v>
      </c>
      <c r="I467" s="1" t="n">
        <f aca="false">200000-H:H</f>
        <v>162607</v>
      </c>
      <c r="J467" s="10"/>
    </row>
    <row r="468" customFormat="false" ht="14.25" hidden="false" customHeight="false" outlineLevel="0" collapsed="false">
      <c r="A468" s="1" t="s">
        <v>3624</v>
      </c>
      <c r="B468" s="1" t="s">
        <v>3625</v>
      </c>
      <c r="C468" s="1" t="n">
        <v>11</v>
      </c>
      <c r="D468" s="1" t="s">
        <v>18</v>
      </c>
      <c r="E468" s="1" t="s">
        <v>3620</v>
      </c>
      <c r="F468" s="1" t="n">
        <v>63137</v>
      </c>
      <c r="G468" s="1" t="n">
        <v>73426</v>
      </c>
      <c r="H468" s="1" t="n">
        <f aca="false">F468-G467</f>
        <v>-10289</v>
      </c>
      <c r="J468" s="10"/>
    </row>
    <row r="469" customFormat="false" ht="14.25" hidden="false" customHeight="false" outlineLevel="0" collapsed="false">
      <c r="A469" s="1" t="s">
        <v>3626</v>
      </c>
      <c r="B469" s="1" t="s">
        <v>3627</v>
      </c>
      <c r="C469" s="1" t="n">
        <v>3</v>
      </c>
      <c r="D469" s="1" t="s">
        <v>12</v>
      </c>
      <c r="E469" s="1" t="s">
        <v>3628</v>
      </c>
      <c r="F469" s="1" t="n">
        <v>715</v>
      </c>
      <c r="G469" s="1" t="n">
        <v>3445</v>
      </c>
    </row>
    <row r="470" customFormat="false" ht="14.25" hidden="false" customHeight="false" outlineLevel="0" collapsed="false">
      <c r="A470" s="1" t="s">
        <v>3629</v>
      </c>
      <c r="B470" s="1" t="s">
        <v>3630</v>
      </c>
      <c r="C470" s="1" t="n">
        <v>7</v>
      </c>
      <c r="D470" s="1" t="s">
        <v>100</v>
      </c>
      <c r="E470" s="1" t="s">
        <v>3631</v>
      </c>
      <c r="F470" s="1" t="n">
        <v>3794</v>
      </c>
      <c r="G470" s="1" t="n">
        <v>8297</v>
      </c>
    </row>
    <row r="471" customFormat="false" ht="14.25" hidden="false" customHeight="false" outlineLevel="0" collapsed="false">
      <c r="A471" s="1" t="s">
        <v>3632</v>
      </c>
      <c r="B471" s="1" t="s">
        <v>3633</v>
      </c>
      <c r="C471" s="1" t="n">
        <v>1</v>
      </c>
      <c r="D471" s="1" t="s">
        <v>12</v>
      </c>
      <c r="E471" s="1" t="s">
        <v>3634</v>
      </c>
      <c r="F471" s="1" t="n">
        <v>61752</v>
      </c>
      <c r="G471" s="1" t="n">
        <v>64376</v>
      </c>
    </row>
    <row r="472" customFormat="false" ht="14.25" hidden="false" customHeight="false" outlineLevel="0" collapsed="false">
      <c r="A472" s="1" t="s">
        <v>3635</v>
      </c>
      <c r="B472" s="1" t="s">
        <v>3636</v>
      </c>
      <c r="C472" s="1" t="n">
        <v>7</v>
      </c>
      <c r="D472" s="1" t="s">
        <v>100</v>
      </c>
      <c r="E472" s="1" t="s">
        <v>3637</v>
      </c>
      <c r="F472" s="1" t="n">
        <v>1963</v>
      </c>
      <c r="G472" s="1" t="n">
        <v>6992</v>
      </c>
      <c r="J472" s="10" t="s">
        <v>3638</v>
      </c>
    </row>
    <row r="473" customFormat="false" ht="14.25" hidden="false" customHeight="false" outlineLevel="0" collapsed="false">
      <c r="A473" s="1" t="s">
        <v>3639</v>
      </c>
      <c r="B473" s="1" t="s">
        <v>3640</v>
      </c>
      <c r="C473" s="1" t="n">
        <v>2</v>
      </c>
      <c r="D473" s="1" t="s">
        <v>131</v>
      </c>
      <c r="E473" s="1" t="s">
        <v>3637</v>
      </c>
      <c r="F473" s="1" t="n">
        <v>22335</v>
      </c>
      <c r="G473" s="1" t="n">
        <v>23522</v>
      </c>
      <c r="H473" s="1" t="n">
        <f aca="false">F473-G472</f>
        <v>15343</v>
      </c>
      <c r="I473" s="1" t="n">
        <f aca="false">200000-H:H</f>
        <v>184657</v>
      </c>
      <c r="J473" s="10"/>
    </row>
    <row r="474" customFormat="false" ht="14.25" hidden="false" customHeight="false" outlineLevel="0" collapsed="false">
      <c r="A474" s="1" t="s">
        <v>3641</v>
      </c>
      <c r="B474" s="1" t="s">
        <v>3642</v>
      </c>
      <c r="C474" s="1" t="n">
        <v>3</v>
      </c>
      <c r="D474" s="1" t="s">
        <v>55</v>
      </c>
      <c r="E474" s="1" t="s">
        <v>3637</v>
      </c>
      <c r="F474" s="1" t="n">
        <v>24060</v>
      </c>
      <c r="G474" s="1" t="n">
        <v>26070</v>
      </c>
      <c r="H474" s="1" t="n">
        <f aca="false">F474-G473</f>
        <v>538</v>
      </c>
      <c r="I474" s="1" t="n">
        <f aca="false">200000-H:H</f>
        <v>199462</v>
      </c>
      <c r="J474" s="10"/>
    </row>
    <row r="475" customFormat="false" ht="14.25" hidden="false" customHeight="false" outlineLevel="0" collapsed="false">
      <c r="A475" s="1" t="s">
        <v>3643</v>
      </c>
      <c r="B475" s="1" t="s">
        <v>3644</v>
      </c>
      <c r="C475" s="1" t="n">
        <v>6</v>
      </c>
      <c r="D475" s="1" t="s">
        <v>12</v>
      </c>
      <c r="E475" s="1" t="s">
        <v>3645</v>
      </c>
      <c r="F475" s="1" t="n">
        <v>996</v>
      </c>
      <c r="G475" s="1" t="n">
        <v>6954</v>
      </c>
    </row>
    <row r="476" customFormat="false" ht="14.25" hidden="false" customHeight="false" outlineLevel="0" collapsed="false">
      <c r="A476" s="1" t="s">
        <v>3646</v>
      </c>
      <c r="B476" s="1" t="s">
        <v>3647</v>
      </c>
      <c r="C476" s="1" t="n">
        <v>3</v>
      </c>
      <c r="D476" s="1" t="s">
        <v>12</v>
      </c>
      <c r="E476" s="1" t="s">
        <v>3648</v>
      </c>
      <c r="F476" s="1" t="n">
        <v>14361</v>
      </c>
      <c r="G476" s="1" t="n">
        <v>17698</v>
      </c>
    </row>
    <row r="477" customFormat="false" ht="14.25" hidden="false" customHeight="false" outlineLevel="0" collapsed="false">
      <c r="A477" s="1" t="s">
        <v>3649</v>
      </c>
      <c r="B477" s="1" t="s">
        <v>3650</v>
      </c>
      <c r="C477" s="1" t="n">
        <v>1</v>
      </c>
      <c r="D477" s="1" t="s">
        <v>28</v>
      </c>
      <c r="E477" s="1" t="s">
        <v>3651</v>
      </c>
      <c r="F477" s="1" t="n">
        <v>35</v>
      </c>
      <c r="G477" s="1" t="n">
        <v>1385</v>
      </c>
      <c r="J477" s="10" t="s">
        <v>3652</v>
      </c>
    </row>
    <row r="478" customFormat="false" ht="14.25" hidden="false" customHeight="false" outlineLevel="0" collapsed="false">
      <c r="A478" s="1" t="s">
        <v>3653</v>
      </c>
      <c r="B478" s="1" t="s">
        <v>3654</v>
      </c>
      <c r="C478" s="1" t="n">
        <v>1</v>
      </c>
      <c r="D478" s="1" t="s">
        <v>55</v>
      </c>
      <c r="E478" s="1" t="s">
        <v>3651</v>
      </c>
      <c r="F478" s="1" t="n">
        <v>21069</v>
      </c>
      <c r="G478" s="1" t="n">
        <v>21659</v>
      </c>
      <c r="H478" s="1" t="n">
        <f aca="false">F478-G477</f>
        <v>19684</v>
      </c>
      <c r="I478" s="1" t="n">
        <f aca="false">200000-H:H</f>
        <v>180316</v>
      </c>
      <c r="J478" s="10"/>
    </row>
    <row r="479" customFormat="false" ht="14.25" hidden="false" customHeight="false" outlineLevel="0" collapsed="false">
      <c r="A479" s="1" t="s">
        <v>3655</v>
      </c>
      <c r="B479" s="1" t="s">
        <v>3656</v>
      </c>
      <c r="C479" s="1" t="n">
        <v>7</v>
      </c>
      <c r="D479" s="1" t="s">
        <v>55</v>
      </c>
      <c r="E479" s="1" t="s">
        <v>3657</v>
      </c>
      <c r="F479" s="1" t="n">
        <v>13476</v>
      </c>
      <c r="G479" s="1" t="n">
        <v>29492</v>
      </c>
    </row>
    <row r="480" customFormat="false" ht="14.25" hidden="false" customHeight="false" outlineLevel="0" collapsed="false">
      <c r="A480" s="1" t="s">
        <v>3658</v>
      </c>
      <c r="B480" s="1" t="s">
        <v>3659</v>
      </c>
      <c r="C480" s="1" t="n">
        <v>4</v>
      </c>
      <c r="D480" s="1" t="s">
        <v>18</v>
      </c>
      <c r="E480" s="1" t="s">
        <v>3660</v>
      </c>
      <c r="F480" s="1" t="n">
        <v>16295</v>
      </c>
      <c r="G480" s="1" t="n">
        <v>29070</v>
      </c>
      <c r="J480" s="10" t="s">
        <v>3661</v>
      </c>
    </row>
    <row r="481" customFormat="false" ht="14.25" hidden="false" customHeight="false" outlineLevel="0" collapsed="false">
      <c r="A481" s="1" t="s">
        <v>3662</v>
      </c>
      <c r="B481" s="1" t="s">
        <v>3663</v>
      </c>
      <c r="C481" s="1" t="n">
        <v>4</v>
      </c>
      <c r="D481" s="1" t="s">
        <v>55</v>
      </c>
      <c r="E481" s="1" t="s">
        <v>3660</v>
      </c>
      <c r="F481" s="1" t="n">
        <v>57148</v>
      </c>
      <c r="G481" s="1" t="n">
        <v>73588</v>
      </c>
      <c r="H481" s="1" t="n">
        <f aca="false">F481-G480</f>
        <v>28078</v>
      </c>
      <c r="I481" s="1" t="n">
        <f aca="false">200000-H:H</f>
        <v>171922</v>
      </c>
      <c r="J481" s="10"/>
    </row>
    <row r="482" customFormat="false" ht="14.25" hidden="false" customHeight="false" outlineLevel="0" collapsed="false">
      <c r="A482" s="1" t="s">
        <v>3664</v>
      </c>
      <c r="B482" s="1" t="s">
        <v>3665</v>
      </c>
      <c r="C482" s="1" t="n">
        <v>9</v>
      </c>
      <c r="D482" s="1" t="s">
        <v>12</v>
      </c>
      <c r="E482" s="1" t="s">
        <v>3666</v>
      </c>
      <c r="F482" s="1" t="n">
        <v>26259</v>
      </c>
      <c r="G482" s="1" t="n">
        <v>36486</v>
      </c>
    </row>
    <row r="483" customFormat="false" ht="14.25" hidden="false" customHeight="false" outlineLevel="0" collapsed="false">
      <c r="A483" s="1" t="s">
        <v>3667</v>
      </c>
      <c r="B483" s="1" t="s">
        <v>3668</v>
      </c>
      <c r="C483" s="1" t="n">
        <v>4</v>
      </c>
      <c r="D483" s="1" t="s">
        <v>55</v>
      </c>
      <c r="E483" s="1" t="s">
        <v>3669</v>
      </c>
      <c r="F483" s="1" t="n">
        <v>3572</v>
      </c>
      <c r="G483" s="1" t="n">
        <v>5251</v>
      </c>
      <c r="J483" s="10" t="s">
        <v>3670</v>
      </c>
    </row>
    <row r="484" customFormat="false" ht="14.25" hidden="false" customHeight="false" outlineLevel="0" collapsed="false">
      <c r="A484" s="1" t="s">
        <v>3671</v>
      </c>
      <c r="B484" s="1" t="s">
        <v>3672</v>
      </c>
      <c r="C484" s="1" t="n">
        <v>1</v>
      </c>
      <c r="D484" s="1" t="s">
        <v>28</v>
      </c>
      <c r="E484" s="1" t="s">
        <v>3669</v>
      </c>
      <c r="F484" s="1" t="n">
        <v>12769</v>
      </c>
      <c r="G484" s="1" t="n">
        <v>15539</v>
      </c>
      <c r="H484" s="1" t="n">
        <f aca="false">F484-G483</f>
        <v>7518</v>
      </c>
      <c r="I484" s="1" t="n">
        <f aca="false">200000-H:H</f>
        <v>192482</v>
      </c>
      <c r="J484" s="10"/>
    </row>
    <row r="485" customFormat="false" ht="14.25" hidden="false" customHeight="false" outlineLevel="0" collapsed="false">
      <c r="A485" s="1" t="s">
        <v>3673</v>
      </c>
      <c r="B485" s="1" t="s">
        <v>3674</v>
      </c>
      <c r="C485" s="1" t="n">
        <v>2</v>
      </c>
      <c r="D485" s="1" t="s">
        <v>55</v>
      </c>
      <c r="E485" s="1" t="s">
        <v>3669</v>
      </c>
      <c r="F485" s="1" t="n">
        <v>16950</v>
      </c>
      <c r="G485" s="1" t="n">
        <v>18864</v>
      </c>
      <c r="H485" s="1" t="n">
        <f aca="false">F485-G484</f>
        <v>1411</v>
      </c>
      <c r="I485" s="1" t="n">
        <f aca="false">200000-H:H</f>
        <v>198589</v>
      </c>
      <c r="J485" s="10"/>
    </row>
    <row r="486" customFormat="false" ht="14.25" hidden="false" customHeight="false" outlineLevel="0" collapsed="false">
      <c r="A486" s="1" t="s">
        <v>3675</v>
      </c>
      <c r="B486" s="1" t="s">
        <v>3676</v>
      </c>
      <c r="C486" s="1" t="n">
        <v>1</v>
      </c>
      <c r="D486" s="1" t="s">
        <v>28</v>
      </c>
      <c r="E486" s="1" t="s">
        <v>3677</v>
      </c>
      <c r="F486" s="1" t="n">
        <v>16194</v>
      </c>
      <c r="G486" s="1" t="n">
        <v>17630</v>
      </c>
      <c r="J486" s="10" t="s">
        <v>3678</v>
      </c>
    </row>
    <row r="487" customFormat="false" ht="14.25" hidden="false" customHeight="false" outlineLevel="0" collapsed="false">
      <c r="A487" s="1" t="s">
        <v>3679</v>
      </c>
      <c r="B487" s="1" t="s">
        <v>3680</v>
      </c>
      <c r="C487" s="1" t="n">
        <v>11</v>
      </c>
      <c r="D487" s="1" t="s">
        <v>55</v>
      </c>
      <c r="E487" s="1" t="s">
        <v>3681</v>
      </c>
      <c r="F487" s="1" t="n">
        <v>24409</v>
      </c>
      <c r="G487" s="1" t="n">
        <v>40405</v>
      </c>
      <c r="H487" s="1" t="n">
        <f aca="false">F487-G486</f>
        <v>6779</v>
      </c>
      <c r="I487" s="1" t="n">
        <f aca="false">200000-H:H</f>
        <v>193221</v>
      </c>
      <c r="J487" s="10"/>
    </row>
    <row r="488" customFormat="false" ht="14.25" hidden="false" customHeight="false" outlineLevel="0" collapsed="false">
      <c r="A488" s="1" t="s">
        <v>3682</v>
      </c>
      <c r="B488" s="1" t="s">
        <v>3683</v>
      </c>
      <c r="C488" s="1" t="n">
        <v>1</v>
      </c>
      <c r="D488" s="1" t="s">
        <v>18</v>
      </c>
      <c r="E488" s="1" t="s">
        <v>3684</v>
      </c>
      <c r="F488" s="1" t="n">
        <v>120750</v>
      </c>
      <c r="G488" s="1" t="n">
        <v>123623</v>
      </c>
    </row>
    <row r="489" customFormat="false" ht="14.25" hidden="false" customHeight="false" outlineLevel="0" collapsed="false">
      <c r="A489" s="1" t="s">
        <v>3685</v>
      </c>
      <c r="B489" s="1" t="s">
        <v>3686</v>
      </c>
      <c r="C489" s="1" t="n">
        <v>5</v>
      </c>
      <c r="D489" s="1" t="s">
        <v>100</v>
      </c>
      <c r="E489" s="1" t="s">
        <v>3687</v>
      </c>
      <c r="F489" s="1" t="n">
        <v>13942</v>
      </c>
      <c r="G489" s="1" t="n">
        <v>17885</v>
      </c>
    </row>
    <row r="490" customFormat="false" ht="14.25" hidden="false" customHeight="false" outlineLevel="0" collapsed="false">
      <c r="A490" s="1" t="s">
        <v>3688</v>
      </c>
      <c r="B490" s="1" t="s">
        <v>3689</v>
      </c>
      <c r="C490" s="1" t="n">
        <v>6</v>
      </c>
      <c r="D490" s="1" t="s">
        <v>100</v>
      </c>
      <c r="E490" s="1" t="s">
        <v>3690</v>
      </c>
      <c r="F490" s="1" t="n">
        <v>11965</v>
      </c>
      <c r="G490" s="1" t="n">
        <v>16906</v>
      </c>
      <c r="J490" s="10" t="s">
        <v>3691</v>
      </c>
    </row>
    <row r="491" customFormat="false" ht="14.25" hidden="false" customHeight="false" outlineLevel="0" collapsed="false">
      <c r="A491" s="1" t="s">
        <v>3692</v>
      </c>
      <c r="B491" s="1" t="s">
        <v>3693</v>
      </c>
      <c r="C491" s="1" t="n">
        <v>5</v>
      </c>
      <c r="D491" s="1" t="s">
        <v>100</v>
      </c>
      <c r="E491" s="1" t="s">
        <v>3690</v>
      </c>
      <c r="F491" s="1" t="n">
        <v>11965</v>
      </c>
      <c r="G491" s="1" t="n">
        <v>16906</v>
      </c>
      <c r="H491" s="1" t="n">
        <f aca="false">F491-G490</f>
        <v>-4941</v>
      </c>
      <c r="J491" s="10"/>
    </row>
    <row r="492" customFormat="false" ht="14.25" hidden="false" customHeight="false" outlineLevel="0" collapsed="false">
      <c r="A492" s="1" t="s">
        <v>3694</v>
      </c>
      <c r="B492" s="1" t="s">
        <v>3695</v>
      </c>
      <c r="C492" s="1" t="n">
        <v>3</v>
      </c>
      <c r="D492" s="1" t="s">
        <v>131</v>
      </c>
      <c r="E492" s="1" t="s">
        <v>3690</v>
      </c>
      <c r="F492" s="1" t="n">
        <v>52938</v>
      </c>
      <c r="G492" s="1" t="n">
        <v>57652</v>
      </c>
      <c r="H492" s="1" t="n">
        <f aca="false">F492-G491</f>
        <v>36032</v>
      </c>
      <c r="I492" s="1" t="n">
        <f aca="false">200000-H:H</f>
        <v>163968</v>
      </c>
      <c r="J492" s="10"/>
    </row>
    <row r="493" customFormat="false" ht="14.25" hidden="false" customHeight="false" outlineLevel="0" collapsed="false">
      <c r="A493" s="1" t="s">
        <v>3696</v>
      </c>
      <c r="B493" s="1" t="s">
        <v>3697</v>
      </c>
      <c r="C493" s="1" t="n">
        <v>4</v>
      </c>
      <c r="D493" s="1" t="s">
        <v>55</v>
      </c>
      <c r="E493" s="1" t="s">
        <v>3698</v>
      </c>
      <c r="F493" s="1" t="n">
        <v>73039</v>
      </c>
      <c r="G493" s="1" t="n">
        <v>76348</v>
      </c>
    </row>
    <row r="494" customFormat="false" ht="14.25" hidden="false" customHeight="false" outlineLevel="0" collapsed="false">
      <c r="A494" s="1" t="s">
        <v>3699</v>
      </c>
      <c r="B494" s="1" t="s">
        <v>3700</v>
      </c>
      <c r="C494" s="1" t="n">
        <v>4</v>
      </c>
      <c r="D494" s="1" t="s">
        <v>55</v>
      </c>
      <c r="E494" s="1" t="s">
        <v>3701</v>
      </c>
      <c r="F494" s="1" t="n">
        <v>8539</v>
      </c>
      <c r="G494" s="1" t="n">
        <v>13488</v>
      </c>
    </row>
    <row r="495" customFormat="false" ht="14.25" hidden="false" customHeight="false" outlineLevel="0" collapsed="false">
      <c r="A495" s="1" t="s">
        <v>3702</v>
      </c>
      <c r="B495" s="1" t="s">
        <v>3703</v>
      </c>
      <c r="C495" s="1" t="n">
        <v>3</v>
      </c>
      <c r="D495" s="1" t="s">
        <v>55</v>
      </c>
      <c r="E495" s="1" t="s">
        <v>3704</v>
      </c>
      <c r="F495" s="1" t="n">
        <v>30708</v>
      </c>
      <c r="G495" s="1" t="n">
        <v>34889</v>
      </c>
      <c r="J495" s="10" t="s">
        <v>3705</v>
      </c>
    </row>
    <row r="496" customFormat="false" ht="14.25" hidden="false" customHeight="false" outlineLevel="0" collapsed="false">
      <c r="A496" s="1" t="s">
        <v>3706</v>
      </c>
      <c r="B496" s="1" t="s">
        <v>3707</v>
      </c>
      <c r="C496" s="1" t="n">
        <v>1</v>
      </c>
      <c r="D496" s="1" t="s">
        <v>55</v>
      </c>
      <c r="E496" s="1" t="s">
        <v>3704</v>
      </c>
      <c r="F496" s="1" t="n">
        <v>30739</v>
      </c>
      <c r="G496" s="1" t="n">
        <v>34136</v>
      </c>
      <c r="H496" s="1" t="n">
        <f aca="false">F496-G495</f>
        <v>-4150</v>
      </c>
      <c r="J496" s="10"/>
    </row>
    <row r="497" customFormat="false" ht="14.25" hidden="false" customHeight="false" outlineLevel="0" collapsed="false">
      <c r="A497" s="1" t="s">
        <v>3708</v>
      </c>
      <c r="B497" s="1" t="s">
        <v>3709</v>
      </c>
      <c r="C497" s="1" t="n">
        <v>9</v>
      </c>
      <c r="D497" s="1" t="s">
        <v>100</v>
      </c>
      <c r="E497" s="1" t="s">
        <v>3710</v>
      </c>
      <c r="F497" s="1" t="n">
        <v>56332</v>
      </c>
      <c r="G497" s="1" t="n">
        <v>72414</v>
      </c>
    </row>
    <row r="498" customFormat="false" ht="14.25" hidden="false" customHeight="false" outlineLevel="0" collapsed="false">
      <c r="A498" s="1" t="s">
        <v>3711</v>
      </c>
      <c r="B498" s="1" t="s">
        <v>3712</v>
      </c>
      <c r="C498" s="1" t="n">
        <v>2</v>
      </c>
      <c r="D498" s="1" t="s">
        <v>55</v>
      </c>
      <c r="E498" s="1" t="s">
        <v>3713</v>
      </c>
      <c r="F498" s="1" t="n">
        <v>3877</v>
      </c>
      <c r="G498" s="1" t="n">
        <v>4564</v>
      </c>
      <c r="J498" s="10" t="s">
        <v>3714</v>
      </c>
    </row>
    <row r="499" customFormat="false" ht="14.25" hidden="false" customHeight="false" outlineLevel="0" collapsed="false">
      <c r="A499" s="1" t="s">
        <v>3715</v>
      </c>
      <c r="B499" s="1" t="s">
        <v>3716</v>
      </c>
      <c r="C499" s="1" t="n">
        <v>4</v>
      </c>
      <c r="D499" s="1" t="s">
        <v>12</v>
      </c>
      <c r="E499" s="1" t="s">
        <v>3713</v>
      </c>
      <c r="F499" s="1" t="n">
        <v>79197</v>
      </c>
      <c r="G499" s="1" t="n">
        <v>82824</v>
      </c>
      <c r="H499" s="1" t="n">
        <f aca="false">F499-G498</f>
        <v>74633</v>
      </c>
      <c r="I499" s="1" t="n">
        <f aca="false">200000-H:H</f>
        <v>125367</v>
      </c>
      <c r="J499" s="10"/>
    </row>
    <row r="500" customFormat="false" ht="14.25" hidden="false" customHeight="false" outlineLevel="0" collapsed="false">
      <c r="A500" s="1" t="s">
        <v>3717</v>
      </c>
      <c r="B500" s="1" t="s">
        <v>3718</v>
      </c>
      <c r="C500" s="1" t="n">
        <v>2</v>
      </c>
      <c r="D500" s="1" t="s">
        <v>55</v>
      </c>
      <c r="E500" s="1" t="s">
        <v>3713</v>
      </c>
      <c r="F500" s="1" t="n">
        <v>93177</v>
      </c>
      <c r="G500" s="1" t="n">
        <v>95686</v>
      </c>
      <c r="H500" s="1" t="n">
        <f aca="false">F500-G499</f>
        <v>10353</v>
      </c>
      <c r="I500" s="1" t="n">
        <f aca="false">200000-H:H</f>
        <v>189647</v>
      </c>
      <c r="J500" s="10"/>
    </row>
    <row r="501" customFormat="false" ht="14.25" hidden="false" customHeight="false" outlineLevel="0" collapsed="false">
      <c r="A501" s="1" t="s">
        <v>3719</v>
      </c>
      <c r="B501" s="1" t="s">
        <v>3720</v>
      </c>
      <c r="C501" s="1" t="n">
        <v>6</v>
      </c>
      <c r="D501" s="1" t="s">
        <v>12</v>
      </c>
      <c r="E501" s="1" t="s">
        <v>3721</v>
      </c>
      <c r="F501" s="1" t="n">
        <v>22889</v>
      </c>
      <c r="G501" s="1" t="n">
        <v>30668</v>
      </c>
    </row>
    <row r="502" customFormat="false" ht="14.25" hidden="false" customHeight="false" outlineLevel="0" collapsed="false">
      <c r="A502" s="1" t="s">
        <v>3722</v>
      </c>
      <c r="B502" s="1" t="s">
        <v>3723</v>
      </c>
      <c r="C502" s="1" t="n">
        <v>5</v>
      </c>
      <c r="D502" s="1" t="s">
        <v>18</v>
      </c>
      <c r="E502" s="1" t="s">
        <v>3724</v>
      </c>
      <c r="F502" s="1" t="n">
        <v>33202</v>
      </c>
      <c r="G502" s="1" t="n">
        <v>38235</v>
      </c>
    </row>
    <row r="503" customFormat="false" ht="14.25" hidden="false" customHeight="false" outlineLevel="0" collapsed="false">
      <c r="A503" s="1" t="s">
        <v>3725</v>
      </c>
      <c r="B503" s="1" t="s">
        <v>3726</v>
      </c>
      <c r="C503" s="1" t="n">
        <v>2</v>
      </c>
      <c r="D503" s="1" t="s">
        <v>12</v>
      </c>
      <c r="E503" s="1" t="s">
        <v>3727</v>
      </c>
      <c r="F503" s="1" t="n">
        <v>20692</v>
      </c>
      <c r="G503" s="1" t="n">
        <v>27834</v>
      </c>
    </row>
    <row r="504" customFormat="false" ht="14.25" hidden="false" customHeight="false" outlineLevel="0" collapsed="false">
      <c r="A504" s="1" t="s">
        <v>3728</v>
      </c>
      <c r="B504" s="1" t="s">
        <v>3729</v>
      </c>
      <c r="C504" s="1" t="n">
        <v>5</v>
      </c>
      <c r="D504" s="1" t="s">
        <v>12</v>
      </c>
      <c r="E504" s="1" t="s">
        <v>3730</v>
      </c>
      <c r="F504" s="1" t="n">
        <v>29548</v>
      </c>
      <c r="G504" s="1" t="n">
        <v>33493</v>
      </c>
    </row>
    <row r="505" customFormat="false" ht="14.25" hidden="false" customHeight="false" outlineLevel="0" collapsed="false">
      <c r="A505" s="1" t="s">
        <v>3731</v>
      </c>
      <c r="B505" s="1" t="s">
        <v>3732</v>
      </c>
      <c r="C505" s="1" t="n">
        <v>6</v>
      </c>
      <c r="D505" s="1" t="s">
        <v>18</v>
      </c>
      <c r="E505" s="1" t="s">
        <v>3733</v>
      </c>
      <c r="F505" s="1" t="n">
        <v>23684</v>
      </c>
      <c r="G505" s="1" t="n">
        <v>37132</v>
      </c>
    </row>
    <row r="506" customFormat="false" ht="14.25" hidden="false" customHeight="false" outlineLevel="0" collapsed="false">
      <c r="A506" s="1" t="s">
        <v>3734</v>
      </c>
      <c r="B506" s="1" t="s">
        <v>3735</v>
      </c>
      <c r="C506" s="1" t="n">
        <v>5</v>
      </c>
      <c r="D506" s="1" t="s">
        <v>55</v>
      </c>
      <c r="E506" s="1" t="s">
        <v>3736</v>
      </c>
      <c r="F506" s="1" t="n">
        <v>15116</v>
      </c>
      <c r="G506" s="1" t="n">
        <v>23738</v>
      </c>
    </row>
    <row r="507" customFormat="false" ht="14.25" hidden="false" customHeight="false" outlineLevel="0" collapsed="false">
      <c r="A507" s="1" t="s">
        <v>3737</v>
      </c>
      <c r="B507" s="1" t="s">
        <v>3738</v>
      </c>
      <c r="C507" s="1" t="n">
        <v>4</v>
      </c>
      <c r="D507" s="1" t="s">
        <v>55</v>
      </c>
      <c r="E507" s="1" t="s">
        <v>3739</v>
      </c>
      <c r="F507" s="1" t="n">
        <v>19838</v>
      </c>
      <c r="G507" s="1" t="n">
        <v>22831</v>
      </c>
    </row>
    <row r="508" customFormat="false" ht="14.25" hidden="false" customHeight="false" outlineLevel="0" collapsed="false">
      <c r="A508" s="1" t="s">
        <v>3740</v>
      </c>
      <c r="B508" s="1" t="s">
        <v>3741</v>
      </c>
      <c r="C508" s="1" t="n">
        <v>3</v>
      </c>
      <c r="D508" s="1" t="s">
        <v>55</v>
      </c>
      <c r="E508" s="1" t="s">
        <v>3742</v>
      </c>
      <c r="F508" s="1" t="n">
        <v>21708</v>
      </c>
      <c r="G508" s="1" t="n">
        <v>22710</v>
      </c>
      <c r="J508" s="10" t="s">
        <v>3743</v>
      </c>
    </row>
    <row r="509" customFormat="false" ht="14.25" hidden="false" customHeight="false" outlineLevel="0" collapsed="false">
      <c r="A509" s="1" t="s">
        <v>3744</v>
      </c>
      <c r="B509" s="1" t="s">
        <v>3745</v>
      </c>
      <c r="C509" s="1" t="n">
        <v>3</v>
      </c>
      <c r="D509" s="1" t="s">
        <v>55</v>
      </c>
      <c r="E509" s="1" t="s">
        <v>3742</v>
      </c>
      <c r="F509" s="1" t="n">
        <v>26292</v>
      </c>
      <c r="G509" s="1" t="n">
        <v>27195</v>
      </c>
      <c r="H509" s="1" t="n">
        <f aca="false">F509-G508</f>
        <v>3582</v>
      </c>
      <c r="I509" s="1" t="n">
        <f aca="false">200000-H:H</f>
        <v>196418</v>
      </c>
      <c r="J509" s="10"/>
    </row>
    <row r="510" customFormat="false" ht="14.25" hidden="false" customHeight="false" outlineLevel="0" collapsed="false">
      <c r="A510" s="1" t="s">
        <v>3746</v>
      </c>
      <c r="B510" s="1" t="s">
        <v>3747</v>
      </c>
      <c r="C510" s="1" t="n">
        <v>2</v>
      </c>
      <c r="D510" s="1" t="s">
        <v>18</v>
      </c>
      <c r="E510" s="1" t="s">
        <v>3748</v>
      </c>
      <c r="F510" s="1" t="n">
        <v>1481</v>
      </c>
      <c r="G510" s="1" t="n">
        <v>6537</v>
      </c>
      <c r="J510" s="10" t="s">
        <v>3749</v>
      </c>
    </row>
    <row r="511" customFormat="false" ht="14.25" hidden="false" customHeight="false" outlineLevel="0" collapsed="false">
      <c r="A511" s="1" t="s">
        <v>3750</v>
      </c>
      <c r="B511" s="1" t="s">
        <v>3751</v>
      </c>
      <c r="C511" s="1" t="n">
        <v>3</v>
      </c>
      <c r="D511" s="1" t="s">
        <v>18</v>
      </c>
      <c r="E511" s="1" t="s">
        <v>3748</v>
      </c>
      <c r="F511" s="1" t="n">
        <v>1481</v>
      </c>
      <c r="G511" s="1" t="n">
        <v>6537</v>
      </c>
      <c r="H511" s="1" t="n">
        <f aca="false">F511-G510</f>
        <v>-5056</v>
      </c>
      <c r="J511" s="10"/>
    </row>
    <row r="512" customFormat="false" ht="14.25" hidden="false" customHeight="false" outlineLevel="0" collapsed="false">
      <c r="A512" s="1" t="s">
        <v>3752</v>
      </c>
      <c r="B512" s="1" t="s">
        <v>3753</v>
      </c>
      <c r="C512" s="1" t="n">
        <v>4</v>
      </c>
      <c r="D512" s="1" t="s">
        <v>12</v>
      </c>
      <c r="E512" s="1" t="s">
        <v>3754</v>
      </c>
      <c r="F512" s="1" t="n">
        <v>313</v>
      </c>
      <c r="G512" s="1" t="n">
        <v>4572</v>
      </c>
    </row>
    <row r="513" customFormat="false" ht="14.25" hidden="false" customHeight="false" outlineLevel="0" collapsed="false">
      <c r="A513" s="1" t="s">
        <v>3755</v>
      </c>
      <c r="B513" s="1" t="s">
        <v>3756</v>
      </c>
      <c r="C513" s="1" t="n">
        <v>1</v>
      </c>
      <c r="D513" s="1" t="s">
        <v>55</v>
      </c>
      <c r="E513" s="1" t="s">
        <v>3757</v>
      </c>
      <c r="F513" s="1" t="n">
        <v>17308</v>
      </c>
      <c r="G513" s="1" t="n">
        <v>17678</v>
      </c>
    </row>
    <row r="514" customFormat="false" ht="14.25" hidden="false" customHeight="false" outlineLevel="0" collapsed="false">
      <c r="A514" s="1" t="s">
        <v>3758</v>
      </c>
      <c r="B514" s="1" t="s">
        <v>3759</v>
      </c>
      <c r="C514" s="1" t="n">
        <v>2</v>
      </c>
      <c r="D514" s="1" t="s">
        <v>28</v>
      </c>
      <c r="E514" s="1" t="s">
        <v>3760</v>
      </c>
      <c r="F514" s="1" t="n">
        <v>6811</v>
      </c>
      <c r="G514" s="1" t="n">
        <v>7434</v>
      </c>
    </row>
    <row r="515" customFormat="false" ht="14.25" hidden="false" customHeight="false" outlineLevel="0" collapsed="false">
      <c r="A515" s="1" t="s">
        <v>3761</v>
      </c>
      <c r="B515" s="1" t="s">
        <v>3762</v>
      </c>
      <c r="C515" s="1" t="n">
        <v>1</v>
      </c>
      <c r="D515" s="1" t="s">
        <v>55</v>
      </c>
      <c r="E515" s="1" t="s">
        <v>3763</v>
      </c>
      <c r="F515" s="1" t="n">
        <v>18129</v>
      </c>
      <c r="G515" s="1" t="n">
        <v>20327</v>
      </c>
      <c r="J515" s="10" t="s">
        <v>3764</v>
      </c>
    </row>
    <row r="516" customFormat="false" ht="14.25" hidden="false" customHeight="false" outlineLevel="0" collapsed="false">
      <c r="A516" s="1" t="s">
        <v>3765</v>
      </c>
      <c r="B516" s="1" t="s">
        <v>3766</v>
      </c>
      <c r="C516" s="1" t="n">
        <v>1</v>
      </c>
      <c r="D516" s="1" t="s">
        <v>18</v>
      </c>
      <c r="E516" s="1" t="s">
        <v>3763</v>
      </c>
      <c r="F516" s="1" t="n">
        <v>36076</v>
      </c>
      <c r="G516" s="1" t="n">
        <v>40533</v>
      </c>
      <c r="H516" s="1" t="n">
        <f aca="false">F516-G515</f>
        <v>15749</v>
      </c>
      <c r="I516" s="1" t="n">
        <f aca="false">200000-H:H</f>
        <v>184251</v>
      </c>
      <c r="J516" s="10"/>
    </row>
    <row r="517" customFormat="false" ht="14.25" hidden="false" customHeight="false" outlineLevel="0" collapsed="false">
      <c r="A517" s="1" t="s">
        <v>3767</v>
      </c>
      <c r="B517" s="1" t="s">
        <v>3768</v>
      </c>
      <c r="C517" s="1" t="n">
        <v>4</v>
      </c>
      <c r="D517" s="1" t="s">
        <v>18</v>
      </c>
      <c r="E517" s="1" t="s">
        <v>3769</v>
      </c>
      <c r="F517" s="1" t="n">
        <v>58048</v>
      </c>
      <c r="G517" s="1" t="n">
        <v>66152</v>
      </c>
    </row>
    <row r="518" customFormat="false" ht="14.25" hidden="false" customHeight="false" outlineLevel="0" collapsed="false">
      <c r="A518" s="1" t="s">
        <v>3770</v>
      </c>
      <c r="B518" s="1" t="s">
        <v>3771</v>
      </c>
      <c r="C518" s="1" t="n">
        <v>13</v>
      </c>
      <c r="D518" s="1" t="s">
        <v>12</v>
      </c>
      <c r="E518" s="1" t="s">
        <v>3772</v>
      </c>
      <c r="F518" s="1" t="n">
        <v>23678</v>
      </c>
      <c r="G518" s="1" t="n">
        <v>49809</v>
      </c>
    </row>
    <row r="519" customFormat="false" ht="14.25" hidden="false" customHeight="false" outlineLevel="0" collapsed="false">
      <c r="A519" s="1" t="s">
        <v>3773</v>
      </c>
      <c r="B519" s="1" t="s">
        <v>3774</v>
      </c>
      <c r="C519" s="1" t="n">
        <v>1</v>
      </c>
      <c r="D519" s="1" t="s">
        <v>18</v>
      </c>
      <c r="E519" s="1" t="s">
        <v>3775</v>
      </c>
      <c r="F519" s="1" t="n">
        <v>12</v>
      </c>
      <c r="G519" s="1" t="n">
        <v>2085</v>
      </c>
      <c r="J519" s="10" t="s">
        <v>3776</v>
      </c>
    </row>
    <row r="520" customFormat="false" ht="14.25" hidden="false" customHeight="false" outlineLevel="0" collapsed="false">
      <c r="A520" s="1" t="s">
        <v>3777</v>
      </c>
      <c r="B520" s="1" t="s">
        <v>3778</v>
      </c>
      <c r="C520" s="1" t="n">
        <v>1</v>
      </c>
      <c r="D520" s="1" t="s">
        <v>28</v>
      </c>
      <c r="E520" s="1" t="s">
        <v>3775</v>
      </c>
      <c r="F520" s="1" t="n">
        <v>10950</v>
      </c>
      <c r="G520" s="1" t="n">
        <v>12431</v>
      </c>
      <c r="H520" s="1" t="n">
        <f aca="false">F520-G519</f>
        <v>8865</v>
      </c>
      <c r="I520" s="1" t="n">
        <f aca="false">200000-H:H</f>
        <v>191135</v>
      </c>
      <c r="J520" s="10"/>
    </row>
    <row r="521" customFormat="false" ht="14.25" hidden="false" customHeight="false" outlineLevel="0" collapsed="false">
      <c r="A521" s="1" t="s">
        <v>3779</v>
      </c>
      <c r="B521" s="1" t="s">
        <v>3780</v>
      </c>
      <c r="C521" s="1" t="n">
        <v>3</v>
      </c>
      <c r="D521" s="1" t="s">
        <v>18</v>
      </c>
      <c r="E521" s="1" t="s">
        <v>3775</v>
      </c>
      <c r="F521" s="1" t="n">
        <v>34518</v>
      </c>
      <c r="G521" s="1" t="n">
        <v>38865</v>
      </c>
      <c r="H521" s="1" t="n">
        <f aca="false">F521-G520</f>
        <v>22087</v>
      </c>
      <c r="I521" s="1" t="n">
        <f aca="false">200000-H:H</f>
        <v>177913</v>
      </c>
      <c r="J521" s="10"/>
    </row>
    <row r="522" customFormat="false" ht="14.25" hidden="false" customHeight="false" outlineLevel="0" collapsed="false">
      <c r="A522" s="1" t="s">
        <v>3781</v>
      </c>
      <c r="B522" s="1" t="s">
        <v>3782</v>
      </c>
      <c r="C522" s="1" t="n">
        <v>1</v>
      </c>
      <c r="D522" s="1" t="s">
        <v>28</v>
      </c>
      <c r="E522" s="1" t="s">
        <v>3775</v>
      </c>
      <c r="F522" s="1" t="n">
        <v>40222</v>
      </c>
      <c r="G522" s="1" t="n">
        <v>40941</v>
      </c>
      <c r="H522" s="1" t="n">
        <f aca="false">F522-G521</f>
        <v>1357</v>
      </c>
      <c r="I522" s="1" t="n">
        <f aca="false">200000-H:H</f>
        <v>198643</v>
      </c>
      <c r="J522" s="10"/>
    </row>
    <row r="523" customFormat="false" ht="14.25" hidden="false" customHeight="false" outlineLevel="0" collapsed="false">
      <c r="A523" s="1" t="s">
        <v>3783</v>
      </c>
      <c r="B523" s="1" t="s">
        <v>3784</v>
      </c>
      <c r="C523" s="1" t="n">
        <v>1</v>
      </c>
      <c r="D523" s="1" t="s">
        <v>55</v>
      </c>
      <c r="E523" s="1" t="s">
        <v>3775</v>
      </c>
      <c r="F523" s="1" t="n">
        <v>43585</v>
      </c>
      <c r="G523" s="1" t="n">
        <v>44570</v>
      </c>
      <c r="H523" s="1" t="n">
        <f aca="false">F523-G522</f>
        <v>2644</v>
      </c>
      <c r="I523" s="1" t="n">
        <f aca="false">200000-H:H</f>
        <v>197356</v>
      </c>
      <c r="J523" s="10"/>
    </row>
    <row r="524" customFormat="false" ht="14.25" hidden="false" customHeight="false" outlineLevel="0" collapsed="false">
      <c r="A524" s="1" t="s">
        <v>3785</v>
      </c>
      <c r="B524" s="1" t="s">
        <v>3786</v>
      </c>
      <c r="C524" s="1" t="n">
        <v>7</v>
      </c>
      <c r="D524" s="1" t="s">
        <v>28</v>
      </c>
      <c r="E524" s="1" t="s">
        <v>3775</v>
      </c>
      <c r="F524" s="1" t="n">
        <v>46722</v>
      </c>
      <c r="G524" s="1" t="n">
        <v>52338</v>
      </c>
      <c r="H524" s="1" t="n">
        <f aca="false">F524-G523</f>
        <v>2152</v>
      </c>
      <c r="I524" s="1" t="n">
        <f aca="false">200000-H:H</f>
        <v>197848</v>
      </c>
      <c r="J524" s="10"/>
    </row>
    <row r="525" customFormat="false" ht="14.25" hidden="false" customHeight="false" outlineLevel="0" collapsed="false">
      <c r="A525" s="1" t="s">
        <v>3787</v>
      </c>
      <c r="B525" s="1" t="s">
        <v>3788</v>
      </c>
      <c r="C525" s="1" t="n">
        <v>15</v>
      </c>
      <c r="D525" s="1" t="s">
        <v>100</v>
      </c>
      <c r="E525" s="1" t="s">
        <v>3775</v>
      </c>
      <c r="F525" s="1" t="n">
        <v>127920</v>
      </c>
      <c r="G525" s="1" t="n">
        <v>200297</v>
      </c>
      <c r="H525" s="1" t="n">
        <f aca="false">F525-G524</f>
        <v>75582</v>
      </c>
      <c r="I525" s="1" t="n">
        <f aca="false">200000-H:H</f>
        <v>124418</v>
      </c>
      <c r="J525" s="10"/>
    </row>
    <row r="526" customFormat="false" ht="14.25" hidden="false" customHeight="false" outlineLevel="0" collapsed="false">
      <c r="A526" s="1" t="s">
        <v>3789</v>
      </c>
      <c r="B526" s="1" t="s">
        <v>3790</v>
      </c>
      <c r="C526" s="1" t="n">
        <v>3</v>
      </c>
      <c r="D526" s="1" t="s">
        <v>55</v>
      </c>
      <c r="E526" s="1" t="s">
        <v>3775</v>
      </c>
      <c r="F526" s="1" t="n">
        <v>227574</v>
      </c>
      <c r="G526" s="1" t="n">
        <v>230188</v>
      </c>
      <c r="H526" s="1" t="n">
        <f aca="false">F526-G525</f>
        <v>27277</v>
      </c>
      <c r="I526" s="1" t="n">
        <f aca="false">200000-H:H</f>
        <v>172723</v>
      </c>
      <c r="J526" s="10"/>
    </row>
    <row r="527" customFormat="false" ht="14.25" hidden="false" customHeight="false" outlineLevel="0" collapsed="false">
      <c r="A527" s="1" t="s">
        <v>3791</v>
      </c>
      <c r="B527" s="1" t="s">
        <v>3792</v>
      </c>
      <c r="C527" s="1" t="n">
        <v>19</v>
      </c>
      <c r="D527" s="1" t="s">
        <v>100</v>
      </c>
      <c r="E527" s="1" t="s">
        <v>3775</v>
      </c>
      <c r="F527" s="1" t="n">
        <v>269192</v>
      </c>
      <c r="G527" s="1" t="n">
        <v>336708</v>
      </c>
      <c r="H527" s="1" t="n">
        <f aca="false">F527-G526</f>
        <v>39004</v>
      </c>
      <c r="I527" s="1" t="n">
        <f aca="false">200000-H:H</f>
        <v>160996</v>
      </c>
      <c r="J527" s="10"/>
    </row>
    <row r="528" customFormat="false" ht="14.25" hidden="false" customHeight="false" outlineLevel="0" collapsed="false">
      <c r="A528" s="1" t="s">
        <v>3793</v>
      </c>
      <c r="B528" s="1" t="s">
        <v>3794</v>
      </c>
      <c r="C528" s="1" t="n">
        <v>3</v>
      </c>
      <c r="D528" s="1" t="s">
        <v>55</v>
      </c>
      <c r="E528" s="1" t="s">
        <v>3795</v>
      </c>
      <c r="F528" s="1" t="n">
        <v>22571</v>
      </c>
      <c r="G528" s="1" t="n">
        <v>30057</v>
      </c>
      <c r="J528" s="10" t="s">
        <v>3796</v>
      </c>
    </row>
    <row r="529" customFormat="false" ht="14.25" hidden="false" customHeight="false" outlineLevel="0" collapsed="false">
      <c r="A529" s="1" t="s">
        <v>3797</v>
      </c>
      <c r="B529" s="1" t="s">
        <v>3798</v>
      </c>
      <c r="C529" s="1" t="n">
        <v>8</v>
      </c>
      <c r="D529" s="1" t="s">
        <v>55</v>
      </c>
      <c r="E529" s="1" t="s">
        <v>3795</v>
      </c>
      <c r="F529" s="1" t="n">
        <v>43227</v>
      </c>
      <c r="G529" s="1" t="n">
        <v>64560</v>
      </c>
      <c r="H529" s="1" t="n">
        <f aca="false">F529-G528</f>
        <v>13170</v>
      </c>
      <c r="I529" s="1" t="n">
        <f aca="false">200000-H:H</f>
        <v>186830</v>
      </c>
      <c r="J529" s="10"/>
    </row>
    <row r="530" customFormat="false" ht="14.25" hidden="false" customHeight="false" outlineLevel="0" collapsed="false">
      <c r="A530" s="1" t="s">
        <v>3799</v>
      </c>
      <c r="B530" s="1" t="s">
        <v>3800</v>
      </c>
      <c r="C530" s="1" t="n">
        <v>2</v>
      </c>
      <c r="D530" s="1" t="s">
        <v>55</v>
      </c>
      <c r="E530" s="1" t="s">
        <v>3795</v>
      </c>
      <c r="F530" s="1" t="n">
        <v>372604</v>
      </c>
      <c r="G530" s="1" t="n">
        <v>375316</v>
      </c>
      <c r="H530" s="1" t="n">
        <f aca="false">F530-G529</f>
        <v>308044</v>
      </c>
      <c r="I530" s="1" t="n">
        <f aca="false">200000-H:H</f>
        <v>-108044</v>
      </c>
    </row>
    <row r="531" customFormat="false" ht="14.25" hidden="false" customHeight="false" outlineLevel="0" collapsed="false">
      <c r="A531" s="1" t="s">
        <v>3801</v>
      </c>
      <c r="B531" s="1" t="s">
        <v>3802</v>
      </c>
      <c r="C531" s="1" t="n">
        <v>1</v>
      </c>
      <c r="D531" s="1" t="s">
        <v>55</v>
      </c>
      <c r="E531" s="1" t="s">
        <v>3803</v>
      </c>
      <c r="F531" s="1" t="n">
        <v>690</v>
      </c>
      <c r="G531" s="1" t="n">
        <v>1175</v>
      </c>
    </row>
    <row r="532" customFormat="false" ht="14.25" hidden="false" customHeight="false" outlineLevel="0" collapsed="false">
      <c r="A532" s="1" t="s">
        <v>3804</v>
      </c>
      <c r="B532" s="1" t="s">
        <v>3805</v>
      </c>
      <c r="C532" s="1" t="n">
        <v>6</v>
      </c>
      <c r="D532" s="1" t="s">
        <v>100</v>
      </c>
      <c r="E532" s="1" t="s">
        <v>3806</v>
      </c>
      <c r="F532" s="1" t="n">
        <v>25473</v>
      </c>
      <c r="G532" s="1" t="n">
        <v>29605</v>
      </c>
      <c r="J532" s="10" t="s">
        <v>3807</v>
      </c>
    </row>
    <row r="533" customFormat="false" ht="14.25" hidden="false" customHeight="false" outlineLevel="0" collapsed="false">
      <c r="A533" s="1" t="s">
        <v>3808</v>
      </c>
      <c r="B533" s="1" t="s">
        <v>3809</v>
      </c>
      <c r="C533" s="1" t="n">
        <v>12</v>
      </c>
      <c r="D533" s="1" t="s">
        <v>100</v>
      </c>
      <c r="E533" s="1" t="s">
        <v>3806</v>
      </c>
      <c r="F533" s="1" t="n">
        <v>87304</v>
      </c>
      <c r="G533" s="1" t="n">
        <v>189597</v>
      </c>
      <c r="H533" s="1" t="n">
        <f aca="false">F533-G532</f>
        <v>57699</v>
      </c>
      <c r="I533" s="1" t="n">
        <f aca="false">200000-H:H</f>
        <v>142301</v>
      </c>
      <c r="J533" s="10"/>
    </row>
    <row r="534" customFormat="false" ht="14.25" hidden="false" customHeight="false" outlineLevel="0" collapsed="false">
      <c r="A534" s="1" t="s">
        <v>3810</v>
      </c>
      <c r="B534" s="1" t="s">
        <v>3811</v>
      </c>
      <c r="C534" s="1" t="n">
        <v>7</v>
      </c>
      <c r="D534" s="1" t="s">
        <v>12</v>
      </c>
      <c r="E534" s="1" t="s">
        <v>3806</v>
      </c>
      <c r="F534" s="1" t="n">
        <v>238740</v>
      </c>
      <c r="G534" s="1" t="n">
        <v>242686</v>
      </c>
      <c r="H534" s="1" t="n">
        <f aca="false">F534-G533</f>
        <v>49143</v>
      </c>
      <c r="I534" s="1" t="n">
        <f aca="false">200000-H:H</f>
        <v>150857</v>
      </c>
      <c r="J534" s="10"/>
    </row>
    <row r="535" customFormat="false" ht="14.25" hidden="false" customHeight="false" outlineLevel="0" collapsed="false">
      <c r="A535" s="1" t="s">
        <v>3812</v>
      </c>
      <c r="B535" s="1" t="s">
        <v>3813</v>
      </c>
      <c r="C535" s="1" t="n">
        <v>5</v>
      </c>
      <c r="D535" s="1" t="s">
        <v>300</v>
      </c>
      <c r="E535" s="1" t="s">
        <v>3814</v>
      </c>
      <c r="F535" s="1" t="n">
        <v>14820</v>
      </c>
      <c r="G535" s="1" t="n">
        <v>18183</v>
      </c>
    </row>
    <row r="536" customFormat="false" ht="14.25" hidden="false" customHeight="false" outlineLevel="0" collapsed="false">
      <c r="A536" s="1" t="s">
        <v>3815</v>
      </c>
      <c r="B536" s="1" t="s">
        <v>3816</v>
      </c>
      <c r="C536" s="1" t="n">
        <v>4</v>
      </c>
      <c r="D536" s="1" t="s">
        <v>12</v>
      </c>
      <c r="E536" s="1" t="s">
        <v>3817</v>
      </c>
      <c r="F536" s="1" t="n">
        <v>6687</v>
      </c>
      <c r="G536" s="1" t="n">
        <v>12696</v>
      </c>
    </row>
    <row r="537" customFormat="false" ht="14.25" hidden="false" customHeight="false" outlineLevel="0" collapsed="false">
      <c r="A537" s="1" t="s">
        <v>3818</v>
      </c>
      <c r="B537" s="1" t="s">
        <v>3819</v>
      </c>
      <c r="C537" s="1" t="n">
        <v>8</v>
      </c>
      <c r="D537" s="1" t="s">
        <v>12</v>
      </c>
      <c r="E537" s="1" t="s">
        <v>3820</v>
      </c>
      <c r="F537" s="1" t="n">
        <v>3584</v>
      </c>
      <c r="G537" s="1" t="n">
        <v>12529</v>
      </c>
      <c r="J537" s="10" t="s">
        <v>3821</v>
      </c>
    </row>
    <row r="538" customFormat="false" ht="14.25" hidden="false" customHeight="false" outlineLevel="0" collapsed="false">
      <c r="A538" s="1" t="s">
        <v>3822</v>
      </c>
      <c r="B538" s="1" t="s">
        <v>3823</v>
      </c>
      <c r="C538" s="1" t="n">
        <v>8</v>
      </c>
      <c r="D538" s="1" t="s">
        <v>12</v>
      </c>
      <c r="E538" s="1" t="s">
        <v>3820</v>
      </c>
      <c r="F538" s="1" t="n">
        <v>3584</v>
      </c>
      <c r="G538" s="1" t="n">
        <v>12529</v>
      </c>
      <c r="H538" s="1" t="n">
        <f aca="false">F538-G537</f>
        <v>-8945</v>
      </c>
      <c r="J538" s="10"/>
    </row>
    <row r="539" customFormat="false" ht="14.25" hidden="false" customHeight="false" outlineLevel="0" collapsed="false">
      <c r="A539" s="1" t="s">
        <v>3824</v>
      </c>
      <c r="B539" s="1" t="s">
        <v>3825</v>
      </c>
      <c r="C539" s="1" t="n">
        <v>1</v>
      </c>
      <c r="D539" s="1" t="s">
        <v>28</v>
      </c>
      <c r="E539" s="1" t="s">
        <v>3826</v>
      </c>
      <c r="F539" s="1" t="n">
        <v>7971</v>
      </c>
      <c r="G539" s="1" t="n">
        <v>8927</v>
      </c>
    </row>
    <row r="540" customFormat="false" ht="14.25" hidden="false" customHeight="false" outlineLevel="0" collapsed="false">
      <c r="A540" s="1" t="s">
        <v>3827</v>
      </c>
      <c r="B540" s="1" t="s">
        <v>3828</v>
      </c>
      <c r="C540" s="1" t="n">
        <v>6</v>
      </c>
      <c r="D540" s="1" t="s">
        <v>12</v>
      </c>
      <c r="E540" s="1" t="s">
        <v>3829</v>
      </c>
      <c r="F540" s="1" t="n">
        <v>33412</v>
      </c>
      <c r="G540" s="1" t="n">
        <v>47792</v>
      </c>
    </row>
    <row r="541" customFormat="false" ht="14.25" hidden="false" customHeight="false" outlineLevel="0" collapsed="false">
      <c r="A541" s="1" t="s">
        <v>3830</v>
      </c>
      <c r="B541" s="1" t="s">
        <v>3831</v>
      </c>
      <c r="C541" s="1" t="n">
        <v>5</v>
      </c>
      <c r="D541" s="1" t="s">
        <v>100</v>
      </c>
      <c r="E541" s="1" t="s">
        <v>3832</v>
      </c>
      <c r="F541" s="1" t="n">
        <v>77265</v>
      </c>
      <c r="G541" s="1" t="n">
        <v>83753</v>
      </c>
    </row>
    <row r="542" customFormat="false" ht="14.25" hidden="false" customHeight="false" outlineLevel="0" collapsed="false">
      <c r="A542" s="1" t="s">
        <v>3833</v>
      </c>
      <c r="B542" s="1" t="s">
        <v>3834</v>
      </c>
      <c r="C542" s="1" t="n">
        <v>3</v>
      </c>
      <c r="D542" s="1" t="s">
        <v>55</v>
      </c>
      <c r="E542" s="1" t="s">
        <v>3835</v>
      </c>
      <c r="F542" s="1" t="n">
        <v>15946</v>
      </c>
      <c r="G542" s="1" t="n">
        <v>16678</v>
      </c>
      <c r="J542" s="10" t="s">
        <v>3836</v>
      </c>
    </row>
    <row r="543" customFormat="false" ht="14.25" hidden="false" customHeight="false" outlineLevel="0" collapsed="false">
      <c r="A543" s="1" t="s">
        <v>3837</v>
      </c>
      <c r="B543" s="1" t="s">
        <v>3838</v>
      </c>
      <c r="C543" s="1" t="n">
        <v>1</v>
      </c>
      <c r="D543" s="1" t="s">
        <v>28</v>
      </c>
      <c r="E543" s="1" t="s">
        <v>3835</v>
      </c>
      <c r="F543" s="1" t="n">
        <v>29637</v>
      </c>
      <c r="G543" s="1" t="n">
        <v>30623</v>
      </c>
      <c r="H543" s="1" t="n">
        <f aca="false">F543-G542</f>
        <v>12959</v>
      </c>
      <c r="I543" s="1" t="n">
        <f aca="false">200000-H:H</f>
        <v>187041</v>
      </c>
      <c r="J543" s="10"/>
    </row>
    <row r="544" customFormat="false" ht="14.25" hidden="false" customHeight="false" outlineLevel="0" collapsed="false">
      <c r="A544" s="1" t="s">
        <v>3839</v>
      </c>
      <c r="B544" s="1" t="s">
        <v>3840</v>
      </c>
      <c r="C544" s="1" t="n">
        <v>1</v>
      </c>
      <c r="D544" s="1" t="s">
        <v>55</v>
      </c>
      <c r="E544" s="1" t="s">
        <v>3841</v>
      </c>
      <c r="F544" s="1" t="n">
        <v>7052</v>
      </c>
      <c r="G544" s="1" t="n">
        <v>9346</v>
      </c>
      <c r="J544" s="10" t="s">
        <v>3842</v>
      </c>
    </row>
    <row r="545" customFormat="false" ht="14.25" hidden="false" customHeight="false" outlineLevel="0" collapsed="false">
      <c r="A545" s="1" t="s">
        <v>3843</v>
      </c>
      <c r="B545" s="1" t="s">
        <v>3844</v>
      </c>
      <c r="C545" s="1" t="n">
        <v>2</v>
      </c>
      <c r="D545" s="1" t="s">
        <v>12</v>
      </c>
      <c r="E545" s="1" t="s">
        <v>3841</v>
      </c>
      <c r="F545" s="1" t="n">
        <v>12254</v>
      </c>
      <c r="G545" s="1" t="n">
        <v>16888</v>
      </c>
      <c r="H545" s="1" t="n">
        <f aca="false">F545-G544</f>
        <v>2908</v>
      </c>
      <c r="I545" s="1" t="n">
        <f aca="false">200000-H:H</f>
        <v>197092</v>
      </c>
      <c r="J545" s="10"/>
    </row>
    <row r="546" customFormat="false" ht="14.25" hidden="false" customHeight="false" outlineLevel="0" collapsed="false">
      <c r="A546" s="1" t="s">
        <v>3845</v>
      </c>
      <c r="B546" s="13" t="s">
        <v>3846</v>
      </c>
      <c r="C546" s="1" t="n">
        <v>2</v>
      </c>
      <c r="D546" s="1" t="s">
        <v>12</v>
      </c>
      <c r="E546" s="1" t="s">
        <v>3841</v>
      </c>
      <c r="F546" s="1" t="n">
        <v>12254</v>
      </c>
      <c r="G546" s="1" t="n">
        <v>16888</v>
      </c>
      <c r="H546" s="1" t="n">
        <f aca="false">F546-G545</f>
        <v>-4634</v>
      </c>
      <c r="J546" s="10"/>
    </row>
    <row r="547" customFormat="false" ht="14.25" hidden="false" customHeight="false" outlineLevel="0" collapsed="false">
      <c r="A547" s="1" t="s">
        <v>3847</v>
      </c>
      <c r="B547" s="1" t="s">
        <v>3848</v>
      </c>
      <c r="C547" s="1" t="n">
        <v>2</v>
      </c>
      <c r="D547" s="1" t="s">
        <v>12</v>
      </c>
      <c r="E547" s="1" t="s">
        <v>3841</v>
      </c>
      <c r="F547" s="1" t="n">
        <v>12254</v>
      </c>
      <c r="G547" s="1" t="n">
        <v>16888</v>
      </c>
      <c r="H547" s="1" t="n">
        <f aca="false">F547-G546</f>
        <v>-4634</v>
      </c>
      <c r="J547" s="10"/>
    </row>
    <row r="548" customFormat="false" ht="14.25" hidden="false" customHeight="false" outlineLevel="0" collapsed="false">
      <c r="A548" s="1" t="s">
        <v>3849</v>
      </c>
      <c r="B548" s="13" t="s">
        <v>3850</v>
      </c>
      <c r="C548" s="1" t="n">
        <v>3</v>
      </c>
      <c r="D548" s="1" t="s">
        <v>12</v>
      </c>
      <c r="E548" s="1" t="s">
        <v>3841</v>
      </c>
      <c r="F548" s="1" t="n">
        <v>12254</v>
      </c>
      <c r="G548" s="1" t="n">
        <v>16888</v>
      </c>
      <c r="H548" s="1" t="n">
        <f aca="false">F548-G547</f>
        <v>-4634</v>
      </c>
      <c r="J548" s="10"/>
    </row>
    <row r="549" customFormat="false" ht="14.25" hidden="false" customHeight="false" outlineLevel="0" collapsed="false">
      <c r="A549" s="1" t="s">
        <v>3851</v>
      </c>
      <c r="B549" s="1" t="s">
        <v>3852</v>
      </c>
      <c r="C549" s="1" t="n">
        <v>3</v>
      </c>
      <c r="D549" s="1" t="s">
        <v>12</v>
      </c>
      <c r="E549" s="1" t="s">
        <v>3841</v>
      </c>
      <c r="F549" s="1" t="n">
        <v>12254</v>
      </c>
      <c r="G549" s="1" t="n">
        <v>16888</v>
      </c>
      <c r="H549" s="1" t="n">
        <f aca="false">F549-G548</f>
        <v>-4634</v>
      </c>
      <c r="J549" s="10"/>
    </row>
    <row r="550" customFormat="false" ht="14.25" hidden="false" customHeight="false" outlineLevel="0" collapsed="false">
      <c r="A550" s="1" t="s">
        <v>3853</v>
      </c>
      <c r="B550" s="1" t="s">
        <v>3854</v>
      </c>
      <c r="C550" s="1" t="n">
        <v>5</v>
      </c>
      <c r="D550" s="1" t="s">
        <v>12</v>
      </c>
      <c r="E550" s="1" t="s">
        <v>3855</v>
      </c>
      <c r="F550" s="1" t="n">
        <v>3823</v>
      </c>
      <c r="G550" s="1" t="n">
        <v>8549</v>
      </c>
      <c r="J550" s="10" t="s">
        <v>3856</v>
      </c>
    </row>
    <row r="551" customFormat="false" ht="14.25" hidden="false" customHeight="false" outlineLevel="0" collapsed="false">
      <c r="A551" s="1" t="s">
        <v>3857</v>
      </c>
      <c r="B551" s="1" t="s">
        <v>3858</v>
      </c>
      <c r="C551" s="1" t="n">
        <v>4</v>
      </c>
      <c r="D551" s="1" t="s">
        <v>131</v>
      </c>
      <c r="E551" s="1" t="s">
        <v>3855</v>
      </c>
      <c r="F551" s="1" t="n">
        <v>3823</v>
      </c>
      <c r="G551" s="1" t="n">
        <v>8549</v>
      </c>
      <c r="H551" s="1" t="n">
        <f aca="false">F551-G550</f>
        <v>-4726</v>
      </c>
      <c r="J551" s="10"/>
    </row>
    <row r="552" customFormat="false" ht="14.25" hidden="false" customHeight="false" outlineLevel="0" collapsed="false">
      <c r="A552" s="1" t="s">
        <v>3859</v>
      </c>
      <c r="B552" s="1" t="s">
        <v>3860</v>
      </c>
      <c r="C552" s="1" t="n">
        <v>2</v>
      </c>
      <c r="D552" s="1" t="s">
        <v>12</v>
      </c>
      <c r="E552" s="1" t="s">
        <v>3861</v>
      </c>
      <c r="F552" s="1" t="n">
        <v>293395</v>
      </c>
      <c r="G552" s="1" t="n">
        <v>295514</v>
      </c>
    </row>
    <row r="553" customFormat="false" ht="14.25" hidden="false" customHeight="false" outlineLevel="0" collapsed="false">
      <c r="A553" s="1" t="s">
        <v>3862</v>
      </c>
      <c r="B553" s="1" t="s">
        <v>3863</v>
      </c>
      <c r="C553" s="1" t="n">
        <v>2</v>
      </c>
      <c r="D553" s="1" t="s">
        <v>18</v>
      </c>
      <c r="E553" s="1" t="s">
        <v>3864</v>
      </c>
      <c r="F553" s="1" t="n">
        <v>139812</v>
      </c>
      <c r="G553" s="1" t="n">
        <v>142503</v>
      </c>
    </row>
    <row r="554" customFormat="false" ht="14.25" hidden="false" customHeight="false" outlineLevel="0" collapsed="false">
      <c r="A554" s="1" t="s">
        <v>3865</v>
      </c>
      <c r="B554" s="1" t="s">
        <v>3866</v>
      </c>
      <c r="C554" s="1" t="n">
        <v>4</v>
      </c>
      <c r="D554" s="1" t="s">
        <v>12</v>
      </c>
      <c r="E554" s="1" t="s">
        <v>3867</v>
      </c>
      <c r="F554" s="1" t="n">
        <v>15234</v>
      </c>
      <c r="G554" s="1" t="n">
        <v>18486</v>
      </c>
      <c r="J554" s="10" t="s">
        <v>3868</v>
      </c>
    </row>
    <row r="555" customFormat="false" ht="14.25" hidden="false" customHeight="false" outlineLevel="0" collapsed="false">
      <c r="A555" s="1" t="s">
        <v>3869</v>
      </c>
      <c r="B555" s="1" t="s">
        <v>3870</v>
      </c>
      <c r="C555" s="1" t="n">
        <v>2</v>
      </c>
      <c r="D555" s="1" t="s">
        <v>12</v>
      </c>
      <c r="E555" s="1" t="s">
        <v>3867</v>
      </c>
      <c r="F555" s="1" t="n">
        <v>49961</v>
      </c>
      <c r="G555" s="1" t="n">
        <v>59518</v>
      </c>
      <c r="H555" s="1" t="n">
        <f aca="false">F555-G554</f>
        <v>31475</v>
      </c>
      <c r="I555" s="1" t="n">
        <f aca="false">200000-H:H</f>
        <v>168525</v>
      </c>
      <c r="J555" s="10"/>
    </row>
    <row r="556" customFormat="false" ht="14.25" hidden="false" customHeight="false" outlineLevel="0" collapsed="false">
      <c r="A556" s="1" t="s">
        <v>3871</v>
      </c>
      <c r="B556" s="1" t="s">
        <v>3872</v>
      </c>
      <c r="C556" s="1" t="n">
        <v>2</v>
      </c>
      <c r="D556" s="1" t="s">
        <v>12</v>
      </c>
      <c r="E556" s="1" t="s">
        <v>3867</v>
      </c>
      <c r="F556" s="1" t="n">
        <v>60070</v>
      </c>
      <c r="G556" s="1" t="n">
        <v>63542</v>
      </c>
      <c r="H556" s="1" t="n">
        <f aca="false">F556-G555</f>
        <v>552</v>
      </c>
      <c r="I556" s="1" t="n">
        <f aca="false">200000-H:H</f>
        <v>199448</v>
      </c>
      <c r="J556" s="10"/>
    </row>
    <row r="557" customFormat="false" ht="14.25" hidden="false" customHeight="false" outlineLevel="0" collapsed="false">
      <c r="A557" s="1" t="s">
        <v>3873</v>
      </c>
      <c r="B557" s="1" t="s">
        <v>3874</v>
      </c>
      <c r="C557" s="1" t="n">
        <v>3</v>
      </c>
      <c r="D557" s="1" t="s">
        <v>18</v>
      </c>
      <c r="E557" s="1" t="s">
        <v>3867</v>
      </c>
      <c r="F557" s="1" t="n">
        <v>125745</v>
      </c>
      <c r="G557" s="1" t="n">
        <v>130147</v>
      </c>
      <c r="H557" s="1" t="n">
        <f aca="false">F557-G556</f>
        <v>62203</v>
      </c>
      <c r="I557" s="1" t="n">
        <f aca="false">200000-H:H</f>
        <v>137797</v>
      </c>
      <c r="J557" s="10"/>
    </row>
    <row r="558" customFormat="false" ht="14.25" hidden="false" customHeight="false" outlineLevel="0" collapsed="false">
      <c r="A558" s="1" t="s">
        <v>3875</v>
      </c>
      <c r="B558" s="1" t="s">
        <v>3876</v>
      </c>
      <c r="C558" s="1" t="n">
        <v>1</v>
      </c>
      <c r="D558" s="1" t="s">
        <v>55</v>
      </c>
      <c r="E558" s="1" t="s">
        <v>3867</v>
      </c>
      <c r="F558" s="1" t="n">
        <v>194227</v>
      </c>
      <c r="G558" s="1" t="n">
        <v>194639</v>
      </c>
      <c r="H558" s="1" t="n">
        <f aca="false">F558-G557</f>
        <v>64080</v>
      </c>
      <c r="I558" s="1" t="n">
        <f aca="false">200000-H:H</f>
        <v>135920</v>
      </c>
      <c r="J558" s="10"/>
    </row>
    <row r="559" customFormat="false" ht="14.25" hidden="false" customHeight="false" outlineLevel="0" collapsed="false">
      <c r="A559" s="1" t="s">
        <v>3877</v>
      </c>
      <c r="B559" s="1" t="s">
        <v>3878</v>
      </c>
      <c r="C559" s="1" t="n">
        <v>6</v>
      </c>
      <c r="D559" s="1" t="s">
        <v>12</v>
      </c>
      <c r="E559" s="1" t="s">
        <v>3879</v>
      </c>
      <c r="F559" s="1" t="n">
        <v>35050</v>
      </c>
      <c r="G559" s="1" t="n">
        <v>47504</v>
      </c>
    </row>
    <row r="560" customFormat="false" ht="14.25" hidden="false" customHeight="false" outlineLevel="0" collapsed="false">
      <c r="A560" s="1" t="s">
        <v>3880</v>
      </c>
      <c r="B560" s="1" t="s">
        <v>3881</v>
      </c>
      <c r="C560" s="1" t="n">
        <v>3</v>
      </c>
      <c r="D560" s="1" t="s">
        <v>12</v>
      </c>
      <c r="E560" s="1" t="s">
        <v>3882</v>
      </c>
      <c r="F560" s="1" t="n">
        <v>7582</v>
      </c>
      <c r="G560" s="1" t="n">
        <v>10409</v>
      </c>
    </row>
    <row r="561" customFormat="false" ht="14.25" hidden="false" customHeight="false" outlineLevel="0" collapsed="false">
      <c r="A561" s="1" t="s">
        <v>3883</v>
      </c>
      <c r="B561" s="1" t="s">
        <v>3884</v>
      </c>
      <c r="C561" s="1" t="n">
        <v>1</v>
      </c>
      <c r="D561" s="1" t="s">
        <v>55</v>
      </c>
      <c r="E561" s="1" t="s">
        <v>3885</v>
      </c>
      <c r="F561" s="1" t="n">
        <v>65802</v>
      </c>
      <c r="G561" s="1" t="n">
        <v>67344</v>
      </c>
    </row>
    <row r="562" customFormat="false" ht="14.25" hidden="false" customHeight="false" outlineLevel="0" collapsed="false">
      <c r="A562" s="1" t="s">
        <v>3886</v>
      </c>
      <c r="B562" s="1" t="s">
        <v>3887</v>
      </c>
      <c r="C562" s="1" t="n">
        <v>7</v>
      </c>
      <c r="D562" s="1" t="s">
        <v>100</v>
      </c>
      <c r="E562" s="1" t="s">
        <v>3888</v>
      </c>
      <c r="F562" s="1" t="n">
        <v>8076</v>
      </c>
      <c r="G562" s="1" t="n">
        <v>14884</v>
      </c>
      <c r="J562" s="10" t="s">
        <v>3889</v>
      </c>
    </row>
    <row r="563" customFormat="false" ht="14.25" hidden="false" customHeight="false" outlineLevel="0" collapsed="false">
      <c r="A563" s="1" t="s">
        <v>3890</v>
      </c>
      <c r="B563" s="1" t="s">
        <v>3891</v>
      </c>
      <c r="C563" s="1" t="n">
        <v>2</v>
      </c>
      <c r="D563" s="1" t="s">
        <v>131</v>
      </c>
      <c r="E563" s="1" t="s">
        <v>3888</v>
      </c>
      <c r="F563" s="1" t="n">
        <v>59535</v>
      </c>
      <c r="G563" s="1" t="n">
        <v>60928</v>
      </c>
      <c r="H563" s="1" t="n">
        <f aca="false">F563-G562</f>
        <v>44651</v>
      </c>
      <c r="I563" s="1" t="n">
        <f aca="false">200000-H:H</f>
        <v>155349</v>
      </c>
      <c r="J563" s="10"/>
    </row>
    <row r="564" customFormat="false" ht="14.25" hidden="false" customHeight="false" outlineLevel="0" collapsed="false">
      <c r="A564" s="1" t="s">
        <v>3892</v>
      </c>
      <c r="B564" s="1" t="s">
        <v>3893</v>
      </c>
      <c r="C564" s="1" t="n">
        <v>1</v>
      </c>
      <c r="D564" s="1" t="s">
        <v>12</v>
      </c>
      <c r="E564" s="1" t="s">
        <v>3894</v>
      </c>
      <c r="F564" s="1" t="n">
        <v>1156</v>
      </c>
      <c r="G564" s="1" t="n">
        <v>3373</v>
      </c>
      <c r="J564" s="10" t="s">
        <v>3895</v>
      </c>
    </row>
    <row r="565" customFormat="false" ht="14.25" hidden="false" customHeight="false" outlineLevel="0" collapsed="false">
      <c r="A565" s="1" t="s">
        <v>3896</v>
      </c>
      <c r="B565" s="1" t="s">
        <v>3897</v>
      </c>
      <c r="C565" s="1" t="n">
        <v>3</v>
      </c>
      <c r="D565" s="1" t="s">
        <v>18</v>
      </c>
      <c r="E565" s="1" t="s">
        <v>3894</v>
      </c>
      <c r="F565" s="1" t="n">
        <v>4510</v>
      </c>
      <c r="G565" s="1" t="n">
        <v>6560</v>
      </c>
      <c r="H565" s="1" t="n">
        <f aca="false">F565-G564</f>
        <v>1137</v>
      </c>
      <c r="I565" s="1" t="n">
        <f aca="false">200000-H:H</f>
        <v>198863</v>
      </c>
      <c r="J565" s="10"/>
    </row>
    <row r="566" customFormat="false" ht="14.25" hidden="false" customHeight="false" outlineLevel="0" collapsed="false">
      <c r="A566" s="1" t="s">
        <v>3898</v>
      </c>
      <c r="B566" s="1" t="s">
        <v>3899</v>
      </c>
      <c r="C566" s="1" t="n">
        <v>2</v>
      </c>
      <c r="D566" s="1" t="s">
        <v>18</v>
      </c>
      <c r="E566" s="1" t="s">
        <v>3894</v>
      </c>
      <c r="F566" s="1" t="n">
        <v>58080</v>
      </c>
      <c r="G566" s="1" t="n">
        <v>64207</v>
      </c>
      <c r="H566" s="1" t="n">
        <f aca="false">F566-G565</f>
        <v>51520</v>
      </c>
      <c r="I566" s="1" t="n">
        <f aca="false">200000-H:H</f>
        <v>148480</v>
      </c>
      <c r="J566" s="10"/>
    </row>
    <row r="567" customFormat="false" ht="14.25" hidden="false" customHeight="false" outlineLevel="0" collapsed="false">
      <c r="A567" s="1" t="s">
        <v>3900</v>
      </c>
      <c r="B567" s="1" t="s">
        <v>3901</v>
      </c>
      <c r="C567" s="1" t="n">
        <v>1</v>
      </c>
      <c r="D567" s="1" t="s">
        <v>12</v>
      </c>
      <c r="E567" s="1" t="s">
        <v>3894</v>
      </c>
      <c r="F567" s="1" t="n">
        <v>67743</v>
      </c>
      <c r="G567" s="1" t="n">
        <v>69421</v>
      </c>
      <c r="H567" s="1" t="n">
        <f aca="false">F567-G566</f>
        <v>3536</v>
      </c>
      <c r="I567" s="1" t="n">
        <f aca="false">200000-H:H</f>
        <v>196464</v>
      </c>
      <c r="J567" s="10"/>
    </row>
    <row r="568" customFormat="false" ht="14.25" hidden="false" customHeight="false" outlineLevel="0" collapsed="false">
      <c r="A568" s="1" t="s">
        <v>3902</v>
      </c>
      <c r="B568" s="1" t="s">
        <v>3903</v>
      </c>
      <c r="C568" s="1" t="n">
        <v>5</v>
      </c>
      <c r="D568" s="1" t="s">
        <v>18</v>
      </c>
      <c r="E568" s="1" t="s">
        <v>3894</v>
      </c>
      <c r="F568" s="1" t="n">
        <v>97220</v>
      </c>
      <c r="G568" s="1" t="n">
        <v>104175</v>
      </c>
      <c r="H568" s="1" t="n">
        <f aca="false">F568-G567</f>
        <v>27799</v>
      </c>
      <c r="I568" s="1" t="n">
        <f aca="false">200000-H:H</f>
        <v>172201</v>
      </c>
      <c r="J568" s="10"/>
    </row>
    <row r="569" customFormat="false" ht="14.25" hidden="false" customHeight="false" outlineLevel="0" collapsed="false">
      <c r="A569" s="1" t="s">
        <v>3904</v>
      </c>
      <c r="B569" s="1" t="s">
        <v>3905</v>
      </c>
      <c r="C569" s="1" t="n">
        <v>5</v>
      </c>
      <c r="D569" s="1" t="s">
        <v>18</v>
      </c>
      <c r="E569" s="1" t="s">
        <v>3894</v>
      </c>
      <c r="F569" s="1" t="n">
        <v>97220</v>
      </c>
      <c r="G569" s="1" t="n">
        <v>104175</v>
      </c>
      <c r="H569" s="1" t="n">
        <f aca="false">F569-G568</f>
        <v>-6955</v>
      </c>
      <c r="I569" s="1" t="n">
        <f aca="false">200000-H:H</f>
        <v>206955</v>
      </c>
      <c r="J569" s="10"/>
    </row>
    <row r="570" customFormat="false" ht="14.25" hidden="false" customHeight="false" outlineLevel="0" collapsed="false">
      <c r="A570" s="1" t="s">
        <v>3906</v>
      </c>
      <c r="B570" s="1" t="s">
        <v>3907</v>
      </c>
      <c r="C570" s="1" t="n">
        <v>2</v>
      </c>
      <c r="D570" s="1" t="s">
        <v>18</v>
      </c>
      <c r="E570" s="1" t="s">
        <v>3894</v>
      </c>
      <c r="F570" s="1" t="n">
        <v>105889</v>
      </c>
      <c r="G570" s="1" t="n">
        <v>109324</v>
      </c>
      <c r="H570" s="1" t="n">
        <f aca="false">F570-G569</f>
        <v>1714</v>
      </c>
      <c r="I570" s="1" t="n">
        <f aca="false">200000-H:H</f>
        <v>198286</v>
      </c>
      <c r="J570" s="10"/>
    </row>
    <row r="571" customFormat="false" ht="14.25" hidden="false" customHeight="false" outlineLevel="0" collapsed="false">
      <c r="A571" s="1" t="s">
        <v>3908</v>
      </c>
      <c r="B571" s="1" t="s">
        <v>3909</v>
      </c>
      <c r="C571" s="1" t="n">
        <v>2</v>
      </c>
      <c r="D571" s="1" t="s">
        <v>18</v>
      </c>
      <c r="E571" s="1" t="s">
        <v>3894</v>
      </c>
      <c r="F571" s="1" t="n">
        <v>112868</v>
      </c>
      <c r="G571" s="1" t="n">
        <v>115568</v>
      </c>
      <c r="H571" s="1" t="n">
        <f aca="false">F571-G570</f>
        <v>3544</v>
      </c>
      <c r="I571" s="1" t="n">
        <f aca="false">200000-H:H</f>
        <v>196456</v>
      </c>
      <c r="J571" s="10"/>
    </row>
    <row r="572" customFormat="false" ht="14.25" hidden="false" customHeight="false" outlineLevel="0" collapsed="false">
      <c r="A572" s="1" t="s">
        <v>3910</v>
      </c>
      <c r="B572" s="1" t="s">
        <v>3911</v>
      </c>
      <c r="C572" s="1" t="n">
        <v>1</v>
      </c>
      <c r="D572" s="1" t="s">
        <v>28</v>
      </c>
      <c r="E572" s="1" t="s">
        <v>3894</v>
      </c>
      <c r="F572" s="1" t="n">
        <v>115742</v>
      </c>
      <c r="G572" s="1" t="n">
        <v>116563</v>
      </c>
      <c r="H572" s="1" t="n">
        <f aca="false">F572-G571</f>
        <v>174</v>
      </c>
      <c r="I572" s="1" t="n">
        <f aca="false">200000-H:H</f>
        <v>199826</v>
      </c>
      <c r="J572" s="10"/>
    </row>
    <row r="573" customFormat="false" ht="14.25" hidden="false" customHeight="false" outlineLevel="0" collapsed="false">
      <c r="A573" s="1" t="s">
        <v>3912</v>
      </c>
      <c r="B573" s="1" t="s">
        <v>3913</v>
      </c>
      <c r="C573" s="1" t="n">
        <v>4</v>
      </c>
      <c r="D573" s="1" t="s">
        <v>18</v>
      </c>
      <c r="E573" s="1" t="s">
        <v>3894</v>
      </c>
      <c r="F573" s="1" t="n">
        <v>120813</v>
      </c>
      <c r="G573" s="1" t="n">
        <v>124057</v>
      </c>
      <c r="H573" s="1" t="n">
        <f aca="false">F573-G572</f>
        <v>4250</v>
      </c>
      <c r="I573" s="1" t="n">
        <f aca="false">200000-H:H</f>
        <v>195750</v>
      </c>
      <c r="J573" s="10"/>
    </row>
    <row r="574" customFormat="false" ht="14.25" hidden="false" customHeight="false" outlineLevel="0" collapsed="false">
      <c r="A574" s="1" t="s">
        <v>3914</v>
      </c>
      <c r="B574" s="1" t="s">
        <v>3915</v>
      </c>
      <c r="C574" s="1" t="n">
        <v>2</v>
      </c>
      <c r="D574" s="1" t="s">
        <v>28</v>
      </c>
      <c r="E574" s="1" t="s">
        <v>3894</v>
      </c>
      <c r="F574" s="1" t="n">
        <v>138396</v>
      </c>
      <c r="G574" s="1" t="n">
        <v>141140</v>
      </c>
      <c r="H574" s="1" t="n">
        <f aca="false">F574-G573</f>
        <v>14339</v>
      </c>
      <c r="I574" s="1" t="n">
        <f aca="false">200000-H:H</f>
        <v>185661</v>
      </c>
      <c r="J574" s="10"/>
    </row>
    <row r="575" customFormat="false" ht="14.25" hidden="false" customHeight="false" outlineLevel="0" collapsed="false">
      <c r="A575" s="1" t="s">
        <v>3916</v>
      </c>
      <c r="B575" s="1" t="s">
        <v>3917</v>
      </c>
      <c r="C575" s="1" t="n">
        <v>2</v>
      </c>
      <c r="D575" s="1" t="s">
        <v>18</v>
      </c>
      <c r="E575" s="1" t="s">
        <v>3894</v>
      </c>
      <c r="F575" s="1" t="n">
        <v>143053</v>
      </c>
      <c r="G575" s="1" t="n">
        <v>145752</v>
      </c>
      <c r="H575" s="1" t="n">
        <f aca="false">F575-G574</f>
        <v>1913</v>
      </c>
      <c r="I575" s="1" t="n">
        <f aca="false">200000-H:H</f>
        <v>198087</v>
      </c>
      <c r="J575" s="10"/>
    </row>
    <row r="576" customFormat="false" ht="14.25" hidden="false" customHeight="false" outlineLevel="0" collapsed="false">
      <c r="A576" s="1" t="s">
        <v>3918</v>
      </c>
      <c r="B576" s="1" t="s">
        <v>3919</v>
      </c>
      <c r="C576" s="1" t="n">
        <v>3</v>
      </c>
      <c r="D576" s="1" t="s">
        <v>12</v>
      </c>
      <c r="E576" s="1" t="s">
        <v>3894</v>
      </c>
      <c r="F576" s="1" t="n">
        <v>153980</v>
      </c>
      <c r="G576" s="1" t="n">
        <v>155974</v>
      </c>
      <c r="H576" s="1" t="n">
        <f aca="false">F576-G575</f>
        <v>8228</v>
      </c>
      <c r="I576" s="1" t="n">
        <f aca="false">200000-H:H</f>
        <v>191772</v>
      </c>
      <c r="J576" s="10"/>
    </row>
    <row r="577" customFormat="false" ht="14.25" hidden="false" customHeight="false" outlineLevel="0" collapsed="false">
      <c r="A577" s="1" t="s">
        <v>3920</v>
      </c>
      <c r="B577" s="1" t="s">
        <v>3921</v>
      </c>
      <c r="C577" s="1" t="n">
        <v>3</v>
      </c>
      <c r="D577" s="1" t="s">
        <v>12</v>
      </c>
      <c r="E577" s="1" t="s">
        <v>3922</v>
      </c>
      <c r="F577" s="1" t="n">
        <v>2332</v>
      </c>
      <c r="G577" s="1" t="n">
        <v>5825</v>
      </c>
    </row>
    <row r="578" customFormat="false" ht="14.25" hidden="false" customHeight="false" outlineLevel="0" collapsed="false">
      <c r="A578" s="1" t="s">
        <v>3923</v>
      </c>
      <c r="B578" s="1" t="s">
        <v>3924</v>
      </c>
      <c r="C578" s="1" t="n">
        <v>3</v>
      </c>
      <c r="D578" s="1" t="s">
        <v>55</v>
      </c>
      <c r="E578" s="1" t="s">
        <v>3925</v>
      </c>
      <c r="F578" s="1" t="n">
        <v>17201</v>
      </c>
      <c r="G578" s="1" t="n">
        <v>21643</v>
      </c>
    </row>
    <row r="579" customFormat="false" ht="14.25" hidden="false" customHeight="false" outlineLevel="0" collapsed="false">
      <c r="A579" s="1" t="s">
        <v>3926</v>
      </c>
      <c r="B579" s="1" t="s">
        <v>3927</v>
      </c>
      <c r="C579" s="1" t="n">
        <v>7</v>
      </c>
      <c r="D579" s="1" t="s">
        <v>12</v>
      </c>
      <c r="E579" s="1" t="s">
        <v>3928</v>
      </c>
      <c r="F579" s="1" t="n">
        <v>6937</v>
      </c>
      <c r="G579" s="1" t="n">
        <v>13318</v>
      </c>
    </row>
    <row r="580" customFormat="false" ht="14.25" hidden="false" customHeight="false" outlineLevel="0" collapsed="false">
      <c r="A580" s="1" t="s">
        <v>3929</v>
      </c>
      <c r="B580" s="1" t="s">
        <v>3930</v>
      </c>
      <c r="C580" s="1" t="n">
        <v>1</v>
      </c>
      <c r="D580" s="1" t="s">
        <v>55</v>
      </c>
      <c r="E580" s="1" t="s">
        <v>3931</v>
      </c>
      <c r="F580" s="1" t="n">
        <v>3400</v>
      </c>
      <c r="G580" s="1" t="n">
        <v>5226</v>
      </c>
    </row>
    <row r="581" customFormat="false" ht="14.25" hidden="false" customHeight="false" outlineLevel="0" collapsed="false">
      <c r="A581" s="1" t="s">
        <v>3932</v>
      </c>
      <c r="B581" s="1" t="s">
        <v>3933</v>
      </c>
      <c r="C581" s="1" t="n">
        <v>1</v>
      </c>
      <c r="D581" s="1" t="s">
        <v>18</v>
      </c>
      <c r="E581" s="1" t="s">
        <v>3934</v>
      </c>
      <c r="F581" s="1" t="n">
        <v>1117</v>
      </c>
      <c r="G581" s="1" t="n">
        <v>5913</v>
      </c>
    </row>
    <row r="582" customFormat="false" ht="14.25" hidden="false" customHeight="false" outlineLevel="0" collapsed="false">
      <c r="A582" s="1" t="s">
        <v>3935</v>
      </c>
      <c r="B582" s="1" t="s">
        <v>3936</v>
      </c>
      <c r="C582" s="1" t="n">
        <v>3</v>
      </c>
      <c r="D582" s="1" t="s">
        <v>55</v>
      </c>
      <c r="E582" s="1" t="s">
        <v>3937</v>
      </c>
      <c r="F582" s="1" t="n">
        <v>12691</v>
      </c>
      <c r="G582" s="1" t="n">
        <v>14800</v>
      </c>
      <c r="J582" s="10" t="s">
        <v>3938</v>
      </c>
    </row>
    <row r="583" customFormat="false" ht="14.25" hidden="false" customHeight="false" outlineLevel="0" collapsed="false">
      <c r="A583" s="1" t="s">
        <v>3939</v>
      </c>
      <c r="B583" s="1" t="s">
        <v>3940</v>
      </c>
      <c r="C583" s="1" t="n">
        <v>4</v>
      </c>
      <c r="D583" s="1" t="s">
        <v>12</v>
      </c>
      <c r="E583" s="1" t="s">
        <v>3937</v>
      </c>
      <c r="F583" s="1" t="n">
        <v>48178</v>
      </c>
      <c r="G583" s="1" t="n">
        <v>51439</v>
      </c>
      <c r="H583" s="1" t="n">
        <f aca="false">F583-G582</f>
        <v>33378</v>
      </c>
      <c r="I583" s="1" t="n">
        <f aca="false">200000-H:H</f>
        <v>166622</v>
      </c>
      <c r="J583" s="10"/>
    </row>
    <row r="584" customFormat="false" ht="14.25" hidden="false" customHeight="false" outlineLevel="0" collapsed="false">
      <c r="A584" s="1" t="s">
        <v>3941</v>
      </c>
      <c r="B584" s="1" t="s">
        <v>3942</v>
      </c>
      <c r="C584" s="1" t="n">
        <v>1</v>
      </c>
      <c r="D584" s="1" t="s">
        <v>12</v>
      </c>
      <c r="E584" s="1" t="s">
        <v>3943</v>
      </c>
      <c r="F584" s="1" t="n">
        <v>30415</v>
      </c>
      <c r="G584" s="1" t="n">
        <v>33333</v>
      </c>
      <c r="J584" s="10" t="s">
        <v>3944</v>
      </c>
    </row>
    <row r="585" customFormat="false" ht="14.25" hidden="false" customHeight="false" outlineLevel="0" collapsed="false">
      <c r="A585" s="1" t="s">
        <v>3945</v>
      </c>
      <c r="B585" s="1" t="s">
        <v>3946</v>
      </c>
      <c r="C585" s="1" t="n">
        <v>6</v>
      </c>
      <c r="D585" s="1" t="s">
        <v>12</v>
      </c>
      <c r="E585" s="1" t="s">
        <v>3943</v>
      </c>
      <c r="F585" s="1" t="n">
        <v>67783</v>
      </c>
      <c r="G585" s="1" t="n">
        <v>84160</v>
      </c>
      <c r="H585" s="1" t="n">
        <f aca="false">F585-G584</f>
        <v>34450</v>
      </c>
      <c r="I585" s="1" t="n">
        <f aca="false">200000-H:H</f>
        <v>165550</v>
      </c>
      <c r="J585" s="10"/>
    </row>
    <row r="586" customFormat="false" ht="14.25" hidden="false" customHeight="false" outlineLevel="0" collapsed="false">
      <c r="A586" s="1" t="s">
        <v>3947</v>
      </c>
      <c r="B586" s="1" t="s">
        <v>3948</v>
      </c>
      <c r="C586" s="1" t="n">
        <v>4</v>
      </c>
      <c r="D586" s="1" t="s">
        <v>18</v>
      </c>
      <c r="E586" s="1" t="s">
        <v>3943</v>
      </c>
      <c r="F586" s="1" t="n">
        <v>94623</v>
      </c>
      <c r="G586" s="1" t="n">
        <v>100956</v>
      </c>
      <c r="H586" s="1" t="n">
        <f aca="false">F586-G585</f>
        <v>10463</v>
      </c>
      <c r="I586" s="1" t="n">
        <f aca="false">200000-H:H</f>
        <v>189537</v>
      </c>
      <c r="J586" s="10"/>
    </row>
    <row r="587" customFormat="false" ht="14.25" hidden="false" customHeight="false" outlineLevel="0" collapsed="false">
      <c r="A587" s="1" t="s">
        <v>3949</v>
      </c>
      <c r="B587" s="1" t="s">
        <v>3950</v>
      </c>
      <c r="C587" s="1" t="n">
        <v>2</v>
      </c>
      <c r="D587" s="1" t="s">
        <v>55</v>
      </c>
      <c r="E587" s="1" t="s">
        <v>3943</v>
      </c>
      <c r="F587" s="1" t="n">
        <v>128991</v>
      </c>
      <c r="G587" s="1" t="n">
        <v>130584</v>
      </c>
      <c r="H587" s="1" t="n">
        <f aca="false">F587-G586</f>
        <v>28035</v>
      </c>
      <c r="I587" s="1" t="n">
        <f aca="false">200000-H:H</f>
        <v>171965</v>
      </c>
      <c r="J587" s="10"/>
    </row>
    <row r="588" customFormat="false" ht="14.25" hidden="false" customHeight="false" outlineLevel="0" collapsed="false">
      <c r="A588" s="1" t="s">
        <v>3951</v>
      </c>
      <c r="B588" s="1" t="s">
        <v>3952</v>
      </c>
      <c r="C588" s="1" t="n">
        <v>4</v>
      </c>
      <c r="D588" s="1" t="s">
        <v>18</v>
      </c>
      <c r="E588" s="1" t="s">
        <v>3943</v>
      </c>
      <c r="F588" s="1" t="n">
        <v>314528</v>
      </c>
      <c r="G588" s="1" t="n">
        <v>319265</v>
      </c>
      <c r="H588" s="1" t="n">
        <f aca="false">F588-G587</f>
        <v>183944</v>
      </c>
      <c r="I588" s="1" t="n">
        <f aca="false">200000-H:H</f>
        <v>16056</v>
      </c>
      <c r="J588" s="10"/>
    </row>
    <row r="589" customFormat="false" ht="14.25" hidden="false" customHeight="false" outlineLevel="0" collapsed="false">
      <c r="A589" s="1" t="s">
        <v>3953</v>
      </c>
      <c r="B589" s="1" t="s">
        <v>3954</v>
      </c>
      <c r="C589" s="1" t="n">
        <v>4</v>
      </c>
      <c r="D589" s="1" t="s">
        <v>28</v>
      </c>
      <c r="E589" s="1" t="s">
        <v>3955</v>
      </c>
      <c r="F589" s="1" t="n">
        <v>108988</v>
      </c>
      <c r="G589" s="1" t="n">
        <v>110208</v>
      </c>
    </row>
    <row r="590" customFormat="false" ht="14.25" hidden="false" customHeight="false" outlineLevel="0" collapsed="false">
      <c r="A590" s="1" t="s">
        <v>3956</v>
      </c>
      <c r="B590" s="1" t="s">
        <v>3957</v>
      </c>
      <c r="C590" s="1" t="n">
        <v>3</v>
      </c>
      <c r="D590" s="1" t="s">
        <v>12</v>
      </c>
      <c r="E590" s="1" t="s">
        <v>3958</v>
      </c>
      <c r="F590" s="1" t="n">
        <v>2364</v>
      </c>
      <c r="G590" s="1" t="n">
        <v>3862</v>
      </c>
    </row>
    <row r="591" customFormat="false" ht="14.25" hidden="false" customHeight="false" outlineLevel="0" collapsed="false">
      <c r="A591" s="1" t="s">
        <v>3959</v>
      </c>
      <c r="B591" s="1" t="s">
        <v>3960</v>
      </c>
      <c r="C591" s="1" t="n">
        <v>5</v>
      </c>
      <c r="D591" s="1" t="s">
        <v>12</v>
      </c>
      <c r="E591" s="1" t="s">
        <v>3961</v>
      </c>
      <c r="F591" s="1" t="n">
        <v>9775</v>
      </c>
      <c r="G591" s="1" t="n">
        <v>13002</v>
      </c>
    </row>
    <row r="592" customFormat="false" ht="14.25" hidden="false" customHeight="false" outlineLevel="0" collapsed="false">
      <c r="A592" s="1" t="s">
        <v>3962</v>
      </c>
      <c r="B592" s="1" t="s">
        <v>3963</v>
      </c>
      <c r="C592" s="1" t="n">
        <v>7</v>
      </c>
      <c r="D592" s="1" t="s">
        <v>12</v>
      </c>
      <c r="E592" s="1" t="s">
        <v>3964</v>
      </c>
      <c r="F592" s="1" t="n">
        <v>8282</v>
      </c>
      <c r="G592" s="1" t="n">
        <v>13746</v>
      </c>
    </row>
    <row r="593" customFormat="false" ht="14.25" hidden="false" customHeight="false" outlineLevel="0" collapsed="false">
      <c r="A593" s="1" t="s">
        <v>3965</v>
      </c>
      <c r="B593" s="1" t="s">
        <v>3966</v>
      </c>
      <c r="C593" s="1" t="n">
        <v>4</v>
      </c>
      <c r="D593" s="1" t="s">
        <v>100</v>
      </c>
      <c r="E593" s="1" t="s">
        <v>3967</v>
      </c>
      <c r="F593" s="1" t="n">
        <v>23315</v>
      </c>
      <c r="G593" s="1" t="n">
        <v>26132</v>
      </c>
    </row>
    <row r="594" customFormat="false" ht="14.25" hidden="false" customHeight="false" outlineLevel="0" collapsed="false">
      <c r="A594" s="1" t="s">
        <v>3968</v>
      </c>
      <c r="B594" s="1" t="s">
        <v>3969</v>
      </c>
      <c r="C594" s="1" t="n">
        <v>1</v>
      </c>
      <c r="D594" s="1" t="s">
        <v>12</v>
      </c>
      <c r="E594" s="1" t="s">
        <v>3970</v>
      </c>
      <c r="F594" s="1" t="n">
        <v>18518</v>
      </c>
      <c r="G594" s="1" t="n">
        <v>20368</v>
      </c>
    </row>
    <row r="595" customFormat="false" ht="14.25" hidden="false" customHeight="false" outlineLevel="0" collapsed="false">
      <c r="A595" s="1" t="s">
        <v>3971</v>
      </c>
      <c r="B595" s="1" t="s">
        <v>3972</v>
      </c>
      <c r="C595" s="1" t="n">
        <v>11</v>
      </c>
      <c r="D595" s="1" t="s">
        <v>12</v>
      </c>
      <c r="E595" s="1" t="s">
        <v>3973</v>
      </c>
      <c r="F595" s="1" t="n">
        <v>24843</v>
      </c>
      <c r="G595" s="1" t="n">
        <v>34639</v>
      </c>
    </row>
    <row r="596" customFormat="false" ht="14.25" hidden="false" customHeight="false" outlineLevel="0" collapsed="false">
      <c r="A596" s="1" t="s">
        <v>3974</v>
      </c>
      <c r="B596" s="1" t="s">
        <v>3975</v>
      </c>
      <c r="C596" s="1" t="n">
        <v>3</v>
      </c>
      <c r="D596" s="1" t="s">
        <v>12</v>
      </c>
      <c r="E596" s="1" t="s">
        <v>3976</v>
      </c>
      <c r="F596" s="1" t="n">
        <v>24459</v>
      </c>
      <c r="G596" s="1" t="n">
        <v>30307</v>
      </c>
    </row>
    <row r="597" customFormat="false" ht="14.25" hidden="false" customHeight="false" outlineLevel="0" collapsed="false">
      <c r="A597" s="1" t="s">
        <v>3977</v>
      </c>
      <c r="B597" s="1" t="s">
        <v>3978</v>
      </c>
      <c r="C597" s="1" t="n">
        <v>13</v>
      </c>
      <c r="D597" s="1" t="s">
        <v>100</v>
      </c>
      <c r="E597" s="1" t="s">
        <v>3979</v>
      </c>
      <c r="F597" s="1" t="n">
        <v>128460</v>
      </c>
      <c r="G597" s="1" t="n">
        <v>169742</v>
      </c>
      <c r="J597" s="10" t="s">
        <v>3980</v>
      </c>
    </row>
    <row r="598" customFormat="false" ht="14.25" hidden="false" customHeight="false" outlineLevel="0" collapsed="false">
      <c r="A598" s="1" t="s">
        <v>3981</v>
      </c>
      <c r="B598" s="1" t="s">
        <v>3982</v>
      </c>
      <c r="C598" s="1" t="n">
        <v>12</v>
      </c>
      <c r="D598" s="1" t="s">
        <v>100</v>
      </c>
      <c r="E598" s="1" t="s">
        <v>3979</v>
      </c>
      <c r="F598" s="1" t="n">
        <v>128460</v>
      </c>
      <c r="G598" s="1" t="n">
        <v>169742</v>
      </c>
      <c r="H598" s="1" t="n">
        <f aca="false">F598-G597</f>
        <v>-41282</v>
      </c>
      <c r="J598" s="10"/>
    </row>
    <row r="599" customFormat="false" ht="14.25" hidden="false" customHeight="false" outlineLevel="0" collapsed="false">
      <c r="A599" s="1" t="s">
        <v>3983</v>
      </c>
      <c r="B599" s="1" t="s">
        <v>3984</v>
      </c>
      <c r="C599" s="1" t="n">
        <v>13</v>
      </c>
      <c r="D599" s="1" t="s">
        <v>100</v>
      </c>
      <c r="E599" s="1" t="s">
        <v>3979</v>
      </c>
      <c r="F599" s="1" t="n">
        <v>199229</v>
      </c>
      <c r="G599" s="1" t="n">
        <v>269286</v>
      </c>
      <c r="H599" s="1" t="n">
        <f aca="false">F599-G598</f>
        <v>29487</v>
      </c>
      <c r="I599" s="1" t="n">
        <f aca="false">200000-H:H</f>
        <v>170513</v>
      </c>
      <c r="J599" s="10"/>
    </row>
    <row r="600" customFormat="false" ht="14.25" hidden="false" customHeight="false" outlineLevel="0" collapsed="false">
      <c r="A600" s="1" t="s">
        <v>3985</v>
      </c>
      <c r="B600" s="1" t="s">
        <v>3986</v>
      </c>
      <c r="C600" s="1" t="n">
        <v>9</v>
      </c>
      <c r="D600" s="1" t="s">
        <v>100</v>
      </c>
      <c r="E600" s="1" t="s">
        <v>3979</v>
      </c>
      <c r="F600" s="1" t="n">
        <v>294012</v>
      </c>
      <c r="G600" s="1" t="n">
        <v>309429</v>
      </c>
      <c r="H600" s="1" t="n">
        <f aca="false">F600-G599</f>
        <v>24726</v>
      </c>
      <c r="I600" s="1" t="n">
        <f aca="false">200000-H:H</f>
        <v>175274</v>
      </c>
      <c r="J600" s="10"/>
    </row>
    <row r="601" customFormat="false" ht="14.25" hidden="false" customHeight="false" outlineLevel="0" collapsed="false">
      <c r="A601" s="1" t="s">
        <v>3987</v>
      </c>
      <c r="B601" s="1" t="s">
        <v>3988</v>
      </c>
      <c r="C601" s="1" t="n">
        <v>4</v>
      </c>
      <c r="D601" s="1" t="s">
        <v>100</v>
      </c>
      <c r="E601" s="1" t="s">
        <v>3979</v>
      </c>
      <c r="F601" s="1" t="n">
        <v>324461</v>
      </c>
      <c r="G601" s="1" t="n">
        <v>332254</v>
      </c>
      <c r="H601" s="1" t="n">
        <f aca="false">F601-G600</f>
        <v>15032</v>
      </c>
      <c r="I601" s="1" t="n">
        <f aca="false">200000-H:H</f>
        <v>184968</v>
      </c>
      <c r="J601" s="10"/>
    </row>
    <row r="602" customFormat="false" ht="14.25" hidden="false" customHeight="false" outlineLevel="0" collapsed="false">
      <c r="A602" s="1" t="s">
        <v>3989</v>
      </c>
      <c r="B602" s="1" t="s">
        <v>3990</v>
      </c>
      <c r="C602" s="1" t="n">
        <v>1</v>
      </c>
      <c r="D602" s="1" t="s">
        <v>18</v>
      </c>
      <c r="E602" s="1" t="s">
        <v>3991</v>
      </c>
      <c r="F602" s="1" t="n">
        <v>106711</v>
      </c>
      <c r="G602" s="1" t="n">
        <v>109659</v>
      </c>
    </row>
    <row r="603" customFormat="false" ht="14.25" hidden="false" customHeight="false" outlineLevel="0" collapsed="false">
      <c r="A603" s="1" t="s">
        <v>3992</v>
      </c>
      <c r="B603" s="1" t="s">
        <v>3993</v>
      </c>
      <c r="C603" s="1" t="n">
        <v>1</v>
      </c>
      <c r="D603" s="1" t="s">
        <v>12</v>
      </c>
      <c r="E603" s="1" t="s">
        <v>3994</v>
      </c>
      <c r="F603" s="1" t="n">
        <v>3617</v>
      </c>
      <c r="G603" s="1" t="n">
        <v>5240</v>
      </c>
      <c r="J603" s="10" t="s">
        <v>3995</v>
      </c>
    </row>
    <row r="604" customFormat="false" ht="14.25" hidden="false" customHeight="false" outlineLevel="0" collapsed="false">
      <c r="A604" s="1" t="s">
        <v>3996</v>
      </c>
      <c r="B604" s="1" t="s">
        <v>3997</v>
      </c>
      <c r="C604" s="1" t="n">
        <v>2</v>
      </c>
      <c r="D604" s="1" t="s">
        <v>28</v>
      </c>
      <c r="E604" s="1" t="s">
        <v>3994</v>
      </c>
      <c r="F604" s="1" t="n">
        <v>30588</v>
      </c>
      <c r="G604" s="1" t="n">
        <v>31852</v>
      </c>
      <c r="H604" s="1" t="n">
        <f aca="false">F604-G603</f>
        <v>25348</v>
      </c>
      <c r="I604" s="1" t="n">
        <f aca="false">200000-H:H</f>
        <v>174652</v>
      </c>
      <c r="J604" s="10"/>
    </row>
    <row r="605" customFormat="false" ht="14.25" hidden="false" customHeight="false" outlineLevel="0" collapsed="false">
      <c r="A605" s="1" t="s">
        <v>3998</v>
      </c>
      <c r="B605" s="1" t="s">
        <v>3999</v>
      </c>
      <c r="C605" s="1" t="n">
        <v>3</v>
      </c>
      <c r="D605" s="1" t="s">
        <v>55</v>
      </c>
      <c r="E605" s="1" t="s">
        <v>3994</v>
      </c>
      <c r="F605" s="1" t="n">
        <v>54008</v>
      </c>
      <c r="G605" s="1" t="n">
        <v>69354</v>
      </c>
      <c r="H605" s="1" t="n">
        <f aca="false">F605-G604</f>
        <v>22156</v>
      </c>
      <c r="I605" s="1" t="n">
        <f aca="false">200000-H:H</f>
        <v>177844</v>
      </c>
      <c r="J605" s="10"/>
    </row>
    <row r="606" customFormat="false" ht="14.25" hidden="false" customHeight="false" outlineLevel="0" collapsed="false">
      <c r="A606" s="1" t="s">
        <v>4000</v>
      </c>
      <c r="B606" s="1" t="s">
        <v>4001</v>
      </c>
      <c r="C606" s="1" t="n">
        <v>1</v>
      </c>
      <c r="D606" s="1" t="s">
        <v>12</v>
      </c>
      <c r="E606" s="1" t="s">
        <v>4002</v>
      </c>
      <c r="F606" s="1" t="n">
        <v>2</v>
      </c>
      <c r="G606" s="1" t="n">
        <v>2155</v>
      </c>
    </row>
    <row r="607" customFormat="false" ht="14.25" hidden="false" customHeight="false" outlineLevel="0" collapsed="false">
      <c r="A607" s="1" t="s">
        <v>4003</v>
      </c>
      <c r="B607" s="1" t="s">
        <v>4004</v>
      </c>
      <c r="C607" s="1" t="n">
        <v>5</v>
      </c>
      <c r="D607" s="1" t="s">
        <v>18</v>
      </c>
      <c r="E607" s="1" t="s">
        <v>4005</v>
      </c>
      <c r="F607" s="1" t="n">
        <v>131514</v>
      </c>
      <c r="G607" s="1" t="n">
        <v>139396</v>
      </c>
      <c r="J607" s="10" t="s">
        <v>4006</v>
      </c>
    </row>
    <row r="608" customFormat="false" ht="14.25" hidden="false" customHeight="false" outlineLevel="0" collapsed="false">
      <c r="A608" s="1" t="s">
        <v>4007</v>
      </c>
      <c r="B608" s="1" t="s">
        <v>4008</v>
      </c>
      <c r="C608" s="1" t="n">
        <v>1</v>
      </c>
      <c r="D608" s="1" t="s">
        <v>12</v>
      </c>
      <c r="E608" s="1" t="s">
        <v>4005</v>
      </c>
      <c r="F608" s="1" t="n">
        <v>142233</v>
      </c>
      <c r="G608" s="1" t="n">
        <v>144282</v>
      </c>
      <c r="H608" s="1" t="n">
        <f aca="false">F608-G607</f>
        <v>2837</v>
      </c>
      <c r="I608" s="1" t="n">
        <f aca="false">200000-H:H</f>
        <v>197163</v>
      </c>
      <c r="J608" s="10"/>
    </row>
    <row r="609" customFormat="false" ht="14.25" hidden="false" customHeight="false" outlineLevel="0" collapsed="false">
      <c r="A609" s="1" t="s">
        <v>4009</v>
      </c>
      <c r="B609" s="1" t="s">
        <v>4010</v>
      </c>
      <c r="C609" s="1" t="n">
        <v>2</v>
      </c>
      <c r="D609" s="1" t="s">
        <v>55</v>
      </c>
      <c r="E609" s="1" t="s">
        <v>4011</v>
      </c>
      <c r="F609" s="1" t="n">
        <v>11007</v>
      </c>
      <c r="G609" s="1" t="n">
        <v>11776</v>
      </c>
    </row>
    <row r="610" customFormat="false" ht="14.25" hidden="false" customHeight="false" outlineLevel="0" collapsed="false">
      <c r="A610" s="1" t="s">
        <v>4012</v>
      </c>
      <c r="B610" s="1" t="s">
        <v>4013</v>
      </c>
      <c r="C610" s="1" t="n">
        <v>2</v>
      </c>
      <c r="D610" s="1" t="s">
        <v>55</v>
      </c>
      <c r="E610" s="1" t="s">
        <v>4014</v>
      </c>
      <c r="F610" s="1" t="n">
        <v>26240</v>
      </c>
      <c r="G610" s="1" t="n">
        <v>30442</v>
      </c>
      <c r="J610" s="10" t="s">
        <v>4015</v>
      </c>
    </row>
    <row r="611" customFormat="false" ht="14.25" hidden="false" customHeight="false" outlineLevel="0" collapsed="false">
      <c r="A611" s="1" t="s">
        <v>4016</v>
      </c>
      <c r="B611" s="1" t="s">
        <v>4017</v>
      </c>
      <c r="C611" s="1" t="n">
        <v>2</v>
      </c>
      <c r="D611" s="1" t="s">
        <v>55</v>
      </c>
      <c r="E611" s="1" t="s">
        <v>4014</v>
      </c>
      <c r="F611" s="1" t="n">
        <v>26240</v>
      </c>
      <c r="G611" s="1" t="n">
        <v>30442</v>
      </c>
      <c r="H611" s="1" t="n">
        <f aca="false">F611-G610</f>
        <v>-4202</v>
      </c>
      <c r="J611" s="10"/>
    </row>
    <row r="612" customFormat="false" ht="14.25" hidden="false" customHeight="false" outlineLevel="0" collapsed="false">
      <c r="A612" s="1" t="s">
        <v>4018</v>
      </c>
      <c r="B612" s="1" t="s">
        <v>4019</v>
      </c>
      <c r="C612" s="1" t="n">
        <v>4</v>
      </c>
      <c r="D612" s="1" t="s">
        <v>28</v>
      </c>
      <c r="E612" s="1" t="s">
        <v>4020</v>
      </c>
      <c r="F612" s="1" t="n">
        <v>12988</v>
      </c>
      <c r="G612" s="1" t="n">
        <v>31417</v>
      </c>
      <c r="J612" s="10" t="s">
        <v>4021</v>
      </c>
    </row>
    <row r="613" customFormat="false" ht="14.25" hidden="false" customHeight="false" outlineLevel="0" collapsed="false">
      <c r="A613" s="1" t="s">
        <v>4022</v>
      </c>
      <c r="B613" s="1" t="s">
        <v>4023</v>
      </c>
      <c r="C613" s="1" t="n">
        <v>1</v>
      </c>
      <c r="D613" s="1" t="s">
        <v>28</v>
      </c>
      <c r="E613" s="1" t="s">
        <v>4020</v>
      </c>
      <c r="F613" s="1" t="n">
        <v>42187</v>
      </c>
      <c r="G613" s="1" t="n">
        <v>43134</v>
      </c>
      <c r="H613" s="1" t="n">
        <f aca="false">F613-G612</f>
        <v>10770</v>
      </c>
      <c r="I613" s="1" t="n">
        <f aca="false">200000-H:H</f>
        <v>189230</v>
      </c>
      <c r="J613" s="10"/>
    </row>
    <row r="614" customFormat="false" ht="14.25" hidden="false" customHeight="false" outlineLevel="0" collapsed="false">
      <c r="A614" s="1" t="s">
        <v>4024</v>
      </c>
      <c r="B614" s="1" t="s">
        <v>4025</v>
      </c>
      <c r="C614" s="1" t="n">
        <v>2</v>
      </c>
      <c r="D614" s="1" t="s">
        <v>28</v>
      </c>
      <c r="E614" s="1" t="s">
        <v>4020</v>
      </c>
      <c r="F614" s="1" t="n">
        <v>78791</v>
      </c>
      <c r="G614" s="1" t="n">
        <v>82376</v>
      </c>
      <c r="H614" s="1" t="n">
        <f aca="false">F614-G613</f>
        <v>35657</v>
      </c>
      <c r="I614" s="1" t="n">
        <f aca="false">200000-H:H</f>
        <v>164343</v>
      </c>
      <c r="J614" s="10"/>
    </row>
    <row r="615" customFormat="false" ht="14.25" hidden="false" customHeight="false" outlineLevel="0" collapsed="false">
      <c r="A615" s="1" t="s">
        <v>4026</v>
      </c>
      <c r="B615" s="1" t="s">
        <v>4027</v>
      </c>
      <c r="C615" s="1" t="n">
        <v>3</v>
      </c>
      <c r="D615" s="1" t="s">
        <v>18</v>
      </c>
      <c r="E615" s="1" t="s">
        <v>4028</v>
      </c>
      <c r="F615" s="1" t="n">
        <v>607</v>
      </c>
      <c r="G615" s="1" t="n">
        <v>3311</v>
      </c>
    </row>
    <row r="616" customFormat="false" ht="14.25" hidden="false" customHeight="false" outlineLevel="0" collapsed="false">
      <c r="A616" s="1" t="s">
        <v>4029</v>
      </c>
      <c r="B616" s="1" t="s">
        <v>4030</v>
      </c>
      <c r="C616" s="1" t="n">
        <v>4</v>
      </c>
      <c r="D616" s="1" t="s">
        <v>12</v>
      </c>
      <c r="E616" s="1" t="s">
        <v>4031</v>
      </c>
      <c r="F616" s="1" t="n">
        <v>16220</v>
      </c>
      <c r="G616" s="1" t="n">
        <v>20999</v>
      </c>
    </row>
    <row r="617" customFormat="false" ht="14.25" hidden="false" customHeight="false" outlineLevel="0" collapsed="false">
      <c r="A617" s="1" t="s">
        <v>4032</v>
      </c>
      <c r="B617" s="1" t="s">
        <v>4033</v>
      </c>
      <c r="C617" s="1" t="n">
        <v>2</v>
      </c>
      <c r="D617" s="1" t="s">
        <v>55</v>
      </c>
      <c r="E617" s="1" t="s">
        <v>4034</v>
      </c>
      <c r="F617" s="1" t="n">
        <v>2825</v>
      </c>
      <c r="G617" s="1" t="n">
        <v>4031</v>
      </c>
    </row>
    <row r="618" customFormat="false" ht="14.25" hidden="false" customHeight="false" outlineLevel="0" collapsed="false">
      <c r="A618" s="1" t="s">
        <v>4035</v>
      </c>
      <c r="B618" s="1" t="s">
        <v>4036</v>
      </c>
      <c r="C618" s="1" t="n">
        <v>6</v>
      </c>
      <c r="D618" s="1" t="s">
        <v>12</v>
      </c>
      <c r="E618" s="1" t="s">
        <v>4037</v>
      </c>
      <c r="F618" s="1" t="n">
        <v>4911</v>
      </c>
      <c r="G618" s="1" t="n">
        <v>11427</v>
      </c>
    </row>
    <row r="619" customFormat="false" ht="14.25" hidden="false" customHeight="false" outlineLevel="0" collapsed="false">
      <c r="A619" s="1" t="s">
        <v>4038</v>
      </c>
      <c r="B619" s="1" t="s">
        <v>4039</v>
      </c>
      <c r="C619" s="1" t="n">
        <v>3</v>
      </c>
      <c r="D619" s="1" t="s">
        <v>28</v>
      </c>
      <c r="E619" s="1" t="s">
        <v>4040</v>
      </c>
      <c r="F619" s="1" t="n">
        <v>93970</v>
      </c>
      <c r="G619" s="1" t="n">
        <v>99518</v>
      </c>
      <c r="J619" s="10" t="s">
        <v>4041</v>
      </c>
    </row>
    <row r="620" customFormat="false" ht="14.25" hidden="false" customHeight="false" outlineLevel="0" collapsed="false">
      <c r="A620" s="1" t="s">
        <v>4042</v>
      </c>
      <c r="B620" s="1" t="s">
        <v>4043</v>
      </c>
      <c r="C620" s="1" t="n">
        <v>2</v>
      </c>
      <c r="D620" s="1" t="s">
        <v>28</v>
      </c>
      <c r="E620" s="1" t="s">
        <v>4040</v>
      </c>
      <c r="F620" s="1" t="n">
        <v>94444</v>
      </c>
      <c r="G620" s="1" t="n">
        <v>99518</v>
      </c>
      <c r="H620" s="1" t="n">
        <f aca="false">F620-G619</f>
        <v>-5074</v>
      </c>
      <c r="J620" s="10"/>
    </row>
    <row r="621" customFormat="false" ht="14.25" hidden="false" customHeight="false" outlineLevel="0" collapsed="false">
      <c r="A621" s="1" t="s">
        <v>4044</v>
      </c>
      <c r="B621" s="1" t="s">
        <v>4045</v>
      </c>
      <c r="C621" s="1" t="n">
        <v>2</v>
      </c>
      <c r="D621" s="1" t="s">
        <v>28</v>
      </c>
      <c r="E621" s="1" t="s">
        <v>4046</v>
      </c>
      <c r="F621" s="1" t="n">
        <v>123505</v>
      </c>
      <c r="G621" s="1" t="n">
        <v>124628</v>
      </c>
      <c r="J621" s="10" t="s">
        <v>4047</v>
      </c>
    </row>
    <row r="622" customFormat="false" ht="14.25" hidden="false" customHeight="false" outlineLevel="0" collapsed="false">
      <c r="A622" s="1" t="s">
        <v>4048</v>
      </c>
      <c r="B622" s="1" t="s">
        <v>4049</v>
      </c>
      <c r="C622" s="1" t="n">
        <v>5</v>
      </c>
      <c r="D622" s="1" t="s">
        <v>55</v>
      </c>
      <c r="E622" s="1" t="s">
        <v>4046</v>
      </c>
      <c r="F622" s="1" t="n">
        <v>140225</v>
      </c>
      <c r="G622" s="1" t="n">
        <v>143520</v>
      </c>
      <c r="H622" s="1" t="n">
        <f aca="false">F622-G621</f>
        <v>15597</v>
      </c>
      <c r="I622" s="1" t="n">
        <f aca="false">200000-H:H</f>
        <v>184403</v>
      </c>
      <c r="J622" s="10"/>
    </row>
    <row r="623" customFormat="false" ht="14.25" hidden="false" customHeight="false" outlineLevel="0" collapsed="false">
      <c r="A623" s="1" t="s">
        <v>4050</v>
      </c>
      <c r="B623" s="1" t="s">
        <v>4051</v>
      </c>
      <c r="C623" s="1" t="n">
        <v>4</v>
      </c>
      <c r="D623" s="1" t="s">
        <v>55</v>
      </c>
      <c r="E623" s="1" t="s">
        <v>4046</v>
      </c>
      <c r="F623" s="1" t="n">
        <v>153655</v>
      </c>
      <c r="G623" s="1" t="n">
        <v>165666</v>
      </c>
      <c r="H623" s="1" t="n">
        <f aca="false">F623-G622</f>
        <v>10135</v>
      </c>
      <c r="I623" s="1" t="n">
        <f aca="false">200000-H:H</f>
        <v>189865</v>
      </c>
      <c r="J623" s="10"/>
    </row>
    <row r="624" customFormat="false" ht="14.25" hidden="false" customHeight="false" outlineLevel="0" collapsed="false">
      <c r="A624" s="1" t="s">
        <v>4052</v>
      </c>
      <c r="B624" s="1" t="s">
        <v>4053</v>
      </c>
      <c r="C624" s="1" t="n">
        <v>2</v>
      </c>
      <c r="D624" s="1" t="s">
        <v>55</v>
      </c>
      <c r="E624" s="1" t="s">
        <v>4046</v>
      </c>
      <c r="F624" s="1" t="n">
        <v>191437</v>
      </c>
      <c r="G624" s="1" t="n">
        <v>195403</v>
      </c>
      <c r="H624" s="1" t="n">
        <f aca="false">F624-G623</f>
        <v>25771</v>
      </c>
      <c r="I624" s="1" t="n">
        <f aca="false">200000-H:H</f>
        <v>174229</v>
      </c>
      <c r="J624" s="10"/>
    </row>
    <row r="625" customFormat="false" ht="14.25" hidden="false" customHeight="false" outlineLevel="0" collapsed="false">
      <c r="A625" s="1" t="s">
        <v>4054</v>
      </c>
      <c r="B625" s="1" t="s">
        <v>4055</v>
      </c>
      <c r="C625" s="1" t="n">
        <v>4</v>
      </c>
      <c r="D625" s="1" t="s">
        <v>18</v>
      </c>
      <c r="E625" s="1" t="s">
        <v>4046</v>
      </c>
      <c r="F625" s="1" t="n">
        <v>201532</v>
      </c>
      <c r="G625" s="1" t="n">
        <v>215006</v>
      </c>
      <c r="H625" s="1" t="n">
        <f aca="false">F625-G624</f>
        <v>6129</v>
      </c>
      <c r="I625" s="1" t="n">
        <f aca="false">200000-H:H</f>
        <v>193871</v>
      </c>
      <c r="J625" s="10"/>
    </row>
    <row r="626" customFormat="false" ht="14.25" hidden="false" customHeight="false" outlineLevel="0" collapsed="false">
      <c r="A626" s="1" t="s">
        <v>4056</v>
      </c>
      <c r="B626" s="1" t="s">
        <v>4057</v>
      </c>
      <c r="C626" s="1" t="n">
        <v>4</v>
      </c>
      <c r="D626" s="1" t="s">
        <v>18</v>
      </c>
      <c r="E626" s="1" t="s">
        <v>4046</v>
      </c>
      <c r="F626" s="1" t="n">
        <v>201628</v>
      </c>
      <c r="G626" s="1" t="n">
        <v>215767</v>
      </c>
      <c r="H626" s="1" t="n">
        <f aca="false">F626-G625</f>
        <v>-13378</v>
      </c>
      <c r="J626" s="10"/>
    </row>
    <row r="627" customFormat="false" ht="14.25" hidden="false" customHeight="false" outlineLevel="0" collapsed="false">
      <c r="A627" s="1" t="s">
        <v>4058</v>
      </c>
      <c r="B627" s="1" t="s">
        <v>4059</v>
      </c>
      <c r="C627" s="1" t="n">
        <v>2</v>
      </c>
      <c r="D627" s="1" t="s">
        <v>55</v>
      </c>
      <c r="E627" s="1" t="s">
        <v>4046</v>
      </c>
      <c r="F627" s="1" t="n">
        <v>244678</v>
      </c>
      <c r="G627" s="1" t="n">
        <v>245398</v>
      </c>
      <c r="H627" s="1" t="n">
        <f aca="false">F627-G626</f>
        <v>28911</v>
      </c>
      <c r="I627" s="1" t="n">
        <f aca="false">200000-H:H</f>
        <v>171089</v>
      </c>
      <c r="J627" s="10"/>
    </row>
    <row r="628" customFormat="false" ht="14.25" hidden="false" customHeight="false" outlineLevel="0" collapsed="false">
      <c r="A628" s="1" t="s">
        <v>4060</v>
      </c>
      <c r="B628" s="1" t="s">
        <v>4061</v>
      </c>
      <c r="C628" s="1" t="n">
        <v>2</v>
      </c>
      <c r="D628" s="1" t="s">
        <v>28</v>
      </c>
      <c r="E628" s="1" t="s">
        <v>4062</v>
      </c>
      <c r="F628" s="1" t="n">
        <v>27861</v>
      </c>
      <c r="G628" s="1" t="n">
        <v>29408</v>
      </c>
      <c r="J628" s="10" t="s">
        <v>4063</v>
      </c>
    </row>
    <row r="629" customFormat="false" ht="14.25" hidden="false" customHeight="false" outlineLevel="0" collapsed="false">
      <c r="A629" s="1" t="s">
        <v>4064</v>
      </c>
      <c r="B629" s="1" t="s">
        <v>4065</v>
      </c>
      <c r="C629" s="1" t="n">
        <v>3</v>
      </c>
      <c r="D629" s="1" t="s">
        <v>12</v>
      </c>
      <c r="E629" s="1" t="s">
        <v>4062</v>
      </c>
      <c r="F629" s="1" t="n">
        <v>114002</v>
      </c>
      <c r="G629" s="1" t="n">
        <v>117729</v>
      </c>
      <c r="H629" s="1" t="n">
        <f aca="false">F629-G628</f>
        <v>84594</v>
      </c>
      <c r="I629" s="1" t="n">
        <f aca="false">200000-H:H</f>
        <v>115406</v>
      </c>
      <c r="J629" s="10"/>
    </row>
    <row r="630" customFormat="false" ht="14.25" hidden="false" customHeight="false" outlineLevel="0" collapsed="false">
      <c r="A630" s="1" t="s">
        <v>4066</v>
      </c>
      <c r="B630" s="1" t="s">
        <v>4067</v>
      </c>
      <c r="C630" s="1" t="n">
        <v>1</v>
      </c>
      <c r="D630" s="1" t="s">
        <v>55</v>
      </c>
      <c r="E630" s="1" t="s">
        <v>4062</v>
      </c>
      <c r="F630" s="1" t="n">
        <v>149907</v>
      </c>
      <c r="G630" s="1" t="n">
        <v>153096</v>
      </c>
      <c r="H630" s="1" t="n">
        <f aca="false">F630-G629</f>
        <v>32178</v>
      </c>
      <c r="I630" s="1" t="n">
        <f aca="false">200000-H:H</f>
        <v>167822</v>
      </c>
      <c r="J630" s="10"/>
    </row>
    <row r="631" customFormat="false" ht="14.25" hidden="false" customHeight="false" outlineLevel="0" collapsed="false">
      <c r="A631" s="1" t="s">
        <v>4068</v>
      </c>
      <c r="B631" s="1" t="s">
        <v>4069</v>
      </c>
      <c r="C631" s="1" t="n">
        <v>7</v>
      </c>
      <c r="D631" s="1" t="s">
        <v>55</v>
      </c>
      <c r="E631" s="1" t="s">
        <v>4070</v>
      </c>
      <c r="F631" s="1" t="n">
        <v>14084</v>
      </c>
      <c r="G631" s="1" t="n">
        <v>31430</v>
      </c>
      <c r="J631" s="10" t="s">
        <v>4071</v>
      </c>
    </row>
    <row r="632" customFormat="false" ht="14.25" hidden="false" customHeight="false" outlineLevel="0" collapsed="false">
      <c r="A632" s="1" t="s">
        <v>4072</v>
      </c>
      <c r="B632" s="1" t="s">
        <v>4073</v>
      </c>
      <c r="C632" s="1" t="n">
        <v>3</v>
      </c>
      <c r="D632" s="1" t="s">
        <v>28</v>
      </c>
      <c r="E632" s="1" t="s">
        <v>4070</v>
      </c>
      <c r="F632" s="1" t="n">
        <v>75340</v>
      </c>
      <c r="G632" s="1" t="n">
        <v>79047</v>
      </c>
      <c r="H632" s="1" t="n">
        <f aca="false">F632-G631</f>
        <v>43910</v>
      </c>
      <c r="I632" s="1" t="n">
        <f aca="false">200000-H:H</f>
        <v>156090</v>
      </c>
      <c r="J632" s="10"/>
    </row>
    <row r="633" customFormat="false" ht="14.25" hidden="false" customHeight="false" outlineLevel="0" collapsed="false">
      <c r="A633" s="1" t="s">
        <v>4074</v>
      </c>
      <c r="B633" s="1" t="s">
        <v>4075</v>
      </c>
      <c r="C633" s="1" t="n">
        <v>1</v>
      </c>
      <c r="D633" s="1" t="s">
        <v>55</v>
      </c>
      <c r="E633" s="1" t="s">
        <v>4070</v>
      </c>
      <c r="F633" s="1" t="n">
        <v>86614</v>
      </c>
      <c r="G633" s="1" t="n">
        <v>87029</v>
      </c>
      <c r="H633" s="1" t="n">
        <f aca="false">F633-G632</f>
        <v>7567</v>
      </c>
      <c r="I633" s="1" t="n">
        <f aca="false">200000-H:H</f>
        <v>192433</v>
      </c>
      <c r="J633" s="10"/>
    </row>
    <row r="634" customFormat="false" ht="14.25" hidden="false" customHeight="false" outlineLevel="0" collapsed="false">
      <c r="A634" s="1" t="s">
        <v>4076</v>
      </c>
      <c r="B634" s="1" t="s">
        <v>4077</v>
      </c>
      <c r="C634" s="1" t="n">
        <v>3</v>
      </c>
      <c r="D634" s="1" t="s">
        <v>28</v>
      </c>
      <c r="E634" s="1" t="s">
        <v>4070</v>
      </c>
      <c r="F634" s="1" t="n">
        <v>152653</v>
      </c>
      <c r="G634" s="1" t="n">
        <v>156727</v>
      </c>
      <c r="H634" s="1" t="n">
        <f aca="false">F634-G633</f>
        <v>65624</v>
      </c>
      <c r="I634" s="1" t="n">
        <f aca="false">200000-H:H</f>
        <v>134376</v>
      </c>
      <c r="J634" s="10"/>
    </row>
    <row r="635" customFormat="false" ht="14.25" hidden="false" customHeight="false" outlineLevel="0" collapsed="false">
      <c r="A635" s="1" t="s">
        <v>4078</v>
      </c>
      <c r="B635" s="1" t="s">
        <v>4079</v>
      </c>
      <c r="C635" s="1" t="n">
        <v>1</v>
      </c>
      <c r="D635" s="1" t="s">
        <v>55</v>
      </c>
      <c r="E635" s="1" t="s">
        <v>4070</v>
      </c>
      <c r="F635" s="1" t="n">
        <v>168187</v>
      </c>
      <c r="G635" s="1" t="n">
        <v>168860</v>
      </c>
      <c r="H635" s="1" t="n">
        <f aca="false">F635-G634</f>
        <v>11460</v>
      </c>
      <c r="I635" s="1" t="n">
        <f aca="false">200000-H:H</f>
        <v>188540</v>
      </c>
      <c r="J635" s="10"/>
    </row>
    <row r="636" customFormat="false" ht="14.25" hidden="false" customHeight="false" outlineLevel="0" collapsed="false">
      <c r="A636" s="1" t="s">
        <v>4080</v>
      </c>
      <c r="B636" s="1" t="s">
        <v>4081</v>
      </c>
      <c r="C636" s="1" t="n">
        <v>2</v>
      </c>
      <c r="D636" s="1" t="s">
        <v>55</v>
      </c>
      <c r="E636" s="1" t="s">
        <v>4070</v>
      </c>
      <c r="F636" s="1" t="n">
        <v>169682</v>
      </c>
      <c r="G636" s="1" t="n">
        <v>171595</v>
      </c>
      <c r="H636" s="1" t="n">
        <f aca="false">F636-G635</f>
        <v>822</v>
      </c>
      <c r="I636" s="1" t="n">
        <f aca="false">200000-H:H</f>
        <v>199178</v>
      </c>
      <c r="J636" s="10"/>
    </row>
    <row r="637" customFormat="false" ht="14.25" hidden="false" customHeight="false" outlineLevel="0" collapsed="false">
      <c r="A637" s="1" t="s">
        <v>4082</v>
      </c>
      <c r="B637" s="1" t="s">
        <v>4083</v>
      </c>
      <c r="C637" s="1" t="n">
        <v>2</v>
      </c>
      <c r="D637" s="1" t="s">
        <v>55</v>
      </c>
      <c r="E637" s="1" t="s">
        <v>4070</v>
      </c>
      <c r="F637" s="1" t="n">
        <v>181230</v>
      </c>
      <c r="G637" s="1" t="n">
        <v>182815</v>
      </c>
      <c r="H637" s="1" t="n">
        <f aca="false">F637-G636</f>
        <v>9635</v>
      </c>
      <c r="I637" s="1" t="n">
        <f aca="false">200000-H:H</f>
        <v>190365</v>
      </c>
      <c r="J637" s="10"/>
    </row>
    <row r="638" customFormat="false" ht="14.25" hidden="false" customHeight="false" outlineLevel="0" collapsed="false">
      <c r="A638" s="1" t="s">
        <v>4084</v>
      </c>
      <c r="B638" s="1" t="s">
        <v>4085</v>
      </c>
      <c r="C638" s="1" t="n">
        <v>3</v>
      </c>
      <c r="D638" s="1" t="s">
        <v>12</v>
      </c>
      <c r="E638" s="1" t="s">
        <v>4070</v>
      </c>
      <c r="F638" s="1" t="n">
        <v>183715</v>
      </c>
      <c r="G638" s="1" t="n">
        <v>185909</v>
      </c>
      <c r="H638" s="1" t="n">
        <f aca="false">F638-G637</f>
        <v>900</v>
      </c>
      <c r="I638" s="1" t="n">
        <f aca="false">200000-H:H</f>
        <v>199100</v>
      </c>
      <c r="J638" s="10"/>
    </row>
    <row r="639" customFormat="false" ht="14.25" hidden="false" customHeight="false" outlineLevel="0" collapsed="false">
      <c r="A639" s="1" t="s">
        <v>4086</v>
      </c>
      <c r="B639" s="1" t="s">
        <v>4087</v>
      </c>
      <c r="C639" s="1" t="n">
        <v>3</v>
      </c>
      <c r="D639" s="1" t="s">
        <v>12</v>
      </c>
      <c r="E639" s="1" t="s">
        <v>4070</v>
      </c>
      <c r="F639" s="1" t="n">
        <v>190963</v>
      </c>
      <c r="G639" s="1" t="n">
        <v>193104</v>
      </c>
      <c r="H639" s="1" t="n">
        <f aca="false">F639-G638</f>
        <v>5054</v>
      </c>
      <c r="I639" s="1" t="n">
        <f aca="false">200000-H:H</f>
        <v>194946</v>
      </c>
      <c r="J639" s="10"/>
    </row>
    <row r="640" customFormat="false" ht="14.25" hidden="false" customHeight="false" outlineLevel="0" collapsed="false">
      <c r="A640" s="1" t="s">
        <v>4088</v>
      </c>
      <c r="B640" s="1" t="s">
        <v>4089</v>
      </c>
      <c r="C640" s="1" t="n">
        <v>3</v>
      </c>
      <c r="D640" s="1" t="s">
        <v>18</v>
      </c>
      <c r="E640" s="1" t="s">
        <v>4090</v>
      </c>
      <c r="F640" s="1" t="n">
        <v>78285</v>
      </c>
      <c r="G640" s="1" t="n">
        <v>82336</v>
      </c>
    </row>
    <row r="641" customFormat="false" ht="14.25" hidden="false" customHeight="false" outlineLevel="0" collapsed="false">
      <c r="A641" s="1" t="s">
        <v>4091</v>
      </c>
      <c r="B641" s="1" t="s">
        <v>4092</v>
      </c>
      <c r="C641" s="1" t="n">
        <v>4</v>
      </c>
      <c r="D641" s="1" t="s">
        <v>18</v>
      </c>
      <c r="E641" s="1" t="s">
        <v>4093</v>
      </c>
      <c r="F641" s="1" t="n">
        <v>19439</v>
      </c>
      <c r="G641" s="1" t="n">
        <v>28902</v>
      </c>
      <c r="J641" s="10" t="s">
        <v>4094</v>
      </c>
    </row>
    <row r="642" customFormat="false" ht="14.25" hidden="false" customHeight="false" outlineLevel="0" collapsed="false">
      <c r="A642" s="1" t="s">
        <v>4095</v>
      </c>
      <c r="B642" s="1" t="s">
        <v>4096</v>
      </c>
      <c r="C642" s="1" t="n">
        <v>1</v>
      </c>
      <c r="D642" s="1" t="s">
        <v>12</v>
      </c>
      <c r="E642" s="1" t="s">
        <v>4093</v>
      </c>
      <c r="F642" s="1" t="n">
        <v>34955</v>
      </c>
      <c r="G642" s="1" t="n">
        <v>36427</v>
      </c>
      <c r="H642" s="1" t="n">
        <f aca="false">F642-G641</f>
        <v>6053</v>
      </c>
      <c r="I642" s="1" t="n">
        <f aca="false">200000-H:H</f>
        <v>193947</v>
      </c>
      <c r="J642" s="10"/>
    </row>
    <row r="643" customFormat="false" ht="14.25" hidden="false" customHeight="false" outlineLevel="0" collapsed="false">
      <c r="A643" s="1" t="s">
        <v>4097</v>
      </c>
      <c r="B643" s="1" t="s">
        <v>4098</v>
      </c>
      <c r="C643" s="1" t="n">
        <v>4</v>
      </c>
      <c r="D643" s="1" t="s">
        <v>55</v>
      </c>
      <c r="E643" s="1" t="s">
        <v>4093</v>
      </c>
      <c r="F643" s="1" t="n">
        <v>36491</v>
      </c>
      <c r="G643" s="1" t="n">
        <v>48047</v>
      </c>
      <c r="H643" s="1" t="n">
        <f aca="false">F643-G642</f>
        <v>64</v>
      </c>
      <c r="I643" s="1" t="n">
        <f aca="false">200000-H:H</f>
        <v>199936</v>
      </c>
      <c r="J643" s="10"/>
    </row>
    <row r="644" customFormat="false" ht="14.25" hidden="false" customHeight="false" outlineLevel="0" collapsed="false">
      <c r="A644" s="1" t="s">
        <v>4099</v>
      </c>
      <c r="B644" s="1" t="s">
        <v>4100</v>
      </c>
      <c r="C644" s="1" t="n">
        <v>1</v>
      </c>
      <c r="D644" s="1" t="s">
        <v>28</v>
      </c>
      <c r="E644" s="1" t="s">
        <v>4101</v>
      </c>
      <c r="F644" s="1" t="n">
        <v>65044</v>
      </c>
      <c r="G644" s="1" t="n">
        <v>66785</v>
      </c>
      <c r="J644" s="10" t="s">
        <v>4102</v>
      </c>
    </row>
    <row r="645" customFormat="false" ht="14.25" hidden="false" customHeight="false" outlineLevel="0" collapsed="false">
      <c r="A645" s="1" t="s">
        <v>4103</v>
      </c>
      <c r="B645" s="1" t="s">
        <v>4104</v>
      </c>
      <c r="C645" s="1" t="n">
        <v>1</v>
      </c>
      <c r="D645" s="1" t="s">
        <v>28</v>
      </c>
      <c r="E645" s="1" t="s">
        <v>4101</v>
      </c>
      <c r="F645" s="1" t="n">
        <v>105418</v>
      </c>
      <c r="G645" s="1" t="n">
        <v>108172</v>
      </c>
      <c r="H645" s="1" t="n">
        <f aca="false">F645-G644</f>
        <v>38633</v>
      </c>
      <c r="I645" s="1" t="n">
        <f aca="false">200000-H:H</f>
        <v>161367</v>
      </c>
      <c r="J645" s="10"/>
    </row>
    <row r="646" customFormat="false" ht="14.25" hidden="false" customHeight="false" outlineLevel="0" collapsed="false">
      <c r="A646" s="1" t="s">
        <v>4105</v>
      </c>
      <c r="B646" s="1" t="s">
        <v>4106</v>
      </c>
      <c r="C646" s="1" t="n">
        <v>5</v>
      </c>
      <c r="D646" s="1" t="s">
        <v>55</v>
      </c>
      <c r="E646" s="1" t="s">
        <v>4107</v>
      </c>
      <c r="F646" s="1" t="n">
        <v>917</v>
      </c>
      <c r="G646" s="1" t="n">
        <v>10727</v>
      </c>
      <c r="J646" s="10" t="s">
        <v>4108</v>
      </c>
    </row>
    <row r="647" customFormat="false" ht="14.25" hidden="false" customHeight="false" outlineLevel="0" collapsed="false">
      <c r="A647" s="1" t="s">
        <v>4109</v>
      </c>
      <c r="B647" s="1" t="s">
        <v>4110</v>
      </c>
      <c r="C647" s="1" t="n">
        <v>5</v>
      </c>
      <c r="D647" s="1" t="s">
        <v>12</v>
      </c>
      <c r="E647" s="1" t="s">
        <v>4107</v>
      </c>
      <c r="F647" s="1" t="n">
        <v>36839</v>
      </c>
      <c r="G647" s="1" t="n">
        <v>53289</v>
      </c>
      <c r="H647" s="1" t="n">
        <f aca="false">F647-G646</f>
        <v>26112</v>
      </c>
      <c r="I647" s="1" t="n">
        <f aca="false">200000-H:H</f>
        <v>173888</v>
      </c>
      <c r="J647" s="10"/>
    </row>
    <row r="648" customFormat="false" ht="14.25" hidden="false" customHeight="false" outlineLevel="0" collapsed="false">
      <c r="A648" s="1" t="s">
        <v>4111</v>
      </c>
      <c r="B648" s="1" t="s">
        <v>4112</v>
      </c>
      <c r="C648" s="1" t="n">
        <v>3</v>
      </c>
      <c r="D648" s="1" t="s">
        <v>12</v>
      </c>
      <c r="E648" s="1" t="s">
        <v>4113</v>
      </c>
      <c r="F648" s="1" t="n">
        <v>74206</v>
      </c>
      <c r="G648" s="1" t="n">
        <v>81571</v>
      </c>
      <c r="J648" s="10" t="s">
        <v>4114</v>
      </c>
    </row>
    <row r="649" customFormat="false" ht="14.25" hidden="false" customHeight="false" outlineLevel="0" collapsed="false">
      <c r="A649" s="1" t="s">
        <v>4115</v>
      </c>
      <c r="B649" s="1" t="s">
        <v>4116</v>
      </c>
      <c r="C649" s="1" t="n">
        <v>3</v>
      </c>
      <c r="D649" s="1" t="s">
        <v>12</v>
      </c>
      <c r="E649" s="1" t="s">
        <v>4113</v>
      </c>
      <c r="F649" s="1" t="n">
        <v>74206</v>
      </c>
      <c r="G649" s="1" t="n">
        <v>81571</v>
      </c>
      <c r="H649" s="1" t="n">
        <f aca="false">F649-G648</f>
        <v>-7365</v>
      </c>
      <c r="J649" s="10"/>
    </row>
    <row r="650" customFormat="false" ht="14.25" hidden="false" customHeight="false" outlineLevel="0" collapsed="false">
      <c r="A650" s="1" t="s">
        <v>4117</v>
      </c>
      <c r="B650" s="1" t="s">
        <v>4118</v>
      </c>
      <c r="C650" s="1" t="n">
        <v>3</v>
      </c>
      <c r="D650" s="1" t="s">
        <v>28</v>
      </c>
      <c r="E650" s="1" t="s">
        <v>4119</v>
      </c>
      <c r="F650" s="1" t="n">
        <v>23</v>
      </c>
      <c r="G650" s="1" t="n">
        <v>2672</v>
      </c>
    </row>
    <row r="651" customFormat="false" ht="14.25" hidden="false" customHeight="false" outlineLevel="0" collapsed="false">
      <c r="A651" s="1" t="s">
        <v>4120</v>
      </c>
      <c r="B651" s="1" t="s">
        <v>4121</v>
      </c>
      <c r="C651" s="1" t="n">
        <v>4</v>
      </c>
      <c r="D651" s="1" t="s">
        <v>18</v>
      </c>
      <c r="E651" s="1" t="s">
        <v>4122</v>
      </c>
      <c r="F651" s="1" t="n">
        <v>62819</v>
      </c>
      <c r="G651" s="1" t="n">
        <v>66587</v>
      </c>
    </row>
    <row r="652" customFormat="false" ht="14.25" hidden="false" customHeight="false" outlineLevel="0" collapsed="false">
      <c r="A652" s="1" t="s">
        <v>4123</v>
      </c>
      <c r="B652" s="1" t="s">
        <v>4124</v>
      </c>
      <c r="C652" s="1" t="n">
        <v>2</v>
      </c>
      <c r="D652" s="1" t="s">
        <v>55</v>
      </c>
      <c r="E652" s="1" t="s">
        <v>4125</v>
      </c>
      <c r="F652" s="1" t="n">
        <v>195119</v>
      </c>
      <c r="G652" s="1" t="n">
        <v>200087</v>
      </c>
    </row>
    <row r="653" customFormat="false" ht="14.25" hidden="false" customHeight="false" outlineLevel="0" collapsed="false">
      <c r="A653" s="1" t="s">
        <v>4126</v>
      </c>
      <c r="B653" s="1" t="s">
        <v>4127</v>
      </c>
      <c r="C653" s="1" t="n">
        <v>7</v>
      </c>
      <c r="D653" s="1" t="s">
        <v>100</v>
      </c>
      <c r="E653" s="1" t="s">
        <v>4128</v>
      </c>
      <c r="F653" s="1" t="n">
        <v>19352</v>
      </c>
      <c r="G653" s="1" t="n">
        <v>24776</v>
      </c>
      <c r="J653" s="10" t="s">
        <v>4129</v>
      </c>
    </row>
    <row r="654" customFormat="false" ht="14.25" hidden="false" customHeight="false" outlineLevel="0" collapsed="false">
      <c r="A654" s="1" t="s">
        <v>4130</v>
      </c>
      <c r="B654" s="1" t="s">
        <v>4131</v>
      </c>
      <c r="C654" s="1" t="n">
        <v>10</v>
      </c>
      <c r="D654" s="1" t="s">
        <v>100</v>
      </c>
      <c r="E654" s="1" t="s">
        <v>4128</v>
      </c>
      <c r="F654" s="1" t="n">
        <v>55209</v>
      </c>
      <c r="G654" s="1" t="n">
        <v>69710</v>
      </c>
      <c r="H654" s="1" t="n">
        <f aca="false">F654-G653</f>
        <v>30433</v>
      </c>
      <c r="I654" s="1" t="n">
        <f aca="false">200000-H:H</f>
        <v>169567</v>
      </c>
      <c r="J654" s="10"/>
    </row>
    <row r="655" customFormat="false" ht="14.25" hidden="false" customHeight="false" outlineLevel="0" collapsed="false">
      <c r="A655" s="1" t="s">
        <v>4132</v>
      </c>
      <c r="B655" s="1" t="s">
        <v>4133</v>
      </c>
      <c r="C655" s="1" t="n">
        <v>6</v>
      </c>
      <c r="D655" s="1" t="s">
        <v>12</v>
      </c>
      <c r="E655" s="1" t="s">
        <v>4134</v>
      </c>
      <c r="F655" s="1" t="n">
        <v>57205</v>
      </c>
      <c r="G655" s="1" t="n">
        <v>68320</v>
      </c>
    </row>
    <row r="656" customFormat="false" ht="14.25" hidden="false" customHeight="false" outlineLevel="0" collapsed="false">
      <c r="A656" s="1" t="s">
        <v>4135</v>
      </c>
      <c r="B656" s="1" t="s">
        <v>4136</v>
      </c>
      <c r="C656" s="1" t="n">
        <v>6</v>
      </c>
      <c r="D656" s="1" t="s">
        <v>100</v>
      </c>
      <c r="E656" s="1" t="s">
        <v>4137</v>
      </c>
      <c r="F656" s="1" t="n">
        <v>26736</v>
      </c>
      <c r="G656" s="1" t="n">
        <v>30563</v>
      </c>
    </row>
    <row r="657" customFormat="false" ht="14.25" hidden="false" customHeight="false" outlineLevel="0" collapsed="false">
      <c r="A657" s="1" t="s">
        <v>4138</v>
      </c>
      <c r="B657" s="1" t="s">
        <v>4139</v>
      </c>
      <c r="C657" s="1" t="n">
        <v>2</v>
      </c>
      <c r="D657" s="1" t="s">
        <v>18</v>
      </c>
      <c r="E657" s="1" t="s">
        <v>4140</v>
      </c>
      <c r="F657" s="1" t="n">
        <v>2769</v>
      </c>
      <c r="G657" s="1" t="n">
        <v>5891</v>
      </c>
      <c r="J657" s="10" t="s">
        <v>4141</v>
      </c>
    </row>
    <row r="658" customFormat="false" ht="14.25" hidden="false" customHeight="false" outlineLevel="0" collapsed="false">
      <c r="A658" s="1" t="s">
        <v>4142</v>
      </c>
      <c r="B658" s="1" t="s">
        <v>4143</v>
      </c>
      <c r="C658" s="1" t="n">
        <v>1</v>
      </c>
      <c r="D658" s="1" t="s">
        <v>28</v>
      </c>
      <c r="E658" s="1" t="s">
        <v>4140</v>
      </c>
      <c r="F658" s="1" t="n">
        <v>23243</v>
      </c>
      <c r="G658" s="1" t="n">
        <v>24196</v>
      </c>
      <c r="H658" s="1" t="n">
        <f aca="false">F658-G657</f>
        <v>17352</v>
      </c>
      <c r="I658" s="1" t="n">
        <f aca="false">200000-H:H</f>
        <v>182648</v>
      </c>
      <c r="J658" s="10"/>
    </row>
    <row r="659" customFormat="false" ht="14.25" hidden="false" customHeight="false" outlineLevel="0" collapsed="false">
      <c r="A659" s="1" t="s">
        <v>4144</v>
      </c>
      <c r="B659" s="1" t="s">
        <v>4145</v>
      </c>
      <c r="C659" s="1" t="n">
        <v>1</v>
      </c>
      <c r="D659" s="1" t="s">
        <v>18</v>
      </c>
      <c r="E659" s="1" t="s">
        <v>4140</v>
      </c>
      <c r="F659" s="1" t="n">
        <v>25237</v>
      </c>
      <c r="G659" s="1" t="n">
        <v>29175</v>
      </c>
      <c r="H659" s="1" t="n">
        <f aca="false">F659-G658</f>
        <v>1041</v>
      </c>
      <c r="I659" s="1" t="n">
        <f aca="false">200000-H:H</f>
        <v>198959</v>
      </c>
      <c r="J659" s="10"/>
    </row>
    <row r="660" customFormat="false" ht="14.25" hidden="false" customHeight="false" outlineLevel="0" collapsed="false">
      <c r="A660" s="1" t="s">
        <v>4146</v>
      </c>
      <c r="B660" s="1" t="s">
        <v>4147</v>
      </c>
      <c r="C660" s="1" t="n">
        <v>3</v>
      </c>
      <c r="D660" s="1" t="s">
        <v>28</v>
      </c>
      <c r="E660" s="1" t="s">
        <v>4140</v>
      </c>
      <c r="F660" s="1" t="n">
        <v>63249</v>
      </c>
      <c r="G660" s="1" t="n">
        <v>75273</v>
      </c>
      <c r="H660" s="1" t="n">
        <f aca="false">F660-G659</f>
        <v>34074</v>
      </c>
      <c r="I660" s="1" t="n">
        <f aca="false">200000-H:H</f>
        <v>165926</v>
      </c>
      <c r="J660" s="10"/>
    </row>
    <row r="661" customFormat="false" ht="14.25" hidden="false" customHeight="false" outlineLevel="0" collapsed="false">
      <c r="A661" s="1" t="s">
        <v>4148</v>
      </c>
      <c r="B661" s="1" t="s">
        <v>4149</v>
      </c>
      <c r="C661" s="1" t="n">
        <v>8</v>
      </c>
      <c r="D661" s="1" t="s">
        <v>28</v>
      </c>
      <c r="E661" s="1" t="s">
        <v>4140</v>
      </c>
      <c r="F661" s="1" t="n">
        <v>104754</v>
      </c>
      <c r="G661" s="1" t="n">
        <v>126239</v>
      </c>
      <c r="H661" s="1" t="n">
        <f aca="false">F661-G660</f>
        <v>29481</v>
      </c>
      <c r="I661" s="1" t="n">
        <f aca="false">200000-H:H</f>
        <v>170519</v>
      </c>
      <c r="J661" s="10"/>
    </row>
    <row r="662" customFormat="false" ht="14.25" hidden="false" customHeight="false" outlineLevel="0" collapsed="false">
      <c r="A662" s="1" t="s">
        <v>4150</v>
      </c>
      <c r="B662" s="1" t="s">
        <v>4151</v>
      </c>
      <c r="C662" s="1" t="n">
        <v>2</v>
      </c>
      <c r="D662" s="1" t="s">
        <v>28</v>
      </c>
      <c r="E662" s="1" t="s">
        <v>4140</v>
      </c>
      <c r="F662" s="1" t="n">
        <v>155054</v>
      </c>
      <c r="G662" s="1" t="n">
        <v>155999</v>
      </c>
      <c r="H662" s="1" t="n">
        <f aca="false">F662-G661</f>
        <v>28815</v>
      </c>
      <c r="I662" s="1" t="n">
        <f aca="false">200000-H:H</f>
        <v>171185</v>
      </c>
      <c r="J662" s="10"/>
    </row>
    <row r="663" customFormat="false" ht="14.25" hidden="false" customHeight="false" outlineLevel="0" collapsed="false">
      <c r="A663" s="1" t="s">
        <v>4152</v>
      </c>
      <c r="B663" s="1" t="s">
        <v>4153</v>
      </c>
      <c r="C663" s="1" t="n">
        <v>5</v>
      </c>
      <c r="D663" s="1" t="s">
        <v>12</v>
      </c>
      <c r="E663" s="1" t="s">
        <v>4154</v>
      </c>
      <c r="F663" s="1" t="n">
        <v>25598</v>
      </c>
      <c r="G663" s="1" t="n">
        <v>32465</v>
      </c>
    </row>
    <row r="664" customFormat="false" ht="14.25" hidden="false" customHeight="false" outlineLevel="0" collapsed="false">
      <c r="A664" s="1" t="s">
        <v>4155</v>
      </c>
      <c r="B664" s="1" t="s">
        <v>4156</v>
      </c>
      <c r="C664" s="1" t="n">
        <v>2</v>
      </c>
      <c r="D664" s="1" t="s">
        <v>55</v>
      </c>
      <c r="E664" s="1" t="s">
        <v>4157</v>
      </c>
      <c r="F664" s="1" t="n">
        <v>14541</v>
      </c>
      <c r="G664" s="1" t="n">
        <v>17444</v>
      </c>
      <c r="J664" s="10" t="s">
        <v>4158</v>
      </c>
    </row>
    <row r="665" customFormat="false" ht="14.25" hidden="false" customHeight="false" outlineLevel="0" collapsed="false">
      <c r="A665" s="1" t="s">
        <v>4159</v>
      </c>
      <c r="B665" s="1" t="s">
        <v>4160</v>
      </c>
      <c r="C665" s="1" t="n">
        <v>3</v>
      </c>
      <c r="D665" s="1" t="s">
        <v>55</v>
      </c>
      <c r="E665" s="1" t="s">
        <v>4157</v>
      </c>
      <c r="F665" s="1" t="n">
        <v>21156</v>
      </c>
      <c r="G665" s="1" t="n">
        <v>22837</v>
      </c>
      <c r="H665" s="1" t="n">
        <f aca="false">F665-G664</f>
        <v>3712</v>
      </c>
      <c r="I665" s="1" t="n">
        <f aca="false">200000-H:H</f>
        <v>196288</v>
      </c>
      <c r="J665" s="10"/>
    </row>
    <row r="666" customFormat="false" ht="14.25" hidden="false" customHeight="false" outlineLevel="0" collapsed="false">
      <c r="A666" s="1" t="s">
        <v>4161</v>
      </c>
      <c r="B666" s="1" t="s">
        <v>4162</v>
      </c>
      <c r="C666" s="1" t="n">
        <v>5</v>
      </c>
      <c r="D666" s="1" t="s">
        <v>55</v>
      </c>
      <c r="E666" s="1" t="s">
        <v>4163</v>
      </c>
      <c r="F666" s="1" t="n">
        <v>18294</v>
      </c>
      <c r="G666" s="1" t="n">
        <v>55003</v>
      </c>
      <c r="J666" s="10" t="s">
        <v>4164</v>
      </c>
    </row>
    <row r="667" customFormat="false" ht="14.25" hidden="false" customHeight="false" outlineLevel="0" collapsed="false">
      <c r="A667" s="1" t="s">
        <v>4165</v>
      </c>
      <c r="B667" s="1" t="s">
        <v>4166</v>
      </c>
      <c r="C667" s="1" t="n">
        <v>2</v>
      </c>
      <c r="D667" s="1" t="s">
        <v>28</v>
      </c>
      <c r="E667" s="1" t="s">
        <v>4163</v>
      </c>
      <c r="F667" s="1" t="n">
        <v>57288</v>
      </c>
      <c r="G667" s="1" t="n">
        <v>58070</v>
      </c>
      <c r="H667" s="1" t="n">
        <f aca="false">F667-G666</f>
        <v>2285</v>
      </c>
      <c r="I667" s="1" t="n">
        <f aca="false">200000-H:H</f>
        <v>197715</v>
      </c>
      <c r="J667" s="10"/>
    </row>
    <row r="668" customFormat="false" ht="14.25" hidden="false" customHeight="false" outlineLevel="0" collapsed="false">
      <c r="A668" s="1" t="s">
        <v>4167</v>
      </c>
      <c r="B668" s="1" t="s">
        <v>4168</v>
      </c>
      <c r="C668" s="1" t="n">
        <v>4</v>
      </c>
      <c r="D668" s="1" t="s">
        <v>12</v>
      </c>
      <c r="E668" s="1" t="s">
        <v>4169</v>
      </c>
      <c r="F668" s="1" t="n">
        <v>79747</v>
      </c>
      <c r="G668" s="1" t="n">
        <v>98322</v>
      </c>
      <c r="J668" s="10" t="s">
        <v>4170</v>
      </c>
    </row>
    <row r="669" customFormat="false" ht="14.25" hidden="false" customHeight="false" outlineLevel="0" collapsed="false">
      <c r="A669" s="1" t="s">
        <v>4171</v>
      </c>
      <c r="B669" s="1" t="s">
        <v>4172</v>
      </c>
      <c r="C669" s="1" t="n">
        <v>2</v>
      </c>
      <c r="D669" s="1" t="s">
        <v>55</v>
      </c>
      <c r="E669" s="1" t="s">
        <v>4169</v>
      </c>
      <c r="F669" s="1" t="n">
        <v>124198</v>
      </c>
      <c r="G669" s="1" t="n">
        <v>133654</v>
      </c>
      <c r="H669" s="1" t="n">
        <f aca="false">F669-G668</f>
        <v>25876</v>
      </c>
      <c r="I669" s="1" t="n">
        <f aca="false">200000-H:H</f>
        <v>174124</v>
      </c>
      <c r="J669" s="10"/>
    </row>
    <row r="670" customFormat="false" ht="14.25" hidden="false" customHeight="false" outlineLevel="0" collapsed="false">
      <c r="A670" s="1" t="s">
        <v>4173</v>
      </c>
      <c r="B670" s="1" t="s">
        <v>4174</v>
      </c>
      <c r="C670" s="1" t="n">
        <v>1</v>
      </c>
      <c r="D670" s="1" t="s">
        <v>55</v>
      </c>
      <c r="E670" s="1" t="s">
        <v>4175</v>
      </c>
      <c r="F670" s="1" t="n">
        <v>20499</v>
      </c>
      <c r="G670" s="1" t="n">
        <v>20849</v>
      </c>
      <c r="J670" s="10" t="s">
        <v>4176</v>
      </c>
    </row>
    <row r="671" customFormat="false" ht="14.25" hidden="false" customHeight="false" outlineLevel="0" collapsed="false">
      <c r="A671" s="1" t="s">
        <v>4177</v>
      </c>
      <c r="B671" s="1" t="s">
        <v>4178</v>
      </c>
      <c r="C671" s="1" t="n">
        <v>5</v>
      </c>
      <c r="D671" s="1" t="s">
        <v>12</v>
      </c>
      <c r="E671" s="1" t="s">
        <v>4175</v>
      </c>
      <c r="F671" s="1" t="n">
        <v>77914</v>
      </c>
      <c r="G671" s="1" t="n">
        <v>95130</v>
      </c>
      <c r="H671" s="1" t="n">
        <f aca="false">F671-G670</f>
        <v>57065</v>
      </c>
      <c r="I671" s="1" t="n">
        <f aca="false">200000-H:H</f>
        <v>142935</v>
      </c>
      <c r="J671" s="10"/>
    </row>
    <row r="672" customFormat="false" ht="14.25" hidden="false" customHeight="false" outlineLevel="0" collapsed="false">
      <c r="A672" s="1" t="s">
        <v>4179</v>
      </c>
      <c r="B672" s="1" t="s">
        <v>4180</v>
      </c>
      <c r="C672" s="1" t="n">
        <v>2</v>
      </c>
      <c r="D672" s="1" t="s">
        <v>55</v>
      </c>
      <c r="E672" s="1" t="s">
        <v>4181</v>
      </c>
      <c r="F672" s="1" t="n">
        <v>14975</v>
      </c>
      <c r="G672" s="1" t="n">
        <v>20593</v>
      </c>
    </row>
    <row r="673" customFormat="false" ht="14.25" hidden="false" customHeight="false" outlineLevel="0" collapsed="false">
      <c r="A673" s="1" t="s">
        <v>4182</v>
      </c>
      <c r="B673" s="1" t="s">
        <v>4183</v>
      </c>
      <c r="C673" s="1" t="n">
        <v>4</v>
      </c>
      <c r="D673" s="1" t="s">
        <v>100</v>
      </c>
      <c r="E673" s="1" t="s">
        <v>4184</v>
      </c>
      <c r="F673" s="1" t="n">
        <v>20289</v>
      </c>
      <c r="G673" s="1" t="n">
        <v>24364</v>
      </c>
    </row>
    <row r="674" customFormat="false" ht="14.25" hidden="false" customHeight="false" outlineLevel="0" collapsed="false">
      <c r="A674" s="1" t="s">
        <v>4185</v>
      </c>
      <c r="B674" s="1" t="s">
        <v>4186</v>
      </c>
      <c r="C674" s="1" t="n">
        <v>4</v>
      </c>
      <c r="D674" s="1" t="s">
        <v>131</v>
      </c>
      <c r="E674" s="1" t="s">
        <v>4187</v>
      </c>
      <c r="F674" s="1" t="n">
        <v>60477</v>
      </c>
      <c r="G674" s="1" t="n">
        <v>63957</v>
      </c>
    </row>
    <row r="675" customFormat="false" ht="14.25" hidden="false" customHeight="false" outlineLevel="0" collapsed="false">
      <c r="A675" s="1" t="s">
        <v>4188</v>
      </c>
      <c r="B675" s="1" t="s">
        <v>4189</v>
      </c>
      <c r="C675" s="1" t="n">
        <v>5</v>
      </c>
      <c r="D675" s="1" t="s">
        <v>55</v>
      </c>
      <c r="E675" s="1" t="s">
        <v>4190</v>
      </c>
      <c r="F675" s="1" t="n">
        <v>5402</v>
      </c>
      <c r="G675" s="1" t="n">
        <v>10857</v>
      </c>
    </row>
    <row r="676" customFormat="false" ht="14.25" hidden="false" customHeight="false" outlineLevel="0" collapsed="false">
      <c r="A676" s="1" t="s">
        <v>4191</v>
      </c>
      <c r="B676" s="1" t="s">
        <v>4192</v>
      </c>
      <c r="C676" s="1" t="n">
        <v>9</v>
      </c>
      <c r="D676" s="1" t="s">
        <v>18</v>
      </c>
      <c r="E676" s="1" t="s">
        <v>4193</v>
      </c>
      <c r="F676" s="1" t="n">
        <v>195267</v>
      </c>
      <c r="G676" s="1" t="n">
        <v>205480</v>
      </c>
      <c r="J676" s="10" t="s">
        <v>4194</v>
      </c>
    </row>
    <row r="677" customFormat="false" ht="14.25" hidden="false" customHeight="false" outlineLevel="0" collapsed="false">
      <c r="A677" s="1" t="s">
        <v>4195</v>
      </c>
      <c r="B677" s="1" t="s">
        <v>4196</v>
      </c>
      <c r="C677" s="1" t="n">
        <v>8</v>
      </c>
      <c r="D677" s="1" t="s">
        <v>18</v>
      </c>
      <c r="E677" s="1" t="s">
        <v>4193</v>
      </c>
      <c r="F677" s="1" t="n">
        <v>196965</v>
      </c>
      <c r="G677" s="1" t="n">
        <v>205480</v>
      </c>
      <c r="H677" s="1" t="n">
        <f aca="false">F677-G676</f>
        <v>-8515</v>
      </c>
      <c r="J677" s="10"/>
    </row>
    <row r="678" customFormat="false" ht="14.25" hidden="false" customHeight="false" outlineLevel="0" collapsed="false">
      <c r="A678" s="1" t="s">
        <v>4197</v>
      </c>
      <c r="B678" s="1" t="s">
        <v>4198</v>
      </c>
      <c r="C678" s="1" t="n">
        <v>2</v>
      </c>
      <c r="D678" s="1" t="s">
        <v>28</v>
      </c>
      <c r="E678" s="1" t="s">
        <v>4199</v>
      </c>
      <c r="F678" s="1" t="n">
        <v>40492</v>
      </c>
      <c r="G678" s="1" t="n">
        <v>41905</v>
      </c>
      <c r="J678" s="10" t="s">
        <v>4200</v>
      </c>
    </row>
    <row r="679" customFormat="false" ht="14.25" hidden="false" customHeight="false" outlineLevel="0" collapsed="false">
      <c r="A679" s="1" t="s">
        <v>4201</v>
      </c>
      <c r="B679" s="1" t="s">
        <v>4202</v>
      </c>
      <c r="C679" s="1" t="n">
        <v>1</v>
      </c>
      <c r="D679" s="1" t="s">
        <v>55</v>
      </c>
      <c r="E679" s="1" t="s">
        <v>4199</v>
      </c>
      <c r="F679" s="1" t="n">
        <v>89038</v>
      </c>
      <c r="G679" s="1" t="n">
        <v>89325</v>
      </c>
      <c r="H679" s="1" t="n">
        <f aca="false">F679-G678</f>
        <v>47133</v>
      </c>
      <c r="I679" s="1" t="n">
        <f aca="false">200000-H:H</f>
        <v>152867</v>
      </c>
      <c r="J679" s="10"/>
    </row>
    <row r="680" customFormat="false" ht="14.25" hidden="false" customHeight="false" outlineLevel="0" collapsed="false">
      <c r="A680" s="1" t="s">
        <v>4203</v>
      </c>
      <c r="B680" s="1" t="s">
        <v>4204</v>
      </c>
      <c r="C680" s="1" t="n">
        <v>4</v>
      </c>
      <c r="D680" s="1" t="s">
        <v>28</v>
      </c>
      <c r="E680" s="1" t="s">
        <v>4199</v>
      </c>
      <c r="F680" s="1" t="n">
        <v>97359</v>
      </c>
      <c r="G680" s="1" t="n">
        <v>109654</v>
      </c>
      <c r="H680" s="1" t="n">
        <f aca="false">F680-G679</f>
        <v>8034</v>
      </c>
      <c r="I680" s="1" t="n">
        <f aca="false">200000-H:H</f>
        <v>191966</v>
      </c>
      <c r="J680" s="10"/>
    </row>
    <row r="681" customFormat="false" ht="14.25" hidden="false" customHeight="false" outlineLevel="0" collapsed="false">
      <c r="A681" s="1" t="s">
        <v>4205</v>
      </c>
      <c r="B681" s="1" t="s">
        <v>4206</v>
      </c>
      <c r="C681" s="1" t="n">
        <v>3</v>
      </c>
      <c r="D681" s="1" t="s">
        <v>12</v>
      </c>
      <c r="E681" s="1" t="s">
        <v>4207</v>
      </c>
      <c r="F681" s="1" t="n">
        <v>7402</v>
      </c>
      <c r="G681" s="1" t="n">
        <v>20945</v>
      </c>
    </row>
    <row r="682" customFormat="false" ht="14.25" hidden="false" customHeight="false" outlineLevel="0" collapsed="false">
      <c r="A682" s="1" t="s">
        <v>4208</v>
      </c>
      <c r="B682" s="1" t="s">
        <v>4209</v>
      </c>
      <c r="C682" s="1" t="n">
        <v>16</v>
      </c>
      <c r="D682" s="1" t="s">
        <v>100</v>
      </c>
      <c r="E682" s="1" t="s">
        <v>4210</v>
      </c>
      <c r="F682" s="1" t="n">
        <v>17850</v>
      </c>
      <c r="G682" s="1" t="n">
        <v>87719</v>
      </c>
    </row>
    <row r="683" customFormat="false" ht="14.25" hidden="false" customHeight="false" outlineLevel="0" collapsed="false">
      <c r="A683" s="1" t="s">
        <v>4211</v>
      </c>
      <c r="B683" s="1" t="s">
        <v>4212</v>
      </c>
      <c r="C683" s="1" t="n">
        <v>5</v>
      </c>
      <c r="D683" s="1" t="s">
        <v>12</v>
      </c>
      <c r="E683" s="1" t="s">
        <v>4213</v>
      </c>
      <c r="F683" s="1" t="n">
        <v>179840</v>
      </c>
      <c r="G683" s="1" t="n">
        <v>191199</v>
      </c>
    </row>
    <row r="684" customFormat="false" ht="14.25" hidden="false" customHeight="false" outlineLevel="0" collapsed="false">
      <c r="A684" s="17"/>
    </row>
  </sheetData>
  <mergeCells count="147">
    <mergeCell ref="J2:J9"/>
    <mergeCell ref="J10:J17"/>
    <mergeCell ref="J18:J24"/>
    <mergeCell ref="J26:J27"/>
    <mergeCell ref="J28:J29"/>
    <mergeCell ref="J30:J31"/>
    <mergeCell ref="J32:J33"/>
    <mergeCell ref="J34:J36"/>
    <mergeCell ref="J39:J41"/>
    <mergeCell ref="J42:J43"/>
    <mergeCell ref="J44:J45"/>
    <mergeCell ref="J46:J48"/>
    <mergeCell ref="J50:J54"/>
    <mergeCell ref="J55:J56"/>
    <mergeCell ref="J57:J59"/>
    <mergeCell ref="J61:J64"/>
    <mergeCell ref="J66:J70"/>
    <mergeCell ref="J71:J72"/>
    <mergeCell ref="J73:J74"/>
    <mergeCell ref="J78:J81"/>
    <mergeCell ref="J82:J84"/>
    <mergeCell ref="J87:J90"/>
    <mergeCell ref="J91:J92"/>
    <mergeCell ref="J93:J102"/>
    <mergeCell ref="J107:J110"/>
    <mergeCell ref="J120:J122"/>
    <mergeCell ref="J123:J124"/>
    <mergeCell ref="J125:J126"/>
    <mergeCell ref="J128:J134"/>
    <mergeCell ref="J136:J138"/>
    <mergeCell ref="J139:J149"/>
    <mergeCell ref="J150:J154"/>
    <mergeCell ref="J156:J157"/>
    <mergeCell ref="J160:J161"/>
    <mergeCell ref="J164:J182"/>
    <mergeCell ref="J183:J185"/>
    <mergeCell ref="J186:J189"/>
    <mergeCell ref="J190:J191"/>
    <mergeCell ref="J193:J195"/>
    <mergeCell ref="J196:J199"/>
    <mergeCell ref="J200:J212"/>
    <mergeCell ref="J213:J219"/>
    <mergeCell ref="J220:J222"/>
    <mergeCell ref="J223:J224"/>
    <mergeCell ref="J225:J226"/>
    <mergeCell ref="J227:J233"/>
    <mergeCell ref="J234:J235"/>
    <mergeCell ref="J236:J237"/>
    <mergeCell ref="J239:J240"/>
    <mergeCell ref="J241:J249"/>
    <mergeCell ref="J251:J252"/>
    <mergeCell ref="J254:J256"/>
    <mergeCell ref="J261:J262"/>
    <mergeCell ref="J264:J267"/>
    <mergeCell ref="J270:J271"/>
    <mergeCell ref="J273:J274"/>
    <mergeCell ref="J275:J281"/>
    <mergeCell ref="J282:J284"/>
    <mergeCell ref="J286:J288"/>
    <mergeCell ref="J290:J293"/>
    <mergeCell ref="J294:J295"/>
    <mergeCell ref="J296:J297"/>
    <mergeCell ref="J301:J302"/>
    <mergeCell ref="J303:J306"/>
    <mergeCell ref="J307:J308"/>
    <mergeCell ref="J309:J314"/>
    <mergeCell ref="J315:J317"/>
    <mergeCell ref="J318:J320"/>
    <mergeCell ref="J327:J328"/>
    <mergeCell ref="J333:J334"/>
    <mergeCell ref="J341:J342"/>
    <mergeCell ref="J343:J346"/>
    <mergeCell ref="J347:J349"/>
    <mergeCell ref="J353:J354"/>
    <mergeCell ref="J355:J356"/>
    <mergeCell ref="J357:J359"/>
    <mergeCell ref="J361:J366"/>
    <mergeCell ref="J367:J374"/>
    <mergeCell ref="J375:J376"/>
    <mergeCell ref="J377:J380"/>
    <mergeCell ref="J381:J382"/>
    <mergeCell ref="J383:J384"/>
    <mergeCell ref="J386:J392"/>
    <mergeCell ref="J399:J400"/>
    <mergeCell ref="J401:J403"/>
    <mergeCell ref="J404:J406"/>
    <mergeCell ref="J407:J408"/>
    <mergeCell ref="J410:J413"/>
    <mergeCell ref="J417:J418"/>
    <mergeCell ref="J419:J420"/>
    <mergeCell ref="J421:J425"/>
    <mergeCell ref="J426:J427"/>
    <mergeCell ref="J428:J429"/>
    <mergeCell ref="J430:J431"/>
    <mergeCell ref="J436:J437"/>
    <mergeCell ref="J438:J440"/>
    <mergeCell ref="J446:J447"/>
    <mergeCell ref="J448:J449"/>
    <mergeCell ref="J450:J452"/>
    <mergeCell ref="J453:J455"/>
    <mergeCell ref="J460:J461"/>
    <mergeCell ref="J462:J464"/>
    <mergeCell ref="J466:J468"/>
    <mergeCell ref="J472:J474"/>
    <mergeCell ref="J477:J478"/>
    <mergeCell ref="J480:J481"/>
    <mergeCell ref="J483:J485"/>
    <mergeCell ref="J486:J487"/>
    <mergeCell ref="J490:J492"/>
    <mergeCell ref="J495:J496"/>
    <mergeCell ref="J498:J500"/>
    <mergeCell ref="J508:J509"/>
    <mergeCell ref="J510:J511"/>
    <mergeCell ref="J515:J516"/>
    <mergeCell ref="J519:J527"/>
    <mergeCell ref="J528:J529"/>
    <mergeCell ref="J532:J534"/>
    <mergeCell ref="J537:J538"/>
    <mergeCell ref="J542:J543"/>
    <mergeCell ref="J544:J549"/>
    <mergeCell ref="J550:J551"/>
    <mergeCell ref="J554:J558"/>
    <mergeCell ref="J562:J563"/>
    <mergeCell ref="J564:J576"/>
    <mergeCell ref="J582:J583"/>
    <mergeCell ref="J584:J588"/>
    <mergeCell ref="J597:J601"/>
    <mergeCell ref="J603:J605"/>
    <mergeCell ref="J607:J608"/>
    <mergeCell ref="J610:J611"/>
    <mergeCell ref="J612:J614"/>
    <mergeCell ref="J619:J620"/>
    <mergeCell ref="J621:J627"/>
    <mergeCell ref="J628:J630"/>
    <mergeCell ref="J631:J639"/>
    <mergeCell ref="J641:J643"/>
    <mergeCell ref="J644:J645"/>
    <mergeCell ref="J646:J647"/>
    <mergeCell ref="J648:J649"/>
    <mergeCell ref="J653:J654"/>
    <mergeCell ref="J657:J662"/>
    <mergeCell ref="J664:J665"/>
    <mergeCell ref="J666:J667"/>
    <mergeCell ref="J668:J669"/>
    <mergeCell ref="J670:J671"/>
    <mergeCell ref="J676:J677"/>
    <mergeCell ref="J678:J68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1" activeCellId="0" sqref="K21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4.5"/>
    <col collapsed="false" customWidth="true" hidden="false" outlineLevel="0" max="2" min="2" style="0" width="12.36"/>
    <col collapsed="false" customWidth="true" hidden="false" outlineLevel="0" max="7" min="7" style="0" width="15.62"/>
  </cols>
  <sheetData>
    <row r="1" customFormat="false" ht="42.75" hidden="false" customHeight="false" outlineLevel="0" collapsed="false">
      <c r="A1" s="3" t="s">
        <v>1</v>
      </c>
      <c r="B1" s="3" t="s">
        <v>4</v>
      </c>
      <c r="C1" s="3" t="s">
        <v>5</v>
      </c>
      <c r="D1" s="3" t="s">
        <v>6</v>
      </c>
      <c r="E1" s="3" t="s">
        <v>7</v>
      </c>
      <c r="F1" s="3" t="s">
        <v>8</v>
      </c>
      <c r="G1" s="3" t="s">
        <v>9</v>
      </c>
    </row>
    <row r="2" customFormat="false" ht="14.25" hidden="false" customHeight="false" outlineLevel="0" collapsed="false">
      <c r="A2" s="0" t="s">
        <v>4214</v>
      </c>
      <c r="B2" s="0" t="s">
        <v>4215</v>
      </c>
      <c r="C2" s="0" t="n">
        <v>1723478</v>
      </c>
      <c r="D2" s="0" t="n">
        <v>1729700</v>
      </c>
    </row>
    <row r="3" customFormat="false" ht="14.25" hidden="false" customHeight="false" outlineLevel="0" collapsed="false">
      <c r="A3" s="0" t="s">
        <v>4216</v>
      </c>
      <c r="B3" s="0" t="s">
        <v>4215</v>
      </c>
      <c r="C3" s="0" t="n">
        <v>5234771</v>
      </c>
      <c r="D3" s="0" t="n">
        <v>5237440</v>
      </c>
      <c r="E3" s="0" t="n">
        <f aca="false">C3-D2</f>
        <v>3505071</v>
      </c>
      <c r="F3" s="0" t="n">
        <f aca="false">200000-E3</f>
        <v>-3305071</v>
      </c>
      <c r="G3" s="18" t="s">
        <v>21</v>
      </c>
    </row>
    <row r="4" customFormat="false" ht="14.25" hidden="false" customHeight="false" outlineLevel="0" collapsed="false">
      <c r="A4" s="0" t="s">
        <v>4217</v>
      </c>
      <c r="B4" s="0" t="s">
        <v>4215</v>
      </c>
      <c r="C4" s="0" t="n">
        <v>5338041</v>
      </c>
      <c r="D4" s="0" t="n">
        <v>5341129</v>
      </c>
      <c r="E4" s="0" t="n">
        <f aca="false">C4-D3</f>
        <v>100601</v>
      </c>
      <c r="F4" s="0" t="n">
        <f aca="false">200000-E4</f>
        <v>99399</v>
      </c>
      <c r="G4" s="18"/>
    </row>
    <row r="5" customFormat="false" ht="14.25" hidden="false" customHeight="false" outlineLevel="0" collapsed="false">
      <c r="A5" s="0" t="s">
        <v>4218</v>
      </c>
      <c r="B5" s="0" t="s">
        <v>4215</v>
      </c>
      <c r="C5" s="0" t="n">
        <v>10540837</v>
      </c>
      <c r="D5" s="0" t="n">
        <v>10541954</v>
      </c>
      <c r="E5" s="0" t="n">
        <f aca="false">C5-D4</f>
        <v>5199708</v>
      </c>
      <c r="F5" s="0" t="n">
        <f aca="false">200000-E5</f>
        <v>-4999708</v>
      </c>
    </row>
    <row r="6" customFormat="false" ht="14.25" hidden="false" customHeight="false" outlineLevel="0" collapsed="false">
      <c r="A6" s="0" t="s">
        <v>4219</v>
      </c>
      <c r="B6" s="0" t="s">
        <v>4215</v>
      </c>
      <c r="C6" s="0" t="n">
        <v>11299894</v>
      </c>
      <c r="D6" s="0" t="n">
        <v>11309018</v>
      </c>
      <c r="E6" s="0" t="n">
        <f aca="false">C6-D5</f>
        <v>757940</v>
      </c>
      <c r="F6" s="0" t="n">
        <f aca="false">200000-E6</f>
        <v>-557940</v>
      </c>
    </row>
    <row r="7" customFormat="false" ht="14.25" hidden="false" customHeight="false" outlineLevel="0" collapsed="false">
      <c r="A7" s="0" t="s">
        <v>4220</v>
      </c>
      <c r="B7" s="0" t="s">
        <v>4215</v>
      </c>
      <c r="C7" s="0" t="n">
        <v>12489788</v>
      </c>
      <c r="D7" s="0" t="n">
        <v>12493018</v>
      </c>
      <c r="E7" s="0" t="n">
        <f aca="false">C7-D6</f>
        <v>1180770</v>
      </c>
      <c r="F7" s="0" t="n">
        <f aca="false">200000-E7</f>
        <v>-980770</v>
      </c>
    </row>
    <row r="8" customFormat="false" ht="14.25" hidden="false" customHeight="false" outlineLevel="0" collapsed="false">
      <c r="A8" s="0" t="s">
        <v>4221</v>
      </c>
      <c r="B8" s="0" t="s">
        <v>4215</v>
      </c>
      <c r="C8" s="0" t="n">
        <v>14009595</v>
      </c>
      <c r="D8" s="0" t="n">
        <v>14013773</v>
      </c>
      <c r="E8" s="0" t="n">
        <f aca="false">C8-D7</f>
        <v>1516577</v>
      </c>
      <c r="F8" s="0" t="n">
        <f aca="false">200000-E8</f>
        <v>-1316577</v>
      </c>
      <c r="G8" s="18" t="s">
        <v>34</v>
      </c>
    </row>
    <row r="9" customFormat="false" ht="14.25" hidden="false" customHeight="false" outlineLevel="0" collapsed="false">
      <c r="A9" s="0" t="s">
        <v>4222</v>
      </c>
      <c r="B9" s="0" t="s">
        <v>4215</v>
      </c>
      <c r="C9" s="0" t="n">
        <v>14031942</v>
      </c>
      <c r="D9" s="0" t="n">
        <v>14034448</v>
      </c>
      <c r="E9" s="0" t="n">
        <f aca="false">C9-D8</f>
        <v>18169</v>
      </c>
      <c r="F9" s="0" t="n">
        <f aca="false">200000-E9</f>
        <v>181831</v>
      </c>
      <c r="G9" s="18"/>
    </row>
    <row r="10" customFormat="false" ht="14.25" hidden="false" customHeight="false" outlineLevel="0" collapsed="false">
      <c r="A10" s="0" t="s">
        <v>4223</v>
      </c>
      <c r="B10" s="0" t="s">
        <v>4215</v>
      </c>
      <c r="C10" s="0" t="n">
        <v>14460086</v>
      </c>
      <c r="D10" s="0" t="n">
        <v>14473598</v>
      </c>
      <c r="E10" s="0" t="n">
        <f aca="false">C10-D9</f>
        <v>425638</v>
      </c>
      <c r="F10" s="0" t="n">
        <f aca="false">200000-E10</f>
        <v>-225638</v>
      </c>
      <c r="G10" s="18" t="s">
        <v>50</v>
      </c>
    </row>
    <row r="11" customFormat="false" ht="14.25" hidden="false" customHeight="false" outlineLevel="0" collapsed="false">
      <c r="A11" s="0" t="s">
        <v>4224</v>
      </c>
      <c r="B11" s="0" t="s">
        <v>4215</v>
      </c>
      <c r="C11" s="0" t="n">
        <v>14501202</v>
      </c>
      <c r="D11" s="0" t="n">
        <v>14507427</v>
      </c>
      <c r="E11" s="0" t="n">
        <f aca="false">C11-D10</f>
        <v>27604</v>
      </c>
      <c r="F11" s="0" t="n">
        <f aca="false">200000-E11</f>
        <v>172396</v>
      </c>
      <c r="G11" s="18"/>
    </row>
    <row r="12" customFormat="false" ht="14.25" hidden="false" customHeight="false" outlineLevel="0" collapsed="false">
      <c r="A12" s="0" t="s">
        <v>4225</v>
      </c>
      <c r="B12" s="0" t="s">
        <v>4215</v>
      </c>
      <c r="C12" s="0" t="n">
        <v>14733019</v>
      </c>
      <c r="D12" s="0" t="n">
        <v>14736081</v>
      </c>
      <c r="E12" s="0" t="n">
        <f aca="false">C12-D11</f>
        <v>225592</v>
      </c>
      <c r="F12" s="0" t="n">
        <f aca="false">200000-E12</f>
        <v>-25592</v>
      </c>
    </row>
    <row r="13" customFormat="false" ht="14.25" hidden="false" customHeight="false" outlineLevel="0" collapsed="false">
      <c r="A13" s="0" t="s">
        <v>4226</v>
      </c>
      <c r="B13" s="0" t="s">
        <v>4215</v>
      </c>
      <c r="C13" s="0" t="n">
        <v>15036974</v>
      </c>
      <c r="D13" s="0" t="n">
        <v>15044069</v>
      </c>
      <c r="E13" s="0" t="n">
        <f aca="false">C13-D12</f>
        <v>300893</v>
      </c>
      <c r="F13" s="0" t="n">
        <f aca="false">200000-E13</f>
        <v>-100893</v>
      </c>
    </row>
    <row r="14" customFormat="false" ht="14.25" hidden="false" customHeight="false" outlineLevel="0" collapsed="false">
      <c r="A14" s="0" t="s">
        <v>4227</v>
      </c>
      <c r="B14" s="0" t="s">
        <v>4215</v>
      </c>
      <c r="C14" s="0" t="n">
        <v>19524023</v>
      </c>
      <c r="D14" s="0" t="n">
        <v>19526926</v>
      </c>
      <c r="E14" s="0" t="n">
        <f aca="false">C14-D13</f>
        <v>4479954</v>
      </c>
      <c r="F14" s="0" t="n">
        <f aca="false">200000-E14</f>
        <v>-4279954</v>
      </c>
      <c r="G14" s="18" t="s">
        <v>57</v>
      </c>
    </row>
    <row r="15" customFormat="false" ht="14.25" hidden="false" customHeight="false" outlineLevel="0" collapsed="false">
      <c r="A15" s="0" t="s">
        <v>4228</v>
      </c>
      <c r="B15" s="0" t="s">
        <v>4215</v>
      </c>
      <c r="C15" s="0" t="n">
        <v>19528457</v>
      </c>
      <c r="D15" s="0" t="n">
        <v>19537221</v>
      </c>
      <c r="E15" s="0" t="n">
        <f aca="false">C15-D14</f>
        <v>1531</v>
      </c>
      <c r="F15" s="0" t="n">
        <f aca="false">200000-E15</f>
        <v>198469</v>
      </c>
      <c r="G15" s="18"/>
    </row>
    <row r="16" customFormat="false" ht="14.25" hidden="false" customHeight="false" outlineLevel="0" collapsed="false">
      <c r="A16" s="0" t="s">
        <v>4229</v>
      </c>
      <c r="B16" s="0" t="s">
        <v>4215</v>
      </c>
      <c r="C16" s="0" t="n">
        <v>19539444</v>
      </c>
      <c r="D16" s="0" t="n">
        <v>19542714</v>
      </c>
      <c r="E16" s="0" t="n">
        <f aca="false">C16-D15</f>
        <v>2223</v>
      </c>
      <c r="F16" s="0" t="n">
        <f aca="false">200000-E16</f>
        <v>197777</v>
      </c>
      <c r="G16" s="18"/>
    </row>
    <row r="17" customFormat="false" ht="14.25" hidden="false" customHeight="false" outlineLevel="0" collapsed="false">
      <c r="A17" s="0" t="s">
        <v>4230</v>
      </c>
      <c r="B17" s="0" t="s">
        <v>4215</v>
      </c>
      <c r="C17" s="0" t="n">
        <v>19570484</v>
      </c>
      <c r="D17" s="0" t="n">
        <v>19572538</v>
      </c>
      <c r="E17" s="0" t="n">
        <f aca="false">C17-D16</f>
        <v>27770</v>
      </c>
      <c r="F17" s="0" t="n">
        <f aca="false">200000-E17</f>
        <v>172230</v>
      </c>
      <c r="G17" s="18"/>
    </row>
    <row r="18" customFormat="false" ht="14.25" hidden="false" customHeight="false" outlineLevel="0" collapsed="false">
      <c r="A18" s="0" t="s">
        <v>4231</v>
      </c>
      <c r="B18" s="0" t="s">
        <v>4215</v>
      </c>
      <c r="C18" s="0" t="n">
        <v>19584626</v>
      </c>
      <c r="D18" s="0" t="n">
        <v>19593093</v>
      </c>
      <c r="E18" s="0" t="n">
        <f aca="false">C18-D17</f>
        <v>12088</v>
      </c>
      <c r="F18" s="0" t="n">
        <f aca="false">200000-E18</f>
        <v>187912</v>
      </c>
      <c r="G18" s="18"/>
    </row>
    <row r="19" customFormat="false" ht="14.25" hidden="false" customHeight="false" outlineLevel="0" collapsed="false">
      <c r="A19" s="0" t="s">
        <v>4232</v>
      </c>
      <c r="B19" s="0" t="s">
        <v>4215</v>
      </c>
      <c r="C19" s="0" t="n">
        <v>21015172</v>
      </c>
      <c r="D19" s="0" t="n">
        <v>21015393</v>
      </c>
      <c r="E19" s="0" t="n">
        <f aca="false">C19-D18</f>
        <v>1422079</v>
      </c>
      <c r="F19" s="0" t="n">
        <f aca="false">200000-E19</f>
        <v>-1222079</v>
      </c>
    </row>
    <row r="20" customFormat="false" ht="14.25" hidden="false" customHeight="false" outlineLevel="0" collapsed="false">
      <c r="A20" s="0" t="s">
        <v>4233</v>
      </c>
      <c r="B20" s="0" t="s">
        <v>4215</v>
      </c>
      <c r="C20" s="0" t="n">
        <v>21844808</v>
      </c>
      <c r="D20" s="0" t="n">
        <v>21848394</v>
      </c>
      <c r="E20" s="0" t="n">
        <f aca="false">C20-D19</f>
        <v>829415</v>
      </c>
      <c r="F20" s="0" t="n">
        <f aca="false">200000-E20</f>
        <v>-629415</v>
      </c>
      <c r="G20" s="18" t="s">
        <v>64</v>
      </c>
    </row>
    <row r="21" customFormat="false" ht="14.25" hidden="false" customHeight="false" outlineLevel="0" collapsed="false">
      <c r="A21" s="0" t="s">
        <v>4234</v>
      </c>
      <c r="B21" s="0" t="s">
        <v>4215</v>
      </c>
      <c r="C21" s="0" t="n">
        <v>21860028</v>
      </c>
      <c r="D21" s="0" t="n">
        <v>21863207</v>
      </c>
      <c r="E21" s="0" t="n">
        <f aca="false">C21-D20</f>
        <v>11634</v>
      </c>
      <c r="F21" s="0" t="n">
        <f aca="false">200000-E21</f>
        <v>188366</v>
      </c>
      <c r="G21" s="18"/>
    </row>
    <row r="22" customFormat="false" ht="14.25" hidden="false" customHeight="false" outlineLevel="0" collapsed="false">
      <c r="A22" s="0" t="s">
        <v>4235</v>
      </c>
      <c r="B22" s="0" t="s">
        <v>4215</v>
      </c>
      <c r="C22" s="0" t="n">
        <v>21868527</v>
      </c>
      <c r="D22" s="0" t="n">
        <v>21871075</v>
      </c>
      <c r="E22" s="0" t="n">
        <f aca="false">C22-D21</f>
        <v>5320</v>
      </c>
      <c r="F22" s="0" t="n">
        <f aca="false">200000-E22</f>
        <v>194680</v>
      </c>
      <c r="G22" s="18"/>
    </row>
    <row r="23" customFormat="false" ht="14.25" hidden="false" customHeight="false" outlineLevel="0" collapsed="false">
      <c r="A23" s="0" t="s">
        <v>4236</v>
      </c>
      <c r="B23" s="0" t="s">
        <v>4215</v>
      </c>
      <c r="C23" s="0" t="n">
        <v>23348423</v>
      </c>
      <c r="D23" s="0" t="n">
        <v>23352515</v>
      </c>
      <c r="E23" s="0" t="n">
        <f aca="false">C23-D22</f>
        <v>1477348</v>
      </c>
      <c r="F23" s="0" t="n">
        <f aca="false">200000-E23</f>
        <v>-1277348</v>
      </c>
      <c r="G23" s="18" t="s">
        <v>73</v>
      </c>
    </row>
    <row r="24" customFormat="false" ht="14.25" hidden="false" customHeight="false" outlineLevel="0" collapsed="false">
      <c r="A24" s="0" t="s">
        <v>4237</v>
      </c>
      <c r="B24" s="0" t="s">
        <v>4215</v>
      </c>
      <c r="C24" s="0" t="n">
        <v>23356193</v>
      </c>
      <c r="D24" s="0" t="n">
        <v>23360846</v>
      </c>
      <c r="E24" s="0" t="n">
        <f aca="false">C24-D23</f>
        <v>3678</v>
      </c>
      <c r="F24" s="0" t="n">
        <f aca="false">200000-E24</f>
        <v>196322</v>
      </c>
      <c r="G24" s="18"/>
    </row>
    <row r="25" customFormat="false" ht="14.25" hidden="false" customHeight="false" outlineLevel="0" collapsed="false">
      <c r="A25" s="0" t="s">
        <v>4238</v>
      </c>
      <c r="B25" s="0" t="s">
        <v>4215</v>
      </c>
      <c r="C25" s="0" t="n">
        <v>23364082</v>
      </c>
      <c r="D25" s="0" t="n">
        <v>23366694</v>
      </c>
      <c r="E25" s="0" t="n">
        <f aca="false">C25-D24</f>
        <v>3236</v>
      </c>
      <c r="F25" s="0" t="n">
        <f aca="false">200000-E25</f>
        <v>196764</v>
      </c>
      <c r="G25" s="18"/>
    </row>
    <row r="26" customFormat="false" ht="14.25" hidden="false" customHeight="false" outlineLevel="0" collapsed="false">
      <c r="A26" s="0" t="s">
        <v>4239</v>
      </c>
      <c r="B26" s="0" t="s">
        <v>4215</v>
      </c>
      <c r="C26" s="0" t="n">
        <v>23373659</v>
      </c>
      <c r="D26" s="0" t="n">
        <v>23376874</v>
      </c>
      <c r="E26" s="0" t="n">
        <f aca="false">C26-D25</f>
        <v>6965</v>
      </c>
      <c r="F26" s="0" t="n">
        <f aca="false">200000-E26</f>
        <v>193035</v>
      </c>
      <c r="G26" s="18"/>
    </row>
    <row r="27" customFormat="false" ht="14.25" hidden="false" customHeight="false" outlineLevel="0" collapsed="false">
      <c r="A27" s="0" t="s">
        <v>4240</v>
      </c>
      <c r="B27" s="0" t="s">
        <v>4215</v>
      </c>
      <c r="C27" s="0" t="n">
        <v>23378716</v>
      </c>
      <c r="D27" s="0" t="n">
        <v>23380800</v>
      </c>
      <c r="E27" s="0" t="n">
        <f aca="false">C27-D26</f>
        <v>1842</v>
      </c>
      <c r="F27" s="0" t="n">
        <f aca="false">200000-E27</f>
        <v>198158</v>
      </c>
      <c r="G27" s="18"/>
    </row>
    <row r="28" customFormat="false" ht="14.25" hidden="false" customHeight="false" outlineLevel="0" collapsed="false">
      <c r="A28" s="0" t="s">
        <v>4241</v>
      </c>
      <c r="B28" s="0" t="s">
        <v>4215</v>
      </c>
      <c r="C28" s="0" t="n">
        <v>23382202</v>
      </c>
      <c r="D28" s="0" t="n">
        <v>23388743</v>
      </c>
      <c r="E28" s="0" t="n">
        <f aca="false">C28-D27</f>
        <v>1402</v>
      </c>
      <c r="F28" s="0" t="n">
        <f aca="false">200000-E28</f>
        <v>198598</v>
      </c>
      <c r="G28" s="18"/>
    </row>
    <row r="29" customFormat="false" ht="14.25" hidden="false" customHeight="false" outlineLevel="0" collapsed="false">
      <c r="A29" s="0" t="s">
        <v>4242</v>
      </c>
      <c r="B29" s="0" t="s">
        <v>4215</v>
      </c>
      <c r="C29" s="0" t="n">
        <v>23398510</v>
      </c>
      <c r="D29" s="0" t="n">
        <v>23400768</v>
      </c>
      <c r="E29" s="0" t="n">
        <f aca="false">C29-D28</f>
        <v>9767</v>
      </c>
      <c r="F29" s="0" t="n">
        <f aca="false">200000-E29</f>
        <v>190233</v>
      </c>
      <c r="G29" s="18"/>
    </row>
    <row r="30" customFormat="false" ht="14.25" hidden="false" customHeight="false" outlineLevel="0" collapsed="false">
      <c r="A30" s="0" t="s">
        <v>4243</v>
      </c>
      <c r="B30" s="0" t="s">
        <v>4215</v>
      </c>
      <c r="C30" s="0" t="n">
        <v>23402718</v>
      </c>
      <c r="D30" s="0" t="n">
        <v>23404706</v>
      </c>
      <c r="E30" s="0" t="n">
        <f aca="false">C30-D29</f>
        <v>1950</v>
      </c>
      <c r="F30" s="0" t="n">
        <f aca="false">200000-E30</f>
        <v>198050</v>
      </c>
      <c r="G30" s="18"/>
    </row>
    <row r="31" customFormat="false" ht="14.25" hidden="false" customHeight="false" outlineLevel="0" collapsed="false">
      <c r="A31" s="0" t="s">
        <v>4244</v>
      </c>
      <c r="B31" s="0" t="s">
        <v>4215</v>
      </c>
      <c r="C31" s="0" t="n">
        <v>23414040</v>
      </c>
      <c r="D31" s="0" t="n">
        <v>23416298</v>
      </c>
      <c r="E31" s="0" t="n">
        <f aca="false">C31-D30</f>
        <v>9334</v>
      </c>
      <c r="F31" s="0" t="n">
        <f aca="false">200000-E31</f>
        <v>190666</v>
      </c>
      <c r="G31" s="18"/>
    </row>
    <row r="32" customFormat="false" ht="14.25" hidden="false" customHeight="false" outlineLevel="0" collapsed="false">
      <c r="A32" s="0" t="s">
        <v>4245</v>
      </c>
      <c r="B32" s="0" t="s">
        <v>4215</v>
      </c>
      <c r="C32" s="0" t="n">
        <v>23418714</v>
      </c>
      <c r="D32" s="0" t="n">
        <v>23422158</v>
      </c>
      <c r="E32" s="0" t="n">
        <f aca="false">C32-D31</f>
        <v>2416</v>
      </c>
      <c r="F32" s="0" t="n">
        <f aca="false">200000-E32</f>
        <v>197584</v>
      </c>
      <c r="G32" s="18"/>
    </row>
    <row r="33" customFormat="false" ht="14.25" hidden="false" customHeight="false" outlineLevel="0" collapsed="false">
      <c r="A33" s="0" t="s">
        <v>4246</v>
      </c>
      <c r="B33" s="0" t="s">
        <v>4215</v>
      </c>
      <c r="C33" s="0" t="n">
        <v>23424760</v>
      </c>
      <c r="D33" s="0" t="n">
        <v>23428646</v>
      </c>
      <c r="E33" s="0" t="n">
        <f aca="false">C33-D32</f>
        <v>2602</v>
      </c>
      <c r="F33" s="0" t="n">
        <f aca="false">200000-E33</f>
        <v>197398</v>
      </c>
      <c r="G33" s="18"/>
    </row>
    <row r="34" customFormat="false" ht="14.25" hidden="false" customHeight="false" outlineLevel="0" collapsed="false">
      <c r="A34" s="0" t="s">
        <v>4247</v>
      </c>
      <c r="B34" s="0" t="s">
        <v>4215</v>
      </c>
      <c r="C34" s="0" t="n">
        <v>24299438</v>
      </c>
      <c r="D34" s="0" t="n">
        <v>24300229</v>
      </c>
      <c r="E34" s="0" t="n">
        <f aca="false">C34-D33</f>
        <v>870792</v>
      </c>
      <c r="F34" s="0" t="n">
        <f aca="false">200000-E34</f>
        <v>-670792</v>
      </c>
      <c r="G34" s="18" t="s">
        <v>86</v>
      </c>
    </row>
    <row r="35" customFormat="false" ht="14.25" hidden="false" customHeight="false" outlineLevel="0" collapsed="false">
      <c r="A35" s="0" t="s">
        <v>4248</v>
      </c>
      <c r="B35" s="0" t="s">
        <v>4215</v>
      </c>
      <c r="C35" s="0" t="n">
        <v>24300356</v>
      </c>
      <c r="D35" s="0" t="n">
        <v>24305221</v>
      </c>
      <c r="E35" s="0" t="n">
        <f aca="false">C35-D34</f>
        <v>127</v>
      </c>
      <c r="F35" s="0" t="n">
        <f aca="false">200000-E35</f>
        <v>199873</v>
      </c>
      <c r="G35" s="18"/>
    </row>
    <row r="36" customFormat="false" ht="14.25" hidden="false" customHeight="false" outlineLevel="0" collapsed="false">
      <c r="A36" s="0" t="s">
        <v>4249</v>
      </c>
      <c r="B36" s="0" t="s">
        <v>4215</v>
      </c>
      <c r="C36" s="0" t="n">
        <v>24951777</v>
      </c>
      <c r="D36" s="0" t="n">
        <v>24952361</v>
      </c>
      <c r="E36" s="0" t="n">
        <f aca="false">C36-D35</f>
        <v>646556</v>
      </c>
      <c r="F36" s="0" t="n">
        <f aca="false">200000-E36</f>
        <v>-446556</v>
      </c>
      <c r="G36" s="18" t="s">
        <v>93</v>
      </c>
    </row>
    <row r="37" customFormat="false" ht="14.25" hidden="false" customHeight="false" outlineLevel="0" collapsed="false">
      <c r="A37" s="0" t="s">
        <v>4250</v>
      </c>
      <c r="B37" s="0" t="s">
        <v>4215</v>
      </c>
      <c r="C37" s="0" t="n">
        <v>24981976</v>
      </c>
      <c r="D37" s="0" t="n">
        <v>24991652</v>
      </c>
      <c r="E37" s="0" t="n">
        <f aca="false">C37-D36</f>
        <v>29615</v>
      </c>
      <c r="F37" s="0" t="n">
        <f aca="false">200000-E37</f>
        <v>170385</v>
      </c>
      <c r="G37" s="18"/>
    </row>
    <row r="38" customFormat="false" ht="14.25" hidden="false" customHeight="false" outlineLevel="0" collapsed="false">
      <c r="A38" s="0" t="s">
        <v>4251</v>
      </c>
      <c r="B38" s="0" t="s">
        <v>4215</v>
      </c>
      <c r="C38" s="0" t="n">
        <v>25485672</v>
      </c>
      <c r="D38" s="0" t="n">
        <v>25491772</v>
      </c>
      <c r="E38" s="0" t="n">
        <f aca="false">C38-D37</f>
        <v>494020</v>
      </c>
      <c r="F38" s="0" t="n">
        <f aca="false">200000-E38</f>
        <v>-294020</v>
      </c>
      <c r="G38" s="18" t="s">
        <v>101</v>
      </c>
    </row>
    <row r="39" customFormat="false" ht="14.25" hidden="false" customHeight="false" outlineLevel="0" collapsed="false">
      <c r="A39" s="0" t="s">
        <v>4252</v>
      </c>
      <c r="B39" s="0" t="s">
        <v>4215</v>
      </c>
      <c r="C39" s="0" t="n">
        <v>25530901</v>
      </c>
      <c r="D39" s="0" t="n">
        <v>25537028</v>
      </c>
      <c r="E39" s="0" t="n">
        <f aca="false">C39-D38</f>
        <v>39129</v>
      </c>
      <c r="F39" s="0" t="n">
        <f aca="false">200000-E39</f>
        <v>160871</v>
      </c>
      <c r="G39" s="18"/>
    </row>
    <row r="40" customFormat="false" ht="14.25" hidden="false" customHeight="false" outlineLevel="0" collapsed="false">
      <c r="A40" s="0" t="s">
        <v>4253</v>
      </c>
      <c r="B40" s="0" t="s">
        <v>4215</v>
      </c>
      <c r="C40" s="0" t="n">
        <v>25554485</v>
      </c>
      <c r="D40" s="0" t="n">
        <v>25561974</v>
      </c>
      <c r="E40" s="0" t="n">
        <f aca="false">C40-D39</f>
        <v>17457</v>
      </c>
      <c r="F40" s="0" t="n">
        <f aca="false">200000-E40</f>
        <v>182543</v>
      </c>
      <c r="G40" s="18"/>
    </row>
    <row r="41" customFormat="false" ht="14.25" hidden="false" customHeight="false" outlineLevel="0" collapsed="false">
      <c r="A41" s="0" t="s">
        <v>4254</v>
      </c>
      <c r="B41" s="0" t="s">
        <v>4215</v>
      </c>
      <c r="C41" s="0" t="n">
        <v>26796973</v>
      </c>
      <c r="D41" s="0" t="n">
        <v>26800530</v>
      </c>
      <c r="E41" s="0" t="n">
        <f aca="false">C41-D40</f>
        <v>1234999</v>
      </c>
      <c r="F41" s="0" t="n">
        <f aca="false">200000-E41</f>
        <v>-1034999</v>
      </c>
    </row>
    <row r="42" customFormat="false" ht="14.25" hidden="false" customHeight="false" outlineLevel="0" collapsed="false">
      <c r="A42" s="0" t="s">
        <v>4255</v>
      </c>
      <c r="B42" s="0" t="s">
        <v>4215</v>
      </c>
      <c r="C42" s="0" t="n">
        <v>40886011</v>
      </c>
      <c r="D42" s="0" t="n">
        <v>40888070</v>
      </c>
      <c r="E42" s="0" t="n">
        <f aca="false">C42-D41</f>
        <v>14085481</v>
      </c>
      <c r="F42" s="0" t="n">
        <f aca="false">200000-E42</f>
        <v>-13885481</v>
      </c>
    </row>
    <row r="43" customFormat="false" ht="14.25" hidden="false" customHeight="false" outlineLevel="0" collapsed="false">
      <c r="A43" s="0" t="s">
        <v>4256</v>
      </c>
      <c r="B43" s="0" t="s">
        <v>4215</v>
      </c>
      <c r="C43" s="0" t="n">
        <v>46535764</v>
      </c>
      <c r="D43" s="0" t="n">
        <v>46536824</v>
      </c>
      <c r="E43" s="0" t="n">
        <f aca="false">C43-D42</f>
        <v>5647694</v>
      </c>
      <c r="F43" s="0" t="n">
        <f aca="false">200000-E43</f>
        <v>-5447694</v>
      </c>
    </row>
    <row r="44" customFormat="false" ht="14.25" hidden="false" customHeight="false" outlineLevel="0" collapsed="false">
      <c r="A44" s="0" t="s">
        <v>4257</v>
      </c>
      <c r="B44" s="0" t="s">
        <v>4215</v>
      </c>
      <c r="C44" s="0" t="n">
        <v>46808428</v>
      </c>
      <c r="D44" s="0" t="n">
        <v>46811990</v>
      </c>
      <c r="E44" s="0" t="n">
        <f aca="false">C44-D43</f>
        <v>271604</v>
      </c>
      <c r="F44" s="0" t="n">
        <f aca="false">200000-E44</f>
        <v>-71604</v>
      </c>
    </row>
    <row r="45" customFormat="false" ht="14.25" hidden="false" customHeight="false" outlineLevel="0" collapsed="false">
      <c r="A45" s="0" t="s">
        <v>4258</v>
      </c>
      <c r="B45" s="0" t="s">
        <v>4215</v>
      </c>
      <c r="C45" s="0" t="n">
        <v>48169693</v>
      </c>
      <c r="D45" s="0" t="n">
        <v>48171916</v>
      </c>
      <c r="E45" s="0" t="n">
        <f aca="false">C45-D44</f>
        <v>1357703</v>
      </c>
      <c r="F45" s="0" t="n">
        <f aca="false">200000-E45</f>
        <v>-1157703</v>
      </c>
    </row>
    <row r="46" customFormat="false" ht="14.25" hidden="false" customHeight="false" outlineLevel="0" collapsed="false">
      <c r="A46" s="0" t="s">
        <v>4259</v>
      </c>
      <c r="B46" s="0" t="s">
        <v>4215</v>
      </c>
      <c r="C46" s="0" t="n">
        <v>49421412</v>
      </c>
      <c r="D46" s="0" t="n">
        <v>49422321</v>
      </c>
      <c r="E46" s="0" t="n">
        <f aca="false">C46-D45</f>
        <v>1249496</v>
      </c>
      <c r="F46" s="0" t="n">
        <f aca="false">200000-E46</f>
        <v>-1049496</v>
      </c>
    </row>
    <row r="47" customFormat="false" ht="14.25" hidden="false" customHeight="false" outlineLevel="0" collapsed="false">
      <c r="A47" s="0" t="s">
        <v>4260</v>
      </c>
      <c r="B47" s="0" t="s">
        <v>4215</v>
      </c>
      <c r="C47" s="0" t="n">
        <v>52181418</v>
      </c>
      <c r="D47" s="0" t="n">
        <v>52185340</v>
      </c>
      <c r="E47" s="0" t="n">
        <f aca="false">C47-D46</f>
        <v>2759097</v>
      </c>
      <c r="F47" s="0" t="n">
        <f aca="false">200000-E47</f>
        <v>-2559097</v>
      </c>
    </row>
    <row r="48" customFormat="false" ht="14.25" hidden="false" customHeight="false" outlineLevel="0" collapsed="false">
      <c r="A48" s="0" t="s">
        <v>4261</v>
      </c>
      <c r="B48" s="0" t="s">
        <v>4215</v>
      </c>
      <c r="C48" s="0" t="n">
        <v>52551202</v>
      </c>
      <c r="D48" s="0" t="n">
        <v>52560402</v>
      </c>
      <c r="E48" s="0" t="n">
        <f aca="false">C48-D47</f>
        <v>365862</v>
      </c>
      <c r="F48" s="0" t="n">
        <f aca="false">200000-E48</f>
        <v>-165862</v>
      </c>
      <c r="G48" s="18" t="s">
        <v>108</v>
      </c>
    </row>
    <row r="49" customFormat="false" ht="14.25" hidden="false" customHeight="false" outlineLevel="0" collapsed="false">
      <c r="A49" s="0" t="s">
        <v>4262</v>
      </c>
      <c r="B49" s="0" t="s">
        <v>4215</v>
      </c>
      <c r="C49" s="0" t="n">
        <v>52602653</v>
      </c>
      <c r="D49" s="0" t="n">
        <v>52617253</v>
      </c>
      <c r="E49" s="0" t="n">
        <f aca="false">C49-D48</f>
        <v>42251</v>
      </c>
      <c r="F49" s="0" t="n">
        <f aca="false">200000-E49</f>
        <v>157749</v>
      </c>
      <c r="G49" s="18"/>
    </row>
    <row r="50" customFormat="false" ht="14.25" hidden="false" customHeight="false" outlineLevel="0" collapsed="false">
      <c r="A50" s="0" t="s">
        <v>4263</v>
      </c>
      <c r="B50" s="0" t="s">
        <v>4215</v>
      </c>
      <c r="C50" s="0" t="n">
        <v>52626167</v>
      </c>
      <c r="D50" s="0" t="n">
        <v>52629610</v>
      </c>
      <c r="E50" s="0" t="n">
        <f aca="false">C50-D49</f>
        <v>8914</v>
      </c>
      <c r="F50" s="0" t="n">
        <f aca="false">200000-E50</f>
        <v>191086</v>
      </c>
      <c r="G50" s="18"/>
    </row>
    <row r="51" customFormat="false" ht="14.25" hidden="false" customHeight="false" outlineLevel="0" collapsed="false">
      <c r="A51" s="0" t="s">
        <v>4264</v>
      </c>
      <c r="B51" s="0" t="s">
        <v>4215</v>
      </c>
      <c r="C51" s="0" t="n">
        <v>54802881</v>
      </c>
      <c r="D51" s="0" t="n">
        <v>54816704</v>
      </c>
      <c r="E51" s="0" t="n">
        <f aca="false">C51-D50</f>
        <v>2173271</v>
      </c>
      <c r="F51" s="0" t="n">
        <f aca="false">200000-E51</f>
        <v>-1973271</v>
      </c>
    </row>
    <row r="52" customFormat="false" ht="14.25" hidden="false" customHeight="false" outlineLevel="0" collapsed="false">
      <c r="A52" s="0" t="s">
        <v>4265</v>
      </c>
      <c r="B52" s="0" t="s">
        <v>4215</v>
      </c>
      <c r="C52" s="0" t="n">
        <v>59045293</v>
      </c>
      <c r="D52" s="0" t="n">
        <v>59047332</v>
      </c>
      <c r="E52" s="0" t="n">
        <f aca="false">C52-D51</f>
        <v>4228589</v>
      </c>
      <c r="F52" s="0" t="n">
        <f aca="false">200000-E52</f>
        <v>-4028589</v>
      </c>
    </row>
    <row r="53" customFormat="false" ht="14.25" hidden="false" customHeight="false" outlineLevel="0" collapsed="false">
      <c r="A53" s="0" t="s">
        <v>4266</v>
      </c>
      <c r="B53" s="0" t="s">
        <v>4215</v>
      </c>
      <c r="C53" s="0" t="n">
        <v>60023472</v>
      </c>
      <c r="D53" s="0" t="n">
        <v>60027044</v>
      </c>
      <c r="E53" s="0" t="n">
        <f aca="false">C53-D52</f>
        <v>976140</v>
      </c>
      <c r="F53" s="0" t="n">
        <f aca="false">200000-E53</f>
        <v>-776140</v>
      </c>
    </row>
    <row r="54" customFormat="false" ht="14.25" hidden="false" customHeight="false" outlineLevel="0" collapsed="false">
      <c r="A54" s="0" t="s">
        <v>4267</v>
      </c>
      <c r="B54" s="0" t="s">
        <v>4215</v>
      </c>
      <c r="C54" s="0" t="n">
        <v>68475830</v>
      </c>
      <c r="D54" s="0" t="n">
        <v>68481101</v>
      </c>
      <c r="E54" s="0" t="n">
        <f aca="false">C54-D53</f>
        <v>8448786</v>
      </c>
      <c r="F54" s="0" t="n">
        <f aca="false">200000-E54</f>
        <v>-8248786</v>
      </c>
    </row>
    <row r="55" customFormat="false" ht="14.25" hidden="false" customHeight="false" outlineLevel="0" collapsed="false">
      <c r="A55" s="0" t="s">
        <v>4268</v>
      </c>
      <c r="B55" s="0" t="s">
        <v>4215</v>
      </c>
      <c r="C55" s="0" t="n">
        <v>70984218</v>
      </c>
      <c r="D55" s="0" t="n">
        <v>70988061</v>
      </c>
      <c r="E55" s="0" t="n">
        <f aca="false">C55-D54</f>
        <v>2503117</v>
      </c>
      <c r="F55" s="0" t="n">
        <f aca="false">200000-E55</f>
        <v>-2303117</v>
      </c>
    </row>
    <row r="56" customFormat="false" ht="14.25" hidden="false" customHeight="false" outlineLevel="0" collapsed="false">
      <c r="A56" s="0" t="s">
        <v>4269</v>
      </c>
      <c r="B56" s="0" t="s">
        <v>4215</v>
      </c>
      <c r="C56" s="0" t="n">
        <v>73374586</v>
      </c>
      <c r="D56" s="0" t="n">
        <v>73375681</v>
      </c>
      <c r="E56" s="0" t="n">
        <f aca="false">C56-D55</f>
        <v>2386525</v>
      </c>
      <c r="F56" s="0" t="n">
        <f aca="false">200000-E56</f>
        <v>-2186525</v>
      </c>
    </row>
    <row r="57" customFormat="false" ht="14.25" hidden="false" customHeight="false" outlineLevel="0" collapsed="false">
      <c r="A57" s="0" t="s">
        <v>4270</v>
      </c>
      <c r="B57" s="0" t="s">
        <v>4215</v>
      </c>
      <c r="C57" s="0" t="n">
        <v>77508680</v>
      </c>
      <c r="D57" s="0" t="n">
        <v>77511705</v>
      </c>
      <c r="E57" s="0" t="n">
        <f aca="false">C57-D56</f>
        <v>4132999</v>
      </c>
      <c r="F57" s="0" t="n">
        <f aca="false">200000-E57</f>
        <v>-3932999</v>
      </c>
      <c r="G57" s="18" t="s">
        <v>113</v>
      </c>
    </row>
    <row r="58" customFormat="false" ht="14.25" hidden="false" customHeight="false" outlineLevel="0" collapsed="false">
      <c r="A58" s="0" t="s">
        <v>4271</v>
      </c>
      <c r="B58" s="0" t="s">
        <v>4215</v>
      </c>
      <c r="C58" s="0" t="n">
        <v>77522865</v>
      </c>
      <c r="D58" s="0" t="n">
        <v>77532023</v>
      </c>
      <c r="E58" s="0" t="n">
        <f aca="false">C58-D57</f>
        <v>11160</v>
      </c>
      <c r="F58" s="0" t="n">
        <f aca="false">200000-E58</f>
        <v>188840</v>
      </c>
      <c r="G58" s="18"/>
    </row>
    <row r="59" customFormat="false" ht="14.25" hidden="false" customHeight="false" outlineLevel="0" collapsed="false">
      <c r="A59" s="0" t="s">
        <v>4272</v>
      </c>
      <c r="B59" s="0" t="s">
        <v>4215</v>
      </c>
      <c r="C59" s="0" t="n">
        <v>78412285</v>
      </c>
      <c r="D59" s="0" t="n">
        <v>78419414</v>
      </c>
      <c r="E59" s="0" t="n">
        <f aca="false">C59-D58</f>
        <v>880262</v>
      </c>
      <c r="F59" s="0" t="n">
        <f aca="false">200000-E59</f>
        <v>-680262</v>
      </c>
      <c r="G59" s="18" t="s">
        <v>122</v>
      </c>
    </row>
    <row r="60" customFormat="false" ht="14.25" hidden="false" customHeight="false" outlineLevel="0" collapsed="false">
      <c r="A60" s="0" t="s">
        <v>4273</v>
      </c>
      <c r="B60" s="0" t="s">
        <v>4215</v>
      </c>
      <c r="C60" s="0" t="n">
        <v>78479746</v>
      </c>
      <c r="D60" s="0" t="n">
        <v>78482499</v>
      </c>
      <c r="E60" s="0" t="n">
        <f aca="false">C60-D59</f>
        <v>60332</v>
      </c>
      <c r="F60" s="0" t="n">
        <f aca="false">200000-E60</f>
        <v>139668</v>
      </c>
      <c r="G60" s="18"/>
    </row>
    <row r="61" customFormat="false" ht="14.25" hidden="false" customHeight="false" outlineLevel="0" collapsed="false">
      <c r="A61" s="0" t="s">
        <v>4274</v>
      </c>
      <c r="B61" s="0" t="s">
        <v>4215</v>
      </c>
      <c r="C61" s="0" t="n">
        <v>79536077</v>
      </c>
      <c r="D61" s="0" t="n">
        <v>79539036</v>
      </c>
      <c r="E61" s="0" t="n">
        <f aca="false">C61-D60</f>
        <v>1053578</v>
      </c>
      <c r="F61" s="0" t="n">
        <f aca="false">200000-E61</f>
        <v>-853578</v>
      </c>
      <c r="G61" s="18" t="s">
        <v>132</v>
      </c>
    </row>
    <row r="62" customFormat="false" ht="14.25" hidden="false" customHeight="false" outlineLevel="0" collapsed="false">
      <c r="A62" s="0" t="s">
        <v>4275</v>
      </c>
      <c r="B62" s="0" t="s">
        <v>4215</v>
      </c>
      <c r="C62" s="0" t="n">
        <v>79689608</v>
      </c>
      <c r="D62" s="0" t="n">
        <v>79690594</v>
      </c>
      <c r="E62" s="0" t="n">
        <f aca="false">C62-D61</f>
        <v>150572</v>
      </c>
      <c r="F62" s="0" t="n">
        <f aca="false">200000-E62</f>
        <v>49428</v>
      </c>
      <c r="G62" s="18"/>
    </row>
    <row r="63" customFormat="false" ht="14.25" hidden="false" customHeight="false" outlineLevel="0" collapsed="false">
      <c r="A63" s="0" t="s">
        <v>4276</v>
      </c>
      <c r="B63" s="0" t="s">
        <v>4215</v>
      </c>
      <c r="C63" s="0" t="n">
        <v>84508588</v>
      </c>
      <c r="D63" s="0" t="n">
        <v>84511320</v>
      </c>
      <c r="E63" s="0" t="n">
        <f aca="false">C63-D62</f>
        <v>4817994</v>
      </c>
      <c r="F63" s="0" t="n">
        <f aca="false">200000-E63</f>
        <v>-4617994</v>
      </c>
    </row>
    <row r="64" customFormat="false" ht="14.25" hidden="false" customHeight="false" outlineLevel="0" collapsed="false">
      <c r="A64" s="0" t="s">
        <v>4277</v>
      </c>
      <c r="B64" s="0" t="s">
        <v>4215</v>
      </c>
      <c r="C64" s="0" t="n">
        <v>85568646</v>
      </c>
      <c r="D64" s="0" t="n">
        <v>85571762</v>
      </c>
      <c r="E64" s="0" t="n">
        <f aca="false">C64-D63</f>
        <v>1057326</v>
      </c>
      <c r="F64" s="0" t="n">
        <f aca="false">200000-E64</f>
        <v>-857326</v>
      </c>
    </row>
    <row r="65" customFormat="false" ht="14.25" hidden="false" customHeight="false" outlineLevel="0" collapsed="false">
      <c r="A65" s="0" t="s">
        <v>4278</v>
      </c>
      <c r="B65" s="0" t="s">
        <v>4215</v>
      </c>
      <c r="C65" s="0" t="n">
        <v>86297899</v>
      </c>
      <c r="D65" s="0" t="n">
        <v>86300262</v>
      </c>
      <c r="E65" s="0" t="n">
        <f aca="false">C65-D64</f>
        <v>726137</v>
      </c>
      <c r="F65" s="0" t="n">
        <f aca="false">200000-E65</f>
        <v>-526137</v>
      </c>
    </row>
    <row r="66" customFormat="false" ht="14.25" hidden="false" customHeight="false" outlineLevel="0" collapsed="false">
      <c r="A66" s="0" t="s">
        <v>4279</v>
      </c>
      <c r="B66" s="0" t="s">
        <v>4215</v>
      </c>
      <c r="C66" s="0" t="n">
        <v>93995432</v>
      </c>
      <c r="D66" s="0" t="n">
        <v>94009326</v>
      </c>
      <c r="E66" s="0" t="n">
        <f aca="false">C66-D65</f>
        <v>7695170</v>
      </c>
      <c r="F66" s="0" t="n">
        <f aca="false">200000-E66</f>
        <v>-7495170</v>
      </c>
      <c r="G66" s="18" t="s">
        <v>139</v>
      </c>
    </row>
    <row r="67" customFormat="false" ht="14.25" hidden="false" customHeight="false" outlineLevel="0" collapsed="false">
      <c r="A67" s="0" t="s">
        <v>4280</v>
      </c>
      <c r="B67" s="0" t="s">
        <v>4215</v>
      </c>
      <c r="C67" s="0" t="n">
        <v>94013070</v>
      </c>
      <c r="D67" s="0" t="n">
        <v>94016968</v>
      </c>
      <c r="E67" s="0" t="n">
        <f aca="false">C67-D66</f>
        <v>3744</v>
      </c>
      <c r="F67" s="0" t="n">
        <f aca="false">200000-E67</f>
        <v>196256</v>
      </c>
      <c r="G67" s="18"/>
    </row>
    <row r="68" customFormat="false" ht="14.25" hidden="false" customHeight="false" outlineLevel="0" collapsed="false">
      <c r="A68" s="0" t="s">
        <v>4281</v>
      </c>
      <c r="B68" s="0" t="s">
        <v>4215</v>
      </c>
      <c r="C68" s="0" t="n">
        <v>94493976</v>
      </c>
      <c r="D68" s="0" t="n">
        <v>94497964</v>
      </c>
      <c r="E68" s="0" t="n">
        <f aca="false">C68-D67</f>
        <v>477008</v>
      </c>
      <c r="F68" s="0" t="n">
        <f aca="false">200000-E68</f>
        <v>-277008</v>
      </c>
      <c r="G68" s="18" t="s">
        <v>146</v>
      </c>
    </row>
    <row r="69" customFormat="false" ht="14.25" hidden="false" customHeight="false" outlineLevel="0" collapsed="false">
      <c r="A69" s="0" t="s">
        <v>4282</v>
      </c>
      <c r="B69" s="0" t="s">
        <v>4215</v>
      </c>
      <c r="C69" s="0" t="n">
        <v>94513616</v>
      </c>
      <c r="D69" s="0" t="n">
        <v>94516531</v>
      </c>
      <c r="E69" s="0" t="n">
        <f aca="false">C69-D68</f>
        <v>15652</v>
      </c>
      <c r="F69" s="0" t="n">
        <f aca="false">200000-E69</f>
        <v>184348</v>
      </c>
      <c r="G69" s="18"/>
    </row>
    <row r="70" customFormat="false" ht="14.25" hidden="false" customHeight="false" outlineLevel="0" collapsed="false">
      <c r="A70" s="0" t="s">
        <v>4283</v>
      </c>
      <c r="B70" s="0" t="s">
        <v>4215</v>
      </c>
      <c r="C70" s="0" t="n">
        <v>94520568</v>
      </c>
      <c r="D70" s="0" t="n">
        <v>94524330</v>
      </c>
      <c r="E70" s="0" t="n">
        <f aca="false">C70-D69</f>
        <v>4037</v>
      </c>
      <c r="F70" s="0" t="n">
        <f aca="false">200000-E70</f>
        <v>195963</v>
      </c>
      <c r="G70" s="18"/>
    </row>
    <row r="71" customFormat="false" ht="14.25" hidden="false" customHeight="false" outlineLevel="0" collapsed="false">
      <c r="A71" s="0" t="s">
        <v>4284</v>
      </c>
      <c r="B71" s="0" t="s">
        <v>4285</v>
      </c>
      <c r="C71" s="0" t="n">
        <v>1213096</v>
      </c>
      <c r="D71" s="0" t="n">
        <v>1215867</v>
      </c>
      <c r="G71" s="18" t="s">
        <v>153</v>
      </c>
    </row>
    <row r="72" customFormat="false" ht="14.25" hidden="false" customHeight="false" outlineLevel="0" collapsed="false">
      <c r="A72" s="0" t="s">
        <v>4286</v>
      </c>
      <c r="B72" s="0" t="s">
        <v>4285</v>
      </c>
      <c r="C72" s="0" t="n">
        <v>1286807</v>
      </c>
      <c r="D72" s="0" t="n">
        <v>1293622</v>
      </c>
      <c r="E72" s="0" t="n">
        <f aca="false">C72-D71</f>
        <v>70940</v>
      </c>
      <c r="F72" s="0" t="n">
        <f aca="false">200000-E72</f>
        <v>129060</v>
      </c>
      <c r="G72" s="18"/>
    </row>
    <row r="73" customFormat="false" ht="14.25" hidden="false" customHeight="false" outlineLevel="0" collapsed="false">
      <c r="A73" s="0" t="s">
        <v>4287</v>
      </c>
      <c r="B73" s="0" t="s">
        <v>4285</v>
      </c>
      <c r="C73" s="0" t="n">
        <v>2318997</v>
      </c>
      <c r="D73" s="0" t="n">
        <v>2322835</v>
      </c>
      <c r="E73" s="0" t="n">
        <f aca="false">C73-D72</f>
        <v>1025375</v>
      </c>
      <c r="F73" s="0" t="n">
        <f aca="false">200000-E73</f>
        <v>-825375</v>
      </c>
    </row>
    <row r="74" customFormat="false" ht="14.25" hidden="false" customHeight="false" outlineLevel="0" collapsed="false">
      <c r="A74" s="0" t="s">
        <v>4288</v>
      </c>
      <c r="B74" s="0" t="s">
        <v>4285</v>
      </c>
      <c r="C74" s="0" t="n">
        <v>3247818</v>
      </c>
      <c r="D74" s="0" t="n">
        <v>3250702</v>
      </c>
      <c r="E74" s="0" t="n">
        <f aca="false">C74-D73</f>
        <v>924983</v>
      </c>
      <c r="F74" s="0" t="n">
        <f aca="false">200000-E74</f>
        <v>-724983</v>
      </c>
    </row>
    <row r="75" customFormat="false" ht="14.25" hidden="false" customHeight="false" outlineLevel="0" collapsed="false">
      <c r="A75" s="0" t="s">
        <v>4289</v>
      </c>
      <c r="B75" s="0" t="s">
        <v>4285</v>
      </c>
      <c r="C75" s="0" t="n">
        <v>7925051</v>
      </c>
      <c r="D75" s="0" t="n">
        <v>7927571</v>
      </c>
      <c r="E75" s="0" t="n">
        <f aca="false">C75-D74</f>
        <v>4674349</v>
      </c>
      <c r="F75" s="0" t="n">
        <f aca="false">200000-E75</f>
        <v>-4474349</v>
      </c>
    </row>
    <row r="76" customFormat="false" ht="14.25" hidden="false" customHeight="false" outlineLevel="0" collapsed="false">
      <c r="A76" s="0" t="s">
        <v>4290</v>
      </c>
      <c r="B76" s="0" t="s">
        <v>4285</v>
      </c>
      <c r="C76" s="0" t="n">
        <v>13294680</v>
      </c>
      <c r="D76" s="0" t="n">
        <v>13309177</v>
      </c>
      <c r="E76" s="0" t="n">
        <f aca="false">C76-D75</f>
        <v>5367109</v>
      </c>
      <c r="F76" s="0" t="n">
        <f aca="false">200000-E76</f>
        <v>-5167109</v>
      </c>
    </row>
    <row r="77" customFormat="false" ht="14.25" hidden="false" customHeight="false" outlineLevel="0" collapsed="false">
      <c r="A77" s="0" t="s">
        <v>4291</v>
      </c>
      <c r="B77" s="0" t="s">
        <v>4285</v>
      </c>
      <c r="C77" s="0" t="n">
        <v>30719578</v>
      </c>
      <c r="D77" s="0" t="n">
        <v>30724360</v>
      </c>
      <c r="E77" s="0" t="n">
        <f aca="false">C77-D76</f>
        <v>17410401</v>
      </c>
      <c r="F77" s="0" t="n">
        <f aca="false">200000-E77</f>
        <v>-17210401</v>
      </c>
      <c r="G77" s="18" t="s">
        <v>164</v>
      </c>
    </row>
    <row r="78" customFormat="false" ht="14.25" hidden="false" customHeight="false" outlineLevel="0" collapsed="false">
      <c r="A78" s="0" t="s">
        <v>4292</v>
      </c>
      <c r="B78" s="0" t="s">
        <v>4285</v>
      </c>
      <c r="C78" s="0" t="n">
        <v>30738422</v>
      </c>
      <c r="D78" s="0" t="n">
        <v>30743768</v>
      </c>
      <c r="E78" s="0" t="n">
        <f aca="false">C78-D77</f>
        <v>14062</v>
      </c>
      <c r="F78" s="0" t="n">
        <f aca="false">200000-E78</f>
        <v>185938</v>
      </c>
      <c r="G78" s="18"/>
    </row>
    <row r="79" customFormat="false" ht="14.25" hidden="false" customHeight="false" outlineLevel="0" collapsed="false">
      <c r="A79" s="0" t="s">
        <v>4293</v>
      </c>
      <c r="B79" s="0" t="s">
        <v>4285</v>
      </c>
      <c r="C79" s="0" t="n">
        <v>30786789</v>
      </c>
      <c r="D79" s="0" t="n">
        <v>30792744</v>
      </c>
      <c r="E79" s="0" t="n">
        <f aca="false">C79-D78</f>
        <v>43021</v>
      </c>
      <c r="F79" s="0" t="n">
        <f aca="false">200000-E79</f>
        <v>156979</v>
      </c>
      <c r="G79" s="18"/>
    </row>
    <row r="80" customFormat="false" ht="14.25" hidden="false" customHeight="false" outlineLevel="0" collapsed="false">
      <c r="A80" s="0" t="s">
        <v>4294</v>
      </c>
      <c r="B80" s="0" t="s">
        <v>4285</v>
      </c>
      <c r="C80" s="0" t="n">
        <v>30793508</v>
      </c>
      <c r="D80" s="0" t="n">
        <v>30795761</v>
      </c>
      <c r="E80" s="0" t="n">
        <f aca="false">C80-D79</f>
        <v>764</v>
      </c>
      <c r="F80" s="0" t="n">
        <f aca="false">200000-E80</f>
        <v>199236</v>
      </c>
      <c r="G80" s="18"/>
    </row>
    <row r="81" customFormat="false" ht="14.25" hidden="false" customHeight="false" outlineLevel="0" collapsed="false">
      <c r="A81" s="0" t="s">
        <v>4295</v>
      </c>
      <c r="B81" s="0" t="s">
        <v>4285</v>
      </c>
      <c r="C81" s="0" t="n">
        <v>30796757</v>
      </c>
      <c r="D81" s="0" t="n">
        <v>30801445</v>
      </c>
      <c r="E81" s="0" t="n">
        <f aca="false">C81-D80</f>
        <v>996</v>
      </c>
      <c r="F81" s="0" t="n">
        <f aca="false">200000-E81</f>
        <v>199004</v>
      </c>
      <c r="G81" s="18"/>
    </row>
    <row r="82" customFormat="false" ht="14.25" hidden="false" customHeight="false" outlineLevel="0" collapsed="false">
      <c r="A82" s="0" t="s">
        <v>4296</v>
      </c>
      <c r="B82" s="0" t="s">
        <v>4285</v>
      </c>
      <c r="C82" s="0" t="n">
        <v>30806904</v>
      </c>
      <c r="D82" s="0" t="n">
        <v>30815474</v>
      </c>
      <c r="E82" s="0" t="n">
        <f aca="false">C82-D81</f>
        <v>5459</v>
      </c>
      <c r="F82" s="0" t="n">
        <f aca="false">200000-E82</f>
        <v>194541</v>
      </c>
      <c r="G82" s="18"/>
    </row>
    <row r="83" customFormat="false" ht="14.25" hidden="false" customHeight="false" outlineLevel="0" collapsed="false">
      <c r="A83" s="0" t="s">
        <v>4297</v>
      </c>
      <c r="B83" s="0" t="s">
        <v>4285</v>
      </c>
      <c r="C83" s="0" t="n">
        <v>30821523</v>
      </c>
      <c r="D83" s="0" t="n">
        <v>30826854</v>
      </c>
      <c r="E83" s="0" t="n">
        <f aca="false">C83-D82</f>
        <v>6049</v>
      </c>
      <c r="F83" s="0" t="n">
        <f aca="false">200000-E83</f>
        <v>193951</v>
      </c>
      <c r="G83" s="18"/>
    </row>
    <row r="84" customFormat="false" ht="14.25" hidden="false" customHeight="false" outlineLevel="0" collapsed="false">
      <c r="A84" s="0" t="s">
        <v>4298</v>
      </c>
      <c r="B84" s="0" t="s">
        <v>4285</v>
      </c>
      <c r="C84" s="0" t="n">
        <v>30827843</v>
      </c>
      <c r="D84" s="0" t="n">
        <v>30831989</v>
      </c>
      <c r="E84" s="0" t="n">
        <f aca="false">C84-D83</f>
        <v>989</v>
      </c>
      <c r="F84" s="0" t="n">
        <f aca="false">200000-E84</f>
        <v>199011</v>
      </c>
      <c r="G84" s="18"/>
    </row>
    <row r="85" customFormat="false" ht="14.25" hidden="false" customHeight="false" outlineLevel="0" collapsed="false">
      <c r="A85" s="0" t="s">
        <v>4299</v>
      </c>
      <c r="B85" s="0" t="s">
        <v>4285</v>
      </c>
      <c r="C85" s="0" t="n">
        <v>30843542</v>
      </c>
      <c r="D85" s="0" t="n">
        <v>30848254</v>
      </c>
      <c r="E85" s="0" t="n">
        <f aca="false">C85-D84</f>
        <v>11553</v>
      </c>
      <c r="F85" s="0" t="n">
        <f aca="false">200000-E85</f>
        <v>188447</v>
      </c>
      <c r="G85" s="18"/>
    </row>
    <row r="86" customFormat="false" ht="14.25" hidden="false" customHeight="false" outlineLevel="0" collapsed="false">
      <c r="A86" s="0" t="s">
        <v>4300</v>
      </c>
      <c r="B86" s="0" t="s">
        <v>4301</v>
      </c>
      <c r="C86" s="0" t="n">
        <v>781849</v>
      </c>
      <c r="D86" s="0" t="n">
        <v>785716</v>
      </c>
      <c r="G86" s="18" t="s">
        <v>175</v>
      </c>
    </row>
    <row r="87" customFormat="false" ht="14.25" hidden="false" customHeight="false" outlineLevel="0" collapsed="false">
      <c r="A87" s="0" t="s">
        <v>4302</v>
      </c>
      <c r="B87" s="0" t="s">
        <v>4301</v>
      </c>
      <c r="C87" s="0" t="n">
        <v>786012</v>
      </c>
      <c r="D87" s="0" t="n">
        <v>790426</v>
      </c>
      <c r="E87" s="0" t="n">
        <f aca="false">C87-D86</f>
        <v>296</v>
      </c>
      <c r="F87" s="0" t="n">
        <f aca="false">200000-E87</f>
        <v>199704</v>
      </c>
      <c r="G87" s="18"/>
    </row>
    <row r="88" customFormat="false" ht="14.25" hidden="false" customHeight="false" outlineLevel="0" collapsed="false">
      <c r="A88" s="0" t="s">
        <v>4303</v>
      </c>
      <c r="B88" s="0" t="s">
        <v>4301</v>
      </c>
      <c r="C88" s="0" t="n">
        <v>798669</v>
      </c>
      <c r="D88" s="0" t="n">
        <v>806790</v>
      </c>
      <c r="E88" s="0" t="n">
        <f aca="false">C88-D87</f>
        <v>8243</v>
      </c>
      <c r="F88" s="0" t="n">
        <f aca="false">200000-E88</f>
        <v>191757</v>
      </c>
      <c r="G88" s="18"/>
    </row>
    <row r="89" customFormat="false" ht="14.25" hidden="false" customHeight="false" outlineLevel="0" collapsed="false">
      <c r="A89" s="0" t="s">
        <v>4304</v>
      </c>
      <c r="B89" s="0" t="s">
        <v>4301</v>
      </c>
      <c r="C89" s="0" t="n">
        <v>807125</v>
      </c>
      <c r="D89" s="0" t="n">
        <v>810013</v>
      </c>
      <c r="E89" s="0" t="n">
        <f aca="false">C89-D88</f>
        <v>335</v>
      </c>
      <c r="F89" s="0" t="n">
        <f aca="false">200000-E89</f>
        <v>199665</v>
      </c>
      <c r="G89" s="18"/>
    </row>
    <row r="90" customFormat="false" ht="14.25" hidden="false" customHeight="false" outlineLevel="0" collapsed="false">
      <c r="A90" s="0" t="s">
        <v>4305</v>
      </c>
      <c r="B90" s="0" t="s">
        <v>4301</v>
      </c>
      <c r="C90" s="0" t="n">
        <v>814784</v>
      </c>
      <c r="D90" s="0" t="n">
        <v>821972</v>
      </c>
      <c r="E90" s="0" t="n">
        <f aca="false">C90-D89</f>
        <v>4771</v>
      </c>
      <c r="F90" s="0" t="n">
        <f aca="false">200000-E90</f>
        <v>195229</v>
      </c>
      <c r="G90" s="18"/>
    </row>
    <row r="91" customFormat="false" ht="14.25" hidden="false" customHeight="false" outlineLevel="0" collapsed="false">
      <c r="A91" s="0" t="s">
        <v>4306</v>
      </c>
      <c r="B91" s="0" t="s">
        <v>4301</v>
      </c>
      <c r="C91" s="0" t="n">
        <v>827496</v>
      </c>
      <c r="D91" s="0" t="n">
        <v>831905</v>
      </c>
      <c r="E91" s="0" t="n">
        <f aca="false">C91-D90</f>
        <v>5524</v>
      </c>
      <c r="F91" s="0" t="n">
        <f aca="false">200000-E91</f>
        <v>194476</v>
      </c>
      <c r="G91" s="18"/>
    </row>
    <row r="92" customFormat="false" ht="14.25" hidden="false" customHeight="false" outlineLevel="0" collapsed="false">
      <c r="A92" s="0" t="s">
        <v>4307</v>
      </c>
      <c r="B92" s="0" t="s">
        <v>4301</v>
      </c>
      <c r="C92" s="0" t="n">
        <v>841744</v>
      </c>
      <c r="D92" s="0" t="n">
        <v>847019</v>
      </c>
      <c r="E92" s="0" t="n">
        <f aca="false">C92-D91</f>
        <v>9839</v>
      </c>
      <c r="F92" s="0" t="n">
        <f aca="false">200000-E92</f>
        <v>190161</v>
      </c>
      <c r="G92" s="18"/>
    </row>
    <row r="93" customFormat="false" ht="14.25" hidden="false" customHeight="false" outlineLevel="0" collapsed="false">
      <c r="A93" s="0" t="s">
        <v>4308</v>
      </c>
      <c r="B93" s="0" t="s">
        <v>4301</v>
      </c>
      <c r="C93" s="0" t="n">
        <v>847866</v>
      </c>
      <c r="D93" s="0" t="n">
        <v>853305</v>
      </c>
      <c r="E93" s="0" t="n">
        <f aca="false">C93-D92</f>
        <v>847</v>
      </c>
      <c r="F93" s="0" t="n">
        <f aca="false">200000-E93</f>
        <v>199153</v>
      </c>
      <c r="G93" s="18"/>
    </row>
    <row r="94" customFormat="false" ht="14.25" hidden="false" customHeight="false" outlineLevel="0" collapsed="false">
      <c r="A94" s="0" t="s">
        <v>4309</v>
      </c>
      <c r="B94" s="0" t="s">
        <v>4301</v>
      </c>
      <c r="C94" s="0" t="n">
        <v>3158846</v>
      </c>
      <c r="D94" s="0" t="n">
        <v>3164240</v>
      </c>
      <c r="E94" s="0" t="n">
        <f aca="false">C94-D93</f>
        <v>2305541</v>
      </c>
      <c r="F94" s="0" t="n">
        <f aca="false">200000-E94</f>
        <v>-2105541</v>
      </c>
      <c r="G94" s="18" t="s">
        <v>182</v>
      </c>
    </row>
    <row r="95" customFormat="false" ht="14.25" hidden="false" customHeight="false" outlineLevel="0" collapsed="false">
      <c r="A95" s="0" t="s">
        <v>4310</v>
      </c>
      <c r="B95" s="0" t="s">
        <v>4301</v>
      </c>
      <c r="C95" s="0" t="n">
        <v>3168635</v>
      </c>
      <c r="D95" s="0" t="n">
        <v>3174056</v>
      </c>
      <c r="E95" s="0" t="n">
        <f aca="false">C95-D94</f>
        <v>4395</v>
      </c>
      <c r="F95" s="0" t="n">
        <f aca="false">200000-E95</f>
        <v>195605</v>
      </c>
      <c r="G95" s="18"/>
    </row>
    <row r="96" customFormat="false" ht="14.25" hidden="false" customHeight="false" outlineLevel="0" collapsed="false">
      <c r="A96" s="0" t="s">
        <v>4311</v>
      </c>
      <c r="B96" s="0" t="s">
        <v>4301</v>
      </c>
      <c r="C96" s="0" t="n">
        <v>3175564</v>
      </c>
      <c r="D96" s="0" t="n">
        <v>3177672</v>
      </c>
      <c r="E96" s="0" t="n">
        <f aca="false">C96-D95</f>
        <v>1508</v>
      </c>
      <c r="F96" s="0" t="n">
        <f aca="false">200000-E96</f>
        <v>198492</v>
      </c>
      <c r="G96" s="18"/>
    </row>
    <row r="97" customFormat="false" ht="14.25" hidden="false" customHeight="false" outlineLevel="0" collapsed="false">
      <c r="A97" s="0" t="s">
        <v>4312</v>
      </c>
      <c r="B97" s="0" t="s">
        <v>4301</v>
      </c>
      <c r="C97" s="0" t="n">
        <v>3181822</v>
      </c>
      <c r="D97" s="0" t="n">
        <v>3183729</v>
      </c>
      <c r="E97" s="0" t="n">
        <f aca="false">C97-D96</f>
        <v>4150</v>
      </c>
      <c r="F97" s="0" t="n">
        <f aca="false">200000-E97</f>
        <v>195850</v>
      </c>
      <c r="G97" s="18"/>
    </row>
    <row r="98" customFormat="false" ht="14.25" hidden="false" customHeight="false" outlineLevel="0" collapsed="false">
      <c r="A98" s="0" t="s">
        <v>4313</v>
      </c>
      <c r="B98" s="0" t="s">
        <v>4301</v>
      </c>
      <c r="C98" s="0" t="n">
        <v>17721538</v>
      </c>
      <c r="D98" s="0" t="n">
        <v>17730286</v>
      </c>
      <c r="E98" s="0" t="n">
        <f aca="false">C98-D97</f>
        <v>14537809</v>
      </c>
      <c r="F98" s="0" t="n">
        <f aca="false">200000-E98</f>
        <v>-14337809</v>
      </c>
    </row>
    <row r="99" customFormat="false" ht="14.25" hidden="false" customHeight="false" outlineLevel="0" collapsed="false">
      <c r="A99" s="0" t="s">
        <v>4314</v>
      </c>
      <c r="B99" s="0" t="s">
        <v>4315</v>
      </c>
      <c r="C99" s="0" t="n">
        <v>543248</v>
      </c>
      <c r="D99" s="0" t="n">
        <v>550668</v>
      </c>
    </row>
    <row r="100" customFormat="false" ht="14.25" hidden="false" customHeight="false" outlineLevel="0" collapsed="false">
      <c r="A100" s="0" t="s">
        <v>4316</v>
      </c>
      <c r="B100" s="0" t="s">
        <v>4315</v>
      </c>
      <c r="C100" s="0" t="n">
        <v>1277490</v>
      </c>
      <c r="D100" s="0" t="n">
        <v>1279670</v>
      </c>
      <c r="E100" s="0" t="n">
        <f aca="false">C100-D99</f>
        <v>726822</v>
      </c>
      <c r="F100" s="0" t="n">
        <f aca="false">200000-E100</f>
        <v>-526822</v>
      </c>
    </row>
    <row r="101" customFormat="false" ht="14.25" hidden="false" customHeight="false" outlineLevel="0" collapsed="false">
      <c r="A101" s="0" t="s">
        <v>4317</v>
      </c>
      <c r="B101" s="0" t="s">
        <v>4315</v>
      </c>
      <c r="C101" s="0" t="n">
        <v>3022816</v>
      </c>
      <c r="D101" s="0" t="n">
        <v>3028957</v>
      </c>
      <c r="E101" s="0" t="n">
        <f aca="false">C101-D100</f>
        <v>1743146</v>
      </c>
      <c r="F101" s="0" t="n">
        <f aca="false">200000-E101</f>
        <v>-1543146</v>
      </c>
    </row>
    <row r="102" customFormat="false" ht="14.25" hidden="false" customHeight="false" outlineLevel="0" collapsed="false">
      <c r="A102" s="0" t="s">
        <v>4318</v>
      </c>
      <c r="B102" s="0" t="s">
        <v>4315</v>
      </c>
      <c r="C102" s="0" t="n">
        <v>3349532</v>
      </c>
      <c r="D102" s="0" t="n">
        <v>3352600</v>
      </c>
      <c r="E102" s="0" t="n">
        <f aca="false">C102-D101</f>
        <v>320575</v>
      </c>
      <c r="F102" s="0" t="n">
        <f aca="false">200000-E102</f>
        <v>-120575</v>
      </c>
    </row>
    <row r="103" customFormat="false" ht="14.25" hidden="false" customHeight="false" outlineLevel="0" collapsed="false">
      <c r="A103" s="0" t="s">
        <v>4319</v>
      </c>
      <c r="B103" s="0" t="s">
        <v>4315</v>
      </c>
      <c r="C103" s="0" t="n">
        <v>13939598</v>
      </c>
      <c r="D103" s="0" t="n">
        <v>13942062</v>
      </c>
      <c r="E103" s="0" t="n">
        <f aca="false">C103-D102</f>
        <v>10586998</v>
      </c>
      <c r="F103" s="0" t="n">
        <f aca="false">200000-E103</f>
        <v>-10386998</v>
      </c>
      <c r="G103" s="18" t="s">
        <v>190</v>
      </c>
    </row>
    <row r="104" customFormat="false" ht="14.25" hidden="false" customHeight="false" outlineLevel="0" collapsed="false">
      <c r="A104" s="0" t="s">
        <v>4320</v>
      </c>
      <c r="B104" s="0" t="s">
        <v>4315</v>
      </c>
      <c r="C104" s="0" t="n">
        <v>14001605</v>
      </c>
      <c r="D104" s="0" t="n">
        <v>14002633</v>
      </c>
      <c r="E104" s="0" t="n">
        <f aca="false">C104-D103</f>
        <v>59543</v>
      </c>
      <c r="F104" s="0" t="n">
        <f aca="false">200000-E104</f>
        <v>140457</v>
      </c>
      <c r="G104" s="18"/>
    </row>
    <row r="105" customFormat="false" ht="14.25" hidden="false" customHeight="false" outlineLevel="0" collapsed="false">
      <c r="A105" s="0" t="s">
        <v>4321</v>
      </c>
      <c r="B105" s="0" t="s">
        <v>4315</v>
      </c>
      <c r="C105" s="0" t="n">
        <v>14351963</v>
      </c>
      <c r="D105" s="0" t="n">
        <v>14354880</v>
      </c>
      <c r="E105" s="0" t="n">
        <f aca="false">C105-D104</f>
        <v>349330</v>
      </c>
      <c r="F105" s="0" t="n">
        <f aca="false">200000-E105</f>
        <v>-149330</v>
      </c>
    </row>
    <row r="106" customFormat="false" ht="14.25" hidden="false" customHeight="false" outlineLevel="0" collapsed="false">
      <c r="A106" s="0" t="s">
        <v>4322</v>
      </c>
      <c r="B106" s="0" t="s">
        <v>4315</v>
      </c>
      <c r="C106" s="0" t="n">
        <v>16391184</v>
      </c>
      <c r="D106" s="0" t="n">
        <v>16394096</v>
      </c>
      <c r="E106" s="0" t="n">
        <f aca="false">C106-D105</f>
        <v>2036304</v>
      </c>
      <c r="F106" s="0" t="n">
        <f aca="false">200000-E106</f>
        <v>-1836304</v>
      </c>
      <c r="G106" s="18" t="s">
        <v>197</v>
      </c>
    </row>
    <row r="107" customFormat="false" ht="14.25" hidden="false" customHeight="false" outlineLevel="0" collapsed="false">
      <c r="A107" s="0" t="s">
        <v>4323</v>
      </c>
      <c r="B107" s="0" t="s">
        <v>4315</v>
      </c>
      <c r="C107" s="0" t="n">
        <v>16415551</v>
      </c>
      <c r="D107" s="0" t="n">
        <v>16418353</v>
      </c>
      <c r="E107" s="0" t="n">
        <f aca="false">C107-D106</f>
        <v>21455</v>
      </c>
      <c r="F107" s="0" t="n">
        <f aca="false">200000-E107</f>
        <v>178545</v>
      </c>
      <c r="G107" s="18"/>
    </row>
    <row r="108" customFormat="false" ht="14.25" hidden="false" customHeight="false" outlineLevel="0" collapsed="false">
      <c r="A108" s="0" t="s">
        <v>4324</v>
      </c>
      <c r="B108" s="0" t="s">
        <v>4315</v>
      </c>
      <c r="C108" s="0" t="n">
        <v>19636302</v>
      </c>
      <c r="D108" s="0" t="n">
        <v>19639664</v>
      </c>
      <c r="E108" s="0" t="n">
        <f aca="false">C108-D107</f>
        <v>3217949</v>
      </c>
      <c r="F108" s="0" t="n">
        <f aca="false">200000-E108</f>
        <v>-3017949</v>
      </c>
    </row>
    <row r="109" customFormat="false" ht="14.25" hidden="false" customHeight="false" outlineLevel="0" collapsed="false">
      <c r="A109" s="0" t="s">
        <v>4325</v>
      </c>
      <c r="B109" s="0" t="s">
        <v>4315</v>
      </c>
      <c r="C109" s="0" t="n">
        <v>24810563</v>
      </c>
      <c r="D109" s="0" t="n">
        <v>24817756</v>
      </c>
      <c r="E109" s="0" t="n">
        <f aca="false">C109-D108</f>
        <v>5170899</v>
      </c>
      <c r="F109" s="0" t="n">
        <f aca="false">200000-E109</f>
        <v>-4970899</v>
      </c>
      <c r="G109" s="18" t="s">
        <v>211</v>
      </c>
    </row>
    <row r="110" customFormat="false" ht="14.25" hidden="false" customHeight="false" outlineLevel="0" collapsed="false">
      <c r="A110" s="0" t="s">
        <v>4326</v>
      </c>
      <c r="B110" s="0" t="s">
        <v>4315</v>
      </c>
      <c r="C110" s="0" t="n">
        <v>24831664</v>
      </c>
      <c r="D110" s="0" t="n">
        <v>24835385</v>
      </c>
      <c r="E110" s="0" t="n">
        <f aca="false">C110-D109</f>
        <v>13908</v>
      </c>
      <c r="F110" s="0" t="n">
        <f aca="false">200000-E110</f>
        <v>186092</v>
      </c>
      <c r="G110" s="18"/>
    </row>
    <row r="111" customFormat="false" ht="14.25" hidden="false" customHeight="false" outlineLevel="0" collapsed="false">
      <c r="A111" s="0" t="s">
        <v>4327</v>
      </c>
      <c r="B111" s="0" t="s">
        <v>4315</v>
      </c>
      <c r="C111" s="0" t="n">
        <v>24845038</v>
      </c>
      <c r="D111" s="0" t="n">
        <v>24847972</v>
      </c>
      <c r="E111" s="0" t="n">
        <f aca="false">C111-D110</f>
        <v>9653</v>
      </c>
      <c r="F111" s="0" t="n">
        <f aca="false">200000-E111</f>
        <v>190347</v>
      </c>
      <c r="G111" s="18"/>
    </row>
    <row r="112" customFormat="false" ht="14.25" hidden="false" customHeight="false" outlineLevel="0" collapsed="false">
      <c r="A112" s="0" t="s">
        <v>4328</v>
      </c>
      <c r="B112" s="0" t="s">
        <v>4315</v>
      </c>
      <c r="C112" s="0" t="n">
        <v>24849104</v>
      </c>
      <c r="D112" s="0" t="n">
        <v>24851947</v>
      </c>
      <c r="E112" s="0" t="n">
        <f aca="false">C112-D111</f>
        <v>1132</v>
      </c>
      <c r="F112" s="0" t="n">
        <f aca="false">200000-E112</f>
        <v>198868</v>
      </c>
      <c r="G112" s="18"/>
    </row>
    <row r="113" customFormat="false" ht="14.25" hidden="false" customHeight="false" outlineLevel="0" collapsed="false">
      <c r="A113" s="0" t="s">
        <v>4329</v>
      </c>
      <c r="B113" s="0" t="s">
        <v>4315</v>
      </c>
      <c r="C113" s="0" t="n">
        <v>24990435</v>
      </c>
      <c r="D113" s="0" t="n">
        <v>24994816</v>
      </c>
      <c r="E113" s="0" t="n">
        <f aca="false">C113-D112</f>
        <v>138488</v>
      </c>
      <c r="F113" s="0" t="n">
        <f aca="false">200000-E113</f>
        <v>61512</v>
      </c>
      <c r="G113" s="18"/>
    </row>
    <row r="114" customFormat="false" ht="14.25" hidden="false" customHeight="false" outlineLevel="0" collapsed="false">
      <c r="A114" s="0" t="s">
        <v>4330</v>
      </c>
      <c r="B114" s="0" t="s">
        <v>4315</v>
      </c>
      <c r="C114" s="0" t="n">
        <v>25015869</v>
      </c>
      <c r="D114" s="0" t="n">
        <v>25017538</v>
      </c>
      <c r="E114" s="0" t="n">
        <f aca="false">C114-D113</f>
        <v>21053</v>
      </c>
      <c r="F114" s="0" t="n">
        <f aca="false">200000-E114</f>
        <v>178947</v>
      </c>
      <c r="G114" s="18"/>
    </row>
    <row r="115" customFormat="false" ht="14.25" hidden="false" customHeight="false" outlineLevel="0" collapsed="false">
      <c r="A115" s="0" t="s">
        <v>4331</v>
      </c>
      <c r="B115" s="0" t="s">
        <v>4332</v>
      </c>
      <c r="C115" s="0" t="n">
        <v>1320614</v>
      </c>
      <c r="D115" s="0" t="n">
        <v>1324816</v>
      </c>
    </row>
    <row r="116" customFormat="false" ht="14.25" hidden="false" customHeight="false" outlineLevel="0" collapsed="false">
      <c r="A116" s="0" t="s">
        <v>4333</v>
      </c>
      <c r="B116" s="0" t="s">
        <v>4332</v>
      </c>
      <c r="C116" s="0" t="n">
        <v>1988191</v>
      </c>
      <c r="D116" s="0" t="n">
        <v>1990539</v>
      </c>
      <c r="E116" s="0" t="n">
        <f aca="false">C116-D115</f>
        <v>663375</v>
      </c>
      <c r="F116" s="0" t="n">
        <f aca="false">200000-E116</f>
        <v>-463375</v>
      </c>
    </row>
    <row r="117" customFormat="false" ht="14.25" hidden="false" customHeight="false" outlineLevel="0" collapsed="false">
      <c r="A117" s="0" t="s">
        <v>4334</v>
      </c>
      <c r="B117" s="0" t="s">
        <v>4332</v>
      </c>
      <c r="C117" s="0" t="n">
        <v>10834100</v>
      </c>
      <c r="D117" s="0" t="n">
        <v>10841810</v>
      </c>
      <c r="E117" s="0" t="n">
        <f aca="false">C117-D116</f>
        <v>8843561</v>
      </c>
      <c r="F117" s="0" t="n">
        <f aca="false">200000-E117</f>
        <v>-8643561</v>
      </c>
      <c r="G117" s="18" t="s">
        <v>230</v>
      </c>
    </row>
    <row r="118" customFormat="false" ht="14.25" hidden="false" customHeight="false" outlineLevel="0" collapsed="false">
      <c r="A118" s="0" t="s">
        <v>4335</v>
      </c>
      <c r="B118" s="0" t="s">
        <v>4332</v>
      </c>
      <c r="C118" s="0" t="n">
        <v>10874025</v>
      </c>
      <c r="D118" s="0" t="n">
        <v>10884448</v>
      </c>
      <c r="E118" s="0" t="n">
        <f aca="false">C118-D117</f>
        <v>32215</v>
      </c>
      <c r="F118" s="0" t="n">
        <f aca="false">200000-E118</f>
        <v>167785</v>
      </c>
      <c r="G118" s="18"/>
    </row>
    <row r="119" customFormat="false" ht="14.25" hidden="false" customHeight="false" outlineLevel="0" collapsed="false">
      <c r="A119" s="0" t="s">
        <v>4336</v>
      </c>
      <c r="B119" s="0" t="s">
        <v>4332</v>
      </c>
      <c r="C119" s="0" t="n">
        <v>10893514</v>
      </c>
      <c r="D119" s="0" t="n">
        <v>10898311</v>
      </c>
      <c r="E119" s="0" t="n">
        <f aca="false">C119-D118</f>
        <v>9066</v>
      </c>
      <c r="F119" s="0" t="n">
        <f aca="false">200000-E119</f>
        <v>190934</v>
      </c>
      <c r="G119" s="18"/>
    </row>
    <row r="120" customFormat="false" ht="14.25" hidden="false" customHeight="false" outlineLevel="0" collapsed="false">
      <c r="A120" s="0" t="s">
        <v>4337</v>
      </c>
      <c r="B120" s="0" t="s">
        <v>4332</v>
      </c>
      <c r="C120" s="0" t="n">
        <v>10913844</v>
      </c>
      <c r="D120" s="0" t="n">
        <v>10923477</v>
      </c>
      <c r="E120" s="0" t="n">
        <f aca="false">C120-D119</f>
        <v>15533</v>
      </c>
      <c r="F120" s="0" t="n">
        <f aca="false">200000-E120</f>
        <v>184467</v>
      </c>
      <c r="G120" s="18"/>
    </row>
    <row r="121" customFormat="false" ht="14.25" hidden="false" customHeight="false" outlineLevel="0" collapsed="false">
      <c r="A121" s="0" t="s">
        <v>4338</v>
      </c>
      <c r="B121" s="0" t="s">
        <v>4332</v>
      </c>
      <c r="C121" s="0" t="n">
        <v>10936612</v>
      </c>
      <c r="D121" s="0" t="n">
        <v>10939914</v>
      </c>
      <c r="E121" s="0" t="n">
        <f aca="false">C121-D120</f>
        <v>13135</v>
      </c>
      <c r="F121" s="0" t="n">
        <f aca="false">200000-E121</f>
        <v>186865</v>
      </c>
      <c r="G121" s="18"/>
    </row>
    <row r="122" customFormat="false" ht="14.25" hidden="false" customHeight="false" outlineLevel="0" collapsed="false">
      <c r="A122" s="0" t="s">
        <v>4339</v>
      </c>
      <c r="B122" s="0" t="s">
        <v>4332</v>
      </c>
      <c r="C122" s="0" t="n">
        <v>10943850</v>
      </c>
      <c r="D122" s="0" t="n">
        <v>10944980</v>
      </c>
      <c r="E122" s="0" t="n">
        <f aca="false">C122-D121</f>
        <v>3936</v>
      </c>
      <c r="F122" s="0" t="n">
        <f aca="false">200000-E122</f>
        <v>196064</v>
      </c>
      <c r="G122" s="18"/>
    </row>
    <row r="123" customFormat="false" ht="14.25" hidden="false" customHeight="false" outlineLevel="0" collapsed="false">
      <c r="A123" s="0" t="s">
        <v>4340</v>
      </c>
      <c r="B123" s="0" t="s">
        <v>4332</v>
      </c>
      <c r="C123" s="0" t="n">
        <v>10945497</v>
      </c>
      <c r="D123" s="0" t="n">
        <v>10946974</v>
      </c>
      <c r="E123" s="0" t="n">
        <f aca="false">C123-D122</f>
        <v>517</v>
      </c>
      <c r="F123" s="0" t="n">
        <f aca="false">200000-E123</f>
        <v>199483</v>
      </c>
      <c r="G123" s="18"/>
    </row>
    <row r="124" customFormat="false" ht="14.25" hidden="false" customHeight="false" outlineLevel="0" collapsed="false">
      <c r="A124" s="0" t="s">
        <v>4341</v>
      </c>
      <c r="B124" s="0" t="s">
        <v>4332</v>
      </c>
      <c r="C124" s="0" t="n">
        <v>11292595</v>
      </c>
      <c r="D124" s="0" t="n">
        <v>11295427</v>
      </c>
      <c r="E124" s="0" t="n">
        <f aca="false">C124-D123</f>
        <v>345621</v>
      </c>
      <c r="F124" s="0" t="n">
        <f aca="false">200000-E124</f>
        <v>-145621</v>
      </c>
      <c r="G124" s="18" t="s">
        <v>238</v>
      </c>
    </row>
    <row r="125" customFormat="false" ht="14.25" hidden="false" customHeight="false" outlineLevel="0" collapsed="false">
      <c r="A125" s="0" t="s">
        <v>4342</v>
      </c>
      <c r="B125" s="0" t="s">
        <v>4332</v>
      </c>
      <c r="C125" s="0" t="n">
        <v>11372508</v>
      </c>
      <c r="D125" s="0" t="n">
        <v>11376980</v>
      </c>
      <c r="E125" s="0" t="n">
        <f aca="false">C125-D124</f>
        <v>77081</v>
      </c>
      <c r="F125" s="0" t="n">
        <f aca="false">200000-E125</f>
        <v>122919</v>
      </c>
      <c r="G125" s="18"/>
    </row>
    <row r="126" customFormat="false" ht="14.25" hidden="false" customHeight="false" outlineLevel="0" collapsed="false">
      <c r="A126" s="0" t="s">
        <v>4343</v>
      </c>
      <c r="B126" s="0" t="s">
        <v>4332</v>
      </c>
      <c r="C126" s="0" t="n">
        <v>11503037</v>
      </c>
      <c r="D126" s="0" t="n">
        <v>11508030</v>
      </c>
      <c r="E126" s="0" t="n">
        <f aca="false">C126-D125</f>
        <v>126057</v>
      </c>
      <c r="F126" s="0" t="n">
        <f aca="false">200000-E126</f>
        <v>73943</v>
      </c>
      <c r="G126" s="18"/>
    </row>
    <row r="127" customFormat="false" ht="14.25" hidden="false" customHeight="false" outlineLevel="0" collapsed="false">
      <c r="A127" s="0" t="s">
        <v>4344</v>
      </c>
      <c r="B127" s="0" t="s">
        <v>4332</v>
      </c>
      <c r="C127" s="0" t="n">
        <v>12522886</v>
      </c>
      <c r="D127" s="0" t="n">
        <v>12528563</v>
      </c>
      <c r="E127" s="0" t="n">
        <f aca="false">C127-D126</f>
        <v>1014856</v>
      </c>
      <c r="F127" s="0" t="n">
        <f aca="false">200000-E127</f>
        <v>-814856</v>
      </c>
      <c r="G127" s="18" t="s">
        <v>245</v>
      </c>
    </row>
    <row r="128" customFormat="false" ht="14.25" hidden="false" customHeight="false" outlineLevel="0" collapsed="false">
      <c r="A128" s="0" t="s">
        <v>4345</v>
      </c>
      <c r="B128" s="0" t="s">
        <v>4332</v>
      </c>
      <c r="C128" s="0" t="n">
        <v>12537119</v>
      </c>
      <c r="D128" s="0" t="n">
        <v>12542422</v>
      </c>
      <c r="E128" s="0" t="n">
        <f aca="false">C128-D127</f>
        <v>8556</v>
      </c>
      <c r="F128" s="0" t="n">
        <f aca="false">200000-E128</f>
        <v>191444</v>
      </c>
      <c r="G128" s="18"/>
    </row>
    <row r="129" customFormat="false" ht="14.25" hidden="false" customHeight="false" outlineLevel="0" collapsed="false">
      <c r="A129" s="0" t="s">
        <v>4346</v>
      </c>
      <c r="B129" s="0" t="s">
        <v>4332</v>
      </c>
      <c r="C129" s="0" t="n">
        <v>12559668</v>
      </c>
      <c r="D129" s="0" t="n">
        <v>12563543</v>
      </c>
      <c r="E129" s="0" t="n">
        <f aca="false">C129-D128</f>
        <v>17246</v>
      </c>
      <c r="F129" s="0" t="n">
        <f aca="false">200000-E129</f>
        <v>182754</v>
      </c>
      <c r="G129" s="18"/>
    </row>
    <row r="130" customFormat="false" ht="14.25" hidden="false" customHeight="false" outlineLevel="0" collapsed="false">
      <c r="A130" s="0" t="s">
        <v>4347</v>
      </c>
      <c r="B130" s="0" t="s">
        <v>4332</v>
      </c>
      <c r="C130" s="0" t="n">
        <v>15115781</v>
      </c>
      <c r="D130" s="0" t="n">
        <v>15119865</v>
      </c>
      <c r="E130" s="0" t="n">
        <f aca="false">C130-D129</f>
        <v>2552238</v>
      </c>
      <c r="F130" s="0" t="n">
        <f aca="false">200000-E130</f>
        <v>-2352238</v>
      </c>
      <c r="G130" s="18" t="s">
        <v>258</v>
      </c>
    </row>
    <row r="131" customFormat="false" ht="14.25" hidden="false" customHeight="false" outlineLevel="0" collapsed="false">
      <c r="A131" s="0" t="s">
        <v>4348</v>
      </c>
      <c r="B131" s="0" t="s">
        <v>4332</v>
      </c>
      <c r="C131" s="0" t="n">
        <v>15131484</v>
      </c>
      <c r="D131" s="0" t="n">
        <v>15134801</v>
      </c>
      <c r="E131" s="0" t="n">
        <f aca="false">C131-D130</f>
        <v>11619</v>
      </c>
      <c r="F131" s="0" t="n">
        <f aca="false">200000-E131</f>
        <v>188381</v>
      </c>
      <c r="G131" s="18"/>
    </row>
    <row r="132" customFormat="false" ht="14.25" hidden="false" customHeight="false" outlineLevel="0" collapsed="false">
      <c r="A132" s="0" t="s">
        <v>4349</v>
      </c>
      <c r="B132" s="0" t="s">
        <v>4332</v>
      </c>
      <c r="C132" s="0" t="n">
        <v>15350543</v>
      </c>
      <c r="D132" s="0" t="n">
        <v>15357460</v>
      </c>
      <c r="E132" s="0" t="n">
        <f aca="false">C132-D131</f>
        <v>215742</v>
      </c>
      <c r="F132" s="0" t="n">
        <f aca="false">200000-E132</f>
        <v>-15742</v>
      </c>
      <c r="G132" s="18" t="s">
        <v>269</v>
      </c>
    </row>
    <row r="133" customFormat="false" ht="14.25" hidden="false" customHeight="false" outlineLevel="0" collapsed="false">
      <c r="A133" s="0" t="s">
        <v>4350</v>
      </c>
      <c r="B133" s="0" t="s">
        <v>4332</v>
      </c>
      <c r="C133" s="0" t="n">
        <v>15372765</v>
      </c>
      <c r="D133" s="0" t="n">
        <v>15376276</v>
      </c>
      <c r="E133" s="0" t="n">
        <f aca="false">C133-D132</f>
        <v>15305</v>
      </c>
      <c r="F133" s="0" t="n">
        <f aca="false">200000-E133</f>
        <v>184695</v>
      </c>
      <c r="G133" s="18"/>
    </row>
    <row r="134" customFormat="false" ht="14.25" hidden="false" customHeight="false" outlineLevel="0" collapsed="false">
      <c r="A134" s="0" t="s">
        <v>4351</v>
      </c>
      <c r="B134" s="0" t="s">
        <v>4332</v>
      </c>
      <c r="C134" s="0" t="n">
        <v>15502522</v>
      </c>
      <c r="D134" s="0" t="n">
        <v>15508629</v>
      </c>
      <c r="E134" s="0" t="n">
        <f aca="false">C134-D133</f>
        <v>126246</v>
      </c>
      <c r="F134" s="0" t="n">
        <f aca="false">200000-E134</f>
        <v>73754</v>
      </c>
      <c r="G134" s="18"/>
    </row>
    <row r="135" customFormat="false" ht="14.25" hidden="false" customHeight="false" outlineLevel="0" collapsed="false">
      <c r="A135" s="0" t="s">
        <v>4352</v>
      </c>
      <c r="B135" s="0" t="s">
        <v>4332</v>
      </c>
      <c r="C135" s="0" t="n">
        <v>15686790</v>
      </c>
      <c r="D135" s="0" t="n">
        <v>15690101</v>
      </c>
      <c r="E135" s="0" t="n">
        <f aca="false">C135-D134</f>
        <v>178161</v>
      </c>
      <c r="F135" s="0" t="n">
        <f aca="false">200000-E135</f>
        <v>21839</v>
      </c>
      <c r="G135" s="18"/>
    </row>
    <row r="136" customFormat="false" ht="14.25" hidden="false" customHeight="false" outlineLevel="0" collapsed="false">
      <c r="A136" s="0" t="s">
        <v>4353</v>
      </c>
      <c r="B136" s="0" t="s">
        <v>4332</v>
      </c>
      <c r="C136" s="0" t="n">
        <v>15691697</v>
      </c>
      <c r="D136" s="0" t="n">
        <v>15696404</v>
      </c>
      <c r="E136" s="0" t="n">
        <f aca="false">C136-D135</f>
        <v>1596</v>
      </c>
      <c r="F136" s="0" t="n">
        <f aca="false">200000-E136</f>
        <v>198404</v>
      </c>
      <c r="G136" s="18"/>
    </row>
    <row r="137" customFormat="false" ht="14.25" hidden="false" customHeight="false" outlineLevel="0" collapsed="false">
      <c r="A137" s="0" t="s">
        <v>4354</v>
      </c>
      <c r="B137" s="0" t="s">
        <v>4332</v>
      </c>
      <c r="C137" s="0" t="n">
        <v>15696622</v>
      </c>
      <c r="D137" s="0" t="n">
        <v>15701222</v>
      </c>
      <c r="E137" s="0" t="n">
        <f aca="false">C137-D136</f>
        <v>218</v>
      </c>
      <c r="F137" s="0" t="n">
        <f aca="false">200000-E137</f>
        <v>199782</v>
      </c>
      <c r="G137" s="18"/>
    </row>
    <row r="138" customFormat="false" ht="14.25" hidden="false" customHeight="false" outlineLevel="0" collapsed="false">
      <c r="A138" s="0" t="s">
        <v>4355</v>
      </c>
      <c r="B138" s="0" t="s">
        <v>4332</v>
      </c>
      <c r="C138" s="0" t="n">
        <v>15843720</v>
      </c>
      <c r="D138" s="0" t="n">
        <v>15850866</v>
      </c>
      <c r="E138" s="0" t="n">
        <f aca="false">C138-D137</f>
        <v>142498</v>
      </c>
      <c r="F138" s="0" t="n">
        <f aca="false">200000-E138</f>
        <v>57502</v>
      </c>
      <c r="G138" s="18"/>
    </row>
    <row r="139" customFormat="false" ht="14.25" hidden="false" customHeight="false" outlineLevel="0" collapsed="false">
      <c r="A139" s="0" t="s">
        <v>4356</v>
      </c>
      <c r="B139" s="0" t="s">
        <v>4332</v>
      </c>
      <c r="C139" s="0" t="n">
        <v>16605103</v>
      </c>
      <c r="D139" s="0" t="n">
        <v>16609802</v>
      </c>
      <c r="E139" s="0" t="n">
        <f aca="false">C139-D138</f>
        <v>754237</v>
      </c>
      <c r="F139" s="0" t="n">
        <f aca="false">200000-E139</f>
        <v>-554237</v>
      </c>
    </row>
    <row r="140" customFormat="false" ht="14.25" hidden="false" customHeight="false" outlineLevel="0" collapsed="false">
      <c r="A140" s="0" t="s">
        <v>4357</v>
      </c>
      <c r="B140" s="0" t="s">
        <v>4332</v>
      </c>
      <c r="C140" s="0" t="n">
        <v>17538749</v>
      </c>
      <c r="D140" s="0" t="n">
        <v>17542666</v>
      </c>
      <c r="E140" s="0" t="n">
        <f aca="false">C140-D139</f>
        <v>928947</v>
      </c>
      <c r="F140" s="0" t="n">
        <f aca="false">200000-E140</f>
        <v>-728947</v>
      </c>
    </row>
    <row r="141" customFormat="false" ht="14.25" hidden="false" customHeight="false" outlineLevel="0" collapsed="false">
      <c r="A141" s="0" t="s">
        <v>4358</v>
      </c>
      <c r="B141" s="0" t="s">
        <v>4332</v>
      </c>
      <c r="C141" s="0" t="n">
        <v>18067148</v>
      </c>
      <c r="D141" s="0" t="n">
        <v>18071053</v>
      </c>
      <c r="E141" s="0" t="n">
        <f aca="false">C141-D140</f>
        <v>524482</v>
      </c>
      <c r="F141" s="0" t="n">
        <f aca="false">200000-E141</f>
        <v>-324482</v>
      </c>
    </row>
    <row r="142" customFormat="false" ht="14.25" hidden="false" customHeight="false" outlineLevel="0" collapsed="false">
      <c r="A142" s="0" t="s">
        <v>4359</v>
      </c>
      <c r="B142" s="0" t="s">
        <v>4360</v>
      </c>
      <c r="C142" s="0" t="n">
        <v>15041640</v>
      </c>
      <c r="D142" s="0" t="n">
        <v>15049031</v>
      </c>
    </row>
    <row r="143" customFormat="false" ht="14.25" hidden="false" customHeight="false" outlineLevel="0" collapsed="false">
      <c r="A143" s="0" t="s">
        <v>4361</v>
      </c>
      <c r="B143" s="0" t="s">
        <v>4360</v>
      </c>
      <c r="C143" s="0" t="n">
        <v>15285284</v>
      </c>
      <c r="D143" s="0" t="n">
        <v>15288388</v>
      </c>
      <c r="E143" s="0" t="n">
        <f aca="false">C143-D142</f>
        <v>236253</v>
      </c>
      <c r="F143" s="0" t="n">
        <f aca="false">200000-E143</f>
        <v>-36253</v>
      </c>
    </row>
    <row r="144" customFormat="false" ht="14.25" hidden="false" customHeight="false" outlineLevel="0" collapsed="false">
      <c r="A144" s="0" t="s">
        <v>4362</v>
      </c>
      <c r="B144" s="0" t="s">
        <v>4360</v>
      </c>
      <c r="C144" s="0" t="n">
        <v>19320294</v>
      </c>
      <c r="D144" s="0" t="n">
        <v>19325777</v>
      </c>
      <c r="E144" s="0" t="n">
        <f aca="false">C144-D143</f>
        <v>4031906</v>
      </c>
      <c r="F144" s="0" t="n">
        <f aca="false">200000-E144</f>
        <v>-3831906</v>
      </c>
      <c r="G144" s="18" t="s">
        <v>286</v>
      </c>
    </row>
    <row r="145" customFormat="false" ht="14.25" hidden="false" customHeight="false" outlineLevel="0" collapsed="false">
      <c r="A145" s="0" t="s">
        <v>4363</v>
      </c>
      <c r="B145" s="0" t="s">
        <v>4360</v>
      </c>
      <c r="C145" s="0" t="n">
        <v>19407550</v>
      </c>
      <c r="D145" s="0" t="n">
        <v>19419404</v>
      </c>
      <c r="E145" s="0" t="n">
        <f aca="false">C145-D144</f>
        <v>81773</v>
      </c>
      <c r="F145" s="0" t="n">
        <f aca="false">200000-E145</f>
        <v>118227</v>
      </c>
      <c r="G145" s="18"/>
    </row>
    <row r="146" customFormat="false" ht="14.25" hidden="false" customHeight="false" outlineLevel="0" collapsed="false">
      <c r="A146" s="0" t="s">
        <v>4364</v>
      </c>
      <c r="B146" s="0" t="s">
        <v>4360</v>
      </c>
      <c r="C146" s="0" t="n">
        <v>19932054</v>
      </c>
      <c r="D146" s="0" t="n">
        <v>19935181</v>
      </c>
      <c r="E146" s="0" t="n">
        <f aca="false">C146-D145</f>
        <v>512650</v>
      </c>
      <c r="F146" s="0" t="n">
        <f aca="false">200000-E146</f>
        <v>-312650</v>
      </c>
    </row>
    <row r="147" customFormat="false" ht="14.25" hidden="false" customHeight="false" outlineLevel="0" collapsed="false">
      <c r="A147" s="0" t="s">
        <v>4365</v>
      </c>
      <c r="B147" s="0" t="s">
        <v>4360</v>
      </c>
      <c r="C147" s="0" t="n">
        <v>20162094</v>
      </c>
      <c r="D147" s="0" t="n">
        <v>20166912</v>
      </c>
      <c r="E147" s="0" t="n">
        <f aca="false">C147-D146</f>
        <v>226913</v>
      </c>
      <c r="F147" s="0" t="n">
        <f aca="false">200000-E147</f>
        <v>-26913</v>
      </c>
    </row>
    <row r="148" customFormat="false" ht="14.25" hidden="false" customHeight="false" outlineLevel="0" collapsed="false">
      <c r="A148" s="0" t="s">
        <v>4366</v>
      </c>
      <c r="B148" s="0" t="s">
        <v>4360</v>
      </c>
      <c r="C148" s="0" t="n">
        <v>20713812</v>
      </c>
      <c r="D148" s="0" t="n">
        <v>20719566</v>
      </c>
      <c r="E148" s="0" t="n">
        <f aca="false">C148-D147</f>
        <v>546900</v>
      </c>
      <c r="F148" s="0" t="n">
        <f aca="false">200000-E148</f>
        <v>-346900</v>
      </c>
    </row>
    <row r="149" customFormat="false" ht="14.25" hidden="false" customHeight="false" outlineLevel="0" collapsed="false">
      <c r="A149" s="0" t="s">
        <v>4367</v>
      </c>
      <c r="B149" s="0" t="s">
        <v>4360</v>
      </c>
      <c r="C149" s="0" t="n">
        <v>21170443</v>
      </c>
      <c r="D149" s="0" t="n">
        <v>21175455</v>
      </c>
      <c r="E149" s="0" t="n">
        <f aca="false">C149-D148</f>
        <v>450877</v>
      </c>
      <c r="F149" s="0" t="n">
        <f aca="false">200000-E149</f>
        <v>-250877</v>
      </c>
      <c r="G149" s="18" t="s">
        <v>291</v>
      </c>
    </row>
    <row r="150" customFormat="false" ht="14.25" hidden="false" customHeight="false" outlineLevel="0" collapsed="false">
      <c r="A150" s="0" t="s">
        <v>4368</v>
      </c>
      <c r="B150" s="0" t="s">
        <v>4360</v>
      </c>
      <c r="C150" s="0" t="n">
        <v>21185379</v>
      </c>
      <c r="D150" s="0" t="n">
        <v>21187232</v>
      </c>
      <c r="E150" s="0" t="n">
        <f aca="false">C150-D149</f>
        <v>9924</v>
      </c>
      <c r="F150" s="0" t="n">
        <f aca="false">200000-E150</f>
        <v>190076</v>
      </c>
      <c r="G150" s="18"/>
    </row>
    <row r="151" customFormat="false" ht="14.25" hidden="false" customHeight="false" outlineLevel="0" collapsed="false">
      <c r="A151" s="0" t="s">
        <v>4369</v>
      </c>
      <c r="B151" s="0" t="s">
        <v>4360</v>
      </c>
      <c r="C151" s="0" t="n">
        <v>21196946</v>
      </c>
      <c r="D151" s="0" t="n">
        <v>21206668</v>
      </c>
      <c r="E151" s="0" t="n">
        <f aca="false">C151-D150</f>
        <v>9714</v>
      </c>
      <c r="F151" s="0" t="n">
        <f aca="false">200000-E151</f>
        <v>190286</v>
      </c>
      <c r="G151" s="18"/>
    </row>
    <row r="152" customFormat="false" ht="14.25" hidden="false" customHeight="false" outlineLevel="0" collapsed="false">
      <c r="A152" s="0" t="s">
        <v>4370</v>
      </c>
      <c r="B152" s="0" t="s">
        <v>4360</v>
      </c>
      <c r="C152" s="0" t="n">
        <v>22055219</v>
      </c>
      <c r="D152" s="0" t="n">
        <v>22058589</v>
      </c>
      <c r="E152" s="0" t="n">
        <f aca="false">C152-D151</f>
        <v>848551</v>
      </c>
      <c r="F152" s="0" t="n">
        <f aca="false">200000-E152</f>
        <v>-648551</v>
      </c>
      <c r="G152" s="18" t="s">
        <v>303</v>
      </c>
    </row>
    <row r="153" customFormat="false" ht="14.25" hidden="false" customHeight="false" outlineLevel="0" collapsed="false">
      <c r="A153" s="0" t="s">
        <v>4371</v>
      </c>
      <c r="B153" s="0" t="s">
        <v>4360</v>
      </c>
      <c r="C153" s="0" t="n">
        <v>22058907</v>
      </c>
      <c r="D153" s="0" t="n">
        <v>22066891</v>
      </c>
      <c r="E153" s="0" t="n">
        <f aca="false">C153-D152</f>
        <v>318</v>
      </c>
      <c r="F153" s="0" t="n">
        <f aca="false">200000-E153</f>
        <v>199682</v>
      </c>
      <c r="G153" s="18"/>
    </row>
    <row r="154" customFormat="false" ht="14.25" hidden="false" customHeight="false" outlineLevel="0" collapsed="false">
      <c r="A154" s="0" t="s">
        <v>4372</v>
      </c>
      <c r="B154" s="0" t="s">
        <v>4360</v>
      </c>
      <c r="C154" s="0" t="n">
        <v>22080943</v>
      </c>
      <c r="D154" s="0" t="n">
        <v>22083324</v>
      </c>
      <c r="E154" s="0" t="n">
        <f aca="false">C154-D153</f>
        <v>14052</v>
      </c>
      <c r="F154" s="0" t="n">
        <f aca="false">200000-E154</f>
        <v>185948</v>
      </c>
      <c r="G154" s="18"/>
    </row>
    <row r="155" customFormat="false" ht="14.25" hidden="false" customHeight="false" outlineLevel="0" collapsed="false">
      <c r="A155" s="0" t="s">
        <v>4373</v>
      </c>
      <c r="B155" s="0" t="s">
        <v>4360</v>
      </c>
      <c r="C155" s="0" t="n">
        <v>23748030</v>
      </c>
      <c r="D155" s="0" t="n">
        <v>23751094</v>
      </c>
      <c r="E155" s="0" t="n">
        <f aca="false">C155-D154</f>
        <v>1664706</v>
      </c>
      <c r="F155" s="0" t="n">
        <f aca="false">200000-E155</f>
        <v>-1464706</v>
      </c>
      <c r="G155" s="18" t="s">
        <v>314</v>
      </c>
    </row>
    <row r="156" customFormat="false" ht="14.25" hidden="false" customHeight="false" outlineLevel="0" collapsed="false">
      <c r="A156" s="0" t="s">
        <v>4374</v>
      </c>
      <c r="B156" s="0" t="s">
        <v>4360</v>
      </c>
      <c r="C156" s="0" t="n">
        <v>23797685</v>
      </c>
      <c r="D156" s="0" t="n">
        <v>23800196</v>
      </c>
      <c r="E156" s="0" t="n">
        <f aca="false">C156-D155</f>
        <v>46591</v>
      </c>
      <c r="F156" s="0" t="n">
        <f aca="false">200000-E156</f>
        <v>153409</v>
      </c>
      <c r="G156" s="18"/>
    </row>
    <row r="157" customFormat="false" ht="14.25" hidden="false" customHeight="false" outlineLevel="0" collapsed="false">
      <c r="A157" s="0" t="s">
        <v>4375</v>
      </c>
      <c r="B157" s="0" t="s">
        <v>4360</v>
      </c>
      <c r="C157" s="0" t="n">
        <v>23813537</v>
      </c>
      <c r="D157" s="0" t="n">
        <v>23831038</v>
      </c>
      <c r="E157" s="0" t="n">
        <f aca="false">C157-D156</f>
        <v>13341</v>
      </c>
      <c r="F157" s="0" t="n">
        <f aca="false">200000-E157</f>
        <v>186659</v>
      </c>
      <c r="G157" s="18"/>
    </row>
    <row r="158" customFormat="false" ht="14.25" hidden="false" customHeight="false" outlineLevel="0" collapsed="false">
      <c r="A158" s="0" t="s">
        <v>4376</v>
      </c>
      <c r="B158" s="0" t="s">
        <v>4360</v>
      </c>
      <c r="C158" s="0" t="n">
        <v>23842933</v>
      </c>
      <c r="D158" s="0" t="n">
        <v>23850961</v>
      </c>
      <c r="E158" s="0" t="n">
        <f aca="false">C158-D157</f>
        <v>11895</v>
      </c>
      <c r="F158" s="0" t="n">
        <f aca="false">200000-E158</f>
        <v>188105</v>
      </c>
      <c r="G158" s="18"/>
    </row>
    <row r="159" customFormat="false" ht="14.25" hidden="false" customHeight="false" outlineLevel="0" collapsed="false">
      <c r="A159" s="0" t="s">
        <v>4377</v>
      </c>
      <c r="B159" s="0" t="s">
        <v>4360</v>
      </c>
      <c r="C159" s="0" t="n">
        <v>23860609</v>
      </c>
      <c r="D159" s="0" t="n">
        <v>23866379</v>
      </c>
      <c r="E159" s="0" t="n">
        <f aca="false">C159-D158</f>
        <v>9648</v>
      </c>
      <c r="F159" s="0" t="n">
        <f aca="false">200000-E159</f>
        <v>190352</v>
      </c>
      <c r="G159" s="18"/>
    </row>
    <row r="160" customFormat="false" ht="14.25" hidden="false" customHeight="false" outlineLevel="0" collapsed="false">
      <c r="A160" s="0" t="s">
        <v>4378</v>
      </c>
      <c r="B160" s="0" t="s">
        <v>4360</v>
      </c>
      <c r="C160" s="0" t="n">
        <v>23867828</v>
      </c>
      <c r="D160" s="0" t="n">
        <v>23883058</v>
      </c>
      <c r="E160" s="0" t="n">
        <f aca="false">C160-D159</f>
        <v>1449</v>
      </c>
      <c r="F160" s="0" t="n">
        <f aca="false">200000-E160</f>
        <v>198551</v>
      </c>
      <c r="G160" s="18"/>
    </row>
    <row r="161" customFormat="false" ht="14.25" hidden="false" customHeight="false" outlineLevel="0" collapsed="false">
      <c r="A161" s="0" t="s">
        <v>4379</v>
      </c>
      <c r="B161" s="0" t="s">
        <v>4360</v>
      </c>
      <c r="C161" s="0" t="n">
        <v>24847386</v>
      </c>
      <c r="D161" s="0" t="n">
        <v>24859190</v>
      </c>
      <c r="E161" s="0" t="n">
        <f aca="false">C161-D160</f>
        <v>964328</v>
      </c>
      <c r="F161" s="0" t="n">
        <f aca="false">200000-E161</f>
        <v>-764328</v>
      </c>
      <c r="G161" s="18" t="s">
        <v>326</v>
      </c>
    </row>
    <row r="162" customFormat="false" ht="14.25" hidden="false" customHeight="false" outlineLevel="0" collapsed="false">
      <c r="A162" s="0" t="s">
        <v>4380</v>
      </c>
      <c r="B162" s="0" t="s">
        <v>4360</v>
      </c>
      <c r="C162" s="0" t="n">
        <v>24860339</v>
      </c>
      <c r="D162" s="0" t="n">
        <v>24871102</v>
      </c>
      <c r="E162" s="0" t="n">
        <f aca="false">C162-D161</f>
        <v>1149</v>
      </c>
      <c r="F162" s="0" t="n">
        <f aca="false">200000-E162</f>
        <v>198851</v>
      </c>
      <c r="G162" s="18"/>
    </row>
    <row r="163" customFormat="false" ht="14.25" hidden="false" customHeight="false" outlineLevel="0" collapsed="false">
      <c r="A163" s="0" t="s">
        <v>4381</v>
      </c>
      <c r="B163" s="0" t="s">
        <v>4360</v>
      </c>
      <c r="C163" s="0" t="n">
        <v>24872327</v>
      </c>
      <c r="D163" s="0" t="n">
        <v>24884825</v>
      </c>
      <c r="E163" s="0" t="n">
        <f aca="false">C163-D162</f>
        <v>1225</v>
      </c>
      <c r="F163" s="0" t="n">
        <f aca="false">200000-E163</f>
        <v>198775</v>
      </c>
      <c r="G163" s="18"/>
    </row>
    <row r="164" customFormat="false" ht="14.25" hidden="false" customHeight="false" outlineLevel="0" collapsed="false">
      <c r="A164" s="0" t="s">
        <v>4382</v>
      </c>
      <c r="B164" s="0" t="s">
        <v>4360</v>
      </c>
      <c r="C164" s="0" t="n">
        <v>24889207</v>
      </c>
      <c r="D164" s="0" t="n">
        <v>24894334</v>
      </c>
      <c r="E164" s="0" t="n">
        <f aca="false">C164-D163</f>
        <v>4382</v>
      </c>
      <c r="F164" s="0" t="n">
        <f aca="false">200000-E164</f>
        <v>195618</v>
      </c>
      <c r="G164" s="18"/>
    </row>
    <row r="165" customFormat="false" ht="14.25" hidden="false" customHeight="false" outlineLevel="0" collapsed="false">
      <c r="A165" s="0" t="s">
        <v>4383</v>
      </c>
      <c r="B165" s="0" t="s">
        <v>4360</v>
      </c>
      <c r="C165" s="0" t="n">
        <v>24908506</v>
      </c>
      <c r="D165" s="0" t="n">
        <v>24916656</v>
      </c>
      <c r="E165" s="0" t="n">
        <f aca="false">C165-D164</f>
        <v>14172</v>
      </c>
      <c r="F165" s="0" t="n">
        <f aca="false">200000-E165</f>
        <v>185828</v>
      </c>
      <c r="G165" s="18"/>
    </row>
    <row r="166" customFormat="false" ht="14.25" hidden="false" customHeight="false" outlineLevel="0" collapsed="false">
      <c r="A166" s="0" t="s">
        <v>4384</v>
      </c>
      <c r="B166" s="0" t="s">
        <v>4385</v>
      </c>
      <c r="C166" s="0" t="n">
        <v>394357</v>
      </c>
      <c r="D166" s="0" t="n">
        <v>398661</v>
      </c>
      <c r="G166" s="18" t="s">
        <v>333</v>
      </c>
    </row>
    <row r="167" customFormat="false" ht="14.25" hidden="false" customHeight="false" outlineLevel="0" collapsed="false">
      <c r="A167" s="0" t="s">
        <v>4386</v>
      </c>
      <c r="B167" s="0" t="s">
        <v>4385</v>
      </c>
      <c r="C167" s="0" t="n">
        <v>438464</v>
      </c>
      <c r="D167" s="0" t="n">
        <v>441262</v>
      </c>
      <c r="E167" s="0" t="n">
        <f aca="false">C167-D166</f>
        <v>39803</v>
      </c>
      <c r="F167" s="0" t="n">
        <f aca="false">200000-E167</f>
        <v>160197</v>
      </c>
      <c r="G167" s="18"/>
    </row>
    <row r="168" customFormat="false" ht="14.25" hidden="false" customHeight="false" outlineLevel="0" collapsed="false">
      <c r="A168" s="0" t="s">
        <v>4387</v>
      </c>
      <c r="B168" s="0" t="s">
        <v>4385</v>
      </c>
      <c r="C168" s="0" t="n">
        <v>444489</v>
      </c>
      <c r="D168" s="0" t="n">
        <v>448359</v>
      </c>
      <c r="E168" s="0" t="n">
        <f aca="false">C168-D167</f>
        <v>3227</v>
      </c>
      <c r="F168" s="0" t="n">
        <f aca="false">200000-E168</f>
        <v>196773</v>
      </c>
      <c r="G168" s="18"/>
    </row>
    <row r="169" customFormat="false" ht="14.25" hidden="false" customHeight="false" outlineLevel="0" collapsed="false">
      <c r="A169" s="0" t="s">
        <v>4388</v>
      </c>
      <c r="B169" s="0" t="s">
        <v>4385</v>
      </c>
      <c r="C169" s="0" t="n">
        <v>455223</v>
      </c>
      <c r="D169" s="0" t="n">
        <v>456680</v>
      </c>
      <c r="E169" s="0" t="n">
        <f aca="false">C169-D168</f>
        <v>6864</v>
      </c>
      <c r="F169" s="0" t="n">
        <f aca="false">200000-E169</f>
        <v>193136</v>
      </c>
      <c r="G169" s="18"/>
    </row>
    <row r="170" customFormat="false" ht="14.25" hidden="false" customHeight="false" outlineLevel="0" collapsed="false">
      <c r="A170" s="0" t="s">
        <v>4389</v>
      </c>
      <c r="B170" s="0" t="s">
        <v>4385</v>
      </c>
      <c r="C170" s="0" t="n">
        <v>738137</v>
      </c>
      <c r="D170" s="0" t="n">
        <v>741020</v>
      </c>
      <c r="E170" s="0" t="n">
        <f aca="false">C170-D169</f>
        <v>281457</v>
      </c>
      <c r="F170" s="0" t="n">
        <f aca="false">200000-E170</f>
        <v>-81457</v>
      </c>
      <c r="G170" s="18" t="s">
        <v>348</v>
      </c>
    </row>
    <row r="171" customFormat="false" ht="14.25" hidden="false" customHeight="false" outlineLevel="0" collapsed="false">
      <c r="A171" s="0" t="s">
        <v>4390</v>
      </c>
      <c r="B171" s="0" t="s">
        <v>4385</v>
      </c>
      <c r="C171" s="0" t="n">
        <v>891029</v>
      </c>
      <c r="D171" s="0" t="n">
        <v>893802</v>
      </c>
      <c r="E171" s="0" t="n">
        <f aca="false">C171-D170</f>
        <v>150009</v>
      </c>
      <c r="F171" s="0" t="n">
        <f aca="false">200000-E171</f>
        <v>49991</v>
      </c>
      <c r="G171" s="18"/>
    </row>
    <row r="172" customFormat="false" ht="14.25" hidden="false" customHeight="false" outlineLevel="0" collapsed="false">
      <c r="A172" s="0" t="s">
        <v>4391</v>
      </c>
      <c r="B172" s="0" t="s">
        <v>4385</v>
      </c>
      <c r="C172" s="0" t="n">
        <v>918502</v>
      </c>
      <c r="D172" s="0" t="n">
        <v>925644</v>
      </c>
      <c r="E172" s="0" t="n">
        <f aca="false">C172-D171</f>
        <v>24700</v>
      </c>
      <c r="F172" s="0" t="n">
        <f aca="false">200000-E172</f>
        <v>175300</v>
      </c>
      <c r="G172" s="18"/>
    </row>
    <row r="173" customFormat="false" ht="14.25" hidden="false" customHeight="false" outlineLevel="0" collapsed="false">
      <c r="A173" s="0" t="s">
        <v>4392</v>
      </c>
      <c r="B173" s="0" t="s">
        <v>4385</v>
      </c>
      <c r="C173" s="0" t="n">
        <v>1227390</v>
      </c>
      <c r="D173" s="0" t="n">
        <v>1230508</v>
      </c>
      <c r="E173" s="0" t="n">
        <f aca="false">C173-D172</f>
        <v>301746</v>
      </c>
      <c r="F173" s="0" t="n">
        <f aca="false">200000-E173</f>
        <v>-101746</v>
      </c>
      <c r="G173" s="18" t="s">
        <v>361</v>
      </c>
    </row>
    <row r="174" customFormat="false" ht="14.25" hidden="false" customHeight="false" outlineLevel="0" collapsed="false">
      <c r="A174" s="0" t="s">
        <v>4393</v>
      </c>
      <c r="B174" s="0" t="s">
        <v>4385</v>
      </c>
      <c r="C174" s="0" t="n">
        <v>1231143</v>
      </c>
      <c r="D174" s="0" t="n">
        <v>1237311</v>
      </c>
      <c r="E174" s="0" t="n">
        <f aca="false">C174-D173</f>
        <v>635</v>
      </c>
      <c r="F174" s="0" t="n">
        <f aca="false">200000-E174</f>
        <v>199365</v>
      </c>
      <c r="G174" s="18"/>
    </row>
    <row r="175" customFormat="false" ht="14.25" hidden="false" customHeight="false" outlineLevel="0" collapsed="false">
      <c r="A175" s="0" t="s">
        <v>4394</v>
      </c>
      <c r="B175" s="0" t="s">
        <v>4385</v>
      </c>
      <c r="C175" s="0" t="n">
        <v>1274475</v>
      </c>
      <c r="D175" s="0" t="n">
        <v>1278729</v>
      </c>
      <c r="E175" s="0" t="n">
        <f aca="false">C175-D174</f>
        <v>37164</v>
      </c>
      <c r="F175" s="0" t="n">
        <f aca="false">200000-E175</f>
        <v>162836</v>
      </c>
      <c r="G175" s="18"/>
    </row>
    <row r="176" customFormat="false" ht="14.25" hidden="false" customHeight="false" outlineLevel="0" collapsed="false">
      <c r="A176" s="0" t="s">
        <v>4395</v>
      </c>
      <c r="B176" s="0" t="s">
        <v>4385</v>
      </c>
      <c r="C176" s="0" t="n">
        <v>1279344</v>
      </c>
      <c r="D176" s="0" t="n">
        <v>1282445</v>
      </c>
      <c r="E176" s="0" t="n">
        <f aca="false">C176-D175</f>
        <v>615</v>
      </c>
      <c r="F176" s="0" t="n">
        <f aca="false">200000-E176</f>
        <v>199385</v>
      </c>
      <c r="G176" s="18"/>
    </row>
    <row r="177" customFormat="false" ht="14.25" hidden="false" customHeight="false" outlineLevel="0" collapsed="false">
      <c r="A177" s="0" t="s">
        <v>4396</v>
      </c>
      <c r="B177" s="0" t="s">
        <v>4385</v>
      </c>
      <c r="C177" s="0" t="n">
        <v>1294893</v>
      </c>
      <c r="D177" s="0" t="n">
        <v>1299062</v>
      </c>
      <c r="E177" s="0" t="n">
        <f aca="false">C177-D176</f>
        <v>12448</v>
      </c>
      <c r="F177" s="0" t="n">
        <f aca="false">200000-E177</f>
        <v>187552</v>
      </c>
      <c r="G177" s="18"/>
    </row>
    <row r="178" customFormat="false" ht="14.25" hidden="false" customHeight="false" outlineLevel="0" collapsed="false">
      <c r="A178" s="0" t="s">
        <v>4397</v>
      </c>
      <c r="B178" s="0" t="s">
        <v>4385</v>
      </c>
      <c r="C178" s="0" t="n">
        <v>1725035</v>
      </c>
      <c r="D178" s="0" t="n">
        <v>1727575</v>
      </c>
      <c r="E178" s="0" t="n">
        <f aca="false">C178-D177</f>
        <v>425973</v>
      </c>
      <c r="F178" s="0" t="n">
        <f aca="false">200000-E178</f>
        <v>-225973</v>
      </c>
    </row>
    <row r="179" customFormat="false" ht="14.25" hidden="false" customHeight="false" outlineLevel="0" collapsed="false">
      <c r="A179" s="0" t="s">
        <v>4398</v>
      </c>
      <c r="B179" s="0" t="s">
        <v>4385</v>
      </c>
      <c r="C179" s="0" t="n">
        <v>2076828</v>
      </c>
      <c r="D179" s="0" t="n">
        <v>2086061</v>
      </c>
      <c r="E179" s="0" t="n">
        <f aca="false">C179-D178</f>
        <v>349253</v>
      </c>
      <c r="F179" s="0" t="n">
        <f aca="false">200000-E179</f>
        <v>-149253</v>
      </c>
      <c r="G179" s="18" t="s">
        <v>377</v>
      </c>
    </row>
    <row r="180" customFormat="false" ht="14.25" hidden="false" customHeight="false" outlineLevel="0" collapsed="false">
      <c r="A180" s="0" t="s">
        <v>4399</v>
      </c>
      <c r="B180" s="0" t="s">
        <v>4385</v>
      </c>
      <c r="C180" s="0" t="n">
        <v>2092883</v>
      </c>
      <c r="D180" s="0" t="n">
        <v>2104733</v>
      </c>
      <c r="E180" s="0" t="n">
        <f aca="false">C180-D179</f>
        <v>6822</v>
      </c>
      <c r="F180" s="0" t="n">
        <f aca="false">200000-E180</f>
        <v>193178</v>
      </c>
      <c r="G180" s="18"/>
    </row>
    <row r="181" customFormat="false" ht="14.25" hidden="false" customHeight="false" outlineLevel="0" collapsed="false">
      <c r="A181" s="0" t="s">
        <v>4400</v>
      </c>
      <c r="B181" s="0" t="s">
        <v>4385</v>
      </c>
      <c r="C181" s="0" t="n">
        <v>2109691</v>
      </c>
      <c r="D181" s="0" t="n">
        <v>2124127</v>
      </c>
      <c r="E181" s="0" t="n">
        <f aca="false">C181-D180</f>
        <v>4958</v>
      </c>
      <c r="F181" s="0" t="n">
        <f aca="false">200000-E181</f>
        <v>195042</v>
      </c>
      <c r="G181" s="18"/>
    </row>
    <row r="182" customFormat="false" ht="14.25" hidden="false" customHeight="false" outlineLevel="0" collapsed="false">
      <c r="A182" s="0" t="s">
        <v>4401</v>
      </c>
      <c r="B182" s="0" t="s">
        <v>4385</v>
      </c>
      <c r="C182" s="0" t="n">
        <v>2124194</v>
      </c>
      <c r="D182" s="0" t="n">
        <v>2130871</v>
      </c>
      <c r="E182" s="0" t="n">
        <f aca="false">C182-D181</f>
        <v>67</v>
      </c>
      <c r="F182" s="0" t="n">
        <f aca="false">200000-E182</f>
        <v>199933</v>
      </c>
      <c r="G182" s="18"/>
    </row>
    <row r="183" customFormat="false" ht="14.25" hidden="false" customHeight="false" outlineLevel="0" collapsed="false">
      <c r="A183" s="0" t="s">
        <v>4402</v>
      </c>
      <c r="B183" s="0" t="s">
        <v>4385</v>
      </c>
      <c r="C183" s="0" t="n">
        <v>2156717</v>
      </c>
      <c r="D183" s="0" t="n">
        <v>2159704</v>
      </c>
      <c r="E183" s="0" t="n">
        <f aca="false">C183-D182</f>
        <v>25846</v>
      </c>
      <c r="F183" s="0" t="n">
        <f aca="false">200000-E183</f>
        <v>174154</v>
      </c>
      <c r="G183" s="18"/>
    </row>
    <row r="184" customFormat="false" ht="14.25" hidden="false" customHeight="false" outlineLevel="0" collapsed="false">
      <c r="A184" s="0" t="s">
        <v>4403</v>
      </c>
      <c r="B184" s="0" t="s">
        <v>4385</v>
      </c>
      <c r="C184" s="0" t="n">
        <v>2164319</v>
      </c>
      <c r="D184" s="0" t="n">
        <v>2167089</v>
      </c>
      <c r="E184" s="0" t="n">
        <f aca="false">C184-D183</f>
        <v>4615</v>
      </c>
      <c r="F184" s="0" t="n">
        <f aca="false">200000-E184</f>
        <v>195385</v>
      </c>
      <c r="G184" s="18"/>
    </row>
    <row r="185" customFormat="false" ht="14.25" hidden="false" customHeight="false" outlineLevel="0" collapsed="false">
      <c r="A185" s="0" t="s">
        <v>4404</v>
      </c>
      <c r="B185" s="0" t="s">
        <v>4385</v>
      </c>
      <c r="C185" s="0" t="n">
        <v>2175590</v>
      </c>
      <c r="D185" s="0" t="n">
        <v>2178313</v>
      </c>
      <c r="E185" s="0" t="n">
        <f aca="false">C185-D184</f>
        <v>8501</v>
      </c>
      <c r="F185" s="0" t="n">
        <f aca="false">200000-E185</f>
        <v>191499</v>
      </c>
      <c r="G185" s="18"/>
    </row>
    <row r="186" customFormat="false" ht="14.25" hidden="false" customHeight="false" outlineLevel="0" collapsed="false">
      <c r="A186" s="0" t="s">
        <v>4405</v>
      </c>
      <c r="B186" s="0" t="s">
        <v>4385</v>
      </c>
      <c r="C186" s="0" t="n">
        <v>7874063</v>
      </c>
      <c r="D186" s="0" t="n">
        <v>7879598</v>
      </c>
      <c r="E186" s="0" t="n">
        <f aca="false">C186-D185</f>
        <v>5695750</v>
      </c>
      <c r="F186" s="0" t="n">
        <f aca="false">200000-E186</f>
        <v>-5495750</v>
      </c>
    </row>
    <row r="187" customFormat="false" ht="14.25" hidden="false" customHeight="false" outlineLevel="0" collapsed="false">
      <c r="A187" s="0" t="s">
        <v>4406</v>
      </c>
      <c r="B187" s="0" t="s">
        <v>4407</v>
      </c>
      <c r="C187" s="0" t="n">
        <v>56882</v>
      </c>
      <c r="D187" s="0" t="n">
        <v>59984</v>
      </c>
    </row>
    <row r="188" customFormat="false" ht="14.25" hidden="false" customHeight="false" outlineLevel="0" collapsed="false">
      <c r="A188" s="0" t="s">
        <v>4408</v>
      </c>
      <c r="B188" s="0" t="s">
        <v>4407</v>
      </c>
      <c r="C188" s="0" t="n">
        <v>287227</v>
      </c>
      <c r="D188" s="0" t="n">
        <v>290401</v>
      </c>
      <c r="E188" s="0" t="n">
        <f aca="false">C188-D187</f>
        <v>227243</v>
      </c>
      <c r="F188" s="0" t="n">
        <f aca="false">200000-E188</f>
        <v>-27243</v>
      </c>
    </row>
    <row r="189" customFormat="false" ht="14.25" hidden="false" customHeight="false" outlineLevel="0" collapsed="false">
      <c r="A189" s="0" t="s">
        <v>4409</v>
      </c>
      <c r="B189" s="0" t="s">
        <v>4407</v>
      </c>
      <c r="C189" s="0" t="n">
        <v>1747125</v>
      </c>
      <c r="D189" s="0" t="n">
        <v>1749887</v>
      </c>
      <c r="E189" s="0" t="n">
        <f aca="false">C189-D188</f>
        <v>1456724</v>
      </c>
      <c r="F189" s="0" t="n">
        <f aca="false">200000-E189</f>
        <v>-1256724</v>
      </c>
      <c r="G189" s="18" t="s">
        <v>388</v>
      </c>
    </row>
    <row r="190" customFormat="false" ht="14.25" hidden="false" customHeight="false" outlineLevel="0" collapsed="false">
      <c r="A190" s="0" t="s">
        <v>4410</v>
      </c>
      <c r="B190" s="0" t="s">
        <v>4407</v>
      </c>
      <c r="C190" s="0" t="n">
        <v>1875236</v>
      </c>
      <c r="D190" s="0" t="n">
        <v>1882438</v>
      </c>
      <c r="E190" s="0" t="n">
        <f aca="false">C190-D189</f>
        <v>125349</v>
      </c>
      <c r="F190" s="0" t="n">
        <f aca="false">200000-E190</f>
        <v>74651</v>
      </c>
      <c r="G190" s="18"/>
    </row>
    <row r="191" customFormat="false" ht="14.25" hidden="false" customHeight="false" outlineLevel="0" collapsed="false">
      <c r="A191" s="0" t="s">
        <v>4411</v>
      </c>
      <c r="B191" s="0" t="s">
        <v>4407</v>
      </c>
      <c r="C191" s="0" t="n">
        <v>1898187</v>
      </c>
      <c r="D191" s="0" t="n">
        <v>1910565</v>
      </c>
      <c r="E191" s="0" t="n">
        <f aca="false">C191-D190</f>
        <v>15749</v>
      </c>
      <c r="F191" s="0" t="n">
        <f aca="false">200000-E191</f>
        <v>184251</v>
      </c>
      <c r="G191" s="18"/>
    </row>
    <row r="192" customFormat="false" ht="14.25" hidden="false" customHeight="false" outlineLevel="0" collapsed="false">
      <c r="A192" s="0" t="s">
        <v>4412</v>
      </c>
      <c r="B192" s="0" t="s">
        <v>4407</v>
      </c>
      <c r="C192" s="0" t="n">
        <v>1930992</v>
      </c>
      <c r="D192" s="0" t="n">
        <v>1935265</v>
      </c>
      <c r="E192" s="0" t="n">
        <f aca="false">C192-D191</f>
        <v>20427</v>
      </c>
      <c r="F192" s="0" t="n">
        <f aca="false">200000-E192</f>
        <v>179573</v>
      </c>
      <c r="G192" s="18"/>
    </row>
    <row r="193" customFormat="false" ht="14.25" hidden="false" customHeight="false" outlineLevel="0" collapsed="false">
      <c r="A193" s="0" t="s">
        <v>4413</v>
      </c>
      <c r="B193" s="0" t="s">
        <v>4407</v>
      </c>
      <c r="C193" s="0" t="n">
        <v>1945706</v>
      </c>
      <c r="D193" s="0" t="n">
        <v>1952615</v>
      </c>
      <c r="E193" s="0" t="n">
        <f aca="false">C193-D192</f>
        <v>10441</v>
      </c>
      <c r="F193" s="0" t="n">
        <f aca="false">200000-E193</f>
        <v>189559</v>
      </c>
      <c r="G193" s="18"/>
    </row>
    <row r="194" customFormat="false" ht="14.25" hidden="false" customHeight="false" outlineLevel="0" collapsed="false">
      <c r="A194" s="0" t="s">
        <v>4414</v>
      </c>
      <c r="B194" s="0" t="s">
        <v>4407</v>
      </c>
      <c r="C194" s="0" t="n">
        <v>1980527</v>
      </c>
      <c r="D194" s="0" t="n">
        <v>1997204</v>
      </c>
      <c r="E194" s="0" t="n">
        <f aca="false">C194-D193</f>
        <v>27912</v>
      </c>
      <c r="F194" s="0" t="n">
        <f aca="false">200000-E194</f>
        <v>172088</v>
      </c>
      <c r="G194" s="18"/>
    </row>
    <row r="195" customFormat="false" ht="14.25" hidden="false" customHeight="false" outlineLevel="0" collapsed="false">
      <c r="A195" s="0" t="s">
        <v>4415</v>
      </c>
      <c r="B195" s="0" t="s">
        <v>4407</v>
      </c>
      <c r="C195" s="0" t="n">
        <v>2033422</v>
      </c>
      <c r="D195" s="0" t="n">
        <v>2048492</v>
      </c>
      <c r="E195" s="0" t="n">
        <f aca="false">C195-D194</f>
        <v>36218</v>
      </c>
      <c r="F195" s="0" t="n">
        <f aca="false">200000-E195</f>
        <v>163782</v>
      </c>
      <c r="G195" s="18"/>
    </row>
    <row r="196" customFormat="false" ht="14.25" hidden="false" customHeight="false" outlineLevel="0" collapsed="false">
      <c r="A196" s="0" t="s">
        <v>4416</v>
      </c>
      <c r="B196" s="0" t="s">
        <v>4407</v>
      </c>
      <c r="C196" s="0" t="n">
        <v>2076562</v>
      </c>
      <c r="D196" s="0" t="n">
        <v>2078883</v>
      </c>
      <c r="E196" s="0" t="n">
        <f aca="false">C196-D195</f>
        <v>28070</v>
      </c>
      <c r="F196" s="0" t="n">
        <f aca="false">200000-E196</f>
        <v>171930</v>
      </c>
      <c r="G196" s="18"/>
    </row>
    <row r="197" customFormat="false" ht="14.25" hidden="false" customHeight="false" outlineLevel="0" collapsed="false">
      <c r="A197" s="0" t="s">
        <v>4417</v>
      </c>
      <c r="B197" s="0" t="s">
        <v>4407</v>
      </c>
      <c r="C197" s="0" t="n">
        <v>2127082</v>
      </c>
      <c r="D197" s="0" t="n">
        <v>2143529</v>
      </c>
      <c r="E197" s="0" t="n">
        <f aca="false">C197-D196</f>
        <v>48199</v>
      </c>
      <c r="F197" s="0" t="n">
        <f aca="false">200000-E197</f>
        <v>151801</v>
      </c>
      <c r="G197" s="18"/>
    </row>
    <row r="198" customFormat="false" ht="14.25" hidden="false" customHeight="false" outlineLevel="0" collapsed="false">
      <c r="A198" s="0" t="s">
        <v>4418</v>
      </c>
      <c r="B198" s="0" t="s">
        <v>4407</v>
      </c>
      <c r="C198" s="0" t="n">
        <v>2152431</v>
      </c>
      <c r="D198" s="0" t="n">
        <v>2152775</v>
      </c>
      <c r="E198" s="0" t="n">
        <f aca="false">C198-D197</f>
        <v>8902</v>
      </c>
      <c r="F198" s="0" t="n">
        <f aca="false">200000-E198</f>
        <v>191098</v>
      </c>
      <c r="G198" s="18"/>
    </row>
    <row r="199" customFormat="false" ht="14.25" hidden="false" customHeight="false" outlineLevel="0" collapsed="false">
      <c r="A199" s="0" t="s">
        <v>4419</v>
      </c>
      <c r="B199" s="0" t="s">
        <v>4407</v>
      </c>
      <c r="C199" s="0" t="n">
        <v>2162353</v>
      </c>
      <c r="D199" s="0" t="n">
        <v>2164905</v>
      </c>
      <c r="E199" s="0" t="n">
        <f aca="false">C199-D198</f>
        <v>9578</v>
      </c>
      <c r="F199" s="0" t="n">
        <f aca="false">200000-E199</f>
        <v>190422</v>
      </c>
      <c r="G199" s="18"/>
    </row>
    <row r="200" customFormat="false" ht="14.25" hidden="false" customHeight="false" outlineLevel="0" collapsed="false">
      <c r="A200" s="0" t="s">
        <v>4420</v>
      </c>
      <c r="B200" s="0" t="s">
        <v>4407</v>
      </c>
      <c r="C200" s="0" t="n">
        <v>2165891</v>
      </c>
      <c r="D200" s="0" t="n">
        <v>2169912</v>
      </c>
      <c r="E200" s="0" t="n">
        <f aca="false">C200-D199</f>
        <v>986</v>
      </c>
      <c r="F200" s="0" t="n">
        <f aca="false">200000-E200</f>
        <v>199014</v>
      </c>
      <c r="G200" s="18"/>
    </row>
    <row r="201" customFormat="false" ht="14.25" hidden="false" customHeight="false" outlineLevel="0" collapsed="false">
      <c r="A201" s="0" t="s">
        <v>4421</v>
      </c>
      <c r="B201" s="0" t="s">
        <v>4407</v>
      </c>
      <c r="C201" s="0" t="n">
        <v>2192391</v>
      </c>
      <c r="D201" s="0" t="n">
        <v>2195621</v>
      </c>
      <c r="E201" s="0" t="n">
        <f aca="false">C201-D200</f>
        <v>22479</v>
      </c>
      <c r="F201" s="0" t="n">
        <f aca="false">200000-E201</f>
        <v>177521</v>
      </c>
      <c r="G201" s="18"/>
    </row>
    <row r="202" customFormat="false" ht="14.25" hidden="false" customHeight="false" outlineLevel="0" collapsed="false">
      <c r="A202" s="0" t="s">
        <v>4422</v>
      </c>
      <c r="B202" s="0" t="s">
        <v>4407</v>
      </c>
      <c r="C202" s="0" t="n">
        <v>2204933</v>
      </c>
      <c r="D202" s="0" t="n">
        <v>2205299</v>
      </c>
      <c r="E202" s="0" t="n">
        <f aca="false">C202-D201</f>
        <v>9312</v>
      </c>
      <c r="F202" s="0" t="n">
        <f aca="false">200000-E202</f>
        <v>190688</v>
      </c>
      <c r="G202" s="18"/>
    </row>
    <row r="203" customFormat="false" ht="14.25" hidden="false" customHeight="false" outlineLevel="0" collapsed="false">
      <c r="A203" s="0" t="s">
        <v>4423</v>
      </c>
      <c r="B203" s="0" t="s">
        <v>4407</v>
      </c>
      <c r="C203" s="0" t="n">
        <v>2208576</v>
      </c>
      <c r="D203" s="0" t="n">
        <v>2216147</v>
      </c>
      <c r="E203" s="0" t="n">
        <f aca="false">C203-D202</f>
        <v>3277</v>
      </c>
      <c r="F203" s="0" t="n">
        <f aca="false">200000-E203</f>
        <v>196723</v>
      </c>
      <c r="G203" s="18"/>
    </row>
    <row r="204" customFormat="false" ht="14.25" hidden="false" customHeight="false" outlineLevel="0" collapsed="false">
      <c r="A204" s="0" t="s">
        <v>4424</v>
      </c>
      <c r="B204" s="0" t="s">
        <v>4407</v>
      </c>
      <c r="C204" s="0" t="n">
        <v>2239870</v>
      </c>
      <c r="D204" s="0" t="n">
        <v>2243031</v>
      </c>
      <c r="E204" s="0" t="n">
        <f aca="false">C204-D203</f>
        <v>23723</v>
      </c>
      <c r="F204" s="0" t="n">
        <f aca="false">200000-E204</f>
        <v>176277</v>
      </c>
      <c r="G204" s="18"/>
    </row>
    <row r="205" customFormat="false" ht="14.25" hidden="false" customHeight="false" outlineLevel="0" collapsed="false">
      <c r="A205" s="0" t="s">
        <v>4425</v>
      </c>
      <c r="B205" s="0" t="s">
        <v>4407</v>
      </c>
      <c r="C205" s="0" t="n">
        <v>2478783</v>
      </c>
      <c r="D205" s="0" t="n">
        <v>2488524</v>
      </c>
      <c r="E205" s="0" t="n">
        <f aca="false">C205-D204</f>
        <v>235752</v>
      </c>
      <c r="F205" s="0" t="n">
        <f aca="false">200000-E205</f>
        <v>-35752</v>
      </c>
      <c r="G205" s="18" t="s">
        <v>393</v>
      </c>
    </row>
    <row r="206" customFormat="false" ht="14.25" hidden="false" customHeight="false" outlineLevel="0" collapsed="false">
      <c r="A206" s="0" t="s">
        <v>4426</v>
      </c>
      <c r="B206" s="0" t="s">
        <v>4407</v>
      </c>
      <c r="C206" s="0" t="n">
        <v>2529709</v>
      </c>
      <c r="D206" s="0" t="n">
        <v>2537275</v>
      </c>
      <c r="E206" s="0" t="n">
        <f aca="false">C206-D205</f>
        <v>41185</v>
      </c>
      <c r="F206" s="0" t="n">
        <f aca="false">200000-E206</f>
        <v>158815</v>
      </c>
      <c r="G206" s="18"/>
    </row>
    <row r="207" customFormat="false" ht="14.25" hidden="false" customHeight="false" outlineLevel="0" collapsed="false">
      <c r="A207" s="0" t="s">
        <v>4427</v>
      </c>
      <c r="B207" s="0" t="s">
        <v>4407</v>
      </c>
      <c r="C207" s="0" t="n">
        <v>2546437</v>
      </c>
      <c r="D207" s="0" t="n">
        <v>2553858</v>
      </c>
      <c r="E207" s="0" t="n">
        <f aca="false">C207-D206</f>
        <v>9162</v>
      </c>
      <c r="F207" s="0" t="n">
        <f aca="false">200000-E207</f>
        <v>190838</v>
      </c>
      <c r="G207" s="18"/>
    </row>
    <row r="208" customFormat="false" ht="14.25" hidden="false" customHeight="false" outlineLevel="0" collapsed="false">
      <c r="A208" s="0" t="s">
        <v>4428</v>
      </c>
      <c r="B208" s="0" t="s">
        <v>4407</v>
      </c>
      <c r="C208" s="0" t="n">
        <v>2557752</v>
      </c>
      <c r="D208" s="0" t="n">
        <v>2562879</v>
      </c>
      <c r="E208" s="0" t="n">
        <f aca="false">C208-D207</f>
        <v>3894</v>
      </c>
      <c r="F208" s="0" t="n">
        <f aca="false">200000-E208</f>
        <v>196106</v>
      </c>
      <c r="G208" s="18"/>
    </row>
    <row r="209" customFormat="false" ht="14.25" hidden="false" customHeight="false" outlineLevel="0" collapsed="false">
      <c r="A209" s="0" t="s">
        <v>4429</v>
      </c>
      <c r="B209" s="0" t="s">
        <v>4407</v>
      </c>
      <c r="C209" s="0" t="n">
        <v>2575154</v>
      </c>
      <c r="D209" s="0" t="n">
        <v>2579627</v>
      </c>
      <c r="E209" s="0" t="n">
        <f aca="false">C209-D208</f>
        <v>12275</v>
      </c>
      <c r="F209" s="0" t="n">
        <f aca="false">200000-E209</f>
        <v>187725</v>
      </c>
      <c r="G209" s="18"/>
    </row>
    <row r="210" customFormat="false" ht="14.25" hidden="false" customHeight="false" outlineLevel="0" collapsed="false">
      <c r="A210" s="0" t="s">
        <v>4430</v>
      </c>
      <c r="B210" s="0" t="s">
        <v>4407</v>
      </c>
      <c r="C210" s="0" t="n">
        <v>2595961</v>
      </c>
      <c r="D210" s="0" t="n">
        <v>2598252</v>
      </c>
      <c r="E210" s="0" t="n">
        <f aca="false">C210-D209</f>
        <v>16334</v>
      </c>
      <c r="F210" s="0" t="n">
        <f aca="false">200000-E210</f>
        <v>183666</v>
      </c>
      <c r="G210" s="18"/>
    </row>
    <row r="211" customFormat="false" ht="14.25" hidden="false" customHeight="false" outlineLevel="0" collapsed="false">
      <c r="A211" s="0" t="s">
        <v>4431</v>
      </c>
      <c r="B211" s="0" t="s">
        <v>4407</v>
      </c>
      <c r="C211" s="0" t="n">
        <v>2602902</v>
      </c>
      <c r="D211" s="0" t="n">
        <v>2612860</v>
      </c>
      <c r="E211" s="0" t="n">
        <f aca="false">C211-D210</f>
        <v>4650</v>
      </c>
      <c r="F211" s="0" t="n">
        <f aca="false">200000-E211</f>
        <v>195350</v>
      </c>
      <c r="G211" s="18"/>
    </row>
    <row r="212" customFormat="false" ht="14.25" hidden="false" customHeight="false" outlineLevel="0" collapsed="false">
      <c r="A212" s="0" t="s">
        <v>4432</v>
      </c>
      <c r="B212" s="0" t="s">
        <v>4407</v>
      </c>
      <c r="C212" s="0" t="n">
        <v>2619565</v>
      </c>
      <c r="D212" s="0" t="n">
        <v>2625301</v>
      </c>
      <c r="E212" s="0" t="n">
        <f aca="false">C212-D211</f>
        <v>6705</v>
      </c>
      <c r="F212" s="0" t="n">
        <f aca="false">200000-E212</f>
        <v>193295</v>
      </c>
      <c r="G212" s="18"/>
    </row>
    <row r="213" customFormat="false" ht="14.25" hidden="false" customHeight="false" outlineLevel="0" collapsed="false">
      <c r="A213" s="0" t="s">
        <v>4433</v>
      </c>
      <c r="B213" s="0" t="s">
        <v>4407</v>
      </c>
      <c r="C213" s="0" t="n">
        <v>2628729</v>
      </c>
      <c r="D213" s="0" t="n">
        <v>2631950</v>
      </c>
      <c r="E213" s="0" t="n">
        <f aca="false">C213-D212</f>
        <v>3428</v>
      </c>
      <c r="F213" s="0" t="n">
        <f aca="false">200000-E213</f>
        <v>196572</v>
      </c>
      <c r="G213" s="18"/>
    </row>
    <row r="214" customFormat="false" ht="14.25" hidden="false" customHeight="false" outlineLevel="0" collapsed="false">
      <c r="A214" s="0" t="s">
        <v>4434</v>
      </c>
      <c r="B214" s="0" t="s">
        <v>4407</v>
      </c>
      <c r="C214" s="0" t="n">
        <v>2645063</v>
      </c>
      <c r="D214" s="0" t="n">
        <v>2653797</v>
      </c>
      <c r="E214" s="0" t="n">
        <f aca="false">C214-D213</f>
        <v>13113</v>
      </c>
      <c r="F214" s="0" t="n">
        <f aca="false">200000-E214</f>
        <v>186887</v>
      </c>
      <c r="G214" s="18"/>
    </row>
    <row r="215" customFormat="false" ht="14.25" hidden="false" customHeight="false" outlineLevel="0" collapsed="false">
      <c r="A215" s="0" t="s">
        <v>4435</v>
      </c>
      <c r="B215" s="0" t="s">
        <v>4407</v>
      </c>
      <c r="C215" s="0" t="n">
        <v>2663416</v>
      </c>
      <c r="D215" s="0" t="n">
        <v>2672902</v>
      </c>
      <c r="E215" s="0" t="n">
        <f aca="false">C215-D214</f>
        <v>9619</v>
      </c>
      <c r="F215" s="0" t="n">
        <f aca="false">200000-E215</f>
        <v>190381</v>
      </c>
      <c r="G215" s="18"/>
    </row>
    <row r="216" customFormat="false" ht="14.25" hidden="false" customHeight="false" outlineLevel="0" collapsed="false">
      <c r="A216" s="0" t="s">
        <v>4436</v>
      </c>
      <c r="B216" s="0" t="s">
        <v>4407</v>
      </c>
      <c r="C216" s="0" t="n">
        <v>2839067</v>
      </c>
      <c r="D216" s="0" t="n">
        <v>2844341</v>
      </c>
      <c r="E216" s="0" t="n">
        <f aca="false">C216-D215</f>
        <v>166165</v>
      </c>
      <c r="F216" s="0" t="n">
        <f aca="false">200000-E216</f>
        <v>33835</v>
      </c>
      <c r="G216" s="18"/>
    </row>
    <row r="217" customFormat="false" ht="14.25" hidden="false" customHeight="false" outlineLevel="0" collapsed="false">
      <c r="A217" s="0" t="s">
        <v>4437</v>
      </c>
      <c r="B217" s="0" t="s">
        <v>4407</v>
      </c>
      <c r="C217" s="0" t="n">
        <v>2857578</v>
      </c>
      <c r="D217" s="0" t="n">
        <v>2864887</v>
      </c>
      <c r="E217" s="0" t="n">
        <f aca="false">C217-D216</f>
        <v>13237</v>
      </c>
      <c r="F217" s="0" t="n">
        <f aca="false">200000-E217</f>
        <v>186763</v>
      </c>
      <c r="G217" s="18"/>
    </row>
    <row r="218" customFormat="false" ht="14.25" hidden="false" customHeight="false" outlineLevel="0" collapsed="false">
      <c r="A218" s="0" t="s">
        <v>4438</v>
      </c>
      <c r="B218" s="0" t="s">
        <v>4407</v>
      </c>
      <c r="C218" s="0" t="n">
        <v>2917485</v>
      </c>
      <c r="D218" s="0" t="n">
        <v>2920654</v>
      </c>
      <c r="E218" s="0" t="n">
        <f aca="false">C218-D217</f>
        <v>52598</v>
      </c>
      <c r="F218" s="0" t="n">
        <f aca="false">200000-E218</f>
        <v>147402</v>
      </c>
      <c r="G218" s="18"/>
    </row>
    <row r="219" customFormat="false" ht="14.25" hidden="false" customHeight="false" outlineLevel="0" collapsed="false">
      <c r="A219" s="0" t="s">
        <v>4439</v>
      </c>
      <c r="B219" s="0" t="s">
        <v>4407</v>
      </c>
      <c r="C219" s="0" t="n">
        <v>3102924</v>
      </c>
      <c r="D219" s="0" t="n">
        <v>3106145</v>
      </c>
      <c r="E219" s="0" t="n">
        <f aca="false">C219-D218</f>
        <v>182270</v>
      </c>
      <c r="F219" s="0" t="n">
        <f aca="false">200000-E219</f>
        <v>17730</v>
      </c>
      <c r="G219" s="18"/>
    </row>
    <row r="220" customFormat="false" ht="14.25" hidden="false" customHeight="false" outlineLevel="0" collapsed="false">
      <c r="A220" s="0" t="s">
        <v>4440</v>
      </c>
      <c r="B220" s="0" t="s">
        <v>4407</v>
      </c>
      <c r="C220" s="0" t="n">
        <v>3396279</v>
      </c>
      <c r="D220" s="0" t="n">
        <v>3400514</v>
      </c>
      <c r="E220" s="0" t="n">
        <f aca="false">C220-D219</f>
        <v>290134</v>
      </c>
      <c r="F220" s="0" t="n">
        <f aca="false">200000-E220</f>
        <v>-90134</v>
      </c>
      <c r="G220" s="18" t="s">
        <v>404</v>
      </c>
    </row>
    <row r="221" customFormat="false" ht="14.25" hidden="false" customHeight="false" outlineLevel="0" collapsed="false">
      <c r="A221" s="0" t="s">
        <v>4441</v>
      </c>
      <c r="B221" s="0" t="s">
        <v>4407</v>
      </c>
      <c r="C221" s="0" t="n">
        <v>3421915</v>
      </c>
      <c r="D221" s="0" t="n">
        <v>3433387</v>
      </c>
      <c r="E221" s="0" t="n">
        <f aca="false">C221-D220</f>
        <v>21401</v>
      </c>
      <c r="F221" s="0" t="n">
        <f aca="false">200000-E221</f>
        <v>178599</v>
      </c>
      <c r="G221" s="18"/>
    </row>
    <row r="222" customFormat="false" ht="14.25" hidden="false" customHeight="false" outlineLevel="0" collapsed="false">
      <c r="A222" s="0" t="s">
        <v>4442</v>
      </c>
      <c r="B222" s="0" t="s">
        <v>4407</v>
      </c>
      <c r="C222" s="0" t="n">
        <v>3438479</v>
      </c>
      <c r="D222" s="0" t="n">
        <v>3441937</v>
      </c>
      <c r="E222" s="0" t="n">
        <f aca="false">C222-D221</f>
        <v>5092</v>
      </c>
      <c r="F222" s="0" t="n">
        <f aca="false">200000-E222</f>
        <v>194908</v>
      </c>
      <c r="G222" s="18"/>
    </row>
    <row r="223" customFormat="false" ht="14.25" hidden="false" customHeight="false" outlineLevel="0" collapsed="false">
      <c r="A223" s="0" t="s">
        <v>4443</v>
      </c>
      <c r="B223" s="0" t="s">
        <v>4407</v>
      </c>
      <c r="C223" s="0" t="n">
        <v>3448843</v>
      </c>
      <c r="D223" s="0" t="n">
        <v>3452047</v>
      </c>
      <c r="E223" s="0" t="n">
        <f aca="false">C223-D222</f>
        <v>6906</v>
      </c>
      <c r="F223" s="0" t="n">
        <f aca="false">200000-E223</f>
        <v>193094</v>
      </c>
      <c r="G223" s="18"/>
    </row>
    <row r="224" customFormat="false" ht="14.25" hidden="false" customHeight="false" outlineLevel="0" collapsed="false">
      <c r="A224" s="0" t="s">
        <v>4444</v>
      </c>
      <c r="B224" s="0" t="s">
        <v>4407</v>
      </c>
      <c r="C224" s="0" t="n">
        <v>3464898</v>
      </c>
      <c r="D224" s="0" t="n">
        <v>3467810</v>
      </c>
      <c r="E224" s="0" t="n">
        <f aca="false">C224-D223</f>
        <v>12851</v>
      </c>
      <c r="F224" s="0" t="n">
        <f aca="false">200000-E224</f>
        <v>187149</v>
      </c>
      <c r="G224" s="18"/>
    </row>
    <row r="225" customFormat="false" ht="14.25" hidden="false" customHeight="false" outlineLevel="0" collapsed="false">
      <c r="A225" s="0" t="s">
        <v>4445</v>
      </c>
      <c r="B225" s="0" t="s">
        <v>4407</v>
      </c>
      <c r="C225" s="0" t="n">
        <v>3478587</v>
      </c>
      <c r="D225" s="0" t="n">
        <v>3484292</v>
      </c>
      <c r="E225" s="0" t="n">
        <f aca="false">C225-D224</f>
        <v>10777</v>
      </c>
      <c r="F225" s="0" t="n">
        <f aca="false">200000-E225</f>
        <v>189223</v>
      </c>
      <c r="G225" s="18"/>
    </row>
    <row r="226" customFormat="false" ht="14.25" hidden="false" customHeight="false" outlineLevel="0" collapsed="false">
      <c r="A226" s="0" t="s">
        <v>4446</v>
      </c>
      <c r="B226" s="0" t="s">
        <v>4407</v>
      </c>
      <c r="C226" s="0" t="n">
        <v>3487352</v>
      </c>
      <c r="D226" s="0" t="n">
        <v>3487915</v>
      </c>
      <c r="E226" s="0" t="n">
        <f aca="false">C226-D225</f>
        <v>3060</v>
      </c>
      <c r="F226" s="0" t="n">
        <f aca="false">200000-E226</f>
        <v>196940</v>
      </c>
      <c r="G226" s="18"/>
    </row>
    <row r="227" customFormat="false" ht="14.25" hidden="false" customHeight="false" outlineLevel="0" collapsed="false">
      <c r="A227" s="0" t="s">
        <v>4447</v>
      </c>
      <c r="B227" s="0" t="s">
        <v>4407</v>
      </c>
      <c r="C227" s="0" t="n">
        <v>3488138</v>
      </c>
      <c r="D227" s="0" t="n">
        <v>3490258</v>
      </c>
      <c r="E227" s="0" t="n">
        <f aca="false">C227-D226</f>
        <v>223</v>
      </c>
      <c r="F227" s="0" t="n">
        <f aca="false">200000-E227</f>
        <v>199777</v>
      </c>
      <c r="G227" s="18"/>
    </row>
    <row r="228" customFormat="false" ht="14.25" hidden="false" customHeight="false" outlineLevel="0" collapsed="false">
      <c r="A228" s="0" t="s">
        <v>4448</v>
      </c>
      <c r="B228" s="0" t="s">
        <v>4407</v>
      </c>
      <c r="C228" s="0" t="n">
        <v>3494664</v>
      </c>
      <c r="D228" s="0" t="n">
        <v>3501516</v>
      </c>
      <c r="E228" s="0" t="n">
        <f aca="false">C228-D227</f>
        <v>4406</v>
      </c>
      <c r="F228" s="0" t="n">
        <f aca="false">200000-E228</f>
        <v>195594</v>
      </c>
      <c r="G228" s="18"/>
    </row>
    <row r="229" customFormat="false" ht="14.25" hidden="false" customHeight="false" outlineLevel="0" collapsed="false">
      <c r="A229" s="0" t="s">
        <v>4449</v>
      </c>
      <c r="B229" s="0" t="s">
        <v>4407</v>
      </c>
      <c r="C229" s="0" t="n">
        <v>3504827</v>
      </c>
      <c r="D229" s="0" t="n">
        <v>3510640</v>
      </c>
      <c r="E229" s="0" t="n">
        <f aca="false">C229-D228</f>
        <v>3311</v>
      </c>
      <c r="F229" s="0" t="n">
        <f aca="false">200000-E229</f>
        <v>196689</v>
      </c>
      <c r="G229" s="18"/>
    </row>
    <row r="230" customFormat="false" ht="14.25" hidden="false" customHeight="false" outlineLevel="0" collapsed="false">
      <c r="A230" s="0" t="s">
        <v>4450</v>
      </c>
      <c r="B230" s="0" t="s">
        <v>4407</v>
      </c>
      <c r="C230" s="0" t="n">
        <v>3518317</v>
      </c>
      <c r="D230" s="0" t="n">
        <v>3524527</v>
      </c>
      <c r="E230" s="0" t="n">
        <f aca="false">C230-D229</f>
        <v>7677</v>
      </c>
      <c r="F230" s="0" t="n">
        <f aca="false">200000-E230</f>
        <v>192323</v>
      </c>
      <c r="G230" s="18"/>
    </row>
    <row r="231" customFormat="false" ht="14.25" hidden="false" customHeight="false" outlineLevel="0" collapsed="false">
      <c r="A231" s="0" t="s">
        <v>4451</v>
      </c>
      <c r="B231" s="0" t="s">
        <v>4407</v>
      </c>
      <c r="C231" s="0" t="n">
        <v>3725564</v>
      </c>
      <c r="D231" s="0" t="n">
        <v>3728233</v>
      </c>
      <c r="E231" s="0" t="n">
        <f aca="false">C231-D230</f>
        <v>201037</v>
      </c>
      <c r="F231" s="0" t="n">
        <f aca="false">200000-E231</f>
        <v>-1037</v>
      </c>
      <c r="G231" s="18" t="s">
        <v>422</v>
      </c>
    </row>
    <row r="232" customFormat="false" ht="14.25" hidden="false" customHeight="false" outlineLevel="0" collapsed="false">
      <c r="A232" s="0" t="s">
        <v>4452</v>
      </c>
      <c r="B232" s="0" t="s">
        <v>4407</v>
      </c>
      <c r="C232" s="0" t="n">
        <v>3739589</v>
      </c>
      <c r="D232" s="0" t="n">
        <v>3744082</v>
      </c>
      <c r="E232" s="0" t="n">
        <f aca="false">C232-D231</f>
        <v>11356</v>
      </c>
      <c r="F232" s="0" t="n">
        <f aca="false">200000-E232</f>
        <v>188644</v>
      </c>
      <c r="G232" s="18"/>
    </row>
    <row r="233" customFormat="false" ht="14.25" hidden="false" customHeight="false" outlineLevel="0" collapsed="false">
      <c r="A233" s="0" t="s">
        <v>4453</v>
      </c>
      <c r="B233" s="0" t="s">
        <v>4407</v>
      </c>
      <c r="C233" s="0" t="n">
        <v>3750371</v>
      </c>
      <c r="D233" s="0" t="n">
        <v>3751505</v>
      </c>
      <c r="E233" s="0" t="n">
        <f aca="false">C233-D232</f>
        <v>6289</v>
      </c>
      <c r="F233" s="0" t="n">
        <f aca="false">200000-E233</f>
        <v>193711</v>
      </c>
      <c r="G233" s="18"/>
    </row>
    <row r="234" customFormat="false" ht="14.25" hidden="false" customHeight="false" outlineLevel="0" collapsed="false">
      <c r="A234" s="0" t="s">
        <v>4454</v>
      </c>
      <c r="B234" s="0" t="s">
        <v>4407</v>
      </c>
      <c r="C234" s="0" t="n">
        <v>3763040</v>
      </c>
      <c r="D234" s="0" t="n">
        <v>3767896</v>
      </c>
      <c r="E234" s="0" t="n">
        <f aca="false">C234-D233</f>
        <v>11535</v>
      </c>
      <c r="F234" s="0" t="n">
        <f aca="false">200000-E234</f>
        <v>188465</v>
      </c>
      <c r="G234" s="18"/>
    </row>
    <row r="235" customFormat="false" ht="14.25" hidden="false" customHeight="false" outlineLevel="0" collapsed="false">
      <c r="A235" s="0" t="s">
        <v>4455</v>
      </c>
      <c r="B235" s="0" t="s">
        <v>4407</v>
      </c>
      <c r="C235" s="0" t="n">
        <v>3782943</v>
      </c>
      <c r="D235" s="0" t="n">
        <v>3786819</v>
      </c>
      <c r="E235" s="0" t="n">
        <f aca="false">C235-D234</f>
        <v>15047</v>
      </c>
      <c r="F235" s="0" t="n">
        <f aca="false">200000-E235</f>
        <v>184953</v>
      </c>
      <c r="G235" s="18"/>
    </row>
    <row r="236" customFormat="false" ht="14.25" hidden="false" customHeight="false" outlineLevel="0" collapsed="false">
      <c r="A236" s="0" t="s">
        <v>4456</v>
      </c>
      <c r="B236" s="0" t="s">
        <v>4407</v>
      </c>
      <c r="C236" s="0" t="n">
        <v>3792462</v>
      </c>
      <c r="D236" s="0" t="n">
        <v>3800150</v>
      </c>
      <c r="E236" s="0" t="n">
        <f aca="false">C236-D235</f>
        <v>5643</v>
      </c>
      <c r="F236" s="0" t="n">
        <f aca="false">200000-E236</f>
        <v>194357</v>
      </c>
      <c r="G236" s="18"/>
    </row>
    <row r="237" customFormat="false" ht="14.25" hidden="false" customHeight="false" outlineLevel="0" collapsed="false">
      <c r="A237" s="0" t="s">
        <v>4457</v>
      </c>
      <c r="B237" s="0" t="s">
        <v>4407</v>
      </c>
      <c r="C237" s="0" t="n">
        <v>3805128</v>
      </c>
      <c r="D237" s="0" t="n">
        <v>3814328</v>
      </c>
      <c r="E237" s="0" t="n">
        <f aca="false">C237-D236</f>
        <v>4978</v>
      </c>
      <c r="F237" s="0" t="n">
        <f aca="false">200000-E237</f>
        <v>195022</v>
      </c>
      <c r="G237" s="18"/>
    </row>
    <row r="238" customFormat="false" ht="14.25" hidden="false" customHeight="false" outlineLevel="0" collapsed="false">
      <c r="A238" s="0" t="s">
        <v>4458</v>
      </c>
      <c r="B238" s="0" t="s">
        <v>4407</v>
      </c>
      <c r="C238" s="0" t="n">
        <v>3820722</v>
      </c>
      <c r="D238" s="0" t="n">
        <v>3823240</v>
      </c>
      <c r="E238" s="0" t="n">
        <f aca="false">C238-D237</f>
        <v>6394</v>
      </c>
      <c r="F238" s="0" t="n">
        <f aca="false">200000-E238</f>
        <v>193606</v>
      </c>
      <c r="G238" s="18"/>
    </row>
    <row r="239" customFormat="false" ht="14.25" hidden="false" customHeight="false" outlineLevel="0" collapsed="false">
      <c r="A239" s="0" t="s">
        <v>4459</v>
      </c>
      <c r="B239" s="0" t="s">
        <v>4407</v>
      </c>
      <c r="C239" s="0" t="n">
        <v>4147975</v>
      </c>
      <c r="D239" s="0" t="n">
        <v>4176325</v>
      </c>
      <c r="E239" s="0" t="n">
        <f aca="false">C239-D238</f>
        <v>324735</v>
      </c>
      <c r="F239" s="0" t="n">
        <f aca="false">200000-E239</f>
        <v>-124735</v>
      </c>
    </row>
    <row r="240" customFormat="false" ht="14.25" hidden="false" customHeight="false" outlineLevel="0" collapsed="false">
      <c r="A240" s="0" t="s">
        <v>4460</v>
      </c>
      <c r="B240" s="0" t="s">
        <v>4407</v>
      </c>
      <c r="C240" s="0" t="n">
        <v>5331379</v>
      </c>
      <c r="D240" s="0" t="n">
        <v>5335818</v>
      </c>
      <c r="E240" s="0" t="n">
        <f aca="false">C240-D239</f>
        <v>1155054</v>
      </c>
      <c r="F240" s="0" t="n">
        <f aca="false">200000-E240</f>
        <v>-955054</v>
      </c>
      <c r="G240" s="18" t="s">
        <v>431</v>
      </c>
    </row>
    <row r="241" customFormat="false" ht="14.25" hidden="false" customHeight="false" outlineLevel="0" collapsed="false">
      <c r="A241" s="0" t="s">
        <v>4461</v>
      </c>
      <c r="B241" s="0" t="s">
        <v>4407</v>
      </c>
      <c r="C241" s="0" t="n">
        <v>5336898</v>
      </c>
      <c r="D241" s="0" t="n">
        <v>5337285</v>
      </c>
      <c r="E241" s="0" t="n">
        <f aca="false">C241-D240</f>
        <v>1080</v>
      </c>
      <c r="F241" s="0" t="n">
        <f aca="false">200000-E241</f>
        <v>198920</v>
      </c>
      <c r="G241" s="18"/>
    </row>
    <row r="242" customFormat="false" ht="14.25" hidden="false" customHeight="false" outlineLevel="0" collapsed="false">
      <c r="A242" s="0" t="s">
        <v>4462</v>
      </c>
      <c r="B242" s="0" t="s">
        <v>4407</v>
      </c>
      <c r="C242" s="0" t="n">
        <v>5341945</v>
      </c>
      <c r="D242" s="0" t="n">
        <v>5343789</v>
      </c>
      <c r="E242" s="0" t="n">
        <f aca="false">C242-D241</f>
        <v>4660</v>
      </c>
      <c r="F242" s="0" t="n">
        <f aca="false">200000-E242</f>
        <v>195340</v>
      </c>
      <c r="G242" s="18"/>
    </row>
    <row r="243" customFormat="false" ht="14.25" hidden="false" customHeight="false" outlineLevel="0" collapsed="false">
      <c r="A243" s="0" t="s">
        <v>4463</v>
      </c>
      <c r="B243" s="0" t="s">
        <v>4407</v>
      </c>
      <c r="C243" s="0" t="n">
        <v>5351596</v>
      </c>
      <c r="D243" s="0" t="n">
        <v>5359097</v>
      </c>
      <c r="E243" s="0" t="n">
        <f aca="false">C243-D242</f>
        <v>7807</v>
      </c>
      <c r="F243" s="0" t="n">
        <f aca="false">200000-E243</f>
        <v>192193</v>
      </c>
      <c r="G243" s="18"/>
    </row>
    <row r="244" customFormat="false" ht="14.25" hidden="false" customHeight="false" outlineLevel="0" collapsed="false">
      <c r="A244" s="0" t="s">
        <v>4464</v>
      </c>
      <c r="B244" s="0" t="s">
        <v>4407</v>
      </c>
      <c r="C244" s="0" t="n">
        <v>7419408</v>
      </c>
      <c r="D244" s="0" t="n">
        <v>7425275</v>
      </c>
      <c r="E244" s="0" t="n">
        <f aca="false">C244-D243</f>
        <v>2060311</v>
      </c>
      <c r="F244" s="0" t="n">
        <f aca="false">200000-E244</f>
        <v>-1860311</v>
      </c>
      <c r="G244" s="18" t="s">
        <v>444</v>
      </c>
    </row>
    <row r="245" customFormat="false" ht="14.25" hidden="false" customHeight="false" outlineLevel="0" collapsed="false">
      <c r="A245" s="0" t="s">
        <v>4465</v>
      </c>
      <c r="B245" s="0" t="s">
        <v>4407</v>
      </c>
      <c r="C245" s="0" t="n">
        <v>7431250</v>
      </c>
      <c r="D245" s="0" t="n">
        <v>7432645</v>
      </c>
      <c r="E245" s="0" t="n">
        <f aca="false">C245-D244</f>
        <v>5975</v>
      </c>
      <c r="F245" s="0" t="n">
        <f aca="false">200000-E245</f>
        <v>194025</v>
      </c>
      <c r="G245" s="18"/>
    </row>
    <row r="246" customFormat="false" ht="14.25" hidden="false" customHeight="false" outlineLevel="0" collapsed="false">
      <c r="A246" s="0" t="s">
        <v>4466</v>
      </c>
      <c r="B246" s="0" t="s">
        <v>4407</v>
      </c>
      <c r="C246" s="0" t="n">
        <v>7436294</v>
      </c>
      <c r="D246" s="0" t="n">
        <v>7439257</v>
      </c>
      <c r="E246" s="0" t="n">
        <f aca="false">C246-D245</f>
        <v>3649</v>
      </c>
      <c r="F246" s="0" t="n">
        <f aca="false">200000-E246</f>
        <v>196351</v>
      </c>
      <c r="G246" s="18"/>
    </row>
    <row r="247" customFormat="false" ht="14.25" hidden="false" customHeight="false" outlineLevel="0" collapsed="false">
      <c r="A247" s="0" t="s">
        <v>4467</v>
      </c>
      <c r="B247" s="0" t="s">
        <v>4407</v>
      </c>
      <c r="C247" s="0" t="n">
        <v>7448985</v>
      </c>
      <c r="D247" s="0" t="n">
        <v>7451903</v>
      </c>
      <c r="E247" s="0" t="n">
        <f aca="false">C247-D246</f>
        <v>9728</v>
      </c>
      <c r="F247" s="0" t="n">
        <f aca="false">200000-E247</f>
        <v>190272</v>
      </c>
      <c r="G247" s="18"/>
    </row>
    <row r="248" customFormat="false" ht="14.25" hidden="false" customHeight="false" outlineLevel="0" collapsed="false">
      <c r="A248" s="0" t="s">
        <v>4468</v>
      </c>
      <c r="B248" s="0" t="s">
        <v>4407</v>
      </c>
      <c r="C248" s="0" t="n">
        <v>7468644</v>
      </c>
      <c r="D248" s="0" t="n">
        <v>7477416</v>
      </c>
      <c r="E248" s="0" t="n">
        <f aca="false">C248-D247</f>
        <v>16741</v>
      </c>
      <c r="F248" s="0" t="n">
        <f aca="false">200000-E248</f>
        <v>183259</v>
      </c>
      <c r="G248" s="18"/>
    </row>
    <row r="249" customFormat="false" ht="14.25" hidden="false" customHeight="false" outlineLevel="0" collapsed="false">
      <c r="A249" s="0" t="s">
        <v>4469</v>
      </c>
      <c r="B249" s="0" t="s">
        <v>4407</v>
      </c>
      <c r="C249" s="0" t="n">
        <v>7531133</v>
      </c>
      <c r="D249" s="0" t="n">
        <v>7535926</v>
      </c>
      <c r="E249" s="0" t="n">
        <f aca="false">C249-D248</f>
        <v>53717</v>
      </c>
      <c r="F249" s="0" t="n">
        <f aca="false">200000-E249</f>
        <v>146283</v>
      </c>
      <c r="G249" s="18"/>
    </row>
    <row r="250" customFormat="false" ht="14.25" hidden="false" customHeight="false" outlineLevel="0" collapsed="false">
      <c r="A250" s="0" t="s">
        <v>4470</v>
      </c>
      <c r="B250" s="0" t="s">
        <v>4407</v>
      </c>
      <c r="C250" s="0" t="n">
        <v>7542417</v>
      </c>
      <c r="D250" s="0" t="n">
        <v>7550697</v>
      </c>
      <c r="E250" s="0" t="n">
        <f aca="false">C250-D249</f>
        <v>6491</v>
      </c>
      <c r="F250" s="0" t="n">
        <f aca="false">200000-E250</f>
        <v>193509</v>
      </c>
      <c r="G250" s="18"/>
    </row>
    <row r="251" customFormat="false" ht="14.25" hidden="false" customHeight="false" outlineLevel="0" collapsed="false">
      <c r="A251" s="0" t="s">
        <v>4471</v>
      </c>
      <c r="B251" s="0" t="s">
        <v>4407</v>
      </c>
      <c r="C251" s="0" t="n">
        <v>7583817</v>
      </c>
      <c r="D251" s="0" t="n">
        <v>7588223</v>
      </c>
      <c r="E251" s="0" t="n">
        <f aca="false">C251-D250</f>
        <v>33120</v>
      </c>
      <c r="F251" s="0" t="n">
        <f aca="false">200000-E251</f>
        <v>166880</v>
      </c>
      <c r="G251" s="18"/>
    </row>
    <row r="252" customFormat="false" ht="14.25" hidden="false" customHeight="false" outlineLevel="0" collapsed="false">
      <c r="A252" s="0" t="s">
        <v>4472</v>
      </c>
      <c r="B252" s="0" t="s">
        <v>4407</v>
      </c>
      <c r="C252" s="0" t="n">
        <v>7793917</v>
      </c>
      <c r="D252" s="0" t="n">
        <v>7797098</v>
      </c>
      <c r="E252" s="0" t="n">
        <f aca="false">C252-D251</f>
        <v>205694</v>
      </c>
      <c r="F252" s="0" t="n">
        <f aca="false">200000-E252</f>
        <v>-5694</v>
      </c>
    </row>
    <row r="253" customFormat="false" ht="14.25" hidden="false" customHeight="false" outlineLevel="0" collapsed="false">
      <c r="A253" s="0" t="s">
        <v>4473</v>
      </c>
      <c r="B253" s="0" t="s">
        <v>4407</v>
      </c>
      <c r="C253" s="0" t="n">
        <v>13448779</v>
      </c>
      <c r="D253" s="0" t="n">
        <v>13452112</v>
      </c>
      <c r="E253" s="0" t="n">
        <f aca="false">C253-D252</f>
        <v>5651681</v>
      </c>
      <c r="F253" s="0" t="n">
        <f aca="false">200000-E253</f>
        <v>-5451681</v>
      </c>
    </row>
    <row r="254" customFormat="false" ht="14.25" hidden="false" customHeight="false" outlineLevel="0" collapsed="false">
      <c r="A254" s="0" t="s">
        <v>4474</v>
      </c>
      <c r="B254" s="0" t="s">
        <v>4475</v>
      </c>
      <c r="C254" s="0" t="n">
        <v>570535</v>
      </c>
      <c r="D254" s="0" t="n">
        <v>573575</v>
      </c>
    </row>
    <row r="255" customFormat="false" ht="14.25" hidden="false" customHeight="false" outlineLevel="0" collapsed="false">
      <c r="A255" s="0" t="s">
        <v>4476</v>
      </c>
      <c r="B255" s="0" t="s">
        <v>4475</v>
      </c>
      <c r="C255" s="0" t="n">
        <v>3703888</v>
      </c>
      <c r="D255" s="0" t="n">
        <v>3708146</v>
      </c>
      <c r="E255" s="0" t="n">
        <f aca="false">C255-D254</f>
        <v>3130313</v>
      </c>
      <c r="F255" s="0" t="n">
        <f aca="false">200000-E255</f>
        <v>-2930313</v>
      </c>
      <c r="G255" s="18" t="s">
        <v>451</v>
      </c>
    </row>
    <row r="256" customFormat="false" ht="14.25" hidden="false" customHeight="false" outlineLevel="0" collapsed="false">
      <c r="A256" s="0" t="s">
        <v>4477</v>
      </c>
      <c r="B256" s="0" t="s">
        <v>4475</v>
      </c>
      <c r="C256" s="0" t="n">
        <v>3712017</v>
      </c>
      <c r="D256" s="0" t="n">
        <v>3715603</v>
      </c>
      <c r="E256" s="0" t="n">
        <f aca="false">C256-D255</f>
        <v>3871</v>
      </c>
      <c r="F256" s="0" t="n">
        <f aca="false">200000-E256</f>
        <v>196129</v>
      </c>
      <c r="G256" s="18"/>
    </row>
    <row r="257" customFormat="false" ht="14.25" hidden="false" customHeight="false" outlineLevel="0" collapsed="false">
      <c r="A257" s="0" t="s">
        <v>4478</v>
      </c>
      <c r="B257" s="0" t="s">
        <v>4475</v>
      </c>
      <c r="C257" s="0" t="n">
        <v>3736723</v>
      </c>
      <c r="D257" s="0" t="n">
        <v>3740214</v>
      </c>
      <c r="E257" s="0" t="n">
        <f aca="false">C257-D256</f>
        <v>21120</v>
      </c>
      <c r="F257" s="0" t="n">
        <f aca="false">200000-E257</f>
        <v>178880</v>
      </c>
      <c r="G257" s="18"/>
    </row>
    <row r="258" customFormat="false" ht="14.25" hidden="false" customHeight="false" outlineLevel="0" collapsed="false">
      <c r="A258" s="0" t="s">
        <v>4479</v>
      </c>
      <c r="B258" s="0" t="s">
        <v>4480</v>
      </c>
      <c r="C258" s="0" t="n">
        <v>4326723</v>
      </c>
      <c r="D258" s="0" t="n">
        <v>4335325</v>
      </c>
      <c r="G258" s="18" t="s">
        <v>464</v>
      </c>
    </row>
    <row r="259" customFormat="false" ht="14.25" hidden="false" customHeight="false" outlineLevel="0" collapsed="false">
      <c r="A259" s="0" t="s">
        <v>4481</v>
      </c>
      <c r="B259" s="0" t="s">
        <v>4480</v>
      </c>
      <c r="C259" s="0" t="n">
        <v>4416071</v>
      </c>
      <c r="D259" s="0" t="n">
        <v>4418983</v>
      </c>
      <c r="E259" s="0" t="n">
        <f aca="false">C259-D258</f>
        <v>80746</v>
      </c>
      <c r="F259" s="0" t="n">
        <f aca="false">200000-E259</f>
        <v>119254</v>
      </c>
      <c r="G259" s="18"/>
    </row>
    <row r="260" customFormat="false" ht="14.25" hidden="false" customHeight="false" outlineLevel="0" collapsed="false">
      <c r="A260" s="0" t="s">
        <v>4482</v>
      </c>
      <c r="B260" s="0" t="s">
        <v>4480</v>
      </c>
      <c r="C260" s="0" t="n">
        <v>21598674</v>
      </c>
      <c r="D260" s="0" t="n">
        <v>21604626</v>
      </c>
      <c r="E260" s="0" t="n">
        <f aca="false">C260-D259</f>
        <v>17179691</v>
      </c>
      <c r="F260" s="0" t="n">
        <f aca="false">200000-E260</f>
        <v>-16979691</v>
      </c>
    </row>
    <row r="261" customFormat="false" ht="14.25" hidden="false" customHeight="false" outlineLevel="0" collapsed="false">
      <c r="A261" s="0" t="s">
        <v>4483</v>
      </c>
      <c r="B261" s="0" t="s">
        <v>4480</v>
      </c>
      <c r="C261" s="0" t="n">
        <v>22266221</v>
      </c>
      <c r="D261" s="0" t="n">
        <v>22269997</v>
      </c>
      <c r="E261" s="0" t="n">
        <f aca="false">C261-D260</f>
        <v>661595</v>
      </c>
      <c r="F261" s="0" t="n">
        <f aca="false">200000-E261</f>
        <v>-461595</v>
      </c>
    </row>
    <row r="262" customFormat="false" ht="14.25" hidden="false" customHeight="false" outlineLevel="0" collapsed="false">
      <c r="A262" s="0" t="s">
        <v>4484</v>
      </c>
      <c r="B262" s="0" t="s">
        <v>4480</v>
      </c>
      <c r="C262" s="0" t="n">
        <v>23435060</v>
      </c>
      <c r="D262" s="0" t="n">
        <v>23439896</v>
      </c>
      <c r="E262" s="0" t="n">
        <f aca="false">C262-D261</f>
        <v>1165063</v>
      </c>
      <c r="F262" s="0" t="n">
        <f aca="false">200000-E262</f>
        <v>-965063</v>
      </c>
    </row>
    <row r="263" customFormat="false" ht="14.25" hidden="false" customHeight="false" outlineLevel="0" collapsed="false">
      <c r="A263" s="0" t="s">
        <v>4485</v>
      </c>
      <c r="B263" s="0" t="s">
        <v>4486</v>
      </c>
      <c r="C263" s="0" t="n">
        <v>220649</v>
      </c>
      <c r="D263" s="0" t="n">
        <v>223946</v>
      </c>
      <c r="G263" s="18" t="s">
        <v>473</v>
      </c>
    </row>
    <row r="264" customFormat="false" ht="14.25" hidden="false" customHeight="false" outlineLevel="0" collapsed="false">
      <c r="A264" s="0" t="s">
        <v>4487</v>
      </c>
      <c r="B264" s="0" t="s">
        <v>4486</v>
      </c>
      <c r="C264" s="0" t="n">
        <v>235272</v>
      </c>
      <c r="D264" s="0" t="n">
        <v>239132</v>
      </c>
      <c r="E264" s="0" t="n">
        <f aca="false">C264-D263</f>
        <v>11326</v>
      </c>
      <c r="F264" s="0" t="n">
        <f aca="false">200000-E264</f>
        <v>188674</v>
      </c>
      <c r="G264" s="18"/>
    </row>
    <row r="265" customFormat="false" ht="14.25" hidden="false" customHeight="false" outlineLevel="0" collapsed="false">
      <c r="A265" s="0" t="s">
        <v>4488</v>
      </c>
      <c r="B265" s="0" t="s">
        <v>4486</v>
      </c>
      <c r="C265" s="0" t="n">
        <v>252446</v>
      </c>
      <c r="D265" s="0" t="n">
        <v>256290</v>
      </c>
      <c r="E265" s="0" t="n">
        <f aca="false">C265-D264</f>
        <v>13314</v>
      </c>
      <c r="F265" s="0" t="n">
        <f aca="false">200000-E265</f>
        <v>186686</v>
      </c>
      <c r="G265" s="18"/>
    </row>
    <row r="266" customFormat="false" ht="14.25" hidden="false" customHeight="false" outlineLevel="0" collapsed="false">
      <c r="A266" s="0" t="s">
        <v>4489</v>
      </c>
      <c r="B266" s="0" t="s">
        <v>4486</v>
      </c>
      <c r="C266" s="0" t="n">
        <v>1279268</v>
      </c>
      <c r="D266" s="0" t="n">
        <v>1282434</v>
      </c>
      <c r="E266" s="0" t="n">
        <f aca="false">C266-D265</f>
        <v>1022978</v>
      </c>
      <c r="F266" s="0" t="n">
        <f aca="false">200000-E266</f>
        <v>-822978</v>
      </c>
      <c r="G266" s="18" t="s">
        <v>482</v>
      </c>
    </row>
    <row r="267" customFormat="false" ht="14.25" hidden="false" customHeight="false" outlineLevel="0" collapsed="false">
      <c r="A267" s="0" t="s">
        <v>4490</v>
      </c>
      <c r="B267" s="0" t="s">
        <v>4486</v>
      </c>
      <c r="C267" s="0" t="n">
        <v>1284065</v>
      </c>
      <c r="D267" s="0" t="n">
        <v>1289208</v>
      </c>
      <c r="E267" s="0" t="n">
        <f aca="false">C267-D266</f>
        <v>1631</v>
      </c>
      <c r="F267" s="0" t="n">
        <f aca="false">200000-E267</f>
        <v>198369</v>
      </c>
      <c r="G267" s="18"/>
    </row>
    <row r="268" customFormat="false" ht="14.25" hidden="false" customHeight="false" outlineLevel="0" collapsed="false">
      <c r="A268" s="0" t="s">
        <v>4491</v>
      </c>
      <c r="B268" s="0" t="s">
        <v>4486</v>
      </c>
      <c r="C268" s="0" t="n">
        <v>1291317</v>
      </c>
      <c r="D268" s="0" t="n">
        <v>1301284</v>
      </c>
      <c r="E268" s="0" t="n">
        <f aca="false">C268-D267</f>
        <v>2109</v>
      </c>
      <c r="F268" s="0" t="n">
        <f aca="false">200000-E268</f>
        <v>197891</v>
      </c>
      <c r="G268" s="18"/>
    </row>
    <row r="269" customFormat="false" ht="14.25" hidden="false" customHeight="false" outlineLevel="0" collapsed="false">
      <c r="A269" s="0" t="s">
        <v>4492</v>
      </c>
      <c r="B269" s="0" t="s">
        <v>4486</v>
      </c>
      <c r="C269" s="0" t="n">
        <v>1428960</v>
      </c>
      <c r="D269" s="0" t="n">
        <v>1433515</v>
      </c>
      <c r="E269" s="0" t="n">
        <f aca="false">C269-D268</f>
        <v>127676</v>
      </c>
      <c r="F269" s="0" t="n">
        <f aca="false">200000-E269</f>
        <v>72324</v>
      </c>
      <c r="G269" s="18"/>
    </row>
    <row r="270" customFormat="false" ht="14.25" hidden="false" customHeight="false" outlineLevel="0" collapsed="false">
      <c r="A270" s="0" t="s">
        <v>4493</v>
      </c>
      <c r="B270" s="0" t="s">
        <v>4486</v>
      </c>
      <c r="C270" s="0" t="n">
        <v>1439229</v>
      </c>
      <c r="D270" s="0" t="n">
        <v>1441254</v>
      </c>
      <c r="E270" s="0" t="n">
        <f aca="false">C270-D269</f>
        <v>5714</v>
      </c>
      <c r="F270" s="0" t="n">
        <f aca="false">200000-E270</f>
        <v>194286</v>
      </c>
      <c r="G270" s="18"/>
    </row>
    <row r="271" customFormat="false" ht="14.25" hidden="false" customHeight="false" outlineLevel="0" collapsed="false">
      <c r="A271" s="0" t="s">
        <v>4494</v>
      </c>
      <c r="B271" s="0" t="s">
        <v>4486</v>
      </c>
      <c r="C271" s="0" t="n">
        <v>1445774</v>
      </c>
      <c r="D271" s="0" t="n">
        <v>1448589</v>
      </c>
      <c r="E271" s="0" t="n">
        <f aca="false">C271-D270</f>
        <v>4520</v>
      </c>
      <c r="F271" s="0" t="n">
        <f aca="false">200000-E271</f>
        <v>195480</v>
      </c>
      <c r="G271" s="18"/>
    </row>
    <row r="272" customFormat="false" ht="14.25" hidden="false" customHeight="false" outlineLevel="0" collapsed="false">
      <c r="A272" s="0" t="s">
        <v>4495</v>
      </c>
      <c r="B272" s="0" t="s">
        <v>4486</v>
      </c>
      <c r="C272" s="0" t="n">
        <v>1452195</v>
      </c>
      <c r="D272" s="0" t="n">
        <v>1454957</v>
      </c>
      <c r="E272" s="0" t="n">
        <f aca="false">C272-D271</f>
        <v>3606</v>
      </c>
      <c r="F272" s="0" t="n">
        <f aca="false">200000-E272</f>
        <v>196394</v>
      </c>
      <c r="G272" s="18"/>
    </row>
    <row r="273" customFormat="false" ht="14.25" hidden="false" customHeight="false" outlineLevel="0" collapsed="false">
      <c r="A273" s="0" t="s">
        <v>4496</v>
      </c>
      <c r="B273" s="0" t="s">
        <v>4486</v>
      </c>
      <c r="C273" s="0" t="n">
        <v>1456796</v>
      </c>
      <c r="D273" s="0" t="n">
        <v>1459701</v>
      </c>
      <c r="E273" s="0" t="n">
        <f aca="false">C273-D272</f>
        <v>1839</v>
      </c>
      <c r="F273" s="0" t="n">
        <f aca="false">200000-E273</f>
        <v>198161</v>
      </c>
      <c r="G273" s="18"/>
    </row>
    <row r="274" customFormat="false" ht="14.25" hidden="false" customHeight="false" outlineLevel="0" collapsed="false">
      <c r="A274" s="0" t="s">
        <v>4497</v>
      </c>
      <c r="B274" s="0" t="s">
        <v>4486</v>
      </c>
      <c r="C274" s="0" t="n">
        <v>1476507</v>
      </c>
      <c r="D274" s="0" t="n">
        <v>1479292</v>
      </c>
      <c r="E274" s="0" t="n">
        <f aca="false">C274-D273</f>
        <v>16806</v>
      </c>
      <c r="F274" s="0" t="n">
        <f aca="false">200000-E274</f>
        <v>183194</v>
      </c>
      <c r="G274" s="18"/>
    </row>
    <row r="275" customFormat="false" ht="14.25" hidden="false" customHeight="false" outlineLevel="0" collapsed="false">
      <c r="A275" s="0" t="s">
        <v>4498</v>
      </c>
      <c r="B275" s="0" t="s">
        <v>4486</v>
      </c>
      <c r="C275" s="0" t="n">
        <v>3774139</v>
      </c>
      <c r="D275" s="0" t="n">
        <v>3782017</v>
      </c>
      <c r="E275" s="0" t="n">
        <f aca="false">C275-D274</f>
        <v>2294847</v>
      </c>
      <c r="F275" s="0" t="n">
        <f aca="false">200000-E275</f>
        <v>-2094847</v>
      </c>
      <c r="G275" s="18" t="s">
        <v>505</v>
      </c>
    </row>
    <row r="276" customFormat="false" ht="14.25" hidden="false" customHeight="false" outlineLevel="0" collapsed="false">
      <c r="A276" s="0" t="s">
        <v>4499</v>
      </c>
      <c r="B276" s="0" t="s">
        <v>4486</v>
      </c>
      <c r="C276" s="0" t="n">
        <v>3782798</v>
      </c>
      <c r="D276" s="0" t="n">
        <v>3796212</v>
      </c>
      <c r="E276" s="0" t="n">
        <f aca="false">C276-D275</f>
        <v>781</v>
      </c>
      <c r="F276" s="0" t="n">
        <f aca="false">200000-E276</f>
        <v>199219</v>
      </c>
      <c r="G276" s="18"/>
    </row>
    <row r="277" customFormat="false" ht="14.25" hidden="false" customHeight="false" outlineLevel="0" collapsed="false">
      <c r="A277" s="0" t="s">
        <v>4500</v>
      </c>
      <c r="B277" s="0" t="s">
        <v>4486</v>
      </c>
      <c r="C277" s="0" t="n">
        <v>3818861</v>
      </c>
      <c r="D277" s="0" t="n">
        <v>3822406</v>
      </c>
      <c r="E277" s="0" t="n">
        <f aca="false">C277-D276</f>
        <v>22649</v>
      </c>
      <c r="F277" s="0" t="n">
        <f aca="false">200000-E277</f>
        <v>177351</v>
      </c>
      <c r="G277" s="18"/>
    </row>
    <row r="278" customFormat="false" ht="14.25" hidden="false" customHeight="false" outlineLevel="0" collapsed="false">
      <c r="A278" s="0" t="s">
        <v>4501</v>
      </c>
      <c r="B278" s="0" t="s">
        <v>4486</v>
      </c>
      <c r="C278" s="0" t="n">
        <v>3836486</v>
      </c>
      <c r="D278" s="0" t="n">
        <v>3838506</v>
      </c>
      <c r="E278" s="0" t="n">
        <f aca="false">C278-D277</f>
        <v>14080</v>
      </c>
      <c r="F278" s="0" t="n">
        <f aca="false">200000-E278</f>
        <v>185920</v>
      </c>
      <c r="G278" s="18"/>
    </row>
    <row r="279" customFormat="false" ht="14.25" hidden="false" customHeight="false" outlineLevel="0" collapsed="false">
      <c r="A279" s="0" t="s">
        <v>4502</v>
      </c>
      <c r="B279" s="0" t="s">
        <v>4486</v>
      </c>
      <c r="C279" s="0" t="n">
        <v>3839933</v>
      </c>
      <c r="D279" s="0" t="n">
        <v>3843948</v>
      </c>
      <c r="E279" s="0" t="n">
        <f aca="false">C279-D278</f>
        <v>1427</v>
      </c>
      <c r="F279" s="0" t="n">
        <f aca="false">200000-E279</f>
        <v>198573</v>
      </c>
      <c r="G279" s="18"/>
    </row>
    <row r="280" customFormat="false" ht="14.25" hidden="false" customHeight="false" outlineLevel="0" collapsed="false">
      <c r="A280" s="0" t="s">
        <v>4503</v>
      </c>
      <c r="B280" s="0" t="s">
        <v>4486</v>
      </c>
      <c r="C280" s="0" t="n">
        <v>3902071</v>
      </c>
      <c r="D280" s="0" t="n">
        <v>3911439</v>
      </c>
      <c r="E280" s="0" t="n">
        <f aca="false">C280-D279</f>
        <v>58123</v>
      </c>
      <c r="F280" s="0" t="n">
        <f aca="false">200000-E280</f>
        <v>141877</v>
      </c>
      <c r="G280" s="18"/>
    </row>
    <row r="281" customFormat="false" ht="14.25" hidden="false" customHeight="false" outlineLevel="0" collapsed="false">
      <c r="A281" s="0" t="s">
        <v>4504</v>
      </c>
      <c r="B281" s="0" t="s">
        <v>4486</v>
      </c>
      <c r="C281" s="0" t="n">
        <v>3921786</v>
      </c>
      <c r="D281" s="0" t="n">
        <v>3922991</v>
      </c>
      <c r="E281" s="0" t="n">
        <f aca="false">C281-D280</f>
        <v>10347</v>
      </c>
      <c r="F281" s="0" t="n">
        <f aca="false">200000-E281</f>
        <v>189653</v>
      </c>
      <c r="G281" s="18"/>
    </row>
    <row r="282" customFormat="false" ht="14.25" hidden="false" customHeight="false" outlineLevel="0" collapsed="false">
      <c r="A282" s="0" t="s">
        <v>4505</v>
      </c>
      <c r="B282" s="0" t="s">
        <v>4486</v>
      </c>
      <c r="C282" s="0" t="n">
        <v>5649376</v>
      </c>
      <c r="D282" s="0" t="n">
        <v>5653990</v>
      </c>
      <c r="E282" s="0" t="n">
        <f aca="false">C282-D281</f>
        <v>1726385</v>
      </c>
      <c r="F282" s="0" t="n">
        <f aca="false">200000-E282</f>
        <v>-1526385</v>
      </c>
    </row>
    <row r="283" customFormat="false" ht="14.25" hidden="false" customHeight="false" outlineLevel="0" collapsed="false">
      <c r="A283" s="0" t="s">
        <v>4506</v>
      </c>
      <c r="B283" s="0" t="s">
        <v>4486</v>
      </c>
      <c r="C283" s="0" t="n">
        <v>6853840</v>
      </c>
      <c r="D283" s="0" t="n">
        <v>6857306</v>
      </c>
      <c r="E283" s="0" t="n">
        <f aca="false">C283-D282</f>
        <v>1199850</v>
      </c>
      <c r="F283" s="0" t="n">
        <f aca="false">200000-E283</f>
        <v>-999850</v>
      </c>
    </row>
    <row r="284" customFormat="false" ht="14.25" hidden="false" customHeight="false" outlineLevel="0" collapsed="false">
      <c r="A284" s="0" t="s">
        <v>4507</v>
      </c>
      <c r="B284" s="0" t="s">
        <v>4486</v>
      </c>
      <c r="C284" s="0" t="n">
        <v>7998052</v>
      </c>
      <c r="D284" s="0" t="n">
        <v>8003081</v>
      </c>
      <c r="E284" s="0" t="n">
        <f aca="false">C284-D283</f>
        <v>1140746</v>
      </c>
      <c r="F284" s="0" t="n">
        <f aca="false">200000-E284</f>
        <v>-940746</v>
      </c>
      <c r="G284" s="18" t="s">
        <v>512</v>
      </c>
    </row>
    <row r="285" customFormat="false" ht="14.25" hidden="false" customHeight="false" outlineLevel="0" collapsed="false">
      <c r="A285" s="0" t="s">
        <v>4508</v>
      </c>
      <c r="B285" s="0" t="s">
        <v>4486</v>
      </c>
      <c r="C285" s="0" t="n">
        <v>8036285</v>
      </c>
      <c r="D285" s="0" t="n">
        <v>8039498</v>
      </c>
      <c r="E285" s="0" t="n">
        <f aca="false">C285-D284</f>
        <v>33204</v>
      </c>
      <c r="F285" s="0" t="n">
        <f aca="false">200000-E285</f>
        <v>166796</v>
      </c>
      <c r="G285" s="18"/>
    </row>
    <row r="286" customFormat="false" ht="14.25" hidden="false" customHeight="false" outlineLevel="0" collapsed="false">
      <c r="A286" s="0" t="s">
        <v>4509</v>
      </c>
      <c r="B286" s="0" t="s">
        <v>4486</v>
      </c>
      <c r="C286" s="0" t="n">
        <v>8896500</v>
      </c>
      <c r="D286" s="0" t="n">
        <v>8902233</v>
      </c>
      <c r="E286" s="0" t="n">
        <f aca="false">C286-D285</f>
        <v>857002</v>
      </c>
      <c r="F286" s="0" t="n">
        <f aca="false">200000-E286</f>
        <v>-657002</v>
      </c>
      <c r="G286" s="18" t="s">
        <v>530</v>
      </c>
    </row>
    <row r="287" customFormat="false" ht="14.25" hidden="false" customHeight="false" outlineLevel="0" collapsed="false">
      <c r="A287" s="0" t="s">
        <v>4510</v>
      </c>
      <c r="B287" s="0" t="s">
        <v>4486</v>
      </c>
      <c r="C287" s="0" t="n">
        <v>9006027</v>
      </c>
      <c r="D287" s="0" t="n">
        <v>9011161</v>
      </c>
      <c r="E287" s="0" t="n">
        <f aca="false">C287-D286</f>
        <v>103794</v>
      </c>
      <c r="F287" s="0" t="n">
        <f aca="false">200000-E287</f>
        <v>96206</v>
      </c>
      <c r="G287" s="18"/>
    </row>
    <row r="288" customFormat="false" ht="14.25" hidden="false" customHeight="false" outlineLevel="0" collapsed="false">
      <c r="A288" s="0" t="s">
        <v>4511</v>
      </c>
      <c r="B288" s="0" t="s">
        <v>4486</v>
      </c>
      <c r="C288" s="0" t="n">
        <v>13093436</v>
      </c>
      <c r="D288" s="0" t="n">
        <v>13094766</v>
      </c>
      <c r="E288" s="0" t="n">
        <f aca="false">C288-D287</f>
        <v>4082275</v>
      </c>
      <c r="F288" s="0" t="n">
        <f aca="false">200000-E288</f>
        <v>-3882275</v>
      </c>
      <c r="G288" s="18" t="s">
        <v>538</v>
      </c>
    </row>
    <row r="289" customFormat="false" ht="14.25" hidden="false" customHeight="false" outlineLevel="0" collapsed="false">
      <c r="A289" s="0" t="s">
        <v>4512</v>
      </c>
      <c r="B289" s="0" t="s">
        <v>4486</v>
      </c>
      <c r="C289" s="0" t="n">
        <v>13098572</v>
      </c>
      <c r="D289" s="0" t="n">
        <v>13101924</v>
      </c>
      <c r="E289" s="0" t="n">
        <f aca="false">C289-D288</f>
        <v>3806</v>
      </c>
      <c r="F289" s="0" t="n">
        <f aca="false">200000-E289</f>
        <v>196194</v>
      </c>
      <c r="G289" s="18"/>
    </row>
    <row r="290" customFormat="false" ht="14.25" hidden="false" customHeight="false" outlineLevel="0" collapsed="false">
      <c r="A290" s="0" t="s">
        <v>4513</v>
      </c>
      <c r="B290" s="0" t="s">
        <v>4486</v>
      </c>
      <c r="C290" s="0" t="n">
        <v>13341478</v>
      </c>
      <c r="D290" s="0" t="n">
        <v>13346142</v>
      </c>
      <c r="E290" s="0" t="n">
        <f aca="false">C290-D289</f>
        <v>239554</v>
      </c>
      <c r="F290" s="0" t="n">
        <f aca="false">200000-E290</f>
        <v>-39554</v>
      </c>
      <c r="G290" s="18" t="s">
        <v>543</v>
      </c>
    </row>
    <row r="291" customFormat="false" ht="14.25" hidden="false" customHeight="false" outlineLevel="0" collapsed="false">
      <c r="A291" s="0" t="s">
        <v>4514</v>
      </c>
      <c r="B291" s="0" t="s">
        <v>4486</v>
      </c>
      <c r="C291" s="0" t="n">
        <v>13349353</v>
      </c>
      <c r="D291" s="0" t="n">
        <v>13355226</v>
      </c>
      <c r="E291" s="0" t="n">
        <f aca="false">C291-D290</f>
        <v>3211</v>
      </c>
      <c r="F291" s="0" t="n">
        <f aca="false">200000-E291</f>
        <v>196789</v>
      </c>
      <c r="G291" s="18"/>
    </row>
    <row r="292" customFormat="false" ht="14.25" hidden="false" customHeight="false" outlineLevel="0" collapsed="false">
      <c r="A292" s="0" t="s">
        <v>4515</v>
      </c>
      <c r="B292" s="0" t="s">
        <v>4486</v>
      </c>
      <c r="C292" s="0" t="n">
        <v>13357853</v>
      </c>
      <c r="D292" s="0" t="n">
        <v>13359252</v>
      </c>
      <c r="E292" s="0" t="n">
        <f aca="false">C292-D291</f>
        <v>2627</v>
      </c>
      <c r="F292" s="0" t="n">
        <f aca="false">200000-E292</f>
        <v>197373</v>
      </c>
      <c r="G292" s="18"/>
    </row>
    <row r="293" customFormat="false" ht="14.25" hidden="false" customHeight="false" outlineLevel="0" collapsed="false">
      <c r="A293" s="0" t="s">
        <v>4516</v>
      </c>
      <c r="B293" s="0" t="s">
        <v>4486</v>
      </c>
      <c r="C293" s="0" t="n">
        <v>13374333</v>
      </c>
      <c r="D293" s="0" t="n">
        <v>13375953</v>
      </c>
      <c r="E293" s="0" t="n">
        <f aca="false">C293-D292</f>
        <v>15081</v>
      </c>
      <c r="F293" s="0" t="n">
        <f aca="false">200000-E293</f>
        <v>184919</v>
      </c>
      <c r="G293" s="18"/>
    </row>
    <row r="294" customFormat="false" ht="14.25" hidden="false" customHeight="false" outlineLevel="0" collapsed="false">
      <c r="A294" s="0" t="s">
        <v>4517</v>
      </c>
      <c r="B294" s="0" t="s">
        <v>4486</v>
      </c>
      <c r="C294" s="0" t="n">
        <v>13419216</v>
      </c>
      <c r="D294" s="0" t="n">
        <v>13426498</v>
      </c>
      <c r="E294" s="0" t="n">
        <f aca="false">C294-D293</f>
        <v>43263</v>
      </c>
      <c r="F294" s="0" t="n">
        <f aca="false">200000-E294</f>
        <v>156737</v>
      </c>
      <c r="G294" s="18"/>
    </row>
    <row r="295" customFormat="false" ht="14.25" hidden="false" customHeight="false" outlineLevel="0" collapsed="false">
      <c r="A295" s="0" t="s">
        <v>4518</v>
      </c>
      <c r="B295" s="0" t="s">
        <v>4486</v>
      </c>
      <c r="C295" s="0" t="n">
        <v>13475125</v>
      </c>
      <c r="D295" s="0" t="n">
        <v>13479476</v>
      </c>
      <c r="E295" s="0" t="n">
        <f aca="false">C295-D294</f>
        <v>48627</v>
      </c>
      <c r="F295" s="0" t="n">
        <f aca="false">200000-E295</f>
        <v>151373</v>
      </c>
      <c r="G295" s="18"/>
    </row>
    <row r="296" customFormat="false" ht="14.25" hidden="false" customHeight="false" outlineLevel="0" collapsed="false">
      <c r="A296" s="0" t="s">
        <v>4519</v>
      </c>
      <c r="B296" s="0" t="s">
        <v>4486</v>
      </c>
      <c r="C296" s="0" t="n">
        <v>14600967</v>
      </c>
      <c r="D296" s="0" t="n">
        <v>14604578</v>
      </c>
      <c r="E296" s="0" t="n">
        <f aca="false">C296-D295</f>
        <v>1121491</v>
      </c>
      <c r="F296" s="0" t="n">
        <f aca="false">200000-E296</f>
        <v>-921491</v>
      </c>
      <c r="G296" s="18" t="s">
        <v>550</v>
      </c>
    </row>
    <row r="297" customFormat="false" ht="14.25" hidden="false" customHeight="false" outlineLevel="0" collapsed="false">
      <c r="A297" s="0" t="s">
        <v>4520</v>
      </c>
      <c r="B297" s="0" t="s">
        <v>4486</v>
      </c>
      <c r="C297" s="0" t="n">
        <v>14606822</v>
      </c>
      <c r="D297" s="0" t="n">
        <v>14611868</v>
      </c>
      <c r="E297" s="0" t="n">
        <f aca="false">C297-D296</f>
        <v>2244</v>
      </c>
      <c r="F297" s="0" t="n">
        <f aca="false">200000-E297</f>
        <v>197756</v>
      </c>
      <c r="G297" s="18"/>
    </row>
    <row r="298" customFormat="false" ht="14.25" hidden="false" customHeight="false" outlineLevel="0" collapsed="false">
      <c r="A298" s="0" t="s">
        <v>4521</v>
      </c>
      <c r="B298" s="0" t="s">
        <v>4486</v>
      </c>
      <c r="C298" s="0" t="n">
        <v>14619108</v>
      </c>
      <c r="D298" s="0" t="n">
        <v>14622305</v>
      </c>
      <c r="E298" s="0" t="n">
        <f aca="false">C298-D297</f>
        <v>7240</v>
      </c>
      <c r="F298" s="0" t="n">
        <f aca="false">200000-E298</f>
        <v>192760</v>
      </c>
      <c r="G298" s="18"/>
    </row>
    <row r="299" customFormat="false" ht="14.25" hidden="false" customHeight="false" outlineLevel="0" collapsed="false">
      <c r="A299" s="0" t="s">
        <v>4522</v>
      </c>
      <c r="B299" s="0" t="s">
        <v>4486</v>
      </c>
      <c r="C299" s="0" t="n">
        <v>14640044</v>
      </c>
      <c r="D299" s="0" t="n">
        <v>14644434</v>
      </c>
      <c r="E299" s="0" t="n">
        <f aca="false">C299-D298</f>
        <v>17739</v>
      </c>
      <c r="F299" s="0" t="n">
        <f aca="false">200000-E299</f>
        <v>182261</v>
      </c>
      <c r="G299" s="18"/>
    </row>
  </sheetData>
  <mergeCells count="52">
    <mergeCell ref="G3:G4"/>
    <mergeCell ref="G8:G9"/>
    <mergeCell ref="G10:G11"/>
    <mergeCell ref="G14:G18"/>
    <mergeCell ref="G20:G22"/>
    <mergeCell ref="G23:G33"/>
    <mergeCell ref="G34:G35"/>
    <mergeCell ref="G36:G37"/>
    <mergeCell ref="G38:G40"/>
    <mergeCell ref="G48:G50"/>
    <mergeCell ref="G57:G58"/>
    <mergeCell ref="G59:G60"/>
    <mergeCell ref="G61:G62"/>
    <mergeCell ref="G66:G67"/>
    <mergeCell ref="G68:G70"/>
    <mergeCell ref="G71:G72"/>
    <mergeCell ref="G77:G85"/>
    <mergeCell ref="G86:G93"/>
    <mergeCell ref="G94:G97"/>
    <mergeCell ref="G103:G104"/>
    <mergeCell ref="G106:G107"/>
    <mergeCell ref="G109:G114"/>
    <mergeCell ref="G117:G123"/>
    <mergeCell ref="G124:G126"/>
    <mergeCell ref="G127:G129"/>
    <mergeCell ref="G130:G131"/>
    <mergeCell ref="G132:G138"/>
    <mergeCell ref="G144:G145"/>
    <mergeCell ref="G149:G151"/>
    <mergeCell ref="G152:G154"/>
    <mergeCell ref="G155:G160"/>
    <mergeCell ref="G161:G165"/>
    <mergeCell ref="G166:G169"/>
    <mergeCell ref="G170:G172"/>
    <mergeCell ref="G173:G177"/>
    <mergeCell ref="G179:G185"/>
    <mergeCell ref="G189:G204"/>
    <mergeCell ref="G205:G219"/>
    <mergeCell ref="G220:G230"/>
    <mergeCell ref="G231:G238"/>
    <mergeCell ref="G240:G243"/>
    <mergeCell ref="G244:G251"/>
    <mergeCell ref="G255:G257"/>
    <mergeCell ref="G258:G259"/>
    <mergeCell ref="G263:G265"/>
    <mergeCell ref="G266:G274"/>
    <mergeCell ref="G275:G281"/>
    <mergeCell ref="G284:G285"/>
    <mergeCell ref="G286:G287"/>
    <mergeCell ref="G288:G289"/>
    <mergeCell ref="G290:G295"/>
    <mergeCell ref="G296:G29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16T13:37:08Z</dcterms:created>
  <dc:creator>微软用户</dc:creator>
  <dc:description/>
  <dc:language>en-US</dc:language>
  <cp:lastModifiedBy>微软用户</cp:lastModifiedBy>
  <dcterms:modified xsi:type="dcterms:W3CDTF">2017-02-18T13:30:27Z</dcterms:modified>
  <cp:revision>0</cp:revision>
  <dc:subject/>
  <dc:title/>
</cp:coreProperties>
</file>